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5" yWindow="45" windowWidth="14520" windowHeight="14595" firstSheet="12" activeTab="20"/>
  </bookViews>
  <sheets>
    <sheet name="Supp. Table 1" sheetId="1" r:id="rId1"/>
    <sheet name="Supp. Table 2" sheetId="2" r:id="rId2"/>
    <sheet name="Supp. Table 3" sheetId="3" r:id="rId3"/>
    <sheet name="Supp. Table 4" sheetId="4" r:id="rId4"/>
    <sheet name="Supp. Table 5" sheetId="5" r:id="rId5"/>
    <sheet name="Supp. Table 6" sheetId="6" r:id="rId6"/>
    <sheet name="Supp. Table 7" sheetId="7" r:id="rId7"/>
    <sheet name="Supp. Table 8" sheetId="9" r:id="rId8"/>
    <sheet name="Supp. Table 9" sheetId="10" r:id="rId9"/>
    <sheet name="Supp. Table 10" sheetId="8" r:id="rId10"/>
    <sheet name="Supp. Table 11" sheetId="20" r:id="rId11"/>
    <sheet name="Supp. Table 12" sheetId="12" r:id="rId12"/>
    <sheet name="Supp. Table 13" sheetId="13" r:id="rId13"/>
    <sheet name="Supp. Table 14" sheetId="14" r:id="rId14"/>
    <sheet name="Supp. Table 15" sheetId="15" r:id="rId15"/>
    <sheet name="Supp. Table 16" sheetId="16" r:id="rId16"/>
    <sheet name="Supp. Table 17" sheetId="17" r:id="rId17"/>
    <sheet name="Supp. Table 18" sheetId="18" r:id="rId18"/>
    <sheet name="Supp. Table 19" sheetId="19" r:id="rId19"/>
    <sheet name="Supp. Table 20" sheetId="11" r:id="rId20"/>
    <sheet name="Supp. Table 21" sheetId="21" r:id="rId21"/>
  </sheets>
  <definedNames>
    <definedName name="_xlnm._FilterDatabase" localSheetId="0" hidden="1">'Supp. Table 1'!$A$1:$K$161</definedName>
  </definedNames>
  <calcPr calcId="145621"/>
</workbook>
</file>

<file path=xl/calcChain.xml><?xml version="1.0" encoding="utf-8"?>
<calcChain xmlns="http://schemas.openxmlformats.org/spreadsheetml/2006/main">
  <c r="D203" i="7" l="1"/>
  <c r="D202" i="7"/>
  <c r="D201" i="7"/>
  <c r="D200" i="7"/>
  <c r="D199" i="7"/>
  <c r="D198" i="7"/>
  <c r="D197" i="7"/>
  <c r="D196" i="7"/>
  <c r="D195" i="7"/>
  <c r="D194" i="7"/>
  <c r="D193" i="7"/>
  <c r="D192" i="7"/>
  <c r="D191" i="7"/>
  <c r="D190" i="7"/>
  <c r="D189" i="7"/>
  <c r="D188" i="7"/>
  <c r="D187" i="7"/>
  <c r="D186" i="7"/>
  <c r="D185" i="7"/>
  <c r="D184" i="7"/>
  <c r="D183" i="7"/>
  <c r="D182" i="7"/>
  <c r="D181" i="7"/>
  <c r="D180" i="7"/>
  <c r="D179" i="7"/>
  <c r="D178" i="7"/>
  <c r="D177" i="7"/>
  <c r="D176" i="7"/>
  <c r="D175" i="7"/>
  <c r="D174" i="7"/>
  <c r="D173" i="7"/>
  <c r="D172" i="7"/>
  <c r="D171" i="7"/>
  <c r="D170" i="7"/>
  <c r="D169" i="7"/>
  <c r="D168" i="7"/>
  <c r="D167" i="7"/>
  <c r="D166" i="7"/>
  <c r="D165" i="7"/>
  <c r="D164" i="7"/>
  <c r="D163" i="7"/>
  <c r="D162" i="7"/>
  <c r="D161" i="7"/>
  <c r="D160" i="7"/>
  <c r="D159" i="7"/>
  <c r="D158" i="7"/>
  <c r="D157" i="7"/>
  <c r="D156" i="7"/>
  <c r="D155" i="7"/>
  <c r="D154" i="7"/>
  <c r="D153" i="7"/>
  <c r="D152" i="7"/>
  <c r="D151" i="7"/>
  <c r="D150" i="7"/>
  <c r="D149" i="7"/>
  <c r="D148" i="7"/>
  <c r="D147" i="7"/>
  <c r="D146" i="7"/>
  <c r="D145" i="7"/>
  <c r="D144" i="7"/>
  <c r="D143" i="7"/>
  <c r="D142" i="7"/>
  <c r="D141" i="7"/>
  <c r="D140" i="7"/>
  <c r="D139" i="7"/>
  <c r="D138" i="7"/>
  <c r="D137" i="7"/>
  <c r="D136" i="7"/>
  <c r="D135" i="7"/>
  <c r="D134" i="7"/>
  <c r="D133" i="7"/>
  <c r="D132" i="7"/>
  <c r="D131" i="7"/>
  <c r="D130" i="7"/>
  <c r="D129" i="7"/>
  <c r="D128" i="7"/>
  <c r="D127" i="7"/>
  <c r="D126" i="7"/>
  <c r="D125" i="7"/>
  <c r="D124" i="7"/>
  <c r="D123" i="7"/>
  <c r="D122" i="7"/>
  <c r="D121" i="7"/>
  <c r="D120" i="7"/>
  <c r="D119" i="7"/>
  <c r="D118" i="7"/>
  <c r="D117" i="7"/>
  <c r="D116" i="7"/>
  <c r="D115" i="7"/>
  <c r="D114" i="7"/>
  <c r="D113" i="7"/>
  <c r="D112" i="7"/>
  <c r="D111" i="7"/>
  <c r="D110" i="7"/>
  <c r="D109" i="7"/>
  <c r="D108" i="7"/>
  <c r="D107" i="7"/>
  <c r="D106" i="7"/>
  <c r="D105" i="7"/>
  <c r="D104" i="7"/>
  <c r="D103" i="7"/>
  <c r="D102" i="7"/>
  <c r="D101" i="7"/>
  <c r="D100" i="7"/>
  <c r="D99" i="7"/>
  <c r="D98" i="7"/>
  <c r="D97" i="7"/>
  <c r="D96" i="7"/>
  <c r="D95" i="7"/>
  <c r="D94" i="7"/>
  <c r="D93" i="7"/>
  <c r="D92" i="7"/>
  <c r="D91" i="7"/>
  <c r="D90" i="7"/>
  <c r="D89" i="7"/>
  <c r="D88" i="7"/>
  <c r="D87" i="7"/>
  <c r="D86" i="7"/>
  <c r="D85" i="7"/>
  <c r="D84" i="7"/>
  <c r="D83" i="7"/>
  <c r="D82" i="7"/>
  <c r="D81" i="7"/>
  <c r="D80" i="7"/>
  <c r="D79" i="7"/>
  <c r="D78" i="7"/>
  <c r="D77" i="7"/>
  <c r="D76" i="7"/>
  <c r="D75" i="7"/>
  <c r="D74" i="7"/>
  <c r="D73" i="7"/>
  <c r="D72" i="7"/>
  <c r="D71" i="7"/>
  <c r="D70" i="7"/>
  <c r="D69" i="7"/>
  <c r="D68" i="7"/>
  <c r="D67" i="7"/>
  <c r="D66" i="7"/>
  <c r="D65" i="7"/>
  <c r="D64" i="7"/>
  <c r="D63" i="7"/>
  <c r="D62" i="7"/>
  <c r="D61" i="7"/>
  <c r="D60" i="7"/>
  <c r="D59" i="7"/>
  <c r="D58" i="7"/>
  <c r="D57" i="7"/>
  <c r="D56" i="7"/>
  <c r="D55" i="7"/>
  <c r="D54" i="7"/>
  <c r="D53" i="7"/>
  <c r="D52" i="7"/>
  <c r="D51" i="7"/>
  <c r="D50" i="7"/>
  <c r="D49" i="7"/>
  <c r="D48" i="7"/>
  <c r="D47" i="7"/>
  <c r="D46" i="7"/>
  <c r="D45" i="7"/>
  <c r="D44" i="7"/>
  <c r="D43" i="7"/>
  <c r="D42" i="7"/>
  <c r="D41" i="7"/>
  <c r="D40" i="7"/>
  <c r="D39" i="7"/>
  <c r="D38" i="7"/>
  <c r="D37" i="7"/>
  <c r="D36" i="7"/>
  <c r="D35" i="7"/>
  <c r="D34" i="7"/>
  <c r="D33" i="7"/>
  <c r="D32" i="7"/>
  <c r="D31" i="7"/>
  <c r="D30" i="7"/>
  <c r="D29" i="7"/>
  <c r="D28" i="7"/>
  <c r="D27" i="7"/>
  <c r="D26" i="7"/>
  <c r="D25" i="7"/>
  <c r="D24" i="7"/>
  <c r="D23" i="7"/>
  <c r="D22" i="7"/>
  <c r="D21" i="7"/>
  <c r="D20" i="7"/>
  <c r="D19" i="7"/>
  <c r="D18" i="7"/>
  <c r="D17" i="7"/>
  <c r="D16" i="7"/>
  <c r="D15" i="7"/>
  <c r="D14" i="7"/>
  <c r="D13" i="7"/>
  <c r="D12" i="7"/>
  <c r="D11" i="7"/>
  <c r="D10" i="7"/>
  <c r="D9" i="7"/>
  <c r="D8" i="7"/>
  <c r="D7" i="7"/>
  <c r="D6" i="7"/>
  <c r="D5" i="7"/>
  <c r="D4" i="7"/>
</calcChain>
</file>

<file path=xl/sharedStrings.xml><?xml version="1.0" encoding="utf-8"?>
<sst xmlns="http://schemas.openxmlformats.org/spreadsheetml/2006/main" count="8290" uniqueCount="4272">
  <si>
    <t>SampleID</t>
  </si>
  <si>
    <t>Diagnosis</t>
  </si>
  <si>
    <t>BrainRegion</t>
  </si>
  <si>
    <t>Age</t>
  </si>
  <si>
    <t>Sex</t>
  </si>
  <si>
    <t>Dnr01_F_78_AD_Glia</t>
  </si>
  <si>
    <t>Glia</t>
  </si>
  <si>
    <t>AD</t>
  </si>
  <si>
    <t>OC</t>
  </si>
  <si>
    <t>F</t>
  </si>
  <si>
    <t>Neuron</t>
  </si>
  <si>
    <t>Dnr02_M_76_AD_Glia</t>
  </si>
  <si>
    <t>M</t>
  </si>
  <si>
    <t>Dnr03_F_75_AD_Glia</t>
  </si>
  <si>
    <t>Dnr04_F_85_AD_Glia</t>
  </si>
  <si>
    <t>Dnr05_M_94_AD_Glia</t>
  </si>
  <si>
    <t>Dnr06_M_18_CTRL_Glia</t>
  </si>
  <si>
    <t>CTRL</t>
  </si>
  <si>
    <t>Dnr06_M_18_CTRL_Neuron</t>
  </si>
  <si>
    <t>Dnr10_F_88_AD_Glia</t>
  </si>
  <si>
    <t>Dnr11_F_81_AD_Glia</t>
  </si>
  <si>
    <t>Dnr12_F_77_AD_Glia</t>
  </si>
  <si>
    <t>Dnr13_F_77_CTRL_Glia</t>
  </si>
  <si>
    <t>Dnr14_F_77_CTRL_Glia</t>
  </si>
  <si>
    <t>Dnr15_F_83_CTRL_Glia</t>
  </si>
  <si>
    <t>Dnr16_F_88_CTRL_Glia</t>
  </si>
  <si>
    <t>Dnr17_M_19_CTRL_Glia</t>
  </si>
  <si>
    <t>Dnr17_M_19_CTRL_Neuron</t>
  </si>
  <si>
    <t>Ftl_RZ021_M81_AD</t>
  </si>
  <si>
    <t>bulk</t>
  </si>
  <si>
    <t>NA</t>
  </si>
  <si>
    <t>FC</t>
  </si>
  <si>
    <t>Ftl_RZ051_M90_AD</t>
  </si>
  <si>
    <t>Ftl_RZ052_F82_AD5</t>
  </si>
  <si>
    <t>Ftl_RZ055_M80_AD5</t>
  </si>
  <si>
    <t>Ftl_RZ057_F88_CTRL2</t>
  </si>
  <si>
    <t>Ftl_RZ058_F77_CTRL2</t>
  </si>
  <si>
    <t>Ftl_RZ059_M75_CTRL2</t>
  </si>
  <si>
    <t>Ftl_RZ063_M73_AD6</t>
  </si>
  <si>
    <t>Ftl_RZ065_F65_AD6</t>
  </si>
  <si>
    <t>Ftl_RZ067_F67_AD6</t>
  </si>
  <si>
    <t>Ftl_RZ068_F93_AD6</t>
  </si>
  <si>
    <t>Ftl_RZ069_M74_AD6</t>
  </si>
  <si>
    <t>Ftl_RZ070_M53_CTRL0</t>
  </si>
  <si>
    <t>Ftl_RZ076_M18_CTRL0</t>
  </si>
  <si>
    <t>Ftl_RZ077_M57_CTRL1</t>
  </si>
  <si>
    <t>Ftl_RZ079_F75_CTRL4</t>
  </si>
  <si>
    <t>Ftl_RZ081_F76_CTRL4</t>
  </si>
  <si>
    <t>Ftl_RZ082_F46_CTRL1</t>
  </si>
  <si>
    <t>Ftl_RZ084_M50_CTRL0</t>
  </si>
  <si>
    <t>Ftl_RZ085_M63_CTRL1</t>
  </si>
  <si>
    <t>Ftl_RZ089_M53_CTRL0</t>
  </si>
  <si>
    <t>Ftl_RZ090_M53_CTRL1</t>
  </si>
  <si>
    <t>Ftl_RZ092_M71_CTRL1</t>
  </si>
  <si>
    <t>Ftl_RZ098_F73_AD</t>
  </si>
  <si>
    <t>Ftl_RZ099_F55_CTRL0</t>
  </si>
  <si>
    <t>Ftl_RZ104_M59_CTRL2</t>
  </si>
  <si>
    <t>Ftl_RZ109_F89_AD4</t>
  </si>
  <si>
    <t>Ftl_RZ119_M75_AD6</t>
  </si>
  <si>
    <t>Ftl_RZ121_M83_AD6</t>
  </si>
  <si>
    <t>Ftl_RZ122_F82_AD6</t>
  </si>
  <si>
    <t>Ftl_RZ133_M85_CTRL4</t>
  </si>
  <si>
    <t>Ftl_RZ140_M87_CTRL2</t>
  </si>
  <si>
    <t>Ftl_RZ143_M61_CTRL0</t>
  </si>
  <si>
    <t>Ftl_RZ144_F68_AD6</t>
  </si>
  <si>
    <t>Ftl_RZ145_F85_CTRL1</t>
  </si>
  <si>
    <t>Ftl_RZ146_M46_CTRL0</t>
  </si>
  <si>
    <t>Ftl_RZ147_F80_CTRL4</t>
  </si>
  <si>
    <t>Ftl_RZ148_F77_CTRL2</t>
  </si>
  <si>
    <t>Ftl_RZ149_F78_AD6</t>
  </si>
  <si>
    <t>Ftl_RZ155_F85_AD3</t>
  </si>
  <si>
    <t>Ftl_RZ160_M62_AD6</t>
  </si>
  <si>
    <t>Ftl_RZ162_F97_AD5</t>
  </si>
  <si>
    <t>Ftl_RZ163_F85_AD4</t>
  </si>
  <si>
    <t>Ftl_RZ170_F93_AD5</t>
  </si>
  <si>
    <t>Ftl_RZ171_F73_AD6</t>
  </si>
  <si>
    <t>Ftl_RZ181_F93_AD4</t>
  </si>
  <si>
    <t>Ftl_RZ244_F76_AD6</t>
  </si>
  <si>
    <t>Ftl_RZ256_M87_AD5</t>
  </si>
  <si>
    <t>Ftl_RZ261_F88_AD6</t>
  </si>
  <si>
    <t>Ftl_RZ262_F78_AD6</t>
  </si>
  <si>
    <t>Ftl_RZ296_M87_AD5</t>
  </si>
  <si>
    <t>Ftl_RZ302_M83_AD5</t>
  </si>
  <si>
    <t>Ftl_RZ307_F78_AD6</t>
  </si>
  <si>
    <t>Ftl_RZ323_M76_AD5</t>
  </si>
  <si>
    <t>Ftl_RZ339_M60_CTRL0</t>
  </si>
  <si>
    <t>Ftl_RZ340_M54_CTRL0</t>
  </si>
  <si>
    <t>Ftl_RZ342_F83_CTRL2</t>
  </si>
  <si>
    <t>Ftl_RZ369_F88_AD5</t>
  </si>
  <si>
    <t>Ftl_RZ375_M80_AD5</t>
  </si>
  <si>
    <t>Ftl_RZ391_F80_AD5</t>
  </si>
  <si>
    <t>Ftl_RZ413_M70_AD6</t>
  </si>
  <si>
    <t>Ftl_RZ433_F75_AD6</t>
  </si>
  <si>
    <t>Ftl_RZ459_F79_AD5</t>
  </si>
  <si>
    <t>Tmp_RZ016_M83_AD6</t>
  </si>
  <si>
    <t>TC</t>
  </si>
  <si>
    <t>Tmp_RZ021_M81_AD</t>
  </si>
  <si>
    <t>Tmp_RZ051_M90_AD</t>
  </si>
  <si>
    <t>Tmp_RZ052_F82_AD5</t>
  </si>
  <si>
    <t>Tmp_RZ055_M80_AD5</t>
  </si>
  <si>
    <t>Tmp_RZ057_F88_CTRL2</t>
  </si>
  <si>
    <t>Tmp_RZ058_F77_CTRL2</t>
  </si>
  <si>
    <t>Tmp_RZ059_M75_CTRL2</t>
  </si>
  <si>
    <t>Tmp_RZ063_M73_AD6</t>
  </si>
  <si>
    <t>Tmp_RZ065_F65_AD6</t>
  </si>
  <si>
    <t>Tmp_RZ067_F67_AD6</t>
  </si>
  <si>
    <t>Tmp_RZ068_F93_AD6</t>
  </si>
  <si>
    <t>Tmp_RZ069_M74_AD6</t>
  </si>
  <si>
    <t>Tmp_RZ070_M53_CTRL0</t>
  </si>
  <si>
    <t>Tmp_RZ076_M18_CTRL0</t>
  </si>
  <si>
    <t>Tmp_RZ077_M57_CTRL1</t>
  </si>
  <si>
    <t>Tmp_RZ079_F75_CTRL4</t>
  </si>
  <si>
    <t>Tmp_RZ081_F76_CTRL4</t>
  </si>
  <si>
    <t>Tmp_RZ082_F46_CTRL1</t>
  </si>
  <si>
    <t>Tmp_RZ084_M50_CTRL0</t>
  </si>
  <si>
    <t>Tmp_RZ085_M63_CTRL1</t>
  </si>
  <si>
    <t>Tmp_RZ089_M53_CTRL0</t>
  </si>
  <si>
    <t>Tmp_RZ090_M53_CTRL1</t>
  </si>
  <si>
    <t>Tmp_RZ092_M71_CTRL1</t>
  </si>
  <si>
    <t>Tmp_RZ098_F73_AD</t>
  </si>
  <si>
    <t>Tmp_RZ099_F55_CTRL0</t>
  </si>
  <si>
    <t>Tmp_RZ104_M59_CTRL2</t>
  </si>
  <si>
    <t>Tmp_RZ109_F89_AD4</t>
  </si>
  <si>
    <t>Tmp_RZ119_M75_AD6</t>
  </si>
  <si>
    <t>Tmp_RZ121_M83_AD6</t>
  </si>
  <si>
    <t>Tmp_RZ122_F82_AD6</t>
  </si>
  <si>
    <t>Tmp_RZ133_M85_CTRL4</t>
  </si>
  <si>
    <t>Tmp_RZ140_M87_CTRL2</t>
  </si>
  <si>
    <t>Tmp_RZ143_M61_CTRL0</t>
  </si>
  <si>
    <t>Tmp_RZ144_F68_AD6</t>
  </si>
  <si>
    <t>Tmp_RZ145_F85_CTRL1</t>
  </si>
  <si>
    <t>Tmp_RZ146_M46_CTRL0</t>
  </si>
  <si>
    <t>Tmp_RZ147_F80_CTRL4</t>
  </si>
  <si>
    <t>Tmp_RZ148_F77_CTRL2</t>
  </si>
  <si>
    <t>Tmp_RZ149_F78_AD6</t>
  </si>
  <si>
    <t>Tmp_RZ155_F85_AD3</t>
  </si>
  <si>
    <t>Tmp_RZ160_M62_AD6</t>
  </si>
  <si>
    <t>Tmp_RZ162_F97_AD5</t>
  </si>
  <si>
    <t>Tmp_RZ163_F85_AD4</t>
  </si>
  <si>
    <t>Tmp_RZ170_F93_AD5</t>
  </si>
  <si>
    <t>Tmp_RZ171_F73_AD6</t>
  </si>
  <si>
    <t>Tmp_RZ181_F93_AD4</t>
  </si>
  <si>
    <t>Tmp_RZ244_F76_AD6</t>
  </si>
  <si>
    <t>Tmp_RZ256_M87_AD5</t>
  </si>
  <si>
    <t>Tmp_RZ261_F88_AD6</t>
  </si>
  <si>
    <t>Tmp_RZ262_F78_AD6</t>
  </si>
  <si>
    <t>Tmp_RZ296_M87_AD5</t>
  </si>
  <si>
    <t>Tmp_RZ302_M83_AD5</t>
  </si>
  <si>
    <t>Tmp_RZ307_F78_AD6</t>
  </si>
  <si>
    <t>Tmp_RZ323_M76_AD5</t>
  </si>
  <si>
    <t>Tmp_RZ339_M60_CTRL0</t>
  </si>
  <si>
    <t>Tmp_RZ340_M54_CTRL0</t>
  </si>
  <si>
    <t>Tmp_RZ342_F83_CTRL2</t>
  </si>
  <si>
    <t>Tmp_RZ369_F88_AD5</t>
  </si>
  <si>
    <t>Tmp_RZ375_M80_AD5</t>
  </si>
  <si>
    <t>Tmp_RZ391_F80_AD5</t>
  </si>
  <si>
    <t>Tmp_RZ413_M70_AD6</t>
  </si>
  <si>
    <t>Tmp_RZ433_F75_AD6</t>
  </si>
  <si>
    <t>Tmp_RZ459_F79_AD5</t>
  </si>
  <si>
    <t>Tmp_RZ468_F85_AD6</t>
  </si>
  <si>
    <t>Supplementary Table 2: Summarized sample statistics for this study and external data sets. Caucasian control samples from Guintivano et al. 2013 were downloaded from GEO (GSE41826) as well as bulk tissue data from Lunnon et al. 2015 (GSE59685) and from  GSE80970. F: Female, M: Male, N: Neuron (NeuN-positive), G: Glia (NeuN-negative), FC: Frontal cortex, TC: Temporal cortex, EC: Entorhinal cortex</t>
  </si>
  <si>
    <t>a) SORTED SAMPLES</t>
  </si>
  <si>
    <t>Number of Cases</t>
  </si>
  <si>
    <t>F =36 / M = 42</t>
  </si>
  <si>
    <t>F =8 / M = 2</t>
  </si>
  <si>
    <t>F =12 / M = 8</t>
  </si>
  <si>
    <t>Age (average)</t>
  </si>
  <si>
    <t>CellType</t>
  </si>
  <si>
    <t>N = 39 / G = 39</t>
  </si>
  <si>
    <t>N = 5 / G = 5</t>
  </si>
  <si>
    <t>N = 10 / G = 10</t>
  </si>
  <si>
    <t>Study (Gasparoni/Guintivano)</t>
  </si>
  <si>
    <t>10 / 0</t>
  </si>
  <si>
    <t>F =14 / M = 30</t>
  </si>
  <si>
    <t>F =14 / M = 2</t>
  </si>
  <si>
    <t>F =37 / M = 25</t>
  </si>
  <si>
    <t>Brain Region</t>
  </si>
  <si>
    <t>FC = 22 / TC = 22</t>
  </si>
  <si>
    <t>FC = 8 / TC = 8</t>
  </si>
  <si>
    <t>FC = 30 / TC = 32</t>
  </si>
  <si>
    <t>c) BULK TISSUE SAMPLES (GSE59685)</t>
  </si>
  <si>
    <t>F =43 / M = 37</t>
  </si>
  <si>
    <t>F =33 / M = 21</t>
  </si>
  <si>
    <t>F =118 / M = 75</t>
  </si>
  <si>
    <t>FC = 27 / TC = 29 / EC = 24</t>
  </si>
  <si>
    <t>FC = 18 / TC = 18 / EC = 18</t>
  </si>
  <si>
    <t>FC = 65 / TC = 66 / EC = 62</t>
  </si>
  <si>
    <t>d) BULK TISSUE SAMPLES (GSE80970)</t>
  </si>
  <si>
    <t>F =55 / M = 61</t>
  </si>
  <si>
    <t>F =61 / M = 23</t>
  </si>
  <si>
    <t>F =62 / M = 24</t>
  </si>
  <si>
    <t>FC = 57 / TC = 59</t>
  </si>
  <si>
    <t>FC = 43 / TC = 41</t>
  </si>
  <si>
    <t>FC = 42 / TC = 44</t>
  </si>
  <si>
    <t xml:space="preserve">Supplementary Table 3: Top 200 ranking Braak-DMCGs in brain frontal cortex tissue. </t>
  </si>
  <si>
    <t>P value</t>
  </si>
  <si>
    <t>TargetID</t>
  </si>
  <si>
    <t>chr</t>
  </si>
  <si>
    <t>position</t>
  </si>
  <si>
    <t>gene</t>
  </si>
  <si>
    <t>region</t>
  </si>
  <si>
    <t>probe SNPs</t>
  </si>
  <si>
    <t>cg00411948</t>
  </si>
  <si>
    <t>IGSF9B</t>
  </si>
  <si>
    <t>Body</t>
  </si>
  <si>
    <t>cg07042289</t>
  </si>
  <si>
    <t>cg24060917</t>
  </si>
  <si>
    <t>cg21723861</t>
  </si>
  <si>
    <t>rs12949411</t>
  </si>
  <si>
    <t>cg26991064</t>
  </si>
  <si>
    <t>ZNF521</t>
  </si>
  <si>
    <t>5UTR</t>
  </si>
  <si>
    <t>cg24105744</t>
  </si>
  <si>
    <t>UBE2D2</t>
  </si>
  <si>
    <t>cg09652964</t>
  </si>
  <si>
    <t>HCCA2</t>
  </si>
  <si>
    <t>cg06016466</t>
  </si>
  <si>
    <t>TMED7-TICAM2</t>
  </si>
  <si>
    <t>cg02957086</t>
  </si>
  <si>
    <t>AXIN2</t>
  </si>
  <si>
    <t>TSS1500</t>
  </si>
  <si>
    <t>cg01515574</t>
  </si>
  <si>
    <t>cg13822911</t>
  </si>
  <si>
    <t>rs41275054</t>
  </si>
  <si>
    <t>cg10475489</t>
  </si>
  <si>
    <t>SLC22A23</t>
  </si>
  <si>
    <t>3UTR</t>
  </si>
  <si>
    <t>rs8790</t>
  </si>
  <si>
    <t>cg04367866</t>
  </si>
  <si>
    <t>MEIS1</t>
  </si>
  <si>
    <t>cg20795372</t>
  </si>
  <si>
    <t>cg07471565</t>
  </si>
  <si>
    <t>DDIT4</t>
  </si>
  <si>
    <t>cg23034922</t>
  </si>
  <si>
    <t>cg21575198</t>
  </si>
  <si>
    <t>LOC253724</t>
  </si>
  <si>
    <t>cg02812207</t>
  </si>
  <si>
    <t>PRSS12</t>
  </si>
  <si>
    <t>1stExon</t>
  </si>
  <si>
    <t>cg05324556</t>
  </si>
  <si>
    <t>JPH3</t>
  </si>
  <si>
    <t>cg16183813</t>
  </si>
  <si>
    <t>DACH1</t>
  </si>
  <si>
    <t>cg25282083</t>
  </si>
  <si>
    <t>BAZ2A</t>
  </si>
  <si>
    <t>cg23606922</t>
  </si>
  <si>
    <t>NFKB2</t>
  </si>
  <si>
    <t>rs45556436</t>
  </si>
  <si>
    <t>cg14434255</t>
  </si>
  <si>
    <t>ENTPD7</t>
  </si>
  <si>
    <t>cg13555519</t>
  </si>
  <si>
    <t>GLIS3</t>
  </si>
  <si>
    <t>cg06678577</t>
  </si>
  <si>
    <t>cg19697795</t>
  </si>
  <si>
    <t>cg00380846</t>
  </si>
  <si>
    <t>LOC100132247</t>
  </si>
  <si>
    <t>cg10837783</t>
  </si>
  <si>
    <t>LCK</t>
  </si>
  <si>
    <t>cg20769842</t>
  </si>
  <si>
    <t>MKRN3</t>
  </si>
  <si>
    <t>cg18480432</t>
  </si>
  <si>
    <t>rs77997705</t>
  </si>
  <si>
    <t>cg20080039</t>
  </si>
  <si>
    <t>PTPRA</t>
  </si>
  <si>
    <t>cg01501406</t>
  </si>
  <si>
    <t>DOT1L</t>
  </si>
  <si>
    <t>cg00339600</t>
  </si>
  <si>
    <t>cg25040061</t>
  </si>
  <si>
    <t>rs34150990</t>
  </si>
  <si>
    <t>cg20026367</t>
  </si>
  <si>
    <t>MKLN1</t>
  </si>
  <si>
    <t>cg07551386</t>
  </si>
  <si>
    <t>cg17545853</t>
  </si>
  <si>
    <t>MCF2L</t>
  </si>
  <si>
    <t>cg16566391</t>
  </si>
  <si>
    <t>CRABP1</t>
  </si>
  <si>
    <t>cg18718469</t>
  </si>
  <si>
    <t>cg24633833</t>
  </si>
  <si>
    <t>TMEM111</t>
  </si>
  <si>
    <t>rs3755783</t>
  </si>
  <si>
    <t>cg03226872</t>
  </si>
  <si>
    <t>BLCAP</t>
  </si>
  <si>
    <t>cg04011754</t>
  </si>
  <si>
    <t>GTF3C1</t>
  </si>
  <si>
    <t>cg09069412</t>
  </si>
  <si>
    <t>cg05065669</t>
  </si>
  <si>
    <t>cg09246347</t>
  </si>
  <si>
    <t>GPSM3</t>
  </si>
  <si>
    <t>rs67349504</t>
  </si>
  <si>
    <t>cg07473599</t>
  </si>
  <si>
    <t>UBR7</t>
  </si>
  <si>
    <t>cg00261688</t>
  </si>
  <si>
    <t>WDR75</t>
  </si>
  <si>
    <t>cg25954441</t>
  </si>
  <si>
    <t>C22orf32</t>
  </si>
  <si>
    <t>TSS200</t>
  </si>
  <si>
    <t>cg25062778</t>
  </si>
  <si>
    <t>cg04497905</t>
  </si>
  <si>
    <t>RPS6KA4</t>
  </si>
  <si>
    <t>cg12031962</t>
  </si>
  <si>
    <t>ALDH1A2</t>
  </si>
  <si>
    <t>cg02205193</t>
  </si>
  <si>
    <t>cg22914762</t>
  </si>
  <si>
    <t>MIR1973</t>
  </si>
  <si>
    <t>cg00887755</t>
  </si>
  <si>
    <t>PROKR1</t>
  </si>
  <si>
    <t>cg09934381</t>
  </si>
  <si>
    <t>cg13752005</t>
  </si>
  <si>
    <t>CCDC64</t>
  </si>
  <si>
    <t>cg02560081</t>
  </si>
  <si>
    <t>cg14585694</t>
  </si>
  <si>
    <t>OAF</t>
  </si>
  <si>
    <t>cg05155319</t>
  </si>
  <si>
    <t>cg03392386</t>
  </si>
  <si>
    <t>cg10797387</t>
  </si>
  <si>
    <t>INF2</t>
  </si>
  <si>
    <t>cg15835500</t>
  </si>
  <si>
    <t>cg08642111</t>
  </si>
  <si>
    <t>CSMD1</t>
  </si>
  <si>
    <t>cg07804408</t>
  </si>
  <si>
    <t>cg07648581</t>
  </si>
  <si>
    <t>C3orf50</t>
  </si>
  <si>
    <t>rs77979241</t>
  </si>
  <si>
    <t>cg14519696</t>
  </si>
  <si>
    <t>TMEM38B</t>
  </si>
  <si>
    <t>cg24545949</t>
  </si>
  <si>
    <t>PPP1R1C</t>
  </si>
  <si>
    <t>cg14417067</t>
  </si>
  <si>
    <t>C9orf173</t>
  </si>
  <si>
    <t>rs1133439</t>
  </si>
  <si>
    <t>cg04247584</t>
  </si>
  <si>
    <t>STRN4</t>
  </si>
  <si>
    <t>cg10856605</t>
  </si>
  <si>
    <t>ZNF165</t>
  </si>
  <si>
    <t>cg26299756</t>
  </si>
  <si>
    <t>cg10586423</t>
  </si>
  <si>
    <t>cg00565786</t>
  </si>
  <si>
    <t>cg06928983</t>
  </si>
  <si>
    <t>EMB</t>
  </si>
  <si>
    <t>cg09587172</t>
  </si>
  <si>
    <t>ELK4</t>
  </si>
  <si>
    <t>cg07491589</t>
  </si>
  <si>
    <t>cg07796977</t>
  </si>
  <si>
    <t>cg14359292</t>
  </si>
  <si>
    <t>HOXA4</t>
  </si>
  <si>
    <t>cg01180831</t>
  </si>
  <si>
    <t>rs17124947</t>
  </si>
  <si>
    <t>cg14356440</t>
  </si>
  <si>
    <t>MGAT5</t>
  </si>
  <si>
    <t>cg07977374</t>
  </si>
  <si>
    <t>CPNE5</t>
  </si>
  <si>
    <t>cg03340649</t>
  </si>
  <si>
    <t>ZNF660</t>
  </si>
  <si>
    <t>cg20390613</t>
  </si>
  <si>
    <t>DHRS3</t>
  </si>
  <si>
    <t>cg00834899</t>
  </si>
  <si>
    <t>GP5</t>
  </si>
  <si>
    <t>cg00431427</t>
  </si>
  <si>
    <t>SLC24A1</t>
  </si>
  <si>
    <t>cg13121605</t>
  </si>
  <si>
    <t>NAPG</t>
  </si>
  <si>
    <t>cg05119504</t>
  </si>
  <si>
    <t>TMEM30C</t>
  </si>
  <si>
    <t>cg00140335</t>
  </si>
  <si>
    <t>GPR176</t>
  </si>
  <si>
    <t>cg03307380</t>
  </si>
  <si>
    <t>SCHIP1</t>
  </si>
  <si>
    <t>cg15450824</t>
  </si>
  <si>
    <t>GALNT9</t>
  </si>
  <si>
    <t>cg00340847</t>
  </si>
  <si>
    <t>ZC3H18</t>
  </si>
  <si>
    <t>cg09851343</t>
  </si>
  <si>
    <t>LMF1</t>
  </si>
  <si>
    <t>rs75444029</t>
  </si>
  <si>
    <t>cg19370960</t>
  </si>
  <si>
    <t>cg27511494</t>
  </si>
  <si>
    <t>cg01749054</t>
  </si>
  <si>
    <t>cg15710245</t>
  </si>
  <si>
    <t>BDNF</t>
  </si>
  <si>
    <t>rs41274440</t>
  </si>
  <si>
    <t>cg14248715</t>
  </si>
  <si>
    <t>OTX2OS1</t>
  </si>
  <si>
    <t>cg26155676</t>
  </si>
  <si>
    <t>ARHGEF7</t>
  </si>
  <si>
    <t>cg09139923</t>
  </si>
  <si>
    <t>cg00713972</t>
  </si>
  <si>
    <t>KLHL38</t>
  </si>
  <si>
    <t>cg13606720</t>
  </si>
  <si>
    <t>CBWD3</t>
  </si>
  <si>
    <t>cg27549834</t>
  </si>
  <si>
    <t>MYRIP</t>
  </si>
  <si>
    <t>cg25395653</t>
  </si>
  <si>
    <t>CCND1</t>
  </si>
  <si>
    <t>cg17924227</t>
  </si>
  <si>
    <t>LIMS2</t>
  </si>
  <si>
    <t>cg15011026</t>
  </si>
  <si>
    <t>GPATCH2</t>
  </si>
  <si>
    <t>cg22034155</t>
  </si>
  <si>
    <t>C6orf48</t>
  </si>
  <si>
    <t>cg07408211</t>
  </si>
  <si>
    <t>XPOT</t>
  </si>
  <si>
    <t>cg16859127</t>
  </si>
  <si>
    <t>cg26865747</t>
  </si>
  <si>
    <t>cg26282566</t>
  </si>
  <si>
    <t>PCDHA2</t>
  </si>
  <si>
    <t>cg23974194</t>
  </si>
  <si>
    <t>cg01869955</t>
  </si>
  <si>
    <t>cg04768479</t>
  </si>
  <si>
    <t>rs9261448</t>
  </si>
  <si>
    <t>cg10136773</t>
  </si>
  <si>
    <t>SESN3</t>
  </si>
  <si>
    <t>cg05822416</t>
  </si>
  <si>
    <t>cg24961795</t>
  </si>
  <si>
    <t>PLCG1</t>
  </si>
  <si>
    <t>cg14596593</t>
  </si>
  <si>
    <t>cg02086025</t>
  </si>
  <si>
    <t>cg00534343</t>
  </si>
  <si>
    <t>ABTB2</t>
  </si>
  <si>
    <t>cg05211480</t>
  </si>
  <si>
    <t>cg03211098</t>
  </si>
  <si>
    <t>cg08495115</t>
  </si>
  <si>
    <t>GREM1</t>
  </si>
  <si>
    <t>cg20946369</t>
  </si>
  <si>
    <t>RASGEF1C</t>
  </si>
  <si>
    <t>cg25638796</t>
  </si>
  <si>
    <t>cg21144120</t>
  </si>
  <si>
    <t>cg10701110</t>
  </si>
  <si>
    <t>USF1</t>
  </si>
  <si>
    <t>cg00039176</t>
  </si>
  <si>
    <t>PCDHGA4</t>
  </si>
  <si>
    <t>cg03507875</t>
  </si>
  <si>
    <t>rs9918489</t>
  </si>
  <si>
    <t>cg10754695</t>
  </si>
  <si>
    <t>NAGLU</t>
  </si>
  <si>
    <t>cg04049637</t>
  </si>
  <si>
    <t>rs1640564</t>
  </si>
  <si>
    <t>cg21381360</t>
  </si>
  <si>
    <t>BTG1</t>
  </si>
  <si>
    <t>cg26412722</t>
  </si>
  <si>
    <t>JAM2</t>
  </si>
  <si>
    <t>cg01719663</t>
  </si>
  <si>
    <t>cg11185792</t>
  </si>
  <si>
    <t>KCNAB2</t>
  </si>
  <si>
    <t>cg01697487</t>
  </si>
  <si>
    <t>MYCBPAP</t>
  </si>
  <si>
    <t>cg17184477</t>
  </si>
  <si>
    <t>SMAD3</t>
  </si>
  <si>
    <t>rs72743414</t>
  </si>
  <si>
    <t>cg16155655</t>
  </si>
  <si>
    <t>ACVR1C</t>
  </si>
  <si>
    <t>cg09115620</t>
  </si>
  <si>
    <t>cg04944682</t>
  </si>
  <si>
    <t>rs72817613</t>
  </si>
  <si>
    <t>cg03354616</t>
  </si>
  <si>
    <t>BCKDHB</t>
  </si>
  <si>
    <t>cg13911828</t>
  </si>
  <si>
    <t>cg09900084</t>
  </si>
  <si>
    <t>MAN1A2</t>
  </si>
  <si>
    <t>cg23719342</t>
  </si>
  <si>
    <t>TAS2R16</t>
  </si>
  <si>
    <t>cg16362574</t>
  </si>
  <si>
    <t>KLHDC4</t>
  </si>
  <si>
    <t>rs7189011</t>
  </si>
  <si>
    <t>cg25874148</t>
  </si>
  <si>
    <t>MIR548F5</t>
  </si>
  <si>
    <t>cg02697246</t>
  </si>
  <si>
    <t>RNFT2</t>
  </si>
  <si>
    <t>cg11208313</t>
  </si>
  <si>
    <t>PHF12</t>
  </si>
  <si>
    <t>cg21045131</t>
  </si>
  <si>
    <t>cg21422740</t>
  </si>
  <si>
    <t>GABRD</t>
  </si>
  <si>
    <t>cg12910268</t>
  </si>
  <si>
    <t>DNAJB6</t>
  </si>
  <si>
    <t>cg23356017</t>
  </si>
  <si>
    <t>SDC2</t>
  </si>
  <si>
    <t>cg09737019</t>
  </si>
  <si>
    <t>ZNF354A</t>
  </si>
  <si>
    <t>rs35145581</t>
  </si>
  <si>
    <t>cg14228812</t>
  </si>
  <si>
    <t>PDZRN3</t>
  </si>
  <si>
    <t>cg17584530</t>
  </si>
  <si>
    <t>cg15686402</t>
  </si>
  <si>
    <t>cg27092935</t>
  </si>
  <si>
    <t>cg01381170</t>
  </si>
  <si>
    <t>cg01585717</t>
  </si>
  <si>
    <t>EYA2</t>
  </si>
  <si>
    <t>rs35402690</t>
  </si>
  <si>
    <t>cg06775570</t>
  </si>
  <si>
    <t>SHISA4</t>
  </si>
  <si>
    <t>cg12575429</t>
  </si>
  <si>
    <t>C1QTNF1</t>
  </si>
  <si>
    <t>cg08755490</t>
  </si>
  <si>
    <t>OVOL1</t>
  </si>
  <si>
    <t>cg07246798</t>
  </si>
  <si>
    <t>KIF17</t>
  </si>
  <si>
    <t>cg10131312</t>
  </si>
  <si>
    <t>FAM19A1</t>
  </si>
  <si>
    <t>cg13578070</t>
  </si>
  <si>
    <t>cg01493517</t>
  </si>
  <si>
    <t>IFFO1</t>
  </si>
  <si>
    <t>cg25092838</t>
  </si>
  <si>
    <t>cg10307662</t>
  </si>
  <si>
    <t>cg24114311</t>
  </si>
  <si>
    <t>cg20734154</t>
  </si>
  <si>
    <t>AHCYL2</t>
  </si>
  <si>
    <t>cg06297571</t>
  </si>
  <si>
    <t>SFRS8</t>
  </si>
  <si>
    <t>cg24381682</t>
  </si>
  <si>
    <t>IGFBP3</t>
  </si>
  <si>
    <t>cg01986682</t>
  </si>
  <si>
    <t>ALDOA</t>
  </si>
  <si>
    <t>cg05851813</t>
  </si>
  <si>
    <t>ZNF250</t>
  </si>
  <si>
    <t>cg12174276</t>
  </si>
  <si>
    <t>LOC441177</t>
  </si>
  <si>
    <t>cg07342790</t>
  </si>
  <si>
    <t>DCUN1D5</t>
  </si>
  <si>
    <t>cg27095910</t>
  </si>
  <si>
    <t>PEX12</t>
  </si>
  <si>
    <t>rs12944488</t>
  </si>
  <si>
    <t>cg13690178</t>
  </si>
  <si>
    <t>SLC2A10</t>
  </si>
  <si>
    <t>cg06169276</t>
  </si>
  <si>
    <t>NADSYN1</t>
  </si>
  <si>
    <t>rs59175285</t>
  </si>
  <si>
    <t>cg13516654</t>
  </si>
  <si>
    <t>COL5A1</t>
  </si>
  <si>
    <t>cg24067911</t>
  </si>
  <si>
    <t>ATXN1</t>
  </si>
  <si>
    <t>cg06522515</t>
  </si>
  <si>
    <t>THPO</t>
  </si>
  <si>
    <t>cg25139084</t>
  </si>
  <si>
    <t>cg23498925</t>
  </si>
  <si>
    <t>THSD1</t>
  </si>
  <si>
    <t>cg23273834</t>
  </si>
  <si>
    <t>HLA-H</t>
  </si>
  <si>
    <t>rs5875215</t>
  </si>
  <si>
    <t>cg20782596</t>
  </si>
  <si>
    <t>GNAS</t>
  </si>
  <si>
    <t>cg01178971</t>
  </si>
  <si>
    <t>KCNQ1</t>
  </si>
  <si>
    <t>cg27096032</t>
  </si>
  <si>
    <t>SNX29</t>
  </si>
  <si>
    <t>cg01546248</t>
  </si>
  <si>
    <t>SMTN</t>
  </si>
  <si>
    <t>cg00902195</t>
  </si>
  <si>
    <t>SYT10</t>
  </si>
  <si>
    <t>cg20826151</t>
  </si>
  <si>
    <t>cg21931680</t>
  </si>
  <si>
    <t>AMPD1</t>
  </si>
  <si>
    <t>cg11887973</t>
  </si>
  <si>
    <t>C14orf153</t>
  </si>
  <si>
    <t>cg14899046</t>
  </si>
  <si>
    <t>cg03581036</t>
  </si>
  <si>
    <t>PRKD2</t>
  </si>
  <si>
    <t>cg13934093</t>
  </si>
  <si>
    <t>UBXN6</t>
  </si>
  <si>
    <t>rs11670503</t>
  </si>
  <si>
    <t>cg02953275</t>
  </si>
  <si>
    <t>CACNB4</t>
  </si>
  <si>
    <t>cg21052164</t>
  </si>
  <si>
    <t>CHRNB2</t>
  </si>
  <si>
    <t>rs71651696</t>
  </si>
  <si>
    <t>cg16097051</t>
  </si>
  <si>
    <t>TMED2</t>
  </si>
  <si>
    <t>cg26524353</t>
  </si>
  <si>
    <t>HPCA</t>
  </si>
  <si>
    <t>cg22572476</t>
  </si>
  <si>
    <t xml:space="preserve">Supplementary Table 4: Top 200 ranking aging-DMCGs in brain frontal cortex tissue. </t>
  </si>
  <si>
    <t>cg21572722</t>
  </si>
  <si>
    <t>ELOVL2</t>
  </si>
  <si>
    <t>cg13327545</t>
  </si>
  <si>
    <t>cg17592231</t>
  </si>
  <si>
    <t>cg16867657</t>
  </si>
  <si>
    <t>cg23813012</t>
  </si>
  <si>
    <t>PRDM2</t>
  </si>
  <si>
    <t>cg14598846</t>
  </si>
  <si>
    <t>PLEC1</t>
  </si>
  <si>
    <t>cg10804656</t>
  </si>
  <si>
    <t>cg05342515</t>
  </si>
  <si>
    <t>cg13220457</t>
  </si>
  <si>
    <t>MYB</t>
  </si>
  <si>
    <t>rs34941611</t>
  </si>
  <si>
    <t>cg24724428</t>
  </si>
  <si>
    <t>cg23588217</t>
  </si>
  <si>
    <t>TBX15</t>
  </si>
  <si>
    <t>cg14361627</t>
  </si>
  <si>
    <t>KLF14</t>
  </si>
  <si>
    <t>cg03160135</t>
  </si>
  <si>
    <t>VGLL2</t>
  </si>
  <si>
    <t>cg24858591</t>
  </si>
  <si>
    <t>KIAA1143</t>
  </si>
  <si>
    <t>cg16361302</t>
  </si>
  <si>
    <t>cg16703882</t>
  </si>
  <si>
    <t>SHOX2</t>
  </si>
  <si>
    <t>cg07547549</t>
  </si>
  <si>
    <t>SLC12A5</t>
  </si>
  <si>
    <t>cg09661809</t>
  </si>
  <si>
    <t>cg14566959</t>
  </si>
  <si>
    <t>cg14419975</t>
  </si>
  <si>
    <t>cg17508941</t>
  </si>
  <si>
    <t>cg05375487</t>
  </si>
  <si>
    <t>GALNT11</t>
  </si>
  <si>
    <t>cg12141030</t>
  </si>
  <si>
    <t>cg20426994</t>
  </si>
  <si>
    <t>cg01196788</t>
  </si>
  <si>
    <t>cg13016314</t>
  </si>
  <si>
    <t>OSR2</t>
  </si>
  <si>
    <t>rs75203899</t>
  </si>
  <si>
    <t>cg03032497</t>
  </si>
  <si>
    <t>cg12641275</t>
  </si>
  <si>
    <t>BLK</t>
  </si>
  <si>
    <t>cg03437157</t>
  </si>
  <si>
    <t>cg26805749</t>
  </si>
  <si>
    <t>rs6486300</t>
  </si>
  <si>
    <t>cg23654174</t>
  </si>
  <si>
    <t>STIL</t>
  </si>
  <si>
    <t>rs13376465</t>
  </si>
  <si>
    <t>cg07129924</t>
  </si>
  <si>
    <t>rs4716599</t>
  </si>
  <si>
    <t>cg09784307</t>
  </si>
  <si>
    <t>RPP25</t>
  </si>
  <si>
    <t>cg04102163</t>
  </si>
  <si>
    <t>cg22108374</t>
  </si>
  <si>
    <t>CCDC33</t>
  </si>
  <si>
    <t>cg14611683</t>
  </si>
  <si>
    <t>EIF2B3</t>
  </si>
  <si>
    <t>cg20930320</t>
  </si>
  <si>
    <t>SORT1</t>
  </si>
  <si>
    <t>cg23016129</t>
  </si>
  <si>
    <t>SPAG6</t>
  </si>
  <si>
    <t>cg08342886</t>
  </si>
  <si>
    <t>VPS52</t>
  </si>
  <si>
    <t>cg14583871</t>
  </si>
  <si>
    <t>CLIC6</t>
  </si>
  <si>
    <t>cg14633456</t>
  </si>
  <si>
    <t>cg22686718</t>
  </si>
  <si>
    <t>cg08243849</t>
  </si>
  <si>
    <t>PUM1</t>
  </si>
  <si>
    <t>cg24148719</t>
  </si>
  <si>
    <t>cg24673101</t>
  </si>
  <si>
    <t>CCDC85C</t>
  </si>
  <si>
    <t>cg14085673</t>
  </si>
  <si>
    <t>CEP55</t>
  </si>
  <si>
    <t>cg17555373</t>
  </si>
  <si>
    <t>cg21876001</t>
  </si>
  <si>
    <t>ZNF653</t>
  </si>
  <si>
    <t>cg11018337</t>
  </si>
  <si>
    <t>FLJ45983</t>
  </si>
  <si>
    <t>cg02796545</t>
  </si>
  <si>
    <t>KL</t>
  </si>
  <si>
    <t>cg13147822</t>
  </si>
  <si>
    <t>MECOM</t>
  </si>
  <si>
    <t>cg22736354</t>
  </si>
  <si>
    <t>NHLRC1</t>
  </si>
  <si>
    <t>rs28940575</t>
  </si>
  <si>
    <t>cg17338403</t>
  </si>
  <si>
    <t>SLCO3A1</t>
  </si>
  <si>
    <t>rs11852976</t>
  </si>
  <si>
    <t>cg11989576</t>
  </si>
  <si>
    <t>cg12588917</t>
  </si>
  <si>
    <t>HLA-F</t>
  </si>
  <si>
    <t>cg13010797</t>
  </si>
  <si>
    <t>KBTBD5</t>
  </si>
  <si>
    <t>cg00056489</t>
  </si>
  <si>
    <t>SH2B3</t>
  </si>
  <si>
    <t>rs78894077</t>
  </si>
  <si>
    <t>cg15243034</t>
  </si>
  <si>
    <t>USP35</t>
  </si>
  <si>
    <t>cg12100751</t>
  </si>
  <si>
    <t>C1orf59</t>
  </si>
  <si>
    <t>cg25377206</t>
  </si>
  <si>
    <t>TBX20</t>
  </si>
  <si>
    <t>cg11256214</t>
  </si>
  <si>
    <t>MGC14436</t>
  </si>
  <si>
    <t>cg14482569</t>
  </si>
  <si>
    <t>ZBTB44</t>
  </si>
  <si>
    <t>cg03020208</t>
  </si>
  <si>
    <t>AQP5</t>
  </si>
  <si>
    <t>cg24567591</t>
  </si>
  <si>
    <t>CREBBP</t>
  </si>
  <si>
    <t>cg23027580</t>
  </si>
  <si>
    <t>CRH</t>
  </si>
  <si>
    <t>cg03273700</t>
  </si>
  <si>
    <t>NUS1</t>
  </si>
  <si>
    <t>cg02357838</t>
  </si>
  <si>
    <t>RPL6</t>
  </si>
  <si>
    <t>cg06022942</t>
  </si>
  <si>
    <t>cg08076830</t>
  </si>
  <si>
    <t>cg22785554</t>
  </si>
  <si>
    <t>RCC2</t>
  </si>
  <si>
    <t>cg19586576</t>
  </si>
  <si>
    <t>GJC1</t>
  </si>
  <si>
    <t>cg07613994</t>
  </si>
  <si>
    <t>cg20942223</t>
  </si>
  <si>
    <t>EN2</t>
  </si>
  <si>
    <t>cg07553761</t>
  </si>
  <si>
    <t>TRIM59</t>
  </si>
  <si>
    <t>cg27215033</t>
  </si>
  <si>
    <t>cg02861178</t>
  </si>
  <si>
    <t>C20orf94</t>
  </si>
  <si>
    <t>cg08445802</t>
  </si>
  <si>
    <t>cg00965748</t>
  </si>
  <si>
    <t>MAFB</t>
  </si>
  <si>
    <t>rs59148724</t>
  </si>
  <si>
    <t>cg17630392</t>
  </si>
  <si>
    <t>NPR3</t>
  </si>
  <si>
    <t>cg08863777</t>
  </si>
  <si>
    <t>FUT4</t>
  </si>
  <si>
    <t>cg21856067</t>
  </si>
  <si>
    <t>MACROD2</t>
  </si>
  <si>
    <t>rs2295414</t>
  </si>
  <si>
    <t>cg14433823</t>
  </si>
  <si>
    <t>cg04880546</t>
  </si>
  <si>
    <t>cg26060489</t>
  </si>
  <si>
    <t>cg05266781</t>
  </si>
  <si>
    <t>IRX5</t>
  </si>
  <si>
    <t>rs1136412</t>
  </si>
  <si>
    <t>cg17920479</t>
  </si>
  <si>
    <t>cg10706542</t>
  </si>
  <si>
    <t>WDFY2</t>
  </si>
  <si>
    <t>rs76201245</t>
  </si>
  <si>
    <t>cg25942450</t>
  </si>
  <si>
    <t>TLX3</t>
  </si>
  <si>
    <t>cg22358580</t>
  </si>
  <si>
    <t>HOXC4</t>
  </si>
  <si>
    <t>cg15810508</t>
  </si>
  <si>
    <t>cg03468072</t>
  </si>
  <si>
    <t>cg02409351</t>
  </si>
  <si>
    <t>ALX1</t>
  </si>
  <si>
    <t>cg24222995</t>
  </si>
  <si>
    <t>TRIL</t>
  </si>
  <si>
    <t>cg12610471</t>
  </si>
  <si>
    <t>cg07427867</t>
  </si>
  <si>
    <t>cg05024939</t>
  </si>
  <si>
    <t>cg11705975</t>
  </si>
  <si>
    <t>PRLHR</t>
  </si>
  <si>
    <t>cg03555227</t>
  </si>
  <si>
    <t>RANBP17</t>
  </si>
  <si>
    <t>cg06942701</t>
  </si>
  <si>
    <t>TBR1</t>
  </si>
  <si>
    <t>cg10301967</t>
  </si>
  <si>
    <t>cg08772567</t>
  </si>
  <si>
    <t>KCNMA1</t>
  </si>
  <si>
    <t>cg04641860</t>
  </si>
  <si>
    <t>HNRNPF</t>
  </si>
  <si>
    <t>cg02586249</t>
  </si>
  <si>
    <t>cg02721182</t>
  </si>
  <si>
    <t>cg13848598</t>
  </si>
  <si>
    <t>ADRB1</t>
  </si>
  <si>
    <t>cg10947146</t>
  </si>
  <si>
    <t>XKR6</t>
  </si>
  <si>
    <t>cg11417029</t>
  </si>
  <si>
    <t>LIPT2</t>
  </si>
  <si>
    <t>rs7121457</t>
  </si>
  <si>
    <t>cg00008033</t>
  </si>
  <si>
    <t>ZNF613</t>
  </si>
  <si>
    <t>cg05824050</t>
  </si>
  <si>
    <t>cg00824141</t>
  </si>
  <si>
    <t>FHL2</t>
  </si>
  <si>
    <t>cg01412469</t>
  </si>
  <si>
    <t>INHBA</t>
  </si>
  <si>
    <t>cg08423269</t>
  </si>
  <si>
    <t>RSRC1</t>
  </si>
  <si>
    <t>cg21823502</t>
  </si>
  <si>
    <t>ANAPC11</t>
  </si>
  <si>
    <t>cg15581269</t>
  </si>
  <si>
    <t>cg22836787</t>
  </si>
  <si>
    <t>TDP1</t>
  </si>
  <si>
    <t>rs12100655</t>
  </si>
  <si>
    <t>cg01185433</t>
  </si>
  <si>
    <t>cg08798295</t>
  </si>
  <si>
    <t>ARPC1B</t>
  </si>
  <si>
    <t>cg04521004</t>
  </si>
  <si>
    <t>cg02426178</t>
  </si>
  <si>
    <t>SLC44A2</t>
  </si>
  <si>
    <t>cg13443627</t>
  </si>
  <si>
    <t>TACSTD2</t>
  </si>
  <si>
    <t>cg15061025</t>
  </si>
  <si>
    <t>LZTFL1</t>
  </si>
  <si>
    <t>cg01961156</t>
  </si>
  <si>
    <t>rs1024893</t>
  </si>
  <si>
    <t>cg26557693</t>
  </si>
  <si>
    <t>cg22285878</t>
  </si>
  <si>
    <t>cg09246570</t>
  </si>
  <si>
    <t>AKAP6</t>
  </si>
  <si>
    <t>cg05569742</t>
  </si>
  <si>
    <t>PRDM6</t>
  </si>
  <si>
    <t>cg11806528</t>
  </si>
  <si>
    <t>WNT2B</t>
  </si>
  <si>
    <t>cg15335436</t>
  </si>
  <si>
    <t>cg06645033</t>
  </si>
  <si>
    <t>cg10680621</t>
  </si>
  <si>
    <t>cg08622677</t>
  </si>
  <si>
    <t>PRMT8</t>
  </si>
  <si>
    <t>cg01268590</t>
  </si>
  <si>
    <t>cg15431544</t>
  </si>
  <si>
    <t>HOXA11AS</t>
  </si>
  <si>
    <t>cg27409802</t>
  </si>
  <si>
    <t>cg18501647</t>
  </si>
  <si>
    <t>PRRT1</t>
  </si>
  <si>
    <t>cg18473521</t>
  </si>
  <si>
    <t>cg03111404</t>
  </si>
  <si>
    <t>cg02059626</t>
  </si>
  <si>
    <t>cg08260959</t>
  </si>
  <si>
    <t>HIST1H4F</t>
  </si>
  <si>
    <t>cg27137983</t>
  </si>
  <si>
    <t>HMX2</t>
  </si>
  <si>
    <t>cg20810903</t>
  </si>
  <si>
    <t>cg18248911</t>
  </si>
  <si>
    <t>C1orf103</t>
  </si>
  <si>
    <t>cg06032349</t>
  </si>
  <si>
    <t>ERG</t>
  </si>
  <si>
    <t>cg13806070</t>
  </si>
  <si>
    <t>BMP8A</t>
  </si>
  <si>
    <t>cg15990192</t>
  </si>
  <si>
    <t>ATP1A1</t>
  </si>
  <si>
    <t>cg15233892</t>
  </si>
  <si>
    <t>cg23907053</t>
  </si>
  <si>
    <t>RAB3IP</t>
  </si>
  <si>
    <t>rs1000783</t>
  </si>
  <si>
    <t>cg08384239</t>
  </si>
  <si>
    <t>TANC1</t>
  </si>
  <si>
    <t>cg02952809</t>
  </si>
  <si>
    <t>C7orf68</t>
  </si>
  <si>
    <t>cg20250722</t>
  </si>
  <si>
    <t>HCG11</t>
  </si>
  <si>
    <t>cg23941599</t>
  </si>
  <si>
    <t>FEM1C</t>
  </si>
  <si>
    <t>cg24851854</t>
  </si>
  <si>
    <t>cg01580044</t>
  </si>
  <si>
    <t>PHTF1</t>
  </si>
  <si>
    <t>cg22331349</t>
  </si>
  <si>
    <t>ZNF577</t>
  </si>
  <si>
    <t>cg05467160</t>
  </si>
  <si>
    <t>EVX2</t>
  </si>
  <si>
    <t>cg18358136</t>
  </si>
  <si>
    <t>EML2</t>
  </si>
  <si>
    <t>cg14064694</t>
  </si>
  <si>
    <t>HIST1H2BI</t>
  </si>
  <si>
    <t>cg16489193</t>
  </si>
  <si>
    <t>cg19399220</t>
  </si>
  <si>
    <t>cg13193455</t>
  </si>
  <si>
    <t>POU3F1</t>
  </si>
  <si>
    <t>cg14676592</t>
  </si>
  <si>
    <t>cg02578944</t>
  </si>
  <si>
    <t>NKAPL</t>
  </si>
  <si>
    <t>rs12000</t>
  </si>
  <si>
    <t>cg12836643</t>
  </si>
  <si>
    <t>GTPBP1</t>
  </si>
  <si>
    <t>cg17117277</t>
  </si>
  <si>
    <t>ZFR2</t>
  </si>
  <si>
    <t>cg06455149</t>
  </si>
  <si>
    <t>cg06580318</t>
  </si>
  <si>
    <t>SPC25</t>
  </si>
  <si>
    <t>cg14627089</t>
  </si>
  <si>
    <t>cg18808904</t>
  </si>
  <si>
    <t>BTBD3</t>
  </si>
  <si>
    <t>cg07974473</t>
  </si>
  <si>
    <t>FOXG1</t>
  </si>
  <si>
    <t>cg00807959</t>
  </si>
  <si>
    <t>cg27062514</t>
  </si>
  <si>
    <t>CTR9</t>
  </si>
  <si>
    <t>cg10970409</t>
  </si>
  <si>
    <t>VIPR1</t>
  </si>
  <si>
    <t>cg20751926</t>
  </si>
  <si>
    <t>MMP15</t>
  </si>
  <si>
    <t>cg00052684</t>
  </si>
  <si>
    <t>FKBP5</t>
  </si>
  <si>
    <t>cg15618978</t>
  </si>
  <si>
    <t>cg05425754</t>
  </si>
  <si>
    <t>CCNO</t>
  </si>
  <si>
    <t>cg18147569</t>
  </si>
  <si>
    <t>DRD3</t>
  </si>
  <si>
    <t>cg24035598</t>
  </si>
  <si>
    <t>cg03747456</t>
  </si>
  <si>
    <t>KRT80</t>
  </si>
  <si>
    <t>cg16744741</t>
  </si>
  <si>
    <t>PRKG2</t>
  </si>
  <si>
    <t>cg04792813</t>
  </si>
  <si>
    <t>cg16990174</t>
  </si>
  <si>
    <t>RYBP</t>
  </si>
  <si>
    <t>rs2118593</t>
  </si>
  <si>
    <t>cg00570666</t>
  </si>
  <si>
    <t>SULT4A1</t>
  </si>
  <si>
    <t>cg23299254</t>
  </si>
  <si>
    <t>rs74693371</t>
  </si>
  <si>
    <t>cg25117048</t>
  </si>
  <si>
    <t>PDIA3</t>
  </si>
  <si>
    <t>rs7174732</t>
  </si>
  <si>
    <t>cg06759518</t>
  </si>
  <si>
    <t>cg19734801</t>
  </si>
  <si>
    <t>cg08328513</t>
  </si>
  <si>
    <t>BHMT2</t>
  </si>
  <si>
    <t>rs59281454</t>
  </si>
  <si>
    <t>cg00955780</t>
  </si>
  <si>
    <t>SLC2A14</t>
  </si>
  <si>
    <t>cg08541521</t>
  </si>
  <si>
    <t>cg06231995</t>
  </si>
  <si>
    <t>cg14371123</t>
  </si>
  <si>
    <t>PIP5K1B</t>
  </si>
  <si>
    <t>cg22065124</t>
  </si>
  <si>
    <t>KLF5</t>
  </si>
  <si>
    <t>cg01243924</t>
  </si>
  <si>
    <t>CNTN2</t>
  </si>
  <si>
    <t>cg07924892</t>
  </si>
  <si>
    <t>MOCOS</t>
  </si>
  <si>
    <t>rs79405906</t>
  </si>
  <si>
    <t xml:space="preserve">Supplementary Table 5: Top 200 ranking Braak-DMCGs in brain temporal cortex tissue. </t>
  </si>
  <si>
    <t>cg01490004</t>
  </si>
  <si>
    <t>SLC25A45</t>
  </si>
  <si>
    <t>cg09859034</t>
  </si>
  <si>
    <t>PODXL</t>
  </si>
  <si>
    <t>rs73722858</t>
  </si>
  <si>
    <t>cg10130088</t>
  </si>
  <si>
    <t>cg18890876</t>
  </si>
  <si>
    <t>cg09989644</t>
  </si>
  <si>
    <t>cg05873568</t>
  </si>
  <si>
    <t>ch.18.1114073F</t>
  </si>
  <si>
    <t>ZNF532</t>
  </si>
  <si>
    <t>cg17449197</t>
  </si>
  <si>
    <t>UNC5A</t>
  </si>
  <si>
    <t>cg03312920</t>
  </si>
  <si>
    <t>C7orf50</t>
  </si>
  <si>
    <t>cg19416947</t>
  </si>
  <si>
    <t>cg12152193</t>
  </si>
  <si>
    <t>RNF44</t>
  </si>
  <si>
    <t>cg03650713</t>
  </si>
  <si>
    <t>rs7542770</t>
  </si>
  <si>
    <t>cg08078137</t>
  </si>
  <si>
    <t>AEBP2</t>
  </si>
  <si>
    <t>rs7312357</t>
  </si>
  <si>
    <t>cg02357336</t>
  </si>
  <si>
    <t>LOC339524</t>
  </si>
  <si>
    <t>cg15558658</t>
  </si>
  <si>
    <t>KIAA1279</t>
  </si>
  <si>
    <t>cg20660171</t>
  </si>
  <si>
    <t>ZFP36L2</t>
  </si>
  <si>
    <t>cg13561554</t>
  </si>
  <si>
    <t>cg03940776</t>
  </si>
  <si>
    <t>SYNJ2</t>
  </si>
  <si>
    <t>cg24885556</t>
  </si>
  <si>
    <t>ITGA7</t>
  </si>
  <si>
    <t>rs7295201</t>
  </si>
  <si>
    <t>cg14177930</t>
  </si>
  <si>
    <t>C5orf45</t>
  </si>
  <si>
    <t>cg02205181</t>
  </si>
  <si>
    <t>rs7358228</t>
  </si>
  <si>
    <t>cg14830722</t>
  </si>
  <si>
    <t>TOR1AIP2</t>
  </si>
  <si>
    <t>cg16018130</t>
  </si>
  <si>
    <t>CYB5R4</t>
  </si>
  <si>
    <t>cg03547797</t>
  </si>
  <si>
    <t>GAS2</t>
  </si>
  <si>
    <t>cg12981234</t>
  </si>
  <si>
    <t>cg02891048</t>
  </si>
  <si>
    <t>PARK7</t>
  </si>
  <si>
    <t>rs61772692</t>
  </si>
  <si>
    <t>cg03513682</t>
  </si>
  <si>
    <t>cg02673305</t>
  </si>
  <si>
    <t>TNXB</t>
  </si>
  <si>
    <t>cg15892280</t>
  </si>
  <si>
    <t>ETS2</t>
  </si>
  <si>
    <t>cg19014368</t>
  </si>
  <si>
    <t>rs2895139</t>
  </si>
  <si>
    <t>cg27518602</t>
  </si>
  <si>
    <t>cg22938275</t>
  </si>
  <si>
    <t>FKBP10</t>
  </si>
  <si>
    <t>cg02446366</t>
  </si>
  <si>
    <t>FOXP4</t>
  </si>
  <si>
    <t>cg12394941</t>
  </si>
  <si>
    <t>rs61771089</t>
  </si>
  <si>
    <t>cg27302267</t>
  </si>
  <si>
    <t>GNB2L1</t>
  </si>
  <si>
    <t>cg11017057</t>
  </si>
  <si>
    <t>TEX264</t>
  </si>
  <si>
    <t>rs55826671</t>
  </si>
  <si>
    <t>cg24800862</t>
  </si>
  <si>
    <t>rs35831214</t>
  </si>
  <si>
    <t>cg24399212</t>
  </si>
  <si>
    <t>cg27483072</t>
  </si>
  <si>
    <t>STK24</t>
  </si>
  <si>
    <t>rs78611220</t>
  </si>
  <si>
    <t>cg14732969</t>
  </si>
  <si>
    <t>cg24361162</t>
  </si>
  <si>
    <t>cg25783352</t>
  </si>
  <si>
    <t>CALCA</t>
  </si>
  <si>
    <t>cg09559551</t>
  </si>
  <si>
    <t>DDI2</t>
  </si>
  <si>
    <t>cg14041701</t>
  </si>
  <si>
    <t>cg24446148</t>
  </si>
  <si>
    <t>RGPD3</t>
  </si>
  <si>
    <t>cg23954724</t>
  </si>
  <si>
    <t>RPS6KA2</t>
  </si>
  <si>
    <t>cg00499723</t>
  </si>
  <si>
    <t>EP400NL</t>
  </si>
  <si>
    <t>cg17447300</t>
  </si>
  <si>
    <t>NOD1</t>
  </si>
  <si>
    <t>rs56321585</t>
  </si>
  <si>
    <t>cg10000639</t>
  </si>
  <si>
    <t>RBM28</t>
  </si>
  <si>
    <t>cg12789448</t>
  </si>
  <si>
    <t>SMG6</t>
  </si>
  <si>
    <t>cg10095084</t>
  </si>
  <si>
    <t>cg12974258</t>
  </si>
  <si>
    <t>CSF1R</t>
  </si>
  <si>
    <t>cg07684353</t>
  </si>
  <si>
    <t>MYO1E</t>
  </si>
  <si>
    <t>cg18714398</t>
  </si>
  <si>
    <t>cg01702839</t>
  </si>
  <si>
    <t>NIP7</t>
  </si>
  <si>
    <t>cg18299835</t>
  </si>
  <si>
    <t>NFIX</t>
  </si>
  <si>
    <t>cg12197470</t>
  </si>
  <si>
    <t>cg27237039</t>
  </si>
  <si>
    <t>SNRNP48</t>
  </si>
  <si>
    <t>cg18021286</t>
  </si>
  <si>
    <t>cg24096964</t>
  </si>
  <si>
    <t>rs35472172</t>
  </si>
  <si>
    <t>cg23857896</t>
  </si>
  <si>
    <t>cg27018944</t>
  </si>
  <si>
    <t>cg06942649</t>
  </si>
  <si>
    <t>cg19220507</t>
  </si>
  <si>
    <t>cg06777581</t>
  </si>
  <si>
    <t>RNF8</t>
  </si>
  <si>
    <t>cg11592377</t>
  </si>
  <si>
    <t>PRIM1</t>
  </si>
  <si>
    <t>cg01557330</t>
  </si>
  <si>
    <t>PLEKHG1</t>
  </si>
  <si>
    <t>rs79645260</t>
  </si>
  <si>
    <t>cg13506296</t>
  </si>
  <si>
    <t>cg03327649</t>
  </si>
  <si>
    <t>NEXN</t>
  </si>
  <si>
    <t>cg14559160</t>
  </si>
  <si>
    <t>KALRN</t>
  </si>
  <si>
    <t>cg02569458</t>
  </si>
  <si>
    <t>RASSF9</t>
  </si>
  <si>
    <t>cg14823109</t>
  </si>
  <si>
    <t>BCAS4</t>
  </si>
  <si>
    <t>cg16850150</t>
  </si>
  <si>
    <t>RFTN1</t>
  </si>
  <si>
    <t>cg18374625</t>
  </si>
  <si>
    <t>MIR150</t>
  </si>
  <si>
    <t>rs41275778</t>
  </si>
  <si>
    <t>cg03198733</t>
  </si>
  <si>
    <t>C1S</t>
  </si>
  <si>
    <t>cg12379755</t>
  </si>
  <si>
    <t>cg11826475</t>
  </si>
  <si>
    <t>PXN</t>
  </si>
  <si>
    <t>cg06927284</t>
  </si>
  <si>
    <t>ZNF823</t>
  </si>
  <si>
    <t>cg10875499</t>
  </si>
  <si>
    <t>rs80096876</t>
  </si>
  <si>
    <t>cg00213080</t>
  </si>
  <si>
    <t>CYTH3</t>
  </si>
  <si>
    <t>cg02904493</t>
  </si>
  <si>
    <t>cg02282041</t>
  </si>
  <si>
    <t>CDH13</t>
  </si>
  <si>
    <t>cg13377264</t>
  </si>
  <si>
    <t>rs11755446</t>
  </si>
  <si>
    <t>cg21631086</t>
  </si>
  <si>
    <t>SLC23A1</t>
  </si>
  <si>
    <t>cg10407935</t>
  </si>
  <si>
    <t>LRPAP1</t>
  </si>
  <si>
    <t>rs56228012</t>
  </si>
  <si>
    <t>cg03451029</t>
  </si>
  <si>
    <t>GNAI1</t>
  </si>
  <si>
    <t>cg03243135</t>
  </si>
  <si>
    <t>MAFA</t>
  </si>
  <si>
    <t>cg08505335</t>
  </si>
  <si>
    <t>MPP7</t>
  </si>
  <si>
    <t>cg20406979</t>
  </si>
  <si>
    <t>cg01983725</t>
  </si>
  <si>
    <t>CABC1</t>
  </si>
  <si>
    <t>cg19262019</t>
  </si>
  <si>
    <t>HNRNPM</t>
  </si>
  <si>
    <t>cg15584221</t>
  </si>
  <si>
    <t>HHAT</t>
  </si>
  <si>
    <t>cg04121631</t>
  </si>
  <si>
    <t>SAMD11</t>
  </si>
  <si>
    <t>cg18938674</t>
  </si>
  <si>
    <t>RGS10</t>
  </si>
  <si>
    <t>cg09264112</t>
  </si>
  <si>
    <t>GCHFR</t>
  </si>
  <si>
    <t>rs35183988</t>
  </si>
  <si>
    <t>cg04152675</t>
  </si>
  <si>
    <t>CASP10</t>
  </si>
  <si>
    <t>cg22118297</t>
  </si>
  <si>
    <t>ADAMTS9</t>
  </si>
  <si>
    <t>cg19225422</t>
  </si>
  <si>
    <t>cg01999295</t>
  </si>
  <si>
    <t>ZNF717</t>
  </si>
  <si>
    <t>cg03402605</t>
  </si>
  <si>
    <t>C10orf91</t>
  </si>
  <si>
    <t>cg03446694</t>
  </si>
  <si>
    <t>RINT1</t>
  </si>
  <si>
    <t>cg02660846</t>
  </si>
  <si>
    <t>GABRG2</t>
  </si>
  <si>
    <t>cg16162781</t>
  </si>
  <si>
    <t>cg09556823</t>
  </si>
  <si>
    <t>ZNF226</t>
  </si>
  <si>
    <t>rs76046113</t>
  </si>
  <si>
    <t>cg08884932</t>
  </si>
  <si>
    <t>UBE2J2</t>
  </si>
  <si>
    <t>cg05147262</t>
  </si>
  <si>
    <t>ENAM</t>
  </si>
  <si>
    <t>cg03247892</t>
  </si>
  <si>
    <t>ICAM4</t>
  </si>
  <si>
    <t>cg11992550</t>
  </si>
  <si>
    <t>cg05951521</t>
  </si>
  <si>
    <t>TMC5</t>
  </si>
  <si>
    <t>cg20683454</t>
  </si>
  <si>
    <t>ch.11.69043358R</t>
  </si>
  <si>
    <t>cg11014382</t>
  </si>
  <si>
    <t>cg13860281</t>
  </si>
  <si>
    <t>VOPP1</t>
  </si>
  <si>
    <t>cg14929913</t>
  </si>
  <si>
    <t>WDR37</t>
  </si>
  <si>
    <t>rs57829046</t>
  </si>
  <si>
    <t>cg24819751</t>
  </si>
  <si>
    <t>FAM187B</t>
  </si>
  <si>
    <t>rs528717</t>
  </si>
  <si>
    <t>cg19023320</t>
  </si>
  <si>
    <t>IQSEC1</t>
  </si>
  <si>
    <t>rs75186696</t>
  </si>
  <si>
    <t>cg07179548</t>
  </si>
  <si>
    <t>PI4K2A</t>
  </si>
  <si>
    <t>cg07079828</t>
  </si>
  <si>
    <t>PLCL2</t>
  </si>
  <si>
    <t>cg27131197</t>
  </si>
  <si>
    <t>cg08693206</t>
  </si>
  <si>
    <t>AP1B1</t>
  </si>
  <si>
    <t>cg12224855</t>
  </si>
  <si>
    <t>rs9714640</t>
  </si>
  <si>
    <t>cg19301250</t>
  </si>
  <si>
    <t>KSR2</t>
  </si>
  <si>
    <t>cg10903254</t>
  </si>
  <si>
    <t>cg02743632</t>
  </si>
  <si>
    <t>HLX</t>
  </si>
  <si>
    <t>cg26857315</t>
  </si>
  <si>
    <t>ARID3A</t>
  </si>
  <si>
    <t>cg04932464</t>
  </si>
  <si>
    <t>KIAA0232</t>
  </si>
  <si>
    <t>cg04012931</t>
  </si>
  <si>
    <t>IER3</t>
  </si>
  <si>
    <t>cg27353619</t>
  </si>
  <si>
    <t>NFIA</t>
  </si>
  <si>
    <t>cg21756326</t>
  </si>
  <si>
    <t>C5orf47</t>
  </si>
  <si>
    <t>cg09763325</t>
  </si>
  <si>
    <t>FAM89B</t>
  </si>
  <si>
    <t>rs1128566</t>
  </si>
  <si>
    <t>cg24513045</t>
  </si>
  <si>
    <t>RGS19</t>
  </si>
  <si>
    <t>cg12339809</t>
  </si>
  <si>
    <t>SLC39A6</t>
  </si>
  <si>
    <t>cg16198734</t>
  </si>
  <si>
    <t>CFLAR</t>
  </si>
  <si>
    <t>rs6759004</t>
  </si>
  <si>
    <t>cg04176437</t>
  </si>
  <si>
    <t>KLHL26</t>
  </si>
  <si>
    <t>cg00610310</t>
  </si>
  <si>
    <t>LOC146336</t>
  </si>
  <si>
    <t>cg05494014</t>
  </si>
  <si>
    <t>MEOX2</t>
  </si>
  <si>
    <t>cg13251373</t>
  </si>
  <si>
    <t>IKBKB</t>
  </si>
  <si>
    <t>rs70958395</t>
  </si>
  <si>
    <t>cg19802542</t>
  </si>
  <si>
    <t>PRSS45</t>
  </si>
  <si>
    <t>cg18975376</t>
  </si>
  <si>
    <t>BAMBI</t>
  </si>
  <si>
    <t>cg27313403</t>
  </si>
  <si>
    <t>POLDIP3</t>
  </si>
  <si>
    <t>cg11450546</t>
  </si>
  <si>
    <t>LYPD3</t>
  </si>
  <si>
    <t>rs3786936</t>
  </si>
  <si>
    <t>cg26560110</t>
  </si>
  <si>
    <t>cg13468036</t>
  </si>
  <si>
    <t>PROK1</t>
  </si>
  <si>
    <t>cg06905692</t>
  </si>
  <si>
    <t>ALK</t>
  </si>
  <si>
    <t>cg10854819</t>
  </si>
  <si>
    <t>cg24401489</t>
  </si>
  <si>
    <t>rs10588371</t>
  </si>
  <si>
    <t>cg14939082</t>
  </si>
  <si>
    <t>C10orf26</t>
  </si>
  <si>
    <t>cg25934006</t>
  </si>
  <si>
    <t>cg13073894</t>
  </si>
  <si>
    <t>ZNF566</t>
  </si>
  <si>
    <t>cg20293594</t>
  </si>
  <si>
    <t>HOXA7</t>
  </si>
  <si>
    <t>cg05581314</t>
  </si>
  <si>
    <t>TRIM26</t>
  </si>
  <si>
    <t>cg22299782</t>
  </si>
  <si>
    <t>LILRB3</t>
  </si>
  <si>
    <t>cg02061757</t>
  </si>
  <si>
    <t>PRDM16</t>
  </si>
  <si>
    <t>cg17268699</t>
  </si>
  <si>
    <t>cg00732348</t>
  </si>
  <si>
    <t>CALY</t>
  </si>
  <si>
    <t>cg25607216</t>
  </si>
  <si>
    <t>cg14510638</t>
  </si>
  <si>
    <t>LIMCH1</t>
  </si>
  <si>
    <t>cg00725635</t>
  </si>
  <si>
    <t>B3GALT2</t>
  </si>
  <si>
    <t>cg15143698</t>
  </si>
  <si>
    <t>NARS2</t>
  </si>
  <si>
    <t>cg14377416</t>
  </si>
  <si>
    <t>VAV2</t>
  </si>
  <si>
    <t>cg25719374</t>
  </si>
  <si>
    <t>cg23280064</t>
  </si>
  <si>
    <t>EDC4</t>
  </si>
  <si>
    <t>cg14029546</t>
  </si>
  <si>
    <t>AP2A2</t>
  </si>
  <si>
    <t>cg16169361</t>
  </si>
  <si>
    <t>MFHAS1</t>
  </si>
  <si>
    <t>cg07396746</t>
  </si>
  <si>
    <t>LOXL2</t>
  </si>
  <si>
    <t>cg00204159</t>
  </si>
  <si>
    <t>FAM83G</t>
  </si>
  <si>
    <t>cg03830597</t>
  </si>
  <si>
    <t>PAN3</t>
  </si>
  <si>
    <t>cg05040441</t>
  </si>
  <si>
    <t>cg20799963</t>
  </si>
  <si>
    <t>C20orf111</t>
  </si>
  <si>
    <t>cg16801613</t>
  </si>
  <si>
    <t>ACCN3</t>
  </si>
  <si>
    <t>cg21480743</t>
  </si>
  <si>
    <t>KILLIN</t>
  </si>
  <si>
    <t>cg05744675</t>
  </si>
  <si>
    <t>CYBA</t>
  </si>
  <si>
    <t>cg08463581</t>
  </si>
  <si>
    <t>CHID1</t>
  </si>
  <si>
    <t>cg21606777</t>
  </si>
  <si>
    <t>VGF</t>
  </si>
  <si>
    <t>cg25632900</t>
  </si>
  <si>
    <t>ISLR2</t>
  </si>
  <si>
    <t>rs75949982</t>
  </si>
  <si>
    <t>cg23699926</t>
  </si>
  <si>
    <t>ASCL4</t>
  </si>
  <si>
    <t>rs34132780</t>
  </si>
  <si>
    <t>cg21487950</t>
  </si>
  <si>
    <t>TSHR</t>
  </si>
  <si>
    <t>cg19751930</t>
  </si>
  <si>
    <t>CYTH4</t>
  </si>
  <si>
    <t>cg09175834</t>
  </si>
  <si>
    <t>NAV3</t>
  </si>
  <si>
    <t>cg03309232</t>
  </si>
  <si>
    <t>HBM</t>
  </si>
  <si>
    <t>rs35550569</t>
  </si>
  <si>
    <t>cg03946106</t>
  </si>
  <si>
    <t>MVP</t>
  </si>
  <si>
    <t>cg00544337</t>
  </si>
  <si>
    <t>DYDC2</t>
  </si>
  <si>
    <t>cg10134963</t>
  </si>
  <si>
    <t>AGPAT5</t>
  </si>
  <si>
    <t>rs78670362</t>
  </si>
  <si>
    <t>cg12996305</t>
  </si>
  <si>
    <t>MNT</t>
  </si>
  <si>
    <t>cg02079421</t>
  </si>
  <si>
    <t>PCNT</t>
  </si>
  <si>
    <t>cg02108130</t>
  </si>
  <si>
    <t>CYHR1</t>
  </si>
  <si>
    <t>cg10774367</t>
  </si>
  <si>
    <t>MIR517C</t>
  </si>
  <si>
    <t>cg24025650</t>
  </si>
  <si>
    <t>rs1610623</t>
  </si>
  <si>
    <t>cg26978081</t>
  </si>
  <si>
    <t>SLC25A32</t>
  </si>
  <si>
    <t>cg02630829</t>
  </si>
  <si>
    <t>TP53BP1</t>
  </si>
  <si>
    <t>cg19433902</t>
  </si>
  <si>
    <t>FEN1</t>
  </si>
  <si>
    <t>cg25503559</t>
  </si>
  <si>
    <t>MRPL24</t>
  </si>
  <si>
    <t>cg22899380</t>
  </si>
  <si>
    <t>PMS2L5</t>
  </si>
  <si>
    <t>cg01407018</t>
  </si>
  <si>
    <t>cg14164080</t>
  </si>
  <si>
    <t>GPSM1</t>
  </si>
  <si>
    <t>cg03496689</t>
  </si>
  <si>
    <t>cg08110058</t>
  </si>
  <si>
    <t xml:space="preserve">Supplementary Table 6: Top 200 ranking aging-DMCGs in temporal cortex tissue. </t>
  </si>
  <si>
    <t>cg20907051</t>
  </si>
  <si>
    <t>cg02212575</t>
  </si>
  <si>
    <t>cg17474422</t>
  </si>
  <si>
    <t>TFAP2E</t>
  </si>
  <si>
    <t>cg00590324</t>
  </si>
  <si>
    <t>TCF21</t>
  </si>
  <si>
    <t>cg15341124</t>
  </si>
  <si>
    <t>DIO3</t>
  </si>
  <si>
    <t>cg24903144</t>
  </si>
  <si>
    <t>PAX2</t>
  </si>
  <si>
    <t>cg02331830</t>
  </si>
  <si>
    <t>cg03760191</t>
  </si>
  <si>
    <t>cg22702772</t>
  </si>
  <si>
    <t>CELSR3</t>
  </si>
  <si>
    <t>cg14266527</t>
  </si>
  <si>
    <t>LRBA</t>
  </si>
  <si>
    <t>cg00004806</t>
  </si>
  <si>
    <t>AGPAT4</t>
  </si>
  <si>
    <t>cg22454769</t>
  </si>
  <si>
    <t>cg24649697</t>
  </si>
  <si>
    <t>RUFY1</t>
  </si>
  <si>
    <t>cg17284334</t>
  </si>
  <si>
    <t>C15orf59</t>
  </si>
  <si>
    <t>ch.1.46653973R</t>
  </si>
  <si>
    <t>cg24035898</t>
  </si>
  <si>
    <t>VSIG8</t>
  </si>
  <si>
    <t>cg10999598</t>
  </si>
  <si>
    <t>PHAX</t>
  </si>
  <si>
    <t>cg17497608</t>
  </si>
  <si>
    <t>FZD1</t>
  </si>
  <si>
    <t>cg12731568</t>
  </si>
  <si>
    <t>RPS6KB2</t>
  </si>
  <si>
    <t>cg23831927</t>
  </si>
  <si>
    <t>CRYL1</t>
  </si>
  <si>
    <t>cg20591728</t>
  </si>
  <si>
    <t>LOC404266</t>
  </si>
  <si>
    <t>rs1064739</t>
  </si>
  <si>
    <t>cg00411595</t>
  </si>
  <si>
    <t>SLC2A6</t>
  </si>
  <si>
    <t>cg26209487</t>
  </si>
  <si>
    <t>cg11744304</t>
  </si>
  <si>
    <t>CLDN15</t>
  </si>
  <si>
    <t>cg07639489</t>
  </si>
  <si>
    <t>NBLA00301</t>
  </si>
  <si>
    <t>cg15630071</t>
  </si>
  <si>
    <t>TRIM71</t>
  </si>
  <si>
    <t>cg06651450</t>
  </si>
  <si>
    <t>cg17986992</t>
  </si>
  <si>
    <t>cg04467618</t>
  </si>
  <si>
    <t>rs78733835</t>
  </si>
  <si>
    <t>cg13924715</t>
  </si>
  <si>
    <t>cg16295725</t>
  </si>
  <si>
    <t>ZNF518B</t>
  </si>
  <si>
    <t>cg20747380</t>
  </si>
  <si>
    <t>HOXA2</t>
  </si>
  <si>
    <t>cg21487207</t>
  </si>
  <si>
    <t>cg04427498</t>
  </si>
  <si>
    <t>cg26038465</t>
  </si>
  <si>
    <t>MAFF</t>
  </si>
  <si>
    <t>cg11071401</t>
  </si>
  <si>
    <t>CACNA1G</t>
  </si>
  <si>
    <t>cg18064714</t>
  </si>
  <si>
    <t>SP8</t>
  </si>
  <si>
    <t>cg05098343</t>
  </si>
  <si>
    <t>ELMO1</t>
  </si>
  <si>
    <t>cg06957447</t>
  </si>
  <si>
    <t>cg10177394</t>
  </si>
  <si>
    <t>cg23049291</t>
  </si>
  <si>
    <t>LMX1A</t>
  </si>
  <si>
    <t>rs75912260</t>
  </si>
  <si>
    <t>cg19402371</t>
  </si>
  <si>
    <t>TMEM190</t>
  </si>
  <si>
    <t>cg20945085</t>
  </si>
  <si>
    <t>C2orf65</t>
  </si>
  <si>
    <t>cg20723350</t>
  </si>
  <si>
    <t>PPARGC1A</t>
  </si>
  <si>
    <t>cg18240400</t>
  </si>
  <si>
    <t>ANUBL1</t>
  </si>
  <si>
    <t>cg09056876</t>
  </si>
  <si>
    <t>rs78839545</t>
  </si>
  <si>
    <t>cg03453870</t>
  </si>
  <si>
    <t>cg15825417</t>
  </si>
  <si>
    <t>MEIS3P1</t>
  </si>
  <si>
    <t>cg23666945</t>
  </si>
  <si>
    <t>cg20692569</t>
  </si>
  <si>
    <t>FZD9</t>
  </si>
  <si>
    <t>rs61749861</t>
  </si>
  <si>
    <t>cg00059225</t>
  </si>
  <si>
    <t>GLRA1</t>
  </si>
  <si>
    <t>cg21705505</t>
  </si>
  <si>
    <t>C21orf33</t>
  </si>
  <si>
    <t>cg07006091</t>
  </si>
  <si>
    <t>rs11613613</t>
  </si>
  <si>
    <t>cg26910511</t>
  </si>
  <si>
    <t>LRFN1</t>
  </si>
  <si>
    <t>cg22640868</t>
  </si>
  <si>
    <t>TNFAIP1</t>
  </si>
  <si>
    <t>cg10381888</t>
  </si>
  <si>
    <t>HLA-L</t>
  </si>
  <si>
    <t>rs28729266</t>
  </si>
  <si>
    <t>cg19280785</t>
  </si>
  <si>
    <t>KY</t>
  </si>
  <si>
    <t>cg04482825</t>
  </si>
  <si>
    <t>MEIS2</t>
  </si>
  <si>
    <t>cg00734567</t>
  </si>
  <si>
    <t>ZNHIT6</t>
  </si>
  <si>
    <t>cg13341668</t>
  </si>
  <si>
    <t>HYAL2</t>
  </si>
  <si>
    <t>cg22109240</t>
  </si>
  <si>
    <t>KCTD18</t>
  </si>
  <si>
    <t>cg01811325</t>
  </si>
  <si>
    <t>EBF3</t>
  </si>
  <si>
    <t>rs79849033</t>
  </si>
  <si>
    <t>cg24027320</t>
  </si>
  <si>
    <t>TASP1</t>
  </si>
  <si>
    <t>cg17321883</t>
  </si>
  <si>
    <t>AMIGO3</t>
  </si>
  <si>
    <t>cg23500537</t>
  </si>
  <si>
    <t>cg18052606</t>
  </si>
  <si>
    <t>MBNL2</t>
  </si>
  <si>
    <t>cg17651625</t>
  </si>
  <si>
    <t>ACTN4</t>
  </si>
  <si>
    <t>cg13964439</t>
  </si>
  <si>
    <t>DAPK1</t>
  </si>
  <si>
    <t>cg12591491</t>
  </si>
  <si>
    <t>cg12706938</t>
  </si>
  <si>
    <t>MEX3D</t>
  </si>
  <si>
    <t>cg05507697</t>
  </si>
  <si>
    <t>ANKRD11</t>
  </si>
  <si>
    <t>cg18667659</t>
  </si>
  <si>
    <t>C2orf55</t>
  </si>
  <si>
    <t>cg13954457</t>
  </si>
  <si>
    <t>FBLL1</t>
  </si>
  <si>
    <t>cg02047661</t>
  </si>
  <si>
    <t>RRP9</t>
  </si>
  <si>
    <t>cg11883836</t>
  </si>
  <si>
    <t>cg14871225</t>
  </si>
  <si>
    <t>CXXC5</t>
  </si>
  <si>
    <t>cg21382589</t>
  </si>
  <si>
    <t>cg23995914</t>
  </si>
  <si>
    <t>cg25139493</t>
  </si>
  <si>
    <t>cg18972998</t>
  </si>
  <si>
    <t>TTC22</t>
  </si>
  <si>
    <t>cg19962116</t>
  </si>
  <si>
    <t>NUDT16P</t>
  </si>
  <si>
    <t>rs35487488</t>
  </si>
  <si>
    <t>cg27355501</t>
  </si>
  <si>
    <t>PFDN6</t>
  </si>
  <si>
    <t>cg03054277</t>
  </si>
  <si>
    <t>OBSCN</t>
  </si>
  <si>
    <t>cg08447733</t>
  </si>
  <si>
    <t>MZF1</t>
  </si>
  <si>
    <t>cg12462224</t>
  </si>
  <si>
    <t>cg03323695</t>
  </si>
  <si>
    <t>SLC7A5P2</t>
  </si>
  <si>
    <t>rs2550507</t>
  </si>
  <si>
    <t>cg13459606</t>
  </si>
  <si>
    <t>GRB10</t>
  </si>
  <si>
    <t>cg13210467</t>
  </si>
  <si>
    <t>STAG3</t>
  </si>
  <si>
    <t>cg21836275</t>
  </si>
  <si>
    <t>NT5DC3</t>
  </si>
  <si>
    <t>cg26546105</t>
  </si>
  <si>
    <t>cg27061971</t>
  </si>
  <si>
    <t>cg00442282</t>
  </si>
  <si>
    <t>RARA</t>
  </si>
  <si>
    <t>ch.2.30942488F</t>
  </si>
  <si>
    <t>rs78229494</t>
  </si>
  <si>
    <t>cg16026647</t>
  </si>
  <si>
    <t>rs533073</t>
  </si>
  <si>
    <t>cg05845757</t>
  </si>
  <si>
    <t>cg07955995</t>
  </si>
  <si>
    <t>cg08091771</t>
  </si>
  <si>
    <t>PTPRG</t>
  </si>
  <si>
    <t>cg14064148</t>
  </si>
  <si>
    <t>cg16606347</t>
  </si>
  <si>
    <t>cg12152315</t>
  </si>
  <si>
    <t>cg10585962</t>
  </si>
  <si>
    <t>MOGAT2</t>
  </si>
  <si>
    <t>cg26053526</t>
  </si>
  <si>
    <t>IGSF21</t>
  </si>
  <si>
    <t>cg20992114</t>
  </si>
  <si>
    <t>PITX2</t>
  </si>
  <si>
    <t>cg06639320</t>
  </si>
  <si>
    <t>cg21182694</t>
  </si>
  <si>
    <t>MRPS22</t>
  </si>
  <si>
    <t>cg11312408</t>
  </si>
  <si>
    <t>PCDH17</t>
  </si>
  <si>
    <t>cg04466022</t>
  </si>
  <si>
    <t>MDGA1</t>
  </si>
  <si>
    <t>cg09935994</t>
  </si>
  <si>
    <t>ARL4C</t>
  </si>
  <si>
    <t>cg05371578</t>
  </si>
  <si>
    <t>ZIC1</t>
  </si>
  <si>
    <t>cg13814485</t>
  </si>
  <si>
    <t>cg10989214</t>
  </si>
  <si>
    <t>cg00537121</t>
  </si>
  <si>
    <t>ANKRD13D</t>
  </si>
  <si>
    <t>cg15526213</t>
  </si>
  <si>
    <t>cg01429039</t>
  </si>
  <si>
    <t>SPATA18</t>
  </si>
  <si>
    <t>cg03816707</t>
  </si>
  <si>
    <t>KCNS1</t>
  </si>
  <si>
    <t>cg10366797</t>
  </si>
  <si>
    <t>rs80252816</t>
  </si>
  <si>
    <t>cg11953824</t>
  </si>
  <si>
    <t>C9orf6</t>
  </si>
  <si>
    <t>cg12453631</t>
  </si>
  <si>
    <t>cg24813038</t>
  </si>
  <si>
    <t>cg04757806</t>
  </si>
  <si>
    <t>cg14275340</t>
  </si>
  <si>
    <t>TOMM20L</t>
  </si>
  <si>
    <t>cg05167251</t>
  </si>
  <si>
    <t>HOXD9</t>
  </si>
  <si>
    <t>cg05851442</t>
  </si>
  <si>
    <t>HOXA3</t>
  </si>
  <si>
    <t>cg11039476</t>
  </si>
  <si>
    <t>cg01756424</t>
  </si>
  <si>
    <t>cg25198007</t>
  </si>
  <si>
    <t>UBXN11</t>
  </si>
  <si>
    <t>cg23368787</t>
  </si>
  <si>
    <t>ATP4A</t>
  </si>
  <si>
    <t>cg09063663</t>
  </si>
  <si>
    <t>cg23474190</t>
  </si>
  <si>
    <t>cg14020846</t>
  </si>
  <si>
    <t>cg26102082</t>
  </si>
  <si>
    <t>NGFR</t>
  </si>
  <si>
    <t>rs3729671</t>
  </si>
  <si>
    <t>cg15911153</t>
  </si>
  <si>
    <t>LOC389333</t>
  </si>
  <si>
    <t>cg09257635</t>
  </si>
  <si>
    <t>GJC2</t>
  </si>
  <si>
    <t>cg15539420</t>
  </si>
  <si>
    <t>HOXB8</t>
  </si>
  <si>
    <t>cg24932585</t>
  </si>
  <si>
    <t>cg22866825</t>
  </si>
  <si>
    <t>cg23654821</t>
  </si>
  <si>
    <t>CSRNP1</t>
  </si>
  <si>
    <t>rs68063005</t>
  </si>
  <si>
    <t>cg22495726</t>
  </si>
  <si>
    <t>cg08035323</t>
  </si>
  <si>
    <t>cg18171392</t>
  </si>
  <si>
    <t>C22orf13</t>
  </si>
  <si>
    <t>cg19827787</t>
  </si>
  <si>
    <t>ASAP3</t>
  </si>
  <si>
    <t>rs58233188</t>
  </si>
  <si>
    <t>cg03738025</t>
  </si>
  <si>
    <t>rs11754600</t>
  </si>
  <si>
    <t>cg17335199</t>
  </si>
  <si>
    <t>LOC150622</t>
  </si>
  <si>
    <t>cg26422151</t>
  </si>
  <si>
    <t>cg09513380</t>
  </si>
  <si>
    <t>ZIC5</t>
  </si>
  <si>
    <t>cg13093042</t>
  </si>
  <si>
    <t>MIR29C</t>
  </si>
  <si>
    <t>cg21860429</t>
  </si>
  <si>
    <t>cg19687230</t>
  </si>
  <si>
    <t>GRAMD2</t>
  </si>
  <si>
    <t>cg15229943</t>
  </si>
  <si>
    <t>cg12175729</t>
  </si>
  <si>
    <t>KCNK9</t>
  </si>
  <si>
    <t>cg23571812</t>
  </si>
  <si>
    <t>cg04220541</t>
  </si>
  <si>
    <t>KIAA0146</t>
  </si>
  <si>
    <t>cg06287405</t>
  </si>
  <si>
    <t>C16orf70</t>
  </si>
  <si>
    <t>cg04374006</t>
  </si>
  <si>
    <t>RHPN2</t>
  </si>
  <si>
    <t>cg15001747</t>
  </si>
  <si>
    <t>cg03591753</t>
  </si>
  <si>
    <t>cg12971867</t>
  </si>
  <si>
    <t>MOV10L1</t>
  </si>
  <si>
    <t>cg00632496</t>
  </si>
  <si>
    <t>CAMKK2</t>
  </si>
  <si>
    <t>cg03272310</t>
  </si>
  <si>
    <t>rs1809202</t>
  </si>
  <si>
    <t>cg01101873</t>
  </si>
  <si>
    <t>cg27185793</t>
  </si>
  <si>
    <t>ACAP3</t>
  </si>
  <si>
    <t>cg02005600</t>
  </si>
  <si>
    <t>HOXA5</t>
  </si>
  <si>
    <t>cg04101060</t>
  </si>
  <si>
    <t>PITX1</t>
  </si>
  <si>
    <t>cg22694818</t>
  </si>
  <si>
    <t>LHX8</t>
  </si>
  <si>
    <t>cg05977781</t>
  </si>
  <si>
    <t>cg23606718</t>
  </si>
  <si>
    <t>FAM123C</t>
  </si>
  <si>
    <t>cg17146526</t>
  </si>
  <si>
    <t>cg09232937</t>
  </si>
  <si>
    <t>IRX1</t>
  </si>
  <si>
    <t>cg21885361</t>
  </si>
  <si>
    <t>rs6942813</t>
  </si>
  <si>
    <t>cg07110659</t>
  </si>
  <si>
    <t>LPAR3</t>
  </si>
  <si>
    <t>rs12062882</t>
  </si>
  <si>
    <t>Average (CTRL neuron)</t>
  </si>
  <si>
    <t>Average (CTRL glia)</t>
  </si>
  <si>
    <t>Delta (Neuron - Glia)</t>
  </si>
  <si>
    <t>P value (t-test)</t>
  </si>
  <si>
    <t>cg02254605</t>
  </si>
  <si>
    <t>cg04099036</t>
  </si>
  <si>
    <t>TBCD</t>
  </si>
  <si>
    <t>rs62074028</t>
  </si>
  <si>
    <t>cg19658522</t>
  </si>
  <si>
    <t>cg04215055</t>
  </si>
  <si>
    <t>MGAT5B</t>
  </si>
  <si>
    <t>cg22155376</t>
  </si>
  <si>
    <t>cg05403655</t>
  </si>
  <si>
    <t>PKNOX2</t>
  </si>
  <si>
    <t>cg04582136</t>
  </si>
  <si>
    <t>TRAK1</t>
  </si>
  <si>
    <t>cg18771737</t>
  </si>
  <si>
    <t>ANO10</t>
  </si>
  <si>
    <t>cg18041123</t>
  </si>
  <si>
    <t>MYH10</t>
  </si>
  <si>
    <t>cg01591881</t>
  </si>
  <si>
    <t>TBCB</t>
  </si>
  <si>
    <t>cg15624160</t>
  </si>
  <si>
    <t>SHANK2</t>
  </si>
  <si>
    <t>cg04174651</t>
  </si>
  <si>
    <t>cg06892796</t>
  </si>
  <si>
    <t>PTPRN2</t>
  </si>
  <si>
    <t>cg19710184</t>
  </si>
  <si>
    <t>cg05940691</t>
  </si>
  <si>
    <t>WDR64</t>
  </si>
  <si>
    <t>cg22184996</t>
  </si>
  <si>
    <t>LHFPL5</t>
  </si>
  <si>
    <t>cg02124957</t>
  </si>
  <si>
    <t>VGLL4</t>
  </si>
  <si>
    <t>cg19282973</t>
  </si>
  <si>
    <t>C2orf48</t>
  </si>
  <si>
    <t>cg25883219</t>
  </si>
  <si>
    <t>RIMBP2</t>
  </si>
  <si>
    <t>cg02242004</t>
  </si>
  <si>
    <t>cg05591270</t>
  </si>
  <si>
    <t>LOC283050</t>
  </si>
  <si>
    <t>cg12033075</t>
  </si>
  <si>
    <t>PIK3CD</t>
  </si>
  <si>
    <t>cg25961733</t>
  </si>
  <si>
    <t>PWWP2B</t>
  </si>
  <si>
    <t>rs7920199</t>
  </si>
  <si>
    <t>cg03078141</t>
  </si>
  <si>
    <t>cg21118486</t>
  </si>
  <si>
    <t>cg09392827</t>
  </si>
  <si>
    <t>cg13470557</t>
  </si>
  <si>
    <t>C20orf20</t>
  </si>
  <si>
    <t>cg22542901</t>
  </si>
  <si>
    <t>DYRK2</t>
  </si>
  <si>
    <t>cg04452961</t>
  </si>
  <si>
    <t>cg15736062</t>
  </si>
  <si>
    <t>cg10510159</t>
  </si>
  <si>
    <t>LONP2</t>
  </si>
  <si>
    <t>cg04395498</t>
  </si>
  <si>
    <t>MAD1L1</t>
  </si>
  <si>
    <t>cg00450990</t>
  </si>
  <si>
    <t>KLHL29</t>
  </si>
  <si>
    <t>cg23032993</t>
  </si>
  <si>
    <t>cg18776945</t>
  </si>
  <si>
    <t>JAKMIP2</t>
  </si>
  <si>
    <t>cg03965739</t>
  </si>
  <si>
    <t>TACC2</t>
  </si>
  <si>
    <t>cg05005308</t>
  </si>
  <si>
    <t>KCNIP4</t>
  </si>
  <si>
    <t>cg20060185</t>
  </si>
  <si>
    <t>cg20967887</t>
  </si>
  <si>
    <t>PGBD5</t>
  </si>
  <si>
    <t>cg07233230</t>
  </si>
  <si>
    <t>cg02645450</t>
  </si>
  <si>
    <t>NAT15</t>
  </si>
  <si>
    <t>cg22800743</t>
  </si>
  <si>
    <t>FLJ22536</t>
  </si>
  <si>
    <t>rs75103995</t>
  </si>
  <si>
    <t>cg05034124</t>
  </si>
  <si>
    <t>KIF26B</t>
  </si>
  <si>
    <t>cg24038762</t>
  </si>
  <si>
    <t>cg02760280</t>
  </si>
  <si>
    <t>RAP1GAP</t>
  </si>
  <si>
    <t>cg03826463</t>
  </si>
  <si>
    <t>cg20698037</t>
  </si>
  <si>
    <t>CACNA1B</t>
  </si>
  <si>
    <t>cg14606082</t>
  </si>
  <si>
    <t>LFNG</t>
  </si>
  <si>
    <t>cg19432362</t>
  </si>
  <si>
    <t>SIAH3</t>
  </si>
  <si>
    <t>cg15114522</t>
  </si>
  <si>
    <t>cg20391948</t>
  </si>
  <si>
    <t>rs72152122</t>
  </si>
  <si>
    <t>cg04617428</t>
  </si>
  <si>
    <t>TMEM180</t>
  </si>
  <si>
    <t>cg13302401</t>
  </si>
  <si>
    <t>cg01653080</t>
  </si>
  <si>
    <t>PPP1R13B</t>
  </si>
  <si>
    <t>rs7152309</t>
  </si>
  <si>
    <t>cg16471167</t>
  </si>
  <si>
    <t>BANP</t>
  </si>
  <si>
    <t>cg11225090</t>
  </si>
  <si>
    <t>cg02520212</t>
  </si>
  <si>
    <t>cg16100486</t>
  </si>
  <si>
    <t>cg00095018</t>
  </si>
  <si>
    <t>MAPK13</t>
  </si>
  <si>
    <t>cg20121927</t>
  </si>
  <si>
    <t>C6orf176</t>
  </si>
  <si>
    <t>cg21927637</t>
  </si>
  <si>
    <t>PRKDC</t>
  </si>
  <si>
    <t>cg00256675</t>
  </si>
  <si>
    <t>CPLX1</t>
  </si>
  <si>
    <t>cg22829799</t>
  </si>
  <si>
    <t>GRAMD4</t>
  </si>
  <si>
    <t>cg12462074</t>
  </si>
  <si>
    <t>FAM196A</t>
  </si>
  <si>
    <t>cg00409696</t>
  </si>
  <si>
    <t>cg14089832</t>
  </si>
  <si>
    <t>cg11084015</t>
  </si>
  <si>
    <t>OSBPL10</t>
  </si>
  <si>
    <t>cg03364683</t>
  </si>
  <si>
    <t>DDX60L</t>
  </si>
  <si>
    <t>cg09542088</t>
  </si>
  <si>
    <t>SRRM3</t>
  </si>
  <si>
    <t>rs75236317</t>
  </si>
  <si>
    <t>ch.12.17725596F</t>
  </si>
  <si>
    <t>rs2968759</t>
  </si>
  <si>
    <t>cg27225130</t>
  </si>
  <si>
    <t>PLXNA2</t>
  </si>
  <si>
    <t>cg19912345</t>
  </si>
  <si>
    <t>MTHFD1</t>
  </si>
  <si>
    <t>cg07041720</t>
  </si>
  <si>
    <t>cg01511166</t>
  </si>
  <si>
    <t>cg04340595</t>
  </si>
  <si>
    <t>CLSTN1</t>
  </si>
  <si>
    <t>cg03717503</t>
  </si>
  <si>
    <t>cg01712737</t>
  </si>
  <si>
    <t>MIR149</t>
  </si>
  <si>
    <t>cg05230834</t>
  </si>
  <si>
    <t>SAMD12</t>
  </si>
  <si>
    <t>rs73319397</t>
  </si>
  <si>
    <t>cg24938166</t>
  </si>
  <si>
    <t>ADD2</t>
  </si>
  <si>
    <t>cg20358011</t>
  </si>
  <si>
    <t>KIRREL3</t>
  </si>
  <si>
    <t>cg26126913</t>
  </si>
  <si>
    <t>cg06732545</t>
  </si>
  <si>
    <t>SYNPO</t>
  </si>
  <si>
    <t>cg17198772</t>
  </si>
  <si>
    <t>cg25814293</t>
  </si>
  <si>
    <t>cg25043129</t>
  </si>
  <si>
    <t>BAIAP2</t>
  </si>
  <si>
    <t>cg14669524</t>
  </si>
  <si>
    <t>SPATS1</t>
  </si>
  <si>
    <t>cg09231992</t>
  </si>
  <si>
    <t>CALHM1</t>
  </si>
  <si>
    <t>cg14636714</t>
  </si>
  <si>
    <t>KNDC1</t>
  </si>
  <si>
    <t>cg00506299</t>
  </si>
  <si>
    <t>cg08850509</t>
  </si>
  <si>
    <t>COL6A6</t>
  </si>
  <si>
    <t>cg10601476</t>
  </si>
  <si>
    <t>PITPNA</t>
  </si>
  <si>
    <t>cg19552640</t>
  </si>
  <si>
    <t>MEGF10</t>
  </si>
  <si>
    <t>cg27513667</t>
  </si>
  <si>
    <t>rs62068564</t>
  </si>
  <si>
    <t>ch.10.9918151R</t>
  </si>
  <si>
    <t>rs55756079</t>
  </si>
  <si>
    <t>cg03202732</t>
  </si>
  <si>
    <t>MARK2</t>
  </si>
  <si>
    <t>cg12743165</t>
  </si>
  <si>
    <t>C1orf159</t>
  </si>
  <si>
    <t>cg25020204</t>
  </si>
  <si>
    <t>DBH</t>
  </si>
  <si>
    <t>cg22809856</t>
  </si>
  <si>
    <t>cg20197694</t>
  </si>
  <si>
    <t>rs73523823</t>
  </si>
  <si>
    <t>cg16976499</t>
  </si>
  <si>
    <t>SENP6</t>
  </si>
  <si>
    <t>cg27272679</t>
  </si>
  <si>
    <t>cg16521454</t>
  </si>
  <si>
    <t>C5orf62</t>
  </si>
  <si>
    <t>rs72806000</t>
  </si>
  <si>
    <t>cg03420978</t>
  </si>
  <si>
    <t>C4orf19</t>
  </si>
  <si>
    <t>cg05791870</t>
  </si>
  <si>
    <t>C16orf35</t>
  </si>
  <si>
    <t>cg17942603</t>
  </si>
  <si>
    <t>rs73791461</t>
  </si>
  <si>
    <t>cg24313592</t>
  </si>
  <si>
    <t>CLPB</t>
  </si>
  <si>
    <t>rs72968898</t>
  </si>
  <si>
    <t>cg01523712</t>
  </si>
  <si>
    <t>RIMS4</t>
  </si>
  <si>
    <t>cg05462339</t>
  </si>
  <si>
    <t>SIL1</t>
  </si>
  <si>
    <t>cg14356919</t>
  </si>
  <si>
    <t>COL18A1</t>
  </si>
  <si>
    <t>cg09516448</t>
  </si>
  <si>
    <t>PRKAR1B</t>
  </si>
  <si>
    <t>cg05528339</t>
  </si>
  <si>
    <t>cg27553947</t>
  </si>
  <si>
    <t>cg15320905</t>
  </si>
  <si>
    <t>cg13487156</t>
  </si>
  <si>
    <t>cg02650127</t>
  </si>
  <si>
    <t>cg22626579</t>
  </si>
  <si>
    <t>PRKCZ</t>
  </si>
  <si>
    <t>cg24567694</t>
  </si>
  <si>
    <t>LOC100132707</t>
  </si>
  <si>
    <t>cg09167951</t>
  </si>
  <si>
    <t>cg10114555</t>
  </si>
  <si>
    <t>MOV10</t>
  </si>
  <si>
    <t>cg09327586</t>
  </si>
  <si>
    <t>TEX14</t>
  </si>
  <si>
    <t>cg25149516</t>
  </si>
  <si>
    <t>TPPP</t>
  </si>
  <si>
    <t>cg04308797</t>
  </si>
  <si>
    <t>SEC14L1</t>
  </si>
  <si>
    <t>cg02368274</t>
  </si>
  <si>
    <t>NSD1</t>
  </si>
  <si>
    <t>cg04983608</t>
  </si>
  <si>
    <t>cg21848788</t>
  </si>
  <si>
    <t>rs17065743</t>
  </si>
  <si>
    <t>cg11926485</t>
  </si>
  <si>
    <t>cg02218260</t>
  </si>
  <si>
    <t>GRM2</t>
  </si>
  <si>
    <t>cg15243578</t>
  </si>
  <si>
    <t>PITPNM2</t>
  </si>
  <si>
    <t>cg22254606</t>
  </si>
  <si>
    <t>rs76809295</t>
  </si>
  <si>
    <t>cg00957641</t>
  </si>
  <si>
    <t>cg00904852</t>
  </si>
  <si>
    <t>cg15072976</t>
  </si>
  <si>
    <t>GAL3ST2</t>
  </si>
  <si>
    <t>cg01859312</t>
  </si>
  <si>
    <t>CPSF1</t>
  </si>
  <si>
    <t>cg22731190</t>
  </si>
  <si>
    <t>ADAMTSL2</t>
  </si>
  <si>
    <t>cg26190686</t>
  </si>
  <si>
    <t>cg25813936</t>
  </si>
  <si>
    <t>GNE</t>
  </si>
  <si>
    <t>cg08136042</t>
  </si>
  <si>
    <t>FIGNL2</t>
  </si>
  <si>
    <t>cg26403151</t>
  </si>
  <si>
    <t>rs56799150</t>
  </si>
  <si>
    <t>cg26131026</t>
  </si>
  <si>
    <t>cg15469014</t>
  </si>
  <si>
    <t>CARM1</t>
  </si>
  <si>
    <t>cg13056990</t>
  </si>
  <si>
    <t>AJAP1</t>
  </si>
  <si>
    <t>cg19856606</t>
  </si>
  <si>
    <t>cg05829046</t>
  </si>
  <si>
    <t>cg09568556</t>
  </si>
  <si>
    <t>TUBGCP3</t>
  </si>
  <si>
    <t>rs41288614</t>
  </si>
  <si>
    <t>cg22974467</t>
  </si>
  <si>
    <t>PAK1</t>
  </si>
  <si>
    <t>cg27025387</t>
  </si>
  <si>
    <t>cg01454752</t>
  </si>
  <si>
    <t>LOC157627</t>
  </si>
  <si>
    <t>cg01359822</t>
  </si>
  <si>
    <t>cg24499866</t>
  </si>
  <si>
    <t>C13orf16</t>
  </si>
  <si>
    <t>rs35871418</t>
  </si>
  <si>
    <t>cg20229025</t>
  </si>
  <si>
    <t>cg14019757</t>
  </si>
  <si>
    <t>ABCA10</t>
  </si>
  <si>
    <t>cg03347095</t>
  </si>
  <si>
    <t>cg00781388</t>
  </si>
  <si>
    <t>cg05775517</t>
  </si>
  <si>
    <t>cg14724298</t>
  </si>
  <si>
    <t>LNX1</t>
  </si>
  <si>
    <t>cg22209355</t>
  </si>
  <si>
    <t>OPCML</t>
  </si>
  <si>
    <t>cg24693478</t>
  </si>
  <si>
    <t>cg10647465</t>
  </si>
  <si>
    <t>cg17315604</t>
  </si>
  <si>
    <t>CACNA1I</t>
  </si>
  <si>
    <t>rs34197447</t>
  </si>
  <si>
    <t>cg14774117</t>
  </si>
  <si>
    <t>rs76684078</t>
  </si>
  <si>
    <t>cg07199500</t>
  </si>
  <si>
    <t>cg06128123</t>
  </si>
  <si>
    <t>cg10553890</t>
  </si>
  <si>
    <t>rs75390828</t>
  </si>
  <si>
    <t>cg17445097</t>
  </si>
  <si>
    <t>ch.10.83445482F</t>
  </si>
  <si>
    <t>rs72115023</t>
  </si>
  <si>
    <t>cg13382703</t>
  </si>
  <si>
    <t>PTPRF</t>
  </si>
  <si>
    <t>cg05651243</t>
  </si>
  <si>
    <t>cg16077125</t>
  </si>
  <si>
    <t>cg23044178</t>
  </si>
  <si>
    <t>MICAL2</t>
  </si>
  <si>
    <t>cg04886672</t>
  </si>
  <si>
    <t>C17orf89</t>
  </si>
  <si>
    <t>rs3180485</t>
  </si>
  <si>
    <t>cg02592743</t>
  </si>
  <si>
    <t>GPR116</t>
  </si>
  <si>
    <t>cg09390241</t>
  </si>
  <si>
    <t>cg25597580</t>
  </si>
  <si>
    <t>KIRREL</t>
  </si>
  <si>
    <t>cg01503640</t>
  </si>
  <si>
    <t>UPF1</t>
  </si>
  <si>
    <t>cg19253410</t>
  </si>
  <si>
    <t>MLL2</t>
  </si>
  <si>
    <t>cg21088420</t>
  </si>
  <si>
    <t>C5orf49</t>
  </si>
  <si>
    <t>rs73032303</t>
  </si>
  <si>
    <t>cg10552473</t>
  </si>
  <si>
    <t>ch.8.84603638R</t>
  </si>
  <si>
    <t>cg10755723</t>
  </si>
  <si>
    <t>C3orf59</t>
  </si>
  <si>
    <t>cg00163546</t>
  </si>
  <si>
    <t>BRUNOL4</t>
  </si>
  <si>
    <t>cg14998959</t>
  </si>
  <si>
    <t>INPP5A</t>
  </si>
  <si>
    <t>cg12652780</t>
  </si>
  <si>
    <t>PPFIA1</t>
  </si>
  <si>
    <t>cg02085942</t>
  </si>
  <si>
    <t>DGKI</t>
  </si>
  <si>
    <t>cg16440299</t>
  </si>
  <si>
    <t>NUP93</t>
  </si>
  <si>
    <t>cg07103201</t>
  </si>
  <si>
    <t>CYTSB</t>
  </si>
  <si>
    <t>cg15350840</t>
  </si>
  <si>
    <t>rs76216197</t>
  </si>
  <si>
    <t>cg18501230</t>
  </si>
  <si>
    <t>cg13685883</t>
  </si>
  <si>
    <t>cg06198312</t>
  </si>
  <si>
    <t>AHDC1</t>
  </si>
  <si>
    <t>cg01000236</t>
  </si>
  <si>
    <t>CACNA1H</t>
  </si>
  <si>
    <t>ch.14.40801112R</t>
  </si>
  <si>
    <t>rs74045362</t>
  </si>
  <si>
    <t>cg26452989</t>
  </si>
  <si>
    <t>USP6NL</t>
  </si>
  <si>
    <t>cg02055353</t>
  </si>
  <si>
    <t>cg03432176</t>
  </si>
  <si>
    <t>CD302</t>
  </si>
  <si>
    <t>cg26127479</t>
  </si>
  <si>
    <t>cg00484488</t>
  </si>
  <si>
    <t>ADPGK</t>
  </si>
  <si>
    <t>cg11491436</t>
  </si>
  <si>
    <t>MAPK10</t>
  </si>
  <si>
    <t>cg17084937</t>
  </si>
  <si>
    <t>ARHGEF4</t>
  </si>
  <si>
    <t>cg12093060</t>
  </si>
  <si>
    <t>cg09486967</t>
  </si>
  <si>
    <t>Supplementary Table 7: Top 200 celltype-specific DMCGs.</t>
  </si>
  <si>
    <t>SORL1:</t>
  </si>
  <si>
    <t>ID</t>
  </si>
  <si>
    <t>DAPI positive cells</t>
  </si>
  <si>
    <t>NeuN positive cells</t>
  </si>
  <si>
    <t>SORL1 positive cells</t>
  </si>
  <si>
    <t>NeuN and SORL1 positive cells</t>
  </si>
  <si>
    <t>NeuN negative and SORL1 positive cells</t>
  </si>
  <si>
    <t>Fraction of SORL1 positive neurons</t>
  </si>
  <si>
    <t>Fraction of SORL1 positive neurons [%]</t>
  </si>
  <si>
    <t>Fraction of SORL1 positive glia</t>
  </si>
  <si>
    <t>Fraction of SORL1 positive glia [%]</t>
  </si>
  <si>
    <t>Case_1a</t>
  </si>
  <si>
    <t>Case_1b</t>
  </si>
  <si>
    <t>Case_1c</t>
  </si>
  <si>
    <t>Case_2a</t>
  </si>
  <si>
    <t>Case_2b</t>
  </si>
  <si>
    <t>Case_2c</t>
  </si>
  <si>
    <t>Case_3a</t>
  </si>
  <si>
    <t>Case_3b</t>
  </si>
  <si>
    <t>Case_3c</t>
  </si>
  <si>
    <t>FOXP1:</t>
  </si>
  <si>
    <t>FOXP1 positive cells</t>
  </si>
  <si>
    <t>NeuN and FOXP1 positive cells</t>
  </si>
  <si>
    <t>NeuN negative and FOXP1 positive cells</t>
  </si>
  <si>
    <t>Fraction of FOXP1 positive neurons</t>
  </si>
  <si>
    <t>Fraction of FOXP1 positive neurons [%]</t>
  </si>
  <si>
    <t>Fraction of FOXP1 positive glia</t>
  </si>
  <si>
    <t>Fraction of FOXP1 positive glia [%]</t>
  </si>
  <si>
    <t>GO term</t>
  </si>
  <si>
    <t>Description</t>
  </si>
  <si>
    <t>P-value</t>
  </si>
  <si>
    <t>FDR q-value</t>
  </si>
  <si>
    <t>GO:0048812</t>
  </si>
  <si>
    <t>neuron projection morphogenesis</t>
  </si>
  <si>
    <t>GO:0048858</t>
  </si>
  <si>
    <t>cell projection morphogenesis</t>
  </si>
  <si>
    <t>GO:0032989</t>
  </si>
  <si>
    <t>cellular component morphogenesis</t>
  </si>
  <si>
    <t>GO:0050804</t>
  </si>
  <si>
    <t>modulation of synaptic transmission</t>
  </si>
  <si>
    <t>GO:0001505</t>
  </si>
  <si>
    <t>regulation of neurotransmitter levels</t>
  </si>
  <si>
    <t>GO:0032990</t>
  </si>
  <si>
    <t>cell part morphogenesis</t>
  </si>
  <si>
    <t>GO:0050808</t>
  </si>
  <si>
    <t>synapse organization</t>
  </si>
  <si>
    <t>GO:0007269</t>
  </si>
  <si>
    <t>neurotransmitter secretion</t>
  </si>
  <si>
    <t>GO:0099643</t>
  </si>
  <si>
    <t>signal release from synapse</t>
  </si>
  <si>
    <t>GO:0099010</t>
  </si>
  <si>
    <t>modification of postsynaptic structure</t>
  </si>
  <si>
    <t>CpG_ID</t>
  </si>
  <si>
    <t>Avg.Neuron</t>
  </si>
  <si>
    <t>Avg.Glia</t>
  </si>
  <si>
    <t>Delta</t>
  </si>
  <si>
    <t>Dnr13_F_77_CTRL_Neu</t>
  </si>
  <si>
    <t>Dnr14_F_77_CTRL_Neu</t>
  </si>
  <si>
    <t>Dnr15_F_83_CTRL_Neu</t>
  </si>
  <si>
    <t>Dnr16_F_88_CTRL_Neu</t>
  </si>
  <si>
    <t>Dnr17_M_19_CTRL_Neu</t>
  </si>
  <si>
    <t>Dnr01_F_78_AD_Neu</t>
  </si>
  <si>
    <t>Dnr02_M_76_AD_Neu</t>
  </si>
  <si>
    <t>Dnr03_F_75_AD_Neu</t>
  </si>
  <si>
    <t>Dnr04_F_85_AD_Neu</t>
  </si>
  <si>
    <t>Dnr05_M_94_AD_Neu</t>
  </si>
  <si>
    <t>Dnr10_F_88_AD_Neu</t>
  </si>
  <si>
    <t>Dnr11_F_81_AD_Neu</t>
  </si>
  <si>
    <t>Dnr12_F_77_AD_Neu</t>
  </si>
  <si>
    <t>Dnr06_M_18_CTRL_Neu</t>
  </si>
  <si>
    <t>APOBEC3C - all CpGs</t>
  </si>
  <si>
    <t>CALM3- all CpGs</t>
  </si>
  <si>
    <t>FOXP1 - all CpGs</t>
  </si>
  <si>
    <t>FRMD4A- all CpGs</t>
  </si>
  <si>
    <t>MBP - all CpGs</t>
  </si>
  <si>
    <t>MYO10 - all CpGs</t>
  </si>
  <si>
    <t>NR2E1 - all CpGs</t>
  </si>
  <si>
    <t>PAX6 - all CpGs</t>
  </si>
  <si>
    <t>SORL1 - all CpGs</t>
  </si>
  <si>
    <t>SPTBN1 - all CpGs</t>
  </si>
  <si>
    <t>SYNPO - all CpGs</t>
  </si>
  <si>
    <t>TLR4 - all CpGs</t>
  </si>
  <si>
    <t>TRANK1 - all CpGs</t>
  </si>
  <si>
    <t>TREM2 - all CpGs</t>
  </si>
  <si>
    <t>TRIM2 - all CpGs</t>
  </si>
  <si>
    <t>ZBTB38 - all CpGs</t>
  </si>
  <si>
    <t>450k markers</t>
  </si>
  <si>
    <t>Avg. correlation (450k &amp; NGS)</t>
  </si>
  <si>
    <t>Total</t>
  </si>
  <si>
    <t>Amplicon CpG ID</t>
  </si>
  <si>
    <t>IlluminaID (450k)</t>
  </si>
  <si>
    <t>Correlation (450k &amp; NGS)</t>
  </si>
  <si>
    <t>APOBEC3C_TSS200_1</t>
  </si>
  <si>
    <t>APOBEC3C_TSS200_2</t>
  </si>
  <si>
    <t>APOBEC3C_TSS200_3</t>
  </si>
  <si>
    <t>APOBEC3C_TSS200_4</t>
  </si>
  <si>
    <t>cg10316474</t>
  </si>
  <si>
    <t>APOBEC3C_TSS200_5</t>
  </si>
  <si>
    <t>APOBEC3C_TSS200_6</t>
  </si>
  <si>
    <t>cg06523744</t>
  </si>
  <si>
    <t>CALM3_3UTR_1</t>
  </si>
  <si>
    <t>CALM3_3UTR_2</t>
  </si>
  <si>
    <t>CALM3_3UTR_3</t>
  </si>
  <si>
    <t>CALM3_3UTR_4</t>
  </si>
  <si>
    <t>CALM3_3UTR_5</t>
  </si>
  <si>
    <t>CALM3_3UTR_6</t>
  </si>
  <si>
    <t>CALM3_3UTR_7</t>
  </si>
  <si>
    <t>CALM3_3UTR_8</t>
  </si>
  <si>
    <t>CALM3_3UTR_9</t>
  </si>
  <si>
    <t>CALM3_3UTR_10</t>
  </si>
  <si>
    <t>CALM3_3UTR_11</t>
  </si>
  <si>
    <t>CALM3_3UTR_12</t>
  </si>
  <si>
    <t>CALM3_3UTR_13</t>
  </si>
  <si>
    <t>CALM3_3UTR_14</t>
  </si>
  <si>
    <t>CALM3_3UTR_15</t>
  </si>
  <si>
    <t>FOXP1_5UTR_1</t>
  </si>
  <si>
    <t>FOXP1_5UTR_2</t>
  </si>
  <si>
    <t>FOXP1_5UTR_3</t>
  </si>
  <si>
    <t>FOXP1_5UTR_4</t>
  </si>
  <si>
    <t>FOXP1_5UTR_5</t>
  </si>
  <si>
    <t>FOXP1_5UTR_6</t>
  </si>
  <si>
    <t>FRMD4A_TSS200_1</t>
  </si>
  <si>
    <t>FRMD4A_TSS200_2</t>
  </si>
  <si>
    <t>FRMD4A_TSS200_3</t>
  </si>
  <si>
    <t>FRMD4A_TSS200_4</t>
  </si>
  <si>
    <t>FRMD4A_TSS200_5</t>
  </si>
  <si>
    <t>FRMD4A_TSS200_6</t>
  </si>
  <si>
    <t>FRMD4A_TSS200_7</t>
  </si>
  <si>
    <t>FRMD4A_TSS200_8</t>
  </si>
  <si>
    <t>FRMD4A_TSS200_9</t>
  </si>
  <si>
    <t>FRMD4A_TSS200_10</t>
  </si>
  <si>
    <t>FRMD4A_TSS200_11</t>
  </si>
  <si>
    <t>FRMD4A_TSS200_12</t>
  </si>
  <si>
    <t>MBP_TSS200_1</t>
  </si>
  <si>
    <t>cg23975646</t>
  </si>
  <si>
    <t>MBP_TSS200_2</t>
  </si>
  <si>
    <t>cg21107579</t>
  </si>
  <si>
    <t>MBP_TSS200_3</t>
  </si>
  <si>
    <t>cg13442966</t>
  </si>
  <si>
    <t>MBP_TSS200_4</t>
  </si>
  <si>
    <t>MBP_TSS200_5</t>
  </si>
  <si>
    <t>cg23327011</t>
  </si>
  <si>
    <t>MBP_TSS200_6</t>
  </si>
  <si>
    <t>cg15224291</t>
  </si>
  <si>
    <t>MBP_TSS200_7</t>
  </si>
  <si>
    <t>cg14298244</t>
  </si>
  <si>
    <t>MBP_TSS200_8</t>
  </si>
  <si>
    <t>MBP_TSS200_9</t>
  </si>
  <si>
    <t>MBP_TSS200_10</t>
  </si>
  <si>
    <t>cg06548292</t>
  </si>
  <si>
    <t>MBP_TSS200_11</t>
  </si>
  <si>
    <t>cg15495463</t>
  </si>
  <si>
    <t>MBP_TSS200_12</t>
  </si>
  <si>
    <t>MBP_TSS200_13</t>
  </si>
  <si>
    <t>cg13141061</t>
  </si>
  <si>
    <t>MYO10_Body_1</t>
  </si>
  <si>
    <t>MYO10_Body_2</t>
  </si>
  <si>
    <t>cg12608692</t>
  </si>
  <si>
    <t>MYO10_Body_3</t>
  </si>
  <si>
    <t>cg14689338</t>
  </si>
  <si>
    <t>MYO10_Body_4</t>
  </si>
  <si>
    <t>MYO10_Body_5</t>
  </si>
  <si>
    <t>MYO10_Body_6</t>
  </si>
  <si>
    <t>NR2E1_Body_1</t>
  </si>
  <si>
    <t>NR2E1_Body_2</t>
  </si>
  <si>
    <t>NR2E1_Body_3</t>
  </si>
  <si>
    <t>cg02596153</t>
  </si>
  <si>
    <t>NR2E1_Body_4</t>
  </si>
  <si>
    <t>NR2E1_Body_5</t>
  </si>
  <si>
    <t>NR2E1_Body_6</t>
  </si>
  <si>
    <t>NR2E1_Body_7</t>
  </si>
  <si>
    <t>NR2E1_Body_8</t>
  </si>
  <si>
    <t>NR2E1_Body_9</t>
  </si>
  <si>
    <t>NR2E1_Body_10</t>
  </si>
  <si>
    <t>NR2E1_Body_11</t>
  </si>
  <si>
    <t>NR2E1_Body_12</t>
  </si>
  <si>
    <t>NR2E1_Body_13</t>
  </si>
  <si>
    <t>NR2E1_Body_14</t>
  </si>
  <si>
    <t>NR2E1_Body_15</t>
  </si>
  <si>
    <t>NR2E1_Body_16</t>
  </si>
  <si>
    <t>NR2E1_Body_17</t>
  </si>
  <si>
    <t>NR2E1_Body_18</t>
  </si>
  <si>
    <t>NR2E1_Body_19</t>
  </si>
  <si>
    <t>PAX6_TSS1500_1</t>
  </si>
  <si>
    <t>PAX6_TSS1500_2</t>
  </si>
  <si>
    <t>PAX6_TSS1500_3</t>
  </si>
  <si>
    <t>PAX6_TSS1500_4</t>
  </si>
  <si>
    <t>PAX6_TSS1500_5</t>
  </si>
  <si>
    <t>PAX6_TSS1500_6</t>
  </si>
  <si>
    <t>cg06312283</t>
  </si>
  <si>
    <t>PAX6_TSS1500_7</t>
  </si>
  <si>
    <t>PAX6_TSS1500_8</t>
  </si>
  <si>
    <t>PAX6_TSS1500_9</t>
  </si>
  <si>
    <t>PAX6_TSS1500_10</t>
  </si>
  <si>
    <t>cg07434271</t>
  </si>
  <si>
    <t>PAX6_TSS1500_11</t>
  </si>
  <si>
    <t>PAX6_TSS1500_12</t>
  </si>
  <si>
    <t>PAX6_TSS1500_13</t>
  </si>
  <si>
    <t>PAX6_TSS1500_14</t>
  </si>
  <si>
    <t>PAX6_TSS1500_15</t>
  </si>
  <si>
    <t>PAX6_TSS1500_16</t>
  </si>
  <si>
    <t>PAX6_TSS1500_17</t>
  </si>
  <si>
    <t>PAX6_TSS1500_18</t>
  </si>
  <si>
    <t>PAX6_TSS1500_19</t>
  </si>
  <si>
    <t>PAX6_TSS1500_20</t>
  </si>
  <si>
    <t>PAX6_TSS1500_21</t>
  </si>
  <si>
    <t>PAX6_TSS1500_22</t>
  </si>
  <si>
    <t>SORL1_Body_1</t>
  </si>
  <si>
    <t>SORL1_Body_2</t>
  </si>
  <si>
    <t>SORL1_Body_3</t>
  </si>
  <si>
    <t>SORL1_Body_4</t>
  </si>
  <si>
    <t>SORL1_Body_5</t>
  </si>
  <si>
    <t>SORL1_Body_6</t>
  </si>
  <si>
    <t>SORL1_Body_7</t>
  </si>
  <si>
    <t>SORL1_Body_8</t>
  </si>
  <si>
    <t>SORL1_Body_9</t>
  </si>
  <si>
    <t>SPTBN1_Body_1</t>
  </si>
  <si>
    <t>SPTBN1_Body_2</t>
  </si>
  <si>
    <t>SPTBN1_Body_3</t>
  </si>
  <si>
    <t>SPTBN1_Body_4</t>
  </si>
  <si>
    <t>SPTBN1_Body_5</t>
  </si>
  <si>
    <t>SPTBN1_Body_6</t>
  </si>
  <si>
    <t>SPTBN1_Body_7</t>
  </si>
  <si>
    <t>SPTBN1_Body_8</t>
  </si>
  <si>
    <t>SPTBN1_Body_9</t>
  </si>
  <si>
    <t>SYNPO_1stExon_1</t>
  </si>
  <si>
    <t>SYNPO_1stExon_2</t>
  </si>
  <si>
    <t>SYNPO_1stExon_3</t>
  </si>
  <si>
    <t>SYNPO_1stExon_4</t>
  </si>
  <si>
    <t>SYNPO_1stExon_5</t>
  </si>
  <si>
    <t>cg15697257</t>
  </si>
  <si>
    <t>SYNPO_1stExon_6</t>
  </si>
  <si>
    <t>cg05876069</t>
  </si>
  <si>
    <t>SYNPO_1stExon_7</t>
  </si>
  <si>
    <t>SYNPO_1stExon_8</t>
  </si>
  <si>
    <t>cg19984911</t>
  </si>
  <si>
    <t>SYNPO_1stExon_9</t>
  </si>
  <si>
    <t>TLR4_Body_1</t>
  </si>
  <si>
    <t>cg02515422</t>
  </si>
  <si>
    <t>TLR4_Body_2</t>
  </si>
  <si>
    <t>TLR4_Body_3</t>
  </si>
  <si>
    <t>TLR4_Body_4</t>
  </si>
  <si>
    <t>cg05429895</t>
  </si>
  <si>
    <t>TLR4_Body_5</t>
  </si>
  <si>
    <t>TLR4_Body_6</t>
  </si>
  <si>
    <t>TLR4_Body_7</t>
  </si>
  <si>
    <t>TLR4_Body_8</t>
  </si>
  <si>
    <t>TRANK1_Body_1</t>
  </si>
  <si>
    <t>TRANK1_Body_2</t>
  </si>
  <si>
    <t>TRANK1_Body_3</t>
  </si>
  <si>
    <t>TRANK1_Body_4</t>
  </si>
  <si>
    <t>cg09550909</t>
  </si>
  <si>
    <t>TRANK1_Body_5</t>
  </si>
  <si>
    <t>cg11219400</t>
  </si>
  <si>
    <t>TRANK1_Body_6</t>
  </si>
  <si>
    <t>TRANK1_Body_7</t>
  </si>
  <si>
    <t>cg20768638</t>
  </si>
  <si>
    <t>TREM2_TSS200_1</t>
  </si>
  <si>
    <t>TREM2_TSS200_2</t>
  </si>
  <si>
    <t>TREM2_TSS200_3</t>
  </si>
  <si>
    <t>cg01980222</t>
  </si>
  <si>
    <t>TREM2_TSS200_4</t>
  </si>
  <si>
    <t>cg10725937</t>
  </si>
  <si>
    <t>TREM2_TSS200_5</t>
  </si>
  <si>
    <t>TRIM2_TSS200_1</t>
  </si>
  <si>
    <t>cg02677609</t>
  </si>
  <si>
    <t>TRIM2_TSS200_2</t>
  </si>
  <si>
    <t>cg22471112</t>
  </si>
  <si>
    <t>TRIM2_TSS200_3</t>
  </si>
  <si>
    <t>cg17371020</t>
  </si>
  <si>
    <t>TRIM2_TSS200_4</t>
  </si>
  <si>
    <t>cg23820816</t>
  </si>
  <si>
    <t>TRIM2_TSS200_5</t>
  </si>
  <si>
    <t>TRIM2_TSS200_6</t>
  </si>
  <si>
    <t>cg12793610</t>
  </si>
  <si>
    <t>ZBTB38_5UTR_1</t>
  </si>
  <si>
    <t>ZBTB38_5UTR_2</t>
  </si>
  <si>
    <t>ZBTB38_5UTR_3</t>
  </si>
  <si>
    <t>ZBTB38_5UTR_4</t>
  </si>
  <si>
    <t>cg06137072</t>
  </si>
  <si>
    <t>ZBTB38_5UTR_5</t>
  </si>
  <si>
    <t>cg13029400</t>
  </si>
  <si>
    <t>ZBTB38_5UTR_6</t>
  </si>
  <si>
    <t>ZBTB38_5UTR_7</t>
  </si>
  <si>
    <t>cg08360599</t>
  </si>
  <si>
    <t>ZBTB38_5UTR_8</t>
  </si>
  <si>
    <t>ZBTB38_5UTR_9</t>
  </si>
  <si>
    <t>ZBTB38_5UTR_10</t>
  </si>
  <si>
    <t>ZBTB38_5UTR_11</t>
  </si>
  <si>
    <t>ZBTB38_5UTR_12</t>
  </si>
  <si>
    <t>cg21370924</t>
  </si>
  <si>
    <t>Amplicon Name</t>
  </si>
  <si>
    <t>Amplicon Location (hg19)</t>
  </si>
  <si>
    <t>Forward Primer Sequence</t>
  </si>
  <si>
    <t>Reverse Primer Sequence</t>
  </si>
  <si>
    <t>Amplicon overlapps 450k CpGs</t>
  </si>
  <si>
    <t>TRANK1 Body</t>
  </si>
  <si>
    <t>chr3:36949785-36950029</t>
  </si>
  <si>
    <t>TCTTTCCCTACACGACGCTCTTCCGATCTAAGATGAGGTGAAAATGTAAATATTTATTT</t>
  </si>
  <si>
    <t>GTGACTGGAGTTCAGACGTGTGCTCTTCCGATCTTCTCCAAATTTCAACAATACAAACC</t>
  </si>
  <si>
    <t>yes</t>
  </si>
  <si>
    <t>ZBTB38 5UTR</t>
  </si>
  <si>
    <t>chr3:141087050-141087361</t>
  </si>
  <si>
    <t>TCTTTCCCTACACGACGCTCTTCCGATCTTATGTTTTTGTTATGTAGGAGGGTGATGT</t>
  </si>
  <si>
    <t>GTGACTGGAGTTCAGACGTGTGCTCTTCCGATCTATACCACTCCCCAACTAATTTCCTAACT</t>
  </si>
  <si>
    <t>TRIM2 TSS200</t>
  </si>
  <si>
    <t>chr4:154125378-154125669</t>
  </si>
  <si>
    <t>TCTTTCCCTACACGACGCTCTTCCGATCTTTTTTATTGGGGGTTGTAAAGATGATAAT</t>
  </si>
  <si>
    <t>GTGACTGGAGTTCAGACGTGTGCTCTTCCGATCTCAACCTCCTCCAATCTAAAAACTTAACTC</t>
  </si>
  <si>
    <t>MYO10 Body</t>
  </si>
  <si>
    <t>chr5:16741897-16742151</t>
  </si>
  <si>
    <t>TCTTTCCCTACACGACGCTCTTCCGATCTGAGAAAAATTTTTATTTTGGGTTTTTTTT</t>
  </si>
  <si>
    <t>GTGACTGGAGTTCAGACGTGTGCTCTTCCGATCTTCAAAAATATCTTCAACAATTCCTATCAC</t>
  </si>
  <si>
    <t>SYNPO 1stExon</t>
  </si>
  <si>
    <t>chr5:150020053-150020401</t>
  </si>
  <si>
    <t>TCTTTCCCTACACGACGCTCTTCCGATCTGATTTTTTATGTTTTGGGGAGGTAGTAGA</t>
  </si>
  <si>
    <t>GTGACTGGAGTTCAGACGTGTGCTCTTCCGATCTCTAAAACCAAACTTCCCCCTAAATACTC</t>
  </si>
  <si>
    <t>TREM2 TSS200</t>
  </si>
  <si>
    <t>chr6:41130766-41131054</t>
  </si>
  <si>
    <t>TCTTTCCCTACACGACGCTCTTCCGATCTGGAGGGGATTTTATTTGTGATAAAGAGTA</t>
  </si>
  <si>
    <t>GTGACTGGAGTTCAGACGTGTGCTCTTCCGATCTAATCTAAAAAACTCAACCTCCTTCTACC</t>
  </si>
  <si>
    <t>NR2E1 Body</t>
  </si>
  <si>
    <t>chr6:108497021-108497372</t>
  </si>
  <si>
    <t>TCTTTCCCTACACGACGCTCTTCCGATCTTGAATTTGTGTATTGATAAGTTGTTAAGTT</t>
  </si>
  <si>
    <t>GTGACTGGAGTTCAGACGTGTGCTCTTCCGATCTCCTCTAAACTAAAATAACCAAATATCCTC</t>
  </si>
  <si>
    <t>TLR4 Body</t>
  </si>
  <si>
    <t>chr9:120466463-120466758</t>
  </si>
  <si>
    <t>TCTTTCCCTACACGACGCTCTTCCGATCTTGTTGTTTTTTTAGTTATTGGTTTGTAGG</t>
  </si>
  <si>
    <t>GTGACTGGAGTTCAGACGTGTGCTCTTCCGATCTAACATCATCCTAACATCATCCTCACTACT</t>
  </si>
  <si>
    <t>PAX6 TSS1500</t>
  </si>
  <si>
    <t>chr11:31840492-31840839</t>
  </si>
  <si>
    <t>TCTTTCCCTACACGACGCTCTTCCGATCTTTTGGTTTTTTAATTTGAAAGTGATAGTG</t>
  </si>
  <si>
    <t>GTGACTGGAGTTCAGACGTGTGCTCTTCCGATCTAACTACCTAAAACTACCTCCTAACC</t>
  </si>
  <si>
    <t>MBP TSS200</t>
  </si>
  <si>
    <t>chr18:74728897-74729206</t>
  </si>
  <si>
    <t>TCTTTCCCTACACGACGCTCTTCCGATCTTTATGGTATTTGTTGTGGTTAGGTATTTG</t>
  </si>
  <si>
    <t>GTGACTGGAGTTCAGACGTGTGCTCTTCCGATCTAAAACAATAAAACCTCCTCTCAAAACAC</t>
  </si>
  <si>
    <t>APOBEC3C TSS200</t>
  </si>
  <si>
    <t>chr22:39409875-39410174</t>
  </si>
  <si>
    <t>TCTTTCCCTACACGACGCTCTTCCGATCTTTTAATAGGGTGGTGTTGTTTAAAGTTTT</t>
  </si>
  <si>
    <t>GTGACTGGAGTTCAGACGTGTGCTCTTCCGATCTTAACTCTAACCCTCTTTCTAATTTTCTCC</t>
  </si>
  <si>
    <t>SPTBN1 Body</t>
  </si>
  <si>
    <t>chr2:54862306-54862585</t>
  </si>
  <si>
    <t>TCTTTCCCTACACGACGCTCTTCCGATCTTTTTAAGATTGTGGAAATTATTTTTTAGTT</t>
  </si>
  <si>
    <t>GTGACTGGAGTTCAGACGTGTGCTCTTCCGATCTTTTAAAATCACATATCCAAATAACACC</t>
  </si>
  <si>
    <t>nearby</t>
  </si>
  <si>
    <t>FOXP1 5UTR</t>
  </si>
  <si>
    <t>chr3:71293288-71293584</t>
  </si>
  <si>
    <t>TCTTTCCCTACACGACGCTCTTCCGATCTATGTTTGAAATTTTAGTTTGGTAATAAAATGTA</t>
  </si>
  <si>
    <t>GTGACTGGAGTTCAGACGTGTGCTCTTCCGATCTTCCAAAACAAAAATAAATTACTCAACTCTATAC</t>
  </si>
  <si>
    <t>FRMD4A TSS200</t>
  </si>
  <si>
    <t>chr10:14371878-14372234</t>
  </si>
  <si>
    <t>TCTTTCCCTACACGACGCTCTTCCGATCTTGTAAGTGTTTTGTTATGTTGATATTTTGA</t>
  </si>
  <si>
    <t>GTGACTGGAGTTCAGACGTGTGCTCTTCCGATCTCCCCTTAAACCTTTTACTCCCTAAAT</t>
  </si>
  <si>
    <t>SORL1 Body</t>
  </si>
  <si>
    <t>chr11:121461663-121461867</t>
  </si>
  <si>
    <t>TCTTTCCCTACACGACGCTCTTCCGATCTAGTTGTTTTTAATGTTTTGGGTTTT</t>
  </si>
  <si>
    <t>GTGACTGGAGTTCAGACGTGTGCTCTTCCGATCTACCAAACAAAAAACAAACTTCCTC</t>
  </si>
  <si>
    <t>CALM3 3UTR</t>
  </si>
  <si>
    <t>chr19:47113342-47113665</t>
  </si>
  <si>
    <t>TCTTTCCCTACACGACGCTCTTCCGATCTTAGAATTATGTTGGGTTAGTTAAAGGGTG</t>
  </si>
  <si>
    <t>GTGACTGGAGTTCAGACGTGTGCTCTTCCGATCTACCCACATTAACTTACTTATCCCAAAAAC</t>
  </si>
  <si>
    <t>[Sequencing adaptor tagging oligos]</t>
  </si>
  <si>
    <t>CAAGCAGAAGACGGCATACGAGATCGTGATGTGACTGGAGTTCAGACGTGTGCTCTTCCGATCT</t>
  </si>
  <si>
    <t>CAAGCAGAAGACGGCATACGAGAT'XXXXXX'GTGACTGGAGTTCAGACGTGTGCTCTTCCGATCT*</t>
  </si>
  <si>
    <t>* The sequencing adaptor sequencing reverse primers contain a unique 6 bp sequence ('XXXXXX') used for individual sample barcoding.</t>
  </si>
  <si>
    <t xml:space="preserve">Supplementary Table 12: Top 200 ranking aging-DMCGs in neurons. </t>
  </si>
  <si>
    <t>probe_SNPs</t>
  </si>
  <si>
    <t>cg03984866</t>
  </si>
  <si>
    <t>ABLIM2</t>
  </si>
  <si>
    <t>cg06092948</t>
  </si>
  <si>
    <t>IFIT2</t>
  </si>
  <si>
    <t>cg09131339</t>
  </si>
  <si>
    <t>cg21577626</t>
  </si>
  <si>
    <t>EPHB6</t>
  </si>
  <si>
    <t>ch.16.13300564R</t>
  </si>
  <si>
    <t>rs74014649</t>
  </si>
  <si>
    <t>cg06048102</t>
  </si>
  <si>
    <t>GUCY1B2</t>
  </si>
  <si>
    <t>cg21450228</t>
  </si>
  <si>
    <t>ch.19.16251119F</t>
  </si>
  <si>
    <t>ch.6.1693624F</t>
  </si>
  <si>
    <t>UBE2CBP</t>
  </si>
  <si>
    <t>cg14189808</t>
  </si>
  <si>
    <t>ZC3H4</t>
  </si>
  <si>
    <t>cg12065777</t>
  </si>
  <si>
    <t>cg24159636</t>
  </si>
  <si>
    <t>cg26974214</t>
  </si>
  <si>
    <t>IFIT1</t>
  </si>
  <si>
    <t>cg01280180</t>
  </si>
  <si>
    <t>TXNDC6</t>
  </si>
  <si>
    <t>cg14919554</t>
  </si>
  <si>
    <t>cg18166947</t>
  </si>
  <si>
    <t>BCL2L13</t>
  </si>
  <si>
    <t>cg25661358</t>
  </si>
  <si>
    <t>BAT2</t>
  </si>
  <si>
    <t>rs35201773</t>
  </si>
  <si>
    <t>cg15994604</t>
  </si>
  <si>
    <t>EHF</t>
  </si>
  <si>
    <t>cg22013564</t>
  </si>
  <si>
    <t>cg23466118</t>
  </si>
  <si>
    <t>ADNP</t>
  </si>
  <si>
    <t>cg12729838</t>
  </si>
  <si>
    <t>CLU</t>
  </si>
  <si>
    <t>cg03476948</t>
  </si>
  <si>
    <t>cg23037321</t>
  </si>
  <si>
    <t>MR1</t>
  </si>
  <si>
    <t>cg01071511</t>
  </si>
  <si>
    <t>cg06486409</t>
  </si>
  <si>
    <t>cg11783834</t>
  </si>
  <si>
    <t>rs4732730</t>
  </si>
  <si>
    <t>cg13488078</t>
  </si>
  <si>
    <t>cg11109027</t>
  </si>
  <si>
    <t>LOC148696</t>
  </si>
  <si>
    <t>cg04211309</t>
  </si>
  <si>
    <t>cg13355704</t>
  </si>
  <si>
    <t>ANXA4</t>
  </si>
  <si>
    <t>cg13223721</t>
  </si>
  <si>
    <t>cg16330247</t>
  </si>
  <si>
    <t>SOX11</t>
  </si>
  <si>
    <t>rs6756649</t>
  </si>
  <si>
    <t>cg22202689</t>
  </si>
  <si>
    <t>cg19975346</t>
  </si>
  <si>
    <t>FAM53B</t>
  </si>
  <si>
    <t>cg01870865</t>
  </si>
  <si>
    <t>TREX1</t>
  </si>
  <si>
    <t>cg13948934</t>
  </si>
  <si>
    <t>MYEOV2</t>
  </si>
  <si>
    <t>cg13244293</t>
  </si>
  <si>
    <t>NGLY1</t>
  </si>
  <si>
    <t>rs80030058</t>
  </si>
  <si>
    <t>cg16193203</t>
  </si>
  <si>
    <t>USP54</t>
  </si>
  <si>
    <t>cg23728447</t>
  </si>
  <si>
    <t>cg00736406</t>
  </si>
  <si>
    <t>GGA2</t>
  </si>
  <si>
    <t>cg27299526</t>
  </si>
  <si>
    <t>cg03230769</t>
  </si>
  <si>
    <t>INMT</t>
  </si>
  <si>
    <t>rs887444</t>
  </si>
  <si>
    <t>cg00067720</t>
  </si>
  <si>
    <t>PIK3R1</t>
  </si>
  <si>
    <t>cg15249926</t>
  </si>
  <si>
    <t>JAM3</t>
  </si>
  <si>
    <t>cg15646123</t>
  </si>
  <si>
    <t>CDKAL1</t>
  </si>
  <si>
    <t>cg08594681</t>
  </si>
  <si>
    <t>cg03508063</t>
  </si>
  <si>
    <t>DLG4</t>
  </si>
  <si>
    <t>cg03820176</t>
  </si>
  <si>
    <t>RNASEN</t>
  </si>
  <si>
    <t>cg18006637</t>
  </si>
  <si>
    <t>FAM13A</t>
  </si>
  <si>
    <t>cg06639923</t>
  </si>
  <si>
    <t>FBXL18</t>
  </si>
  <si>
    <t>cg11677891</t>
  </si>
  <si>
    <t>DDX11</t>
  </si>
  <si>
    <t>cg10499493</t>
  </si>
  <si>
    <t>RPL31</t>
  </si>
  <si>
    <t>cg13316424</t>
  </si>
  <si>
    <t>CIZ1</t>
  </si>
  <si>
    <t>rs45621531</t>
  </si>
  <si>
    <t>cg13575139</t>
  </si>
  <si>
    <t>cg07613364</t>
  </si>
  <si>
    <t>cg10401733</t>
  </si>
  <si>
    <t>PKM2</t>
  </si>
  <si>
    <t>cg08918658</t>
  </si>
  <si>
    <t>cg17784897</t>
  </si>
  <si>
    <t>CPXM2</t>
  </si>
  <si>
    <t>cg08726900</t>
  </si>
  <si>
    <t>cg19872284</t>
  </si>
  <si>
    <t>cg21166999</t>
  </si>
  <si>
    <t>ROS1</t>
  </si>
  <si>
    <t>rs45606237</t>
  </si>
  <si>
    <t>ch.3.1226245F</t>
  </si>
  <si>
    <t>ERC2</t>
  </si>
  <si>
    <t>cg22313574</t>
  </si>
  <si>
    <t>rs9331887</t>
  </si>
  <si>
    <t>cg24125828</t>
  </si>
  <si>
    <t>cg04560741</t>
  </si>
  <si>
    <t>LOC388796</t>
  </si>
  <si>
    <t>cg13944018</t>
  </si>
  <si>
    <t>cg03591467</t>
  </si>
  <si>
    <t>FAP</t>
  </si>
  <si>
    <t>cg14051973</t>
  </si>
  <si>
    <t>MRPL23</t>
  </si>
  <si>
    <t>cg19836595</t>
  </si>
  <si>
    <t>GAP43</t>
  </si>
  <si>
    <t>rs28399391</t>
  </si>
  <si>
    <t>cg22272056</t>
  </si>
  <si>
    <t>TCP11L1</t>
  </si>
  <si>
    <t>cg06068369</t>
  </si>
  <si>
    <t>PREP</t>
  </si>
  <si>
    <t>cg24691332</t>
  </si>
  <si>
    <t>PARD3</t>
  </si>
  <si>
    <t>cg01425293</t>
  </si>
  <si>
    <t>TRIM46</t>
  </si>
  <si>
    <t>ch.7.2635062R</t>
  </si>
  <si>
    <t>SND1</t>
  </si>
  <si>
    <t>rs59781795</t>
  </si>
  <si>
    <t>cg14649449</t>
  </si>
  <si>
    <t>MAMDC2</t>
  </si>
  <si>
    <t>cg16983588</t>
  </si>
  <si>
    <t>PRDM10</t>
  </si>
  <si>
    <t>cg00274406</t>
  </si>
  <si>
    <t>MGAT4B</t>
  </si>
  <si>
    <t>rs74934973</t>
  </si>
  <si>
    <t>cg04906462</t>
  </si>
  <si>
    <t>FLJ43663</t>
  </si>
  <si>
    <t>cg10341513</t>
  </si>
  <si>
    <t>MAPK8IP2</t>
  </si>
  <si>
    <t>cg18617808</t>
  </si>
  <si>
    <t>RNF216</t>
  </si>
  <si>
    <t>cg14299508</t>
  </si>
  <si>
    <t>cg17759595</t>
  </si>
  <si>
    <t>DPYSL2</t>
  </si>
  <si>
    <t>cg18025831</t>
  </si>
  <si>
    <t>DCP1A</t>
  </si>
  <si>
    <t>cg23902454</t>
  </si>
  <si>
    <t>TJP1</t>
  </si>
  <si>
    <t>cg01777341</t>
  </si>
  <si>
    <t>GALNT6</t>
  </si>
  <si>
    <t>cg08789053</t>
  </si>
  <si>
    <t>cg19236431</t>
  </si>
  <si>
    <t>cg25143508</t>
  </si>
  <si>
    <t>PRELP</t>
  </si>
  <si>
    <t>cg12142445</t>
  </si>
  <si>
    <t>ZNF813</t>
  </si>
  <si>
    <t>cg08455719</t>
  </si>
  <si>
    <t>SLC35F3</t>
  </si>
  <si>
    <t>cg20842915</t>
  </si>
  <si>
    <t>RALA</t>
  </si>
  <si>
    <t>cg04846421</t>
  </si>
  <si>
    <t>rs6665151</t>
  </si>
  <si>
    <t>cg20712415</t>
  </si>
  <si>
    <t>cg12664038</t>
  </si>
  <si>
    <t>BCAN</t>
  </si>
  <si>
    <t>cg15602512</t>
  </si>
  <si>
    <t>ALS2CL</t>
  </si>
  <si>
    <t>rs11718902</t>
  </si>
  <si>
    <t>cg08696470</t>
  </si>
  <si>
    <t>PAFAH1B1</t>
  </si>
  <si>
    <t>cg12968258</t>
  </si>
  <si>
    <t>P2RX3</t>
  </si>
  <si>
    <t>cg02135821</t>
  </si>
  <si>
    <t>DDX24</t>
  </si>
  <si>
    <t>cg02122540</t>
  </si>
  <si>
    <t>FLJ43860</t>
  </si>
  <si>
    <t>cg05236677</t>
  </si>
  <si>
    <t>cg11427314</t>
  </si>
  <si>
    <t>cg07016730</t>
  </si>
  <si>
    <t>SBF1</t>
  </si>
  <si>
    <t>rs4824153</t>
  </si>
  <si>
    <t>cg24156261</t>
  </si>
  <si>
    <t>C3orf26</t>
  </si>
  <si>
    <t>cg08134671</t>
  </si>
  <si>
    <t>GNG7</t>
  </si>
  <si>
    <t>cg15414132</t>
  </si>
  <si>
    <t>cg04466886</t>
  </si>
  <si>
    <t>cg21372174</t>
  </si>
  <si>
    <t>SLC4A8</t>
  </si>
  <si>
    <t>cg04990850</t>
  </si>
  <si>
    <t>cg05673079</t>
  </si>
  <si>
    <t>cg07062262</t>
  </si>
  <si>
    <t>cg21597754</t>
  </si>
  <si>
    <t>CLSTN3</t>
  </si>
  <si>
    <t>cg16234490</t>
  </si>
  <si>
    <t>cg09993780</t>
  </si>
  <si>
    <t>LY6G5C</t>
  </si>
  <si>
    <t>cg03885098</t>
  </si>
  <si>
    <t>cg00252813</t>
  </si>
  <si>
    <t>GAPDH</t>
  </si>
  <si>
    <t>cg10874992</t>
  </si>
  <si>
    <t>PCDH1</t>
  </si>
  <si>
    <t>rs13340352</t>
  </si>
  <si>
    <t>cg05521767</t>
  </si>
  <si>
    <t>GDPD5</t>
  </si>
  <si>
    <t>cg15888663</t>
  </si>
  <si>
    <t>cg20488673</t>
  </si>
  <si>
    <t>rs1190983</t>
  </si>
  <si>
    <t>cg00886387</t>
  </si>
  <si>
    <t>cg06930757</t>
  </si>
  <si>
    <t>SHANK1</t>
  </si>
  <si>
    <t>cg10922280</t>
  </si>
  <si>
    <t>DPEP2</t>
  </si>
  <si>
    <t>cg12437199</t>
  </si>
  <si>
    <t>SCAND3</t>
  </si>
  <si>
    <t>cg10772185</t>
  </si>
  <si>
    <t>cg13917002</t>
  </si>
  <si>
    <t>APBA1</t>
  </si>
  <si>
    <t>cg07435282</t>
  </si>
  <si>
    <t>cg03927470</t>
  </si>
  <si>
    <t>ERCC4</t>
  </si>
  <si>
    <t>ch.8.9261340R</t>
  </si>
  <si>
    <t>cg07851675</t>
  </si>
  <si>
    <t>cg25302704</t>
  </si>
  <si>
    <t>cg16305094</t>
  </si>
  <si>
    <t>SSU72</t>
  </si>
  <si>
    <t>cg26177041</t>
  </si>
  <si>
    <t>CAMK2D</t>
  </si>
  <si>
    <t>cg08619515</t>
  </si>
  <si>
    <t>CLEC16A</t>
  </si>
  <si>
    <t>cg10097313</t>
  </si>
  <si>
    <t>cg11149194</t>
  </si>
  <si>
    <t>cg13744194</t>
  </si>
  <si>
    <t>OCLN</t>
  </si>
  <si>
    <t>cg08667275</t>
  </si>
  <si>
    <t>cg02773188</t>
  </si>
  <si>
    <t>FAM160A1</t>
  </si>
  <si>
    <t>cg19924540</t>
  </si>
  <si>
    <t>cg05325028</t>
  </si>
  <si>
    <t>CSNK1D</t>
  </si>
  <si>
    <t>cg10040541</t>
  </si>
  <si>
    <t>CSGALNACT1</t>
  </si>
  <si>
    <t>cg02573468</t>
  </si>
  <si>
    <t>DLL4</t>
  </si>
  <si>
    <t>rs76686366</t>
  </si>
  <si>
    <t>cg06987348</t>
  </si>
  <si>
    <t>cg12903224</t>
  </si>
  <si>
    <t>FAR2</t>
  </si>
  <si>
    <t>cg04673737</t>
  </si>
  <si>
    <t>rs75981304</t>
  </si>
  <si>
    <t>cg26446832</t>
  </si>
  <si>
    <t>DKK3</t>
  </si>
  <si>
    <t>cg07109438</t>
  </si>
  <si>
    <t>cg22055891</t>
  </si>
  <si>
    <t>cg15777769</t>
  </si>
  <si>
    <t>AMPH</t>
  </si>
  <si>
    <t>cg02492920</t>
  </si>
  <si>
    <t>KCNH2</t>
  </si>
  <si>
    <t>cg05853788</t>
  </si>
  <si>
    <t>MAPK8IP1</t>
  </si>
  <si>
    <t>cg17936488</t>
  </si>
  <si>
    <t>FAM78A</t>
  </si>
  <si>
    <t>cg21071237</t>
  </si>
  <si>
    <t>cg09528501</t>
  </si>
  <si>
    <t>cg11468861</t>
  </si>
  <si>
    <t>cg12724086</t>
  </si>
  <si>
    <t>cg27119358</t>
  </si>
  <si>
    <t>cg20944701</t>
  </si>
  <si>
    <t>PTPN5</t>
  </si>
  <si>
    <t>cg03236137</t>
  </si>
  <si>
    <t>cg15964018</t>
  </si>
  <si>
    <t>UBR4</t>
  </si>
  <si>
    <t>cg05837769</t>
  </si>
  <si>
    <t>EHBP1L1</t>
  </si>
  <si>
    <t>cg07081759</t>
  </si>
  <si>
    <t>cg27219955</t>
  </si>
  <si>
    <t>ACAN</t>
  </si>
  <si>
    <t>cg04376747</t>
  </si>
  <si>
    <t>RBM42</t>
  </si>
  <si>
    <t>cg20556517</t>
  </si>
  <si>
    <t>SSBP4</t>
  </si>
  <si>
    <t>cg18647268</t>
  </si>
  <si>
    <t>MACF1</t>
  </si>
  <si>
    <t>cg03586240</t>
  </si>
  <si>
    <t>cg21838477</t>
  </si>
  <si>
    <t>cg05722931</t>
  </si>
  <si>
    <t>cg19296520</t>
  </si>
  <si>
    <t>MAPKBP1</t>
  </si>
  <si>
    <t>cg13171904</t>
  </si>
  <si>
    <t>TLN2</t>
  </si>
  <si>
    <t>cg12866656</t>
  </si>
  <si>
    <t>KCNK10</t>
  </si>
  <si>
    <t>cg23175322</t>
  </si>
  <si>
    <t>BATF2</t>
  </si>
  <si>
    <t>cg10221746</t>
  </si>
  <si>
    <t>rs2236601</t>
  </si>
  <si>
    <t>cg10960375</t>
  </si>
  <si>
    <t>ZBTB47</t>
  </si>
  <si>
    <t>cg27367526</t>
  </si>
  <si>
    <t>STEAP2</t>
  </si>
  <si>
    <t>cg10277912</t>
  </si>
  <si>
    <t>GPS2</t>
  </si>
  <si>
    <t>cg23416081</t>
  </si>
  <si>
    <t>rs79163804</t>
  </si>
  <si>
    <t>cg20324262</t>
  </si>
  <si>
    <t>MAST1</t>
  </si>
  <si>
    <t>cg08415172</t>
  </si>
  <si>
    <t>cg16386293</t>
  </si>
  <si>
    <t>ECM1</t>
  </si>
  <si>
    <t>cg04080625</t>
  </si>
  <si>
    <t>KIAA1026</t>
  </si>
  <si>
    <t>cg12212060</t>
  </si>
  <si>
    <t>ZNF323</t>
  </si>
  <si>
    <t>cg19778971</t>
  </si>
  <si>
    <t>cg04075990</t>
  </si>
  <si>
    <t>cg15456742</t>
  </si>
  <si>
    <t xml:space="preserve">Supplementary Table 13: Top 200 aging-DMCGs in glia. </t>
  </si>
  <si>
    <t>cg22894896</t>
  </si>
  <si>
    <t>MIR193A</t>
  </si>
  <si>
    <t>cg14962509</t>
  </si>
  <si>
    <t>cg20224218</t>
  </si>
  <si>
    <t>FAM125B</t>
  </si>
  <si>
    <t>cg02875185</t>
  </si>
  <si>
    <t>cg25351606</t>
  </si>
  <si>
    <t>cg06899237</t>
  </si>
  <si>
    <t>RGS17</t>
  </si>
  <si>
    <t>cg15821544</t>
  </si>
  <si>
    <t>cg08715791</t>
  </si>
  <si>
    <t>NPAS4</t>
  </si>
  <si>
    <t>cg07584855</t>
  </si>
  <si>
    <t>cg18150280</t>
  </si>
  <si>
    <t>RGS2</t>
  </si>
  <si>
    <t>cg10906284</t>
  </si>
  <si>
    <t>AVPR1A</t>
  </si>
  <si>
    <t>cg16339238</t>
  </si>
  <si>
    <t>THBD</t>
  </si>
  <si>
    <t>cg11670789</t>
  </si>
  <si>
    <t>cg24954207</t>
  </si>
  <si>
    <t>cg16419235</t>
  </si>
  <si>
    <t>PENK</t>
  </si>
  <si>
    <t>cg14479136</t>
  </si>
  <si>
    <t>cg17395184</t>
  </si>
  <si>
    <t>ZFP106</t>
  </si>
  <si>
    <t>cg07969918</t>
  </si>
  <si>
    <t>PIK3IP1</t>
  </si>
  <si>
    <t>cg17368760</t>
  </si>
  <si>
    <t>cg26880525</t>
  </si>
  <si>
    <t>HSD11B1</t>
  </si>
  <si>
    <t>cg25100475</t>
  </si>
  <si>
    <t>ZNF678</t>
  </si>
  <si>
    <t>cg09643398</t>
  </si>
  <si>
    <t>BCL6</t>
  </si>
  <si>
    <t>cg08234504</t>
  </si>
  <si>
    <t>cg02087565</t>
  </si>
  <si>
    <t>cg02347984</t>
  </si>
  <si>
    <t>HIST1H2BD</t>
  </si>
  <si>
    <t>cg18357736</t>
  </si>
  <si>
    <t>C6orf81</t>
  </si>
  <si>
    <t>cg18468088</t>
  </si>
  <si>
    <t>cg13543854</t>
  </si>
  <si>
    <t>cg10536898</t>
  </si>
  <si>
    <t>cg02927747</t>
  </si>
  <si>
    <t>PHLPP1</t>
  </si>
  <si>
    <t>cg09440788</t>
  </si>
  <si>
    <t>RAB11FIP1</t>
  </si>
  <si>
    <t>cg26092675</t>
  </si>
  <si>
    <t>HIST1H3E</t>
  </si>
  <si>
    <t>cg23091758</t>
  </si>
  <si>
    <t>NRIP3</t>
  </si>
  <si>
    <t>cg10870160</t>
  </si>
  <si>
    <t>RAI1</t>
  </si>
  <si>
    <t>cg14911690</t>
  </si>
  <si>
    <t>PBX4</t>
  </si>
  <si>
    <t>cg06479142</t>
  </si>
  <si>
    <t>cg03844506</t>
  </si>
  <si>
    <t>cg15420926</t>
  </si>
  <si>
    <t>EFR3A</t>
  </si>
  <si>
    <t>cg19590421</t>
  </si>
  <si>
    <t>cg08261525</t>
  </si>
  <si>
    <t>ENOX1</t>
  </si>
  <si>
    <t>cg08544436</t>
  </si>
  <si>
    <t>SNX18</t>
  </si>
  <si>
    <t>rs61999266</t>
  </si>
  <si>
    <t>cg05979020</t>
  </si>
  <si>
    <t>HOXD10</t>
  </si>
  <si>
    <t>cg22950493</t>
  </si>
  <si>
    <t>cg22705959</t>
  </si>
  <si>
    <t>cg04723721</t>
  </si>
  <si>
    <t>ABCA2</t>
  </si>
  <si>
    <t>cg02662828</t>
  </si>
  <si>
    <t>ZAR1</t>
  </si>
  <si>
    <t>cg18365406</t>
  </si>
  <si>
    <t>LPPR2</t>
  </si>
  <si>
    <t>cg07044414</t>
  </si>
  <si>
    <t>GRB2</t>
  </si>
  <si>
    <t>rs71779660</t>
  </si>
  <si>
    <t>cg25612391</t>
  </si>
  <si>
    <t>SLC25A42</t>
  </si>
  <si>
    <t>cg23702644</t>
  </si>
  <si>
    <t>rs73173193</t>
  </si>
  <si>
    <t>cg07104958</t>
  </si>
  <si>
    <t>cg00521255</t>
  </si>
  <si>
    <t>HBEGF</t>
  </si>
  <si>
    <t>cg14166284</t>
  </si>
  <si>
    <t>cg04682802</t>
  </si>
  <si>
    <t>cg17412248</t>
  </si>
  <si>
    <t>CDH22</t>
  </si>
  <si>
    <t>cg17953764</t>
  </si>
  <si>
    <t>cg19416570</t>
  </si>
  <si>
    <t>ZNF274</t>
  </si>
  <si>
    <t>cg04193015</t>
  </si>
  <si>
    <t>ACACA</t>
  </si>
  <si>
    <t>cg10608333</t>
  </si>
  <si>
    <t>HIST1H4K</t>
  </si>
  <si>
    <t>cg10692693</t>
  </si>
  <si>
    <t>CUX1</t>
  </si>
  <si>
    <t>cg16429725</t>
  </si>
  <si>
    <t>KIFC3</t>
  </si>
  <si>
    <t>cg07745707</t>
  </si>
  <si>
    <t>ZNF469</t>
  </si>
  <si>
    <t>cg18739800</t>
  </si>
  <si>
    <t>HIST1H2BN</t>
  </si>
  <si>
    <t>cg01637169</t>
  </si>
  <si>
    <t>NUP210</t>
  </si>
  <si>
    <t>cg08855623</t>
  </si>
  <si>
    <t>TMEM41A</t>
  </si>
  <si>
    <t>cg09332784</t>
  </si>
  <si>
    <t>MYBPHL</t>
  </si>
  <si>
    <t>cg24369989</t>
  </si>
  <si>
    <t>CHRNB4</t>
  </si>
  <si>
    <t>cg26830108</t>
  </si>
  <si>
    <t>rs68044265</t>
  </si>
  <si>
    <t>cg07143451</t>
  </si>
  <si>
    <t>cg16308533</t>
  </si>
  <si>
    <t>CNTNAP1</t>
  </si>
  <si>
    <t>cg09109411</t>
  </si>
  <si>
    <t>PDE6A</t>
  </si>
  <si>
    <t>cg03314644</t>
  </si>
  <si>
    <t>cg26215428</t>
  </si>
  <si>
    <t>PKD2</t>
  </si>
  <si>
    <t>rs75862349</t>
  </si>
  <si>
    <t>cg00303378</t>
  </si>
  <si>
    <t>cg26522319</t>
  </si>
  <si>
    <t>cg15393490</t>
  </si>
  <si>
    <t>cg05822633</t>
  </si>
  <si>
    <t>cg20633818</t>
  </si>
  <si>
    <t>cg13331196</t>
  </si>
  <si>
    <t>cg06245338</t>
  </si>
  <si>
    <t>UBE2O</t>
  </si>
  <si>
    <t>cg14896134</t>
  </si>
  <si>
    <t>cg18023065</t>
  </si>
  <si>
    <t>cg20981848</t>
  </si>
  <si>
    <t>cg08217285</t>
  </si>
  <si>
    <t>GIT1</t>
  </si>
  <si>
    <t>cg13933080</t>
  </si>
  <si>
    <t>cg17395064</t>
  </si>
  <si>
    <t>TXNRD1</t>
  </si>
  <si>
    <t>cg09498007</t>
  </si>
  <si>
    <t>CREG2</t>
  </si>
  <si>
    <t>cg12233487</t>
  </si>
  <si>
    <t>TMC2</t>
  </si>
  <si>
    <t>cg19722698</t>
  </si>
  <si>
    <t>cg24800146</t>
  </si>
  <si>
    <t>X</t>
  </si>
  <si>
    <t>cg01617071</t>
  </si>
  <si>
    <t>ADAP1</t>
  </si>
  <si>
    <t>ch.13.22912778R</t>
  </si>
  <si>
    <t>cg22197936</t>
  </si>
  <si>
    <t>AGGF1</t>
  </si>
  <si>
    <t>cg07907745</t>
  </si>
  <si>
    <t>cg12238593</t>
  </si>
  <si>
    <t>BTN3A3</t>
  </si>
  <si>
    <t>cg11614451</t>
  </si>
  <si>
    <t>cg03424304</t>
  </si>
  <si>
    <t>cg25713214</t>
  </si>
  <si>
    <t>SFXN4</t>
  </si>
  <si>
    <t>rs73434803</t>
  </si>
  <si>
    <t>cg11629889</t>
  </si>
  <si>
    <t>cg03393444</t>
  </si>
  <si>
    <t>MADD</t>
  </si>
  <si>
    <t>cg00093643</t>
  </si>
  <si>
    <t>CASC4</t>
  </si>
  <si>
    <t>rs78623902</t>
  </si>
  <si>
    <t>cg08653747</t>
  </si>
  <si>
    <t>cg22510037</t>
  </si>
  <si>
    <t>SLC24A6</t>
  </si>
  <si>
    <t>cg26981170</t>
  </si>
  <si>
    <t>FAM193A</t>
  </si>
  <si>
    <t>cg03266686</t>
  </si>
  <si>
    <t>cg26052635</t>
  </si>
  <si>
    <t>CLIP4</t>
  </si>
  <si>
    <t>cg25018458</t>
  </si>
  <si>
    <t>ABR</t>
  </si>
  <si>
    <t>rs62067903</t>
  </si>
  <si>
    <t>cg00593243</t>
  </si>
  <si>
    <t>DUSP1</t>
  </si>
  <si>
    <t>cg05910443</t>
  </si>
  <si>
    <t>cg24894584</t>
  </si>
  <si>
    <t>cg04187185</t>
  </si>
  <si>
    <t>CCL28</t>
  </si>
  <si>
    <t>cg23473955</t>
  </si>
  <si>
    <t>ABHD15</t>
  </si>
  <si>
    <t>cg16485682</t>
  </si>
  <si>
    <t>GATA6</t>
  </si>
  <si>
    <t>cg16092330</t>
  </si>
  <si>
    <t>PACS2</t>
  </si>
  <si>
    <t>cg09150163</t>
  </si>
  <si>
    <t>cg23206873</t>
  </si>
  <si>
    <t>SDCBP2</t>
  </si>
  <si>
    <t>cg05829224</t>
  </si>
  <si>
    <t>AKAP3</t>
  </si>
  <si>
    <t>cg07168526</t>
  </si>
  <si>
    <t>ST7</t>
  </si>
  <si>
    <t>cg01003961</t>
  </si>
  <si>
    <t>cg18556676</t>
  </si>
  <si>
    <t>cg21091547</t>
  </si>
  <si>
    <t>CDKN1A</t>
  </si>
  <si>
    <t>cg07062388</t>
  </si>
  <si>
    <t>LMBRD1</t>
  </si>
  <si>
    <t>cg14823389</t>
  </si>
  <si>
    <t>cg08369014</t>
  </si>
  <si>
    <t>DTNB</t>
  </si>
  <si>
    <t>cg01627823</t>
  </si>
  <si>
    <t>PAX9</t>
  </si>
  <si>
    <t>cg17378966</t>
  </si>
  <si>
    <t>cg04987734</t>
  </si>
  <si>
    <t>CDC42BPB</t>
  </si>
  <si>
    <t>cg03465506</t>
  </si>
  <si>
    <t>B3GAT1</t>
  </si>
  <si>
    <t>cg20296404</t>
  </si>
  <si>
    <t>cg10221856</t>
  </si>
  <si>
    <t>cg03564606</t>
  </si>
  <si>
    <t>SRPK1</t>
  </si>
  <si>
    <t>cg23193410</t>
  </si>
  <si>
    <t>LOC100268168</t>
  </si>
  <si>
    <t>cg03695260</t>
  </si>
  <si>
    <t>cg03163343</t>
  </si>
  <si>
    <t>cg02255983</t>
  </si>
  <si>
    <t>THOP1</t>
  </si>
  <si>
    <t>cg25391820</t>
  </si>
  <si>
    <t>MATR3</t>
  </si>
  <si>
    <t>cg19612068</t>
  </si>
  <si>
    <t>cg07922606</t>
  </si>
  <si>
    <t>cg01837410</t>
  </si>
  <si>
    <t>SLCO4C1</t>
  </si>
  <si>
    <t>cg19653594</t>
  </si>
  <si>
    <t>SPTBN4</t>
  </si>
  <si>
    <t>cg16028169</t>
  </si>
  <si>
    <t>ANK2</t>
  </si>
  <si>
    <t>cg01853949</t>
  </si>
  <si>
    <t>cg19275978</t>
  </si>
  <si>
    <t>PAPOLG</t>
  </si>
  <si>
    <t>cg20735988</t>
  </si>
  <si>
    <t>PBLD</t>
  </si>
  <si>
    <t>cg16523645</t>
  </si>
  <si>
    <t>ITPK1</t>
  </si>
  <si>
    <t>cg19929355</t>
  </si>
  <si>
    <t>TEC</t>
  </si>
  <si>
    <t>cg25616869</t>
  </si>
  <si>
    <t>cg19996355</t>
  </si>
  <si>
    <t>cg15165154</t>
  </si>
  <si>
    <t>cg17221315</t>
  </si>
  <si>
    <t>HIST1H4J</t>
  </si>
  <si>
    <t>rs200500</t>
  </si>
  <si>
    <t>cg26876664</t>
  </si>
  <si>
    <t>HDAC4</t>
  </si>
  <si>
    <t>cg01331810</t>
  </si>
  <si>
    <t>GRM3</t>
  </si>
  <si>
    <t>cg16855929</t>
  </si>
  <si>
    <t>EGLN1</t>
  </si>
  <si>
    <t>cg05100650</t>
  </si>
  <si>
    <t>FRMD5</t>
  </si>
  <si>
    <t>cg13485366</t>
  </si>
  <si>
    <t>cg17449235</t>
  </si>
  <si>
    <t>NFASC</t>
  </si>
  <si>
    <t>cg06484123</t>
  </si>
  <si>
    <t>cg06371346</t>
  </si>
  <si>
    <t>SGMS1</t>
  </si>
  <si>
    <t>cg13654588</t>
  </si>
  <si>
    <t>cg09903879</t>
  </si>
  <si>
    <t>EMP1</t>
  </si>
  <si>
    <t>cg13278353</t>
  </si>
  <si>
    <t>cg11967546</t>
  </si>
  <si>
    <t>Braak stage progression analyses (top 1,000 CpGs)</t>
  </si>
  <si>
    <t>Aging analyses (top 1,000 CpGs)</t>
  </si>
  <si>
    <t>MetaAnalysis</t>
  </si>
  <si>
    <t>GeneID</t>
  </si>
  <si>
    <t>Freq</t>
  </si>
  <si>
    <t>DIP2C</t>
  </si>
  <si>
    <t>NCOR2</t>
  </si>
  <si>
    <t>FAM83H</t>
  </si>
  <si>
    <t>HLA-DPB1</t>
  </si>
  <si>
    <t>ARSG</t>
  </si>
  <si>
    <t>IFT140</t>
  </si>
  <si>
    <t>HOPX</t>
  </si>
  <si>
    <t>AVEN</t>
  </si>
  <si>
    <t>LOC144571</t>
  </si>
  <si>
    <t>ACIN1</t>
  </si>
  <si>
    <t>ECEL1P2</t>
  </si>
  <si>
    <t>ALPP</t>
  </si>
  <si>
    <t>DPP6</t>
  </si>
  <si>
    <t>ATP2A3</t>
  </si>
  <si>
    <t>HEATR2</t>
  </si>
  <si>
    <t>DYNC1H1</t>
  </si>
  <si>
    <t>NAV1</t>
  </si>
  <si>
    <t>ATXN3</t>
  </si>
  <si>
    <t>C10orf140</t>
  </si>
  <si>
    <t>STK32C</t>
  </si>
  <si>
    <t>DACT3</t>
  </si>
  <si>
    <t>C11orf58</t>
  </si>
  <si>
    <t>C13orf26</t>
  </si>
  <si>
    <t>ESRRG</t>
  </si>
  <si>
    <t>COL6A3</t>
  </si>
  <si>
    <t>RPL3</t>
  </si>
  <si>
    <t>KCNAB3</t>
  </si>
  <si>
    <t>DDC</t>
  </si>
  <si>
    <t>EGFLAM</t>
  </si>
  <si>
    <t>ERGIC1</t>
  </si>
  <si>
    <t>PRKAG2</t>
  </si>
  <si>
    <t>FAM198A</t>
  </si>
  <si>
    <t>AKAP12</t>
  </si>
  <si>
    <t>FBLN2</t>
  </si>
  <si>
    <t>FLT4</t>
  </si>
  <si>
    <t>LRP1</t>
  </si>
  <si>
    <t>DGKZ</t>
  </si>
  <si>
    <t>ANK1</t>
  </si>
  <si>
    <t>FRMPD2</t>
  </si>
  <si>
    <t>MIR589</t>
  </si>
  <si>
    <t>GABBR1</t>
  </si>
  <si>
    <t>PACRG</t>
  </si>
  <si>
    <t>FOXP1</t>
  </si>
  <si>
    <t>DUSP27</t>
  </si>
  <si>
    <t>HSPB1</t>
  </si>
  <si>
    <t>HIVEP3</t>
  </si>
  <si>
    <t>SDPR</t>
  </si>
  <si>
    <t>IGFBP5</t>
  </si>
  <si>
    <t>ATP8A2</t>
  </si>
  <si>
    <t>KIAA1370</t>
  </si>
  <si>
    <t>KLHL21</t>
  </si>
  <si>
    <t>TBC1D16</t>
  </si>
  <si>
    <t>MED16</t>
  </si>
  <si>
    <t>ADAT3</t>
  </si>
  <si>
    <t>PRUNE2</t>
  </si>
  <si>
    <t>MINK1</t>
  </si>
  <si>
    <t>ADCY3</t>
  </si>
  <si>
    <t>CARD6</t>
  </si>
  <si>
    <t>MRPS18A</t>
  </si>
  <si>
    <t>AGAP1</t>
  </si>
  <si>
    <t>CMIP</t>
  </si>
  <si>
    <t>MYST4</t>
  </si>
  <si>
    <t>AKT3</t>
  </si>
  <si>
    <t>TOLLIP</t>
  </si>
  <si>
    <t>LMO7</t>
  </si>
  <si>
    <t>DCLRE1C</t>
  </si>
  <si>
    <t>NEO1</t>
  </si>
  <si>
    <t>ANKRD44</t>
  </si>
  <si>
    <t>NRTN</t>
  </si>
  <si>
    <t>BCMO1</t>
  </si>
  <si>
    <t>RRAGD</t>
  </si>
  <si>
    <t>FAM5B</t>
  </si>
  <si>
    <t>PLEKHO1</t>
  </si>
  <si>
    <t>C22orf9</t>
  </si>
  <si>
    <t>AP2M1</t>
  </si>
  <si>
    <t>FAT1</t>
  </si>
  <si>
    <t>ARPP-21</t>
  </si>
  <si>
    <t>TNFRSF10A</t>
  </si>
  <si>
    <t>FGR</t>
  </si>
  <si>
    <t>CD300A</t>
  </si>
  <si>
    <t>ATP2B4</t>
  </si>
  <si>
    <t>DNMT3A</t>
  </si>
  <si>
    <t>PROM1</t>
  </si>
  <si>
    <t>CD59</t>
  </si>
  <si>
    <t>ATP9A</t>
  </si>
  <si>
    <t>HLA-E</t>
  </si>
  <si>
    <t>AUH</t>
  </si>
  <si>
    <t>ERAP2</t>
  </si>
  <si>
    <t>RPTOR</t>
  </si>
  <si>
    <t>CNP</t>
  </si>
  <si>
    <t>BACH2</t>
  </si>
  <si>
    <t>DDR1</t>
  </si>
  <si>
    <t>SORCS2</t>
  </si>
  <si>
    <t>LITAF</t>
  </si>
  <si>
    <t>ESYT2</t>
  </si>
  <si>
    <t>C2orf3</t>
  </si>
  <si>
    <t>UBAC2</t>
  </si>
  <si>
    <t>FARP1</t>
  </si>
  <si>
    <t>C5orf24</t>
  </si>
  <si>
    <t>ISCU</t>
  </si>
  <si>
    <t>ATP8A1</t>
  </si>
  <si>
    <t>LTBP3</t>
  </si>
  <si>
    <t>UCHL3</t>
  </si>
  <si>
    <t>CCDC124</t>
  </si>
  <si>
    <t>KIAA0240</t>
  </si>
  <si>
    <t>MAP4K1</t>
  </si>
  <si>
    <t>WHSC1</t>
  </si>
  <si>
    <t>FOSL2</t>
  </si>
  <si>
    <t>KLK10</t>
  </si>
  <si>
    <t>YIPF4</t>
  </si>
  <si>
    <t>CSNK2B</t>
  </si>
  <si>
    <t>BAT1</t>
  </si>
  <si>
    <t>MEGF6</t>
  </si>
  <si>
    <t>HTRA1</t>
  </si>
  <si>
    <t>LYNX1</t>
  </si>
  <si>
    <t>BCAR1</t>
  </si>
  <si>
    <t>MPL</t>
  </si>
  <si>
    <t>MAGI2</t>
  </si>
  <si>
    <t>C21orf34</t>
  </si>
  <si>
    <t>MYO19</t>
  </si>
  <si>
    <t>FAIM2</t>
  </si>
  <si>
    <t>NADK</t>
  </si>
  <si>
    <t>KCNIP3</t>
  </si>
  <si>
    <t>FAM111A</t>
  </si>
  <si>
    <t>CACNA1C</t>
  </si>
  <si>
    <t>NFYC</t>
  </si>
  <si>
    <t>KCNJ10</t>
  </si>
  <si>
    <t>MPPED1</t>
  </si>
  <si>
    <t>CBX5</t>
  </si>
  <si>
    <t>NR2C2</t>
  </si>
  <si>
    <t>PGLYRP1</t>
  </si>
  <si>
    <t>LOC284009</t>
  </si>
  <si>
    <t>MTOR</t>
  </si>
  <si>
    <t>PGRMC2</t>
  </si>
  <si>
    <t>NR2F2</t>
  </si>
  <si>
    <t>CDH5</t>
  </si>
  <si>
    <t>PLEKHG4</t>
  </si>
  <si>
    <t>MAN1A1</t>
  </si>
  <si>
    <t>PARN</t>
  </si>
  <si>
    <t>PAX3</t>
  </si>
  <si>
    <t>RHOB</t>
  </si>
  <si>
    <t>NRP2</t>
  </si>
  <si>
    <t>RUNDC3A</t>
  </si>
  <si>
    <t>PFKFB3</t>
  </si>
  <si>
    <t>EBF4</t>
  </si>
  <si>
    <t>SDK2</t>
  </si>
  <si>
    <t>PRDM8</t>
  </si>
  <si>
    <t>SLC47A1</t>
  </si>
  <si>
    <t>FAM49A</t>
  </si>
  <si>
    <t>SLPI</t>
  </si>
  <si>
    <t>RASA3</t>
  </si>
  <si>
    <t>FAM78B</t>
  </si>
  <si>
    <t>PTPRS</t>
  </si>
  <si>
    <t>RECQL5</t>
  </si>
  <si>
    <t>TPO</t>
  </si>
  <si>
    <t>RERE</t>
  </si>
  <si>
    <t>FNIP2</t>
  </si>
  <si>
    <t>RGR</t>
  </si>
  <si>
    <t>PARP3</t>
  </si>
  <si>
    <t>GMDS</t>
  </si>
  <si>
    <t>SEZ6</t>
  </si>
  <si>
    <t>S100B</t>
  </si>
  <si>
    <t>PHLDA3</t>
  </si>
  <si>
    <t>SH3PXD2A</t>
  </si>
  <si>
    <t>SLC16A3</t>
  </si>
  <si>
    <t>SNAP47</t>
  </si>
  <si>
    <t>HTR2A</t>
  </si>
  <si>
    <t>SPARC</t>
  </si>
  <si>
    <t>ITPKB</t>
  </si>
  <si>
    <t>SPATA20</t>
  </si>
  <si>
    <t>PLEKHA6</t>
  </si>
  <si>
    <t>TBC1D5</t>
  </si>
  <si>
    <t>SPG20</t>
  </si>
  <si>
    <t>TGFB3</t>
  </si>
  <si>
    <t>TMPRSS5</t>
  </si>
  <si>
    <t>PRKD1</t>
  </si>
  <si>
    <t>TNS1</t>
  </si>
  <si>
    <t>PRNP</t>
  </si>
  <si>
    <t>TMCC2</t>
  </si>
  <si>
    <t>TMEM22</t>
  </si>
  <si>
    <t>MYT1L</t>
  </si>
  <si>
    <t>RPP14</t>
  </si>
  <si>
    <t>TNK2</t>
  </si>
  <si>
    <t>TSPAN1</t>
  </si>
  <si>
    <t>ZC3H12D</t>
  </si>
  <si>
    <t>S1PR4</t>
  </si>
  <si>
    <t>PHF19</t>
  </si>
  <si>
    <t>ZEB2</t>
  </si>
  <si>
    <t>SPRYD5</t>
  </si>
  <si>
    <t>RNF220</t>
  </si>
  <si>
    <t>SPTB</t>
  </si>
  <si>
    <t>RPS6KA1</t>
  </si>
  <si>
    <t>ST3GAL1</t>
  </si>
  <si>
    <t>TUBGCP2</t>
  </si>
  <si>
    <t>TP73</t>
  </si>
  <si>
    <t>Decrease</t>
  </si>
  <si>
    <t>Increase</t>
  </si>
  <si>
    <t>GO:0051960</t>
  </si>
  <si>
    <t>regulation of nervous system development</t>
  </si>
  <si>
    <t>GO:0030030</t>
  </si>
  <si>
    <t>cell projection organization</t>
  </si>
  <si>
    <t>GO:0045664</t>
  </si>
  <si>
    <t>regulation of neuron differentiation</t>
  </si>
  <si>
    <t>GO:0007010</t>
  </si>
  <si>
    <t>cytoskeleton organization</t>
  </si>
  <si>
    <t>PAX6</t>
  </si>
  <si>
    <t>GO:0050767</t>
  </si>
  <si>
    <t>regulation of neurogenesis</t>
  </si>
  <si>
    <t>GO:0010975</t>
  </si>
  <si>
    <t>regulation of neuron projection development</t>
  </si>
  <si>
    <t>GO:0060284</t>
  </si>
  <si>
    <t>regulation of cell development</t>
  </si>
  <si>
    <t>GO:0046578</t>
  </si>
  <si>
    <t>regulation of Ras protein signal transduction</t>
  </si>
  <si>
    <t>ADARB2</t>
  </si>
  <si>
    <t>GO:0120039</t>
  </si>
  <si>
    <t>plasma membrane bounded cell projection morphogenesis</t>
  </si>
  <si>
    <t>COL22A1</t>
  </si>
  <si>
    <t>PROX1</t>
  </si>
  <si>
    <t>GO:0120035</t>
  </si>
  <si>
    <t>regulation of plasma membrane bounded cell projection organization</t>
  </si>
  <si>
    <t>CYP27C1</t>
  </si>
  <si>
    <t>TFB1M</t>
  </si>
  <si>
    <t>GO:0016043</t>
  </si>
  <si>
    <t>cellular component organization</t>
  </si>
  <si>
    <t>KCNQ1OT1</t>
  </si>
  <si>
    <t>GO:0031344</t>
  </si>
  <si>
    <t>regulation of cell projection organization</t>
  </si>
  <si>
    <t>GO:0071840</t>
  </si>
  <si>
    <t>cellular component organization or biogenesis</t>
  </si>
  <si>
    <t>KIF25</t>
  </si>
  <si>
    <t>GO:0043087</t>
  </si>
  <si>
    <t>regulation of GTPase activity</t>
  </si>
  <si>
    <t>GO:0045595</t>
  </si>
  <si>
    <t>regulation of cell differentiation</t>
  </si>
  <si>
    <t>ANK3</t>
  </si>
  <si>
    <t>LOC154449</t>
  </si>
  <si>
    <t>GO:0051056</t>
  </si>
  <si>
    <t>regulation of small GTPase mediated signal transduction</t>
  </si>
  <si>
    <t>MOG</t>
  </si>
  <si>
    <t>GO:0045666</t>
  </si>
  <si>
    <t>positive regulation of neuron differentiation</t>
  </si>
  <si>
    <t>GO:0035023</t>
  </si>
  <si>
    <t>regulation of Rho protein signal transduction</t>
  </si>
  <si>
    <t>ARHGEF3</t>
  </si>
  <si>
    <t>MYLK</t>
  </si>
  <si>
    <t>GO:0044093</t>
  </si>
  <si>
    <t>positive regulation of molecular function</t>
  </si>
  <si>
    <t>BRI3BP</t>
  </si>
  <si>
    <t>GO:0048731</t>
  </si>
  <si>
    <t>system development</t>
  </si>
  <si>
    <t>CACNA2D2</t>
  </si>
  <si>
    <t>SH3D19</t>
  </si>
  <si>
    <t>GO:0010976</t>
  </si>
  <si>
    <t>positive regulation of neuron projection development</t>
  </si>
  <si>
    <t>GO:0120036</t>
  </si>
  <si>
    <t>plasma membrane bounded cell projection organization</t>
  </si>
  <si>
    <t>GO:0043085</t>
  </si>
  <si>
    <t>positive regulation of catalytic activity</t>
  </si>
  <si>
    <t>GO:1903053</t>
  </si>
  <si>
    <t>regulation of extracellular matrix organization</t>
  </si>
  <si>
    <t>FAT3</t>
  </si>
  <si>
    <t>GO:0051962</t>
  </si>
  <si>
    <t>positive regulation of nervous system development</t>
  </si>
  <si>
    <t>FGF18</t>
  </si>
  <si>
    <t>SRCIN1</t>
  </si>
  <si>
    <t>GO:0030036</t>
  </si>
  <si>
    <t>actin cytoskeleton organization</t>
  </si>
  <si>
    <t>GRIN2B</t>
  </si>
  <si>
    <t>GO:0043547</t>
  </si>
  <si>
    <t>positive regulation of GTPase activity</t>
  </si>
  <si>
    <t>GO:0010715</t>
  </si>
  <si>
    <t>regulation of extracellular matrix disassembly</t>
  </si>
  <si>
    <t>KCTD2</t>
  </si>
  <si>
    <t>GO:0031346</t>
  </si>
  <si>
    <t>positive regulation of cell projection organization</t>
  </si>
  <si>
    <t>GO:0007411</t>
  </si>
  <si>
    <t>axon guidance</t>
  </si>
  <si>
    <t>KIAA1274</t>
  </si>
  <si>
    <t>ADAM12</t>
  </si>
  <si>
    <t>GO:0050790</t>
  </si>
  <si>
    <t>regulation of catalytic activity</t>
  </si>
  <si>
    <t>MSRA</t>
  </si>
  <si>
    <t>ANKRD36BL1</t>
  </si>
  <si>
    <t>GO:0022610</t>
  </si>
  <si>
    <t>biological adhesion</t>
  </si>
  <si>
    <t>PLCD4</t>
  </si>
  <si>
    <t>GO:0099601</t>
  </si>
  <si>
    <t>regulation of neurotransmitter receptor activity</t>
  </si>
  <si>
    <t>PRRX1</t>
  </si>
  <si>
    <t>ANKS1A</t>
  </si>
  <si>
    <t>RIT2</t>
  </si>
  <si>
    <t>ATG7</t>
  </si>
  <si>
    <t>GO:0007155</t>
  </si>
  <si>
    <t>cell adhesion</t>
  </si>
  <si>
    <t>ATP11A</t>
  </si>
  <si>
    <t>SDK1</t>
  </si>
  <si>
    <t>GO:0065009</t>
  </si>
  <si>
    <t>regulation of molecular function</t>
  </si>
  <si>
    <t>SH2D4B</t>
  </si>
  <si>
    <t>CD96</t>
  </si>
  <si>
    <t>GO:0050793</t>
  </si>
  <si>
    <t>regulation of developmental process</t>
  </si>
  <si>
    <t>SLC26A10</t>
  </si>
  <si>
    <t>CPVL</t>
  </si>
  <si>
    <t>GO:0032502</t>
  </si>
  <si>
    <t>developmental process</t>
  </si>
  <si>
    <t>ZNF608</t>
  </si>
  <si>
    <t>GO:0051345</t>
  </si>
  <si>
    <t>positive regulation of hydrolase activity</t>
  </si>
  <si>
    <t>DOCK9</t>
  </si>
  <si>
    <t>GO:0051239</t>
  </si>
  <si>
    <t>regulation of multicellular organismal process</t>
  </si>
  <si>
    <t>DUSP10</t>
  </si>
  <si>
    <t>GO:0050769</t>
  </si>
  <si>
    <t>positive regulation of neurogenesis</t>
  </si>
  <si>
    <t>ADARB1</t>
  </si>
  <si>
    <t>DUSP16</t>
  </si>
  <si>
    <t>GO:0007264</t>
  </si>
  <si>
    <t>small GTPase mediated signal transduction</t>
  </si>
  <si>
    <t>AFF3</t>
  </si>
  <si>
    <t>EDIL3</t>
  </si>
  <si>
    <t>GO:0071320</t>
  </si>
  <si>
    <t>cellular response to cAMP</t>
  </si>
  <si>
    <t>ETS1</t>
  </si>
  <si>
    <t>GO:1900449</t>
  </si>
  <si>
    <t>regulation of glutamate receptor signaling pathway</t>
  </si>
  <si>
    <t>ANKRD28</t>
  </si>
  <si>
    <t>EXOC2</t>
  </si>
  <si>
    <t>APP</t>
  </si>
  <si>
    <t>EXOC6B</t>
  </si>
  <si>
    <t>GO:0035556</t>
  </si>
  <si>
    <t>intracellular signal transduction</t>
  </si>
  <si>
    <t>ARID1B</t>
  </si>
  <si>
    <t>FAM50B</t>
  </si>
  <si>
    <t>GO:0097485</t>
  </si>
  <si>
    <t>neuron projection guidance</t>
  </si>
  <si>
    <t>ATF7</t>
  </si>
  <si>
    <t>GO:0050773</t>
  </si>
  <si>
    <t>regulation of dendrite development</t>
  </si>
  <si>
    <t>FMNL2</t>
  </si>
  <si>
    <t>GO:0051668</t>
  </si>
  <si>
    <t>localization within membrane</t>
  </si>
  <si>
    <t>BEST1</t>
  </si>
  <si>
    <t>FNDC3B</t>
  </si>
  <si>
    <t>GO:0010720</t>
  </si>
  <si>
    <t>positive regulation of cell development</t>
  </si>
  <si>
    <t>BIRC5</t>
  </si>
  <si>
    <t>FRMD4A</t>
  </si>
  <si>
    <t>GO:0006928</t>
  </si>
  <si>
    <t>movement of cell or subcellular component</t>
  </si>
  <si>
    <t>BNC1</t>
  </si>
  <si>
    <t>GAB2</t>
  </si>
  <si>
    <t>GO:0051591</t>
  </si>
  <si>
    <t>response to cAMP</t>
  </si>
  <si>
    <t>GO:0030029</t>
  </si>
  <si>
    <t>actin filament-based process</t>
  </si>
  <si>
    <t>C6orf191</t>
  </si>
  <si>
    <t>IGF1R</t>
  </si>
  <si>
    <t>GO:0007009</t>
  </si>
  <si>
    <t>plasma membrane organization</t>
  </si>
  <si>
    <t>C7orf52</t>
  </si>
  <si>
    <t>KDM4C</t>
  </si>
  <si>
    <t>GO:0048856</t>
  </si>
  <si>
    <t>anatomical structure development</t>
  </si>
  <si>
    <t>C8orf46</t>
  </si>
  <si>
    <t>KIF6</t>
  </si>
  <si>
    <t>GO:2000026</t>
  </si>
  <si>
    <t>regulation of multicellular organismal development</t>
  </si>
  <si>
    <t>CACNB2</t>
  </si>
  <si>
    <t>KLF7</t>
  </si>
  <si>
    <t>GO:0034330</t>
  </si>
  <si>
    <t>cell junction organization</t>
  </si>
  <si>
    <t>CCNJL</t>
  </si>
  <si>
    <t>KRT6B</t>
  </si>
  <si>
    <t>GO:0044767</t>
  </si>
  <si>
    <t>single-organism developmental process</t>
  </si>
  <si>
    <t>CCNY</t>
  </si>
  <si>
    <t>GO:0009653</t>
  </si>
  <si>
    <t>anatomical structure morphogenesis</t>
  </si>
  <si>
    <t>CCR1</t>
  </si>
  <si>
    <t>LOC100132111</t>
  </si>
  <si>
    <t>CDH12</t>
  </si>
  <si>
    <t>GO:0051128</t>
  </si>
  <si>
    <t>regulation of cellular component organization</t>
  </si>
  <si>
    <t>CSNK1G2</t>
  </si>
  <si>
    <t>MAP4K4</t>
  </si>
  <si>
    <t>CTNNA1</t>
  </si>
  <si>
    <t>PDE4B</t>
  </si>
  <si>
    <t>DLG2</t>
  </si>
  <si>
    <t>PDLIM2</t>
  </si>
  <si>
    <t>PHLDB1</t>
  </si>
  <si>
    <t>PLD1</t>
  </si>
  <si>
    <t>EML1</t>
  </si>
  <si>
    <t>PLEKHG5</t>
  </si>
  <si>
    <t>EMX1</t>
  </si>
  <si>
    <t>PMP2</t>
  </si>
  <si>
    <t>ETV6</t>
  </si>
  <si>
    <t>PRR5L</t>
  </si>
  <si>
    <t>FAM196B</t>
  </si>
  <si>
    <t>RAPGEF5</t>
  </si>
  <si>
    <t>RASSF8</t>
  </si>
  <si>
    <t>RHBDL3</t>
  </si>
  <si>
    <t>GPR133</t>
  </si>
  <si>
    <t>GTDC1</t>
  </si>
  <si>
    <t>SERINC5</t>
  </si>
  <si>
    <t>SPATA13</t>
  </si>
  <si>
    <t>SPATS2L</t>
  </si>
  <si>
    <t>STK39</t>
  </si>
  <si>
    <t>KTN1</t>
  </si>
  <si>
    <t>STOX2</t>
  </si>
  <si>
    <t>LCOR</t>
  </si>
  <si>
    <t>LMTK2</t>
  </si>
  <si>
    <t>TGM3</t>
  </si>
  <si>
    <t>LOH12CR1</t>
  </si>
  <si>
    <t>TIMP2</t>
  </si>
  <si>
    <t>LPCAT1</t>
  </si>
  <si>
    <t>TRIM2</t>
  </si>
  <si>
    <t>MAP3K13</t>
  </si>
  <si>
    <t>MBNL1</t>
  </si>
  <si>
    <t>TTLL11</t>
  </si>
  <si>
    <t>MIR145</t>
  </si>
  <si>
    <t>XKR4</t>
  </si>
  <si>
    <t>MIR330</t>
  </si>
  <si>
    <t>ZNF536</t>
  </si>
  <si>
    <t>ZNF549</t>
  </si>
  <si>
    <t>NCAM1</t>
  </si>
  <si>
    <t>NF1</t>
  </si>
  <si>
    <t>PHACTR1</t>
  </si>
  <si>
    <t>PODXL2</t>
  </si>
  <si>
    <t>POLR1A</t>
  </si>
  <si>
    <t>PSD3</t>
  </si>
  <si>
    <t>RAB11FIP3</t>
  </si>
  <si>
    <t>SCARB1</t>
  </si>
  <si>
    <t>SNTG2</t>
  </si>
  <si>
    <t>SPAG9</t>
  </si>
  <si>
    <t>SRPK2</t>
  </si>
  <si>
    <t>ST7OT4</t>
  </si>
  <si>
    <t>STMN1</t>
  </si>
  <si>
    <t>TMCC1</t>
  </si>
  <si>
    <t>TMEFF2</t>
  </si>
  <si>
    <t>TNFSF12-TNFSF13</t>
  </si>
  <si>
    <t>TTLL7</t>
  </si>
  <si>
    <t>USP12</t>
  </si>
  <si>
    <t>ZCCHC14</t>
  </si>
  <si>
    <t xml:space="preserve">Supplementary Table 16: Top 200 ranking Braak-DMCGs in neurons. </t>
  </si>
  <si>
    <t>cg02746913</t>
  </si>
  <si>
    <t>cg01563704</t>
  </si>
  <si>
    <t>HIST1H3G</t>
  </si>
  <si>
    <t>cg06549928</t>
  </si>
  <si>
    <t>LRRC8B</t>
  </si>
  <si>
    <t>cg07135405</t>
  </si>
  <si>
    <t>UCKL1</t>
  </si>
  <si>
    <t>cg16126816</t>
  </si>
  <si>
    <t>cg00549433</t>
  </si>
  <si>
    <t>NBAS</t>
  </si>
  <si>
    <t>cg17501380</t>
  </si>
  <si>
    <t>cg04547723</t>
  </si>
  <si>
    <t>PGF</t>
  </si>
  <si>
    <t>cg03935807</t>
  </si>
  <si>
    <t>SAMD4B</t>
  </si>
  <si>
    <t>cg18616243</t>
  </si>
  <si>
    <t>PEX11G</t>
  </si>
  <si>
    <t>cg17180742</t>
  </si>
  <si>
    <t>MAPK7</t>
  </si>
  <si>
    <t>cg25738176</t>
  </si>
  <si>
    <t>cg21913630</t>
  </si>
  <si>
    <t>SMO</t>
  </si>
  <si>
    <t>cg13565718</t>
  </si>
  <si>
    <t>cg25545323</t>
  </si>
  <si>
    <t>cg06291595</t>
  </si>
  <si>
    <t>NPC2</t>
  </si>
  <si>
    <t>cg07061298</t>
  </si>
  <si>
    <t>cg06849090</t>
  </si>
  <si>
    <t>cg08069287</t>
  </si>
  <si>
    <t>cg01047476</t>
  </si>
  <si>
    <t>PNLIPRP2</t>
  </si>
  <si>
    <t>cg18613324</t>
  </si>
  <si>
    <t>RBM9</t>
  </si>
  <si>
    <t>cg05106804</t>
  </si>
  <si>
    <t>ENOPH1</t>
  </si>
  <si>
    <t>cg13399952</t>
  </si>
  <si>
    <t>FNBP1</t>
  </si>
  <si>
    <t>cg14363494</t>
  </si>
  <si>
    <t>RING1</t>
  </si>
  <si>
    <t>cg07962934</t>
  </si>
  <si>
    <t>cg07737236</t>
  </si>
  <si>
    <t>C3orf57</t>
  </si>
  <si>
    <t>cg05097593</t>
  </si>
  <si>
    <t>cg08108289</t>
  </si>
  <si>
    <t>cg04913265</t>
  </si>
  <si>
    <t>cg02590376</t>
  </si>
  <si>
    <t>BRD2</t>
  </si>
  <si>
    <t>cg13172549</t>
  </si>
  <si>
    <t>cg24449302</t>
  </si>
  <si>
    <t>MAP2K1</t>
  </si>
  <si>
    <t>rs77540803</t>
  </si>
  <si>
    <t>cg26000693</t>
  </si>
  <si>
    <t>cg07195941</t>
  </si>
  <si>
    <t>cg20481789</t>
  </si>
  <si>
    <t>CLPTM1</t>
  </si>
  <si>
    <t>cg17927889</t>
  </si>
  <si>
    <t>CLN8</t>
  </si>
  <si>
    <t>cg23409403</t>
  </si>
  <si>
    <t>TRPC7</t>
  </si>
  <si>
    <t>cg22094845</t>
  </si>
  <si>
    <t>ALPI</t>
  </si>
  <si>
    <t>cg15738084</t>
  </si>
  <si>
    <t>GALNS</t>
  </si>
  <si>
    <t>cg15424989</t>
  </si>
  <si>
    <t>cg22140756</t>
  </si>
  <si>
    <t>cg06205746</t>
  </si>
  <si>
    <t>ADPRHL1</t>
  </si>
  <si>
    <t>cg12002882</t>
  </si>
  <si>
    <t>cg01469132</t>
  </si>
  <si>
    <t>PARD3B</t>
  </si>
  <si>
    <t>cg04456916</t>
  </si>
  <si>
    <t>cg13443165</t>
  </si>
  <si>
    <t>B4GALT1</t>
  </si>
  <si>
    <t>cg18566313</t>
  </si>
  <si>
    <t>SORBS2</t>
  </si>
  <si>
    <t>cg08843538</t>
  </si>
  <si>
    <t>MAP2</t>
  </si>
  <si>
    <t>cg20562478</t>
  </si>
  <si>
    <t>cg16258854</t>
  </si>
  <si>
    <t>rs1062292</t>
  </si>
  <si>
    <t>cg16805884</t>
  </si>
  <si>
    <t>cg06975247</t>
  </si>
  <si>
    <t>rs35596892</t>
  </si>
  <si>
    <t>cg00095674</t>
  </si>
  <si>
    <t>cg08738571</t>
  </si>
  <si>
    <t>FGD4</t>
  </si>
  <si>
    <t>rs56168193</t>
  </si>
  <si>
    <t>cg00053927</t>
  </si>
  <si>
    <t>cg25707877</t>
  </si>
  <si>
    <t>SH3RF3</t>
  </si>
  <si>
    <t>cg06009330</t>
  </si>
  <si>
    <t>PCYOX1</t>
  </si>
  <si>
    <t>cg03752060</t>
  </si>
  <si>
    <t>cg15991546</t>
  </si>
  <si>
    <t>DPYD</t>
  </si>
  <si>
    <t>cg13749266</t>
  </si>
  <si>
    <t>cg17304111</t>
  </si>
  <si>
    <t>GPM6A</t>
  </si>
  <si>
    <t>cg19713851</t>
  </si>
  <si>
    <t>rs1130349</t>
  </si>
  <si>
    <t>cg15231942</t>
  </si>
  <si>
    <t>cg09579989</t>
  </si>
  <si>
    <t>cg04581073</t>
  </si>
  <si>
    <t>cg27011350</t>
  </si>
  <si>
    <t>cg05912589</t>
  </si>
  <si>
    <t>TTC5</t>
  </si>
  <si>
    <t>rs35954250</t>
  </si>
  <si>
    <t>cg12057946</t>
  </si>
  <si>
    <t>TMEM136</t>
  </si>
  <si>
    <t>cg16473703</t>
  </si>
  <si>
    <t>rs73974898</t>
  </si>
  <si>
    <t>cg01953156</t>
  </si>
  <si>
    <t>ABHD6</t>
  </si>
  <si>
    <t>cg08045063</t>
  </si>
  <si>
    <t>C3orf39</t>
  </si>
  <si>
    <t>cg07835289</t>
  </si>
  <si>
    <t>LYST</t>
  </si>
  <si>
    <t>cg22603710</t>
  </si>
  <si>
    <t>EPHB1</t>
  </si>
  <si>
    <t>cg12221713</t>
  </si>
  <si>
    <t>ZFYVE28</t>
  </si>
  <si>
    <t>cg01220564</t>
  </si>
  <si>
    <t>cg19971102</t>
  </si>
  <si>
    <t>HHIPL1</t>
  </si>
  <si>
    <t>cg01879488</t>
  </si>
  <si>
    <t>CD44</t>
  </si>
  <si>
    <t>cg20693608</t>
  </si>
  <si>
    <t>AP1AR</t>
  </si>
  <si>
    <t>cg15003182</t>
  </si>
  <si>
    <t>cg01877967</t>
  </si>
  <si>
    <t>PHKG1</t>
  </si>
  <si>
    <t>cg05655555</t>
  </si>
  <si>
    <t>cg14059464</t>
  </si>
  <si>
    <t>cg21044630</t>
  </si>
  <si>
    <t>MSH5</t>
  </si>
  <si>
    <t>cg04242245</t>
  </si>
  <si>
    <t>TCOF1</t>
  </si>
  <si>
    <t>cg06743588</t>
  </si>
  <si>
    <t>cg04833878</t>
  </si>
  <si>
    <t>KLC1</t>
  </si>
  <si>
    <t>cg21211263</t>
  </si>
  <si>
    <t>ITPA</t>
  </si>
  <si>
    <t>cg07156182</t>
  </si>
  <si>
    <t>DIRC2</t>
  </si>
  <si>
    <t>cg14873739</t>
  </si>
  <si>
    <t>TGFA</t>
  </si>
  <si>
    <t>cg10515948</t>
  </si>
  <si>
    <t>D2HGDH</t>
  </si>
  <si>
    <t>cg23500835</t>
  </si>
  <si>
    <t>ST5</t>
  </si>
  <si>
    <t>cg06310698</t>
  </si>
  <si>
    <t>C20orf117</t>
  </si>
  <si>
    <t>cg03982150</t>
  </si>
  <si>
    <t>rs79722223</t>
  </si>
  <si>
    <t>cg16298282</t>
  </si>
  <si>
    <t>KIAA0776</t>
  </si>
  <si>
    <t>rs75745307</t>
  </si>
  <si>
    <t>cg22352273</t>
  </si>
  <si>
    <t>SCLY</t>
  </si>
  <si>
    <t>cg17620414</t>
  </si>
  <si>
    <t>ZNF394</t>
  </si>
  <si>
    <t>cg06731484</t>
  </si>
  <si>
    <t>IVD</t>
  </si>
  <si>
    <t>cg19447671</t>
  </si>
  <si>
    <t>ATF2</t>
  </si>
  <si>
    <t>cg07921777</t>
  </si>
  <si>
    <t>CBFB</t>
  </si>
  <si>
    <t>cg13593689</t>
  </si>
  <si>
    <t>cg03452625</t>
  </si>
  <si>
    <t>rs74624731</t>
  </si>
  <si>
    <t>cg04982619</t>
  </si>
  <si>
    <t>CYLD</t>
  </si>
  <si>
    <t>cg20744217</t>
  </si>
  <si>
    <t>CORO1B</t>
  </si>
  <si>
    <t>cg18398753</t>
  </si>
  <si>
    <t>STX6</t>
  </si>
  <si>
    <t>cg10095954</t>
  </si>
  <si>
    <t>cg11714801</t>
  </si>
  <si>
    <t>TGFB1</t>
  </si>
  <si>
    <t>cg15653559</t>
  </si>
  <si>
    <t>cg03029175</t>
  </si>
  <si>
    <t>NAP1L4</t>
  </si>
  <si>
    <t>rs10394</t>
  </si>
  <si>
    <t>cg27351837</t>
  </si>
  <si>
    <t>rs28592114</t>
  </si>
  <si>
    <t>cg19343034</t>
  </si>
  <si>
    <t>MAMSTR</t>
  </si>
  <si>
    <t>cg13472656</t>
  </si>
  <si>
    <t>ADRBK2</t>
  </si>
  <si>
    <t>cg27212541</t>
  </si>
  <si>
    <t>DAG1</t>
  </si>
  <si>
    <t>cg10463451</t>
  </si>
  <si>
    <t>SETD4</t>
  </si>
  <si>
    <t>rs34202426</t>
  </si>
  <si>
    <t>cg15079551</t>
  </si>
  <si>
    <t>cg11580351</t>
  </si>
  <si>
    <t>SPATA9</t>
  </si>
  <si>
    <t>cg04004830</t>
  </si>
  <si>
    <t>cg04749316</t>
  </si>
  <si>
    <t>WDFY4</t>
  </si>
  <si>
    <t>cg14412602</t>
  </si>
  <si>
    <t>KIAA1984</t>
  </si>
  <si>
    <t>cg04299028</t>
  </si>
  <si>
    <t>KCNA10</t>
  </si>
  <si>
    <t>cg19274698</t>
  </si>
  <si>
    <t>FRYL</t>
  </si>
  <si>
    <t>cg00753548</t>
  </si>
  <si>
    <t>ANO6</t>
  </si>
  <si>
    <t>cg01051003</t>
  </si>
  <si>
    <t>cg20494108</t>
  </si>
  <si>
    <t>MEA1</t>
  </si>
  <si>
    <t>cg14918082</t>
  </si>
  <si>
    <t>rs11656822</t>
  </si>
  <si>
    <t>cg07199592</t>
  </si>
  <si>
    <t>cg19866103</t>
  </si>
  <si>
    <t>NICN1</t>
  </si>
  <si>
    <t>rs11130191</t>
  </si>
  <si>
    <t>cg17295489</t>
  </si>
  <si>
    <t>DTX3</t>
  </si>
  <si>
    <t>cg05884192</t>
  </si>
  <si>
    <t>NID2</t>
  </si>
  <si>
    <t>rs2516585</t>
  </si>
  <si>
    <t>cg00178427</t>
  </si>
  <si>
    <t>rs78966416</t>
  </si>
  <si>
    <t>cg16524049</t>
  </si>
  <si>
    <t>rs34616188</t>
  </si>
  <si>
    <t>cg08690379</t>
  </si>
  <si>
    <t>cg24302412</t>
  </si>
  <si>
    <t>cg12089439</t>
  </si>
  <si>
    <t>TUSC3</t>
  </si>
  <si>
    <t>cg04685636</t>
  </si>
  <si>
    <t>GPR155</t>
  </si>
  <si>
    <t>cg24845165</t>
  </si>
  <si>
    <t>LPIN3</t>
  </si>
  <si>
    <t>cg07971674</t>
  </si>
  <si>
    <t>RBM23</t>
  </si>
  <si>
    <t>cg06483896</t>
  </si>
  <si>
    <t>E4F1</t>
  </si>
  <si>
    <t>cg24127106</t>
  </si>
  <si>
    <t>PRMT1</t>
  </si>
  <si>
    <t>cg07089783</t>
  </si>
  <si>
    <t>ZEB1</t>
  </si>
  <si>
    <t>cg16562251</t>
  </si>
  <si>
    <t>TADA1</t>
  </si>
  <si>
    <t>cg23524709</t>
  </si>
  <si>
    <t>cg19841237</t>
  </si>
  <si>
    <t>cg05590569</t>
  </si>
  <si>
    <t>cg19743406</t>
  </si>
  <si>
    <t>cg01947301</t>
  </si>
  <si>
    <t>NUCKS1</t>
  </si>
  <si>
    <t>cg17022488</t>
  </si>
  <si>
    <t>cg07920855</t>
  </si>
  <si>
    <t>IVNS1ABP</t>
  </si>
  <si>
    <t>cg26030832</t>
  </si>
  <si>
    <t>cg02037503</t>
  </si>
  <si>
    <t>cg21255605</t>
  </si>
  <si>
    <t>cg03004097</t>
  </si>
  <si>
    <t>PER2</t>
  </si>
  <si>
    <t>cg27076781</t>
  </si>
  <si>
    <t>IFT52</t>
  </si>
  <si>
    <t>cg14581018</t>
  </si>
  <si>
    <t>rs10858286</t>
  </si>
  <si>
    <t>cg07523712</t>
  </si>
  <si>
    <t>MIR519A1</t>
  </si>
  <si>
    <t>rs80173385</t>
  </si>
  <si>
    <t>cg01612292</t>
  </si>
  <si>
    <t>cg19007038</t>
  </si>
  <si>
    <t>TBC1D3H</t>
  </si>
  <si>
    <t>cg24030434</t>
  </si>
  <si>
    <t>ZNF296</t>
  </si>
  <si>
    <t>cg01488147</t>
  </si>
  <si>
    <t>PEG10</t>
  </si>
  <si>
    <t>cg15713086</t>
  </si>
  <si>
    <t>C20orf108</t>
  </si>
  <si>
    <t>cg14592024</t>
  </si>
  <si>
    <t>DUT</t>
  </si>
  <si>
    <t>cg17333251</t>
  </si>
  <si>
    <t>TNKS1BP1</t>
  </si>
  <si>
    <t>cg21223227</t>
  </si>
  <si>
    <t>RAVER1</t>
  </si>
  <si>
    <t>cg20096409</t>
  </si>
  <si>
    <t>DGCR10</t>
  </si>
  <si>
    <t>cg25854703</t>
  </si>
  <si>
    <t>cg15795702</t>
  </si>
  <si>
    <t>FUT6</t>
  </si>
  <si>
    <t>cg17466841</t>
  </si>
  <si>
    <t>MCAM</t>
  </si>
  <si>
    <t>cg27067035</t>
  </si>
  <si>
    <t>IL1F9</t>
  </si>
  <si>
    <t>cg17568035</t>
  </si>
  <si>
    <t>FLOT2</t>
  </si>
  <si>
    <t>cg11719452</t>
  </si>
  <si>
    <t>MEPCE</t>
  </si>
  <si>
    <t>cg07170824</t>
  </si>
  <si>
    <t>ACVRL1</t>
  </si>
  <si>
    <t>cg23787163</t>
  </si>
  <si>
    <t>PFDN5</t>
  </si>
  <si>
    <t>cg10533746</t>
  </si>
  <si>
    <t>C2orf81</t>
  </si>
  <si>
    <t>cg10810752</t>
  </si>
  <si>
    <t>TAL1</t>
  </si>
  <si>
    <t>cg20730894</t>
  </si>
  <si>
    <t>DPYSL5</t>
  </si>
  <si>
    <t>cg17745251</t>
  </si>
  <si>
    <t>cg09837977</t>
  </si>
  <si>
    <t>LRRN3</t>
  </si>
  <si>
    <t>cg03510352</t>
  </si>
  <si>
    <t>cg00850501</t>
  </si>
  <si>
    <t>DDX39</t>
  </si>
  <si>
    <t>cg23712970</t>
  </si>
  <si>
    <t>cg13133827</t>
  </si>
  <si>
    <t>DENND3</t>
  </si>
  <si>
    <t>cg26278457</t>
  </si>
  <si>
    <t>ZP3</t>
  </si>
  <si>
    <t>cg00628130</t>
  </si>
  <si>
    <t>CCNE2</t>
  </si>
  <si>
    <t>cg15123365</t>
  </si>
  <si>
    <t>ZFP41</t>
  </si>
  <si>
    <t>cg10158715</t>
  </si>
  <si>
    <t>cg17720231</t>
  </si>
  <si>
    <t>IGSF9</t>
  </si>
  <si>
    <t>cg26228123</t>
  </si>
  <si>
    <t>DCAF4</t>
  </si>
  <si>
    <t>rs28372931</t>
  </si>
  <si>
    <t>cg15554466</t>
  </si>
  <si>
    <t>SUPT5H</t>
  </si>
  <si>
    <t>cg21667943</t>
  </si>
  <si>
    <t>ORMDL2</t>
  </si>
  <si>
    <t>cg08575122</t>
  </si>
  <si>
    <t>cg12474080</t>
  </si>
  <si>
    <t>VPS37C</t>
  </si>
  <si>
    <t>cg11881472</t>
  </si>
  <si>
    <t>cg13830636</t>
  </si>
  <si>
    <t>SEC24C</t>
  </si>
  <si>
    <t>cg11197908</t>
  </si>
  <si>
    <t>NCOA2</t>
  </si>
  <si>
    <t>cg21620778</t>
  </si>
  <si>
    <t>WIPF1</t>
  </si>
  <si>
    <t>cg16022555</t>
  </si>
  <si>
    <t>MAP3K14</t>
  </si>
  <si>
    <t>rs76597316</t>
  </si>
  <si>
    <t>cg08580861</t>
  </si>
  <si>
    <t>cg11207270</t>
  </si>
  <si>
    <t>GLUL</t>
  </si>
  <si>
    <t>cg18113181</t>
  </si>
  <si>
    <t>MAGI1</t>
  </si>
  <si>
    <t>rs77333364</t>
  </si>
  <si>
    <t>cg01634057</t>
  </si>
  <si>
    <t>NUDT6</t>
  </si>
  <si>
    <t>cg11637968</t>
  </si>
  <si>
    <t xml:space="preserve">Supplementary Table 17: Top 200 Braak-DMCGs in glia. </t>
  </si>
  <si>
    <t>cg17780731</t>
  </si>
  <si>
    <t>rs7734069</t>
  </si>
  <si>
    <t>cg07281125</t>
  </si>
  <si>
    <t>cg21306988</t>
  </si>
  <si>
    <t>LIG4</t>
  </si>
  <si>
    <t>cg04022137</t>
  </si>
  <si>
    <t>cg16750440</t>
  </si>
  <si>
    <t>C10orf79</t>
  </si>
  <si>
    <t>cg23661483</t>
  </si>
  <si>
    <t>ILVBL</t>
  </si>
  <si>
    <t>cg12571570</t>
  </si>
  <si>
    <t>cg14472181</t>
  </si>
  <si>
    <t>BRD3</t>
  </si>
  <si>
    <t>cg23948843</t>
  </si>
  <si>
    <t>cg09350411</t>
  </si>
  <si>
    <t>cg16268165</t>
  </si>
  <si>
    <t>cg10850215</t>
  </si>
  <si>
    <t>rs41555313</t>
  </si>
  <si>
    <t>cg00054774</t>
  </si>
  <si>
    <t>C2CD2</t>
  </si>
  <si>
    <t>cg04121368</t>
  </si>
  <si>
    <t>PPAPDC1A</t>
  </si>
  <si>
    <t>rs11199400</t>
  </si>
  <si>
    <t>cg13497089</t>
  </si>
  <si>
    <t>SCD5</t>
  </si>
  <si>
    <t>cg20523169</t>
  </si>
  <si>
    <t>FLJ45079</t>
  </si>
  <si>
    <t>cg16519217</t>
  </si>
  <si>
    <t>rs75741365</t>
  </si>
  <si>
    <t>cg04268405</t>
  </si>
  <si>
    <t>CHST3</t>
  </si>
  <si>
    <t>cg18505879</t>
  </si>
  <si>
    <t>cg03147470</t>
  </si>
  <si>
    <t>cg11817993</t>
  </si>
  <si>
    <t>cg13138089</t>
  </si>
  <si>
    <t>cg11818555</t>
  </si>
  <si>
    <t>cg15375772</t>
  </si>
  <si>
    <t>cg01231543</t>
  </si>
  <si>
    <t>cg03613822</t>
  </si>
  <si>
    <t>cg07152925</t>
  </si>
  <si>
    <t>cg12465678</t>
  </si>
  <si>
    <t>rs56854702</t>
  </si>
  <si>
    <t>cg15667931</t>
  </si>
  <si>
    <t>cg14489933</t>
  </si>
  <si>
    <t>cg19530168</t>
  </si>
  <si>
    <t>cg05276753</t>
  </si>
  <si>
    <t>cg18880986</t>
  </si>
  <si>
    <t>cg25217842</t>
  </si>
  <si>
    <t>cg14672084</t>
  </si>
  <si>
    <t>rs2530208</t>
  </si>
  <si>
    <t>cg11858226</t>
  </si>
  <si>
    <t>cg10181414</t>
  </si>
  <si>
    <t>rs8099936</t>
  </si>
  <si>
    <t>cg02247178</t>
  </si>
  <si>
    <t>cg03851835</t>
  </si>
  <si>
    <t>SLC35F2</t>
  </si>
  <si>
    <t>cg00145352</t>
  </si>
  <si>
    <t>cg13859639</t>
  </si>
  <si>
    <t>cg20614157</t>
  </si>
  <si>
    <t>cg27149179</t>
  </si>
  <si>
    <t>cg03505817</t>
  </si>
  <si>
    <t>BTBD7</t>
  </si>
  <si>
    <t>cg17930194</t>
  </si>
  <si>
    <t>LHX6</t>
  </si>
  <si>
    <t>cg27577907</t>
  </si>
  <si>
    <t>PEAR1</t>
  </si>
  <si>
    <t>cg27128761</t>
  </si>
  <si>
    <t>rs6874468</t>
  </si>
  <si>
    <t>cg04153489</t>
  </si>
  <si>
    <t>cg21140931</t>
  </si>
  <si>
    <t>cg07191834</t>
  </si>
  <si>
    <t>rs76205379</t>
  </si>
  <si>
    <t>cg13910681</t>
  </si>
  <si>
    <t>FAM102A</t>
  </si>
  <si>
    <t>cg27489373</t>
  </si>
  <si>
    <t>CLCN7</t>
  </si>
  <si>
    <t>rs6600147</t>
  </si>
  <si>
    <t>cg16766632</t>
  </si>
  <si>
    <t>cg16022049</t>
  </si>
  <si>
    <t>cg12338137</t>
  </si>
  <si>
    <t>rs75332772</t>
  </si>
  <si>
    <t>cg08584759</t>
  </si>
  <si>
    <t>C10orf47</t>
  </si>
  <si>
    <t>rs17851505</t>
  </si>
  <si>
    <t>cg14170999</t>
  </si>
  <si>
    <t>BAHCC1</t>
  </si>
  <si>
    <t>cg23841186</t>
  </si>
  <si>
    <t>IGFBP6</t>
  </si>
  <si>
    <t>cg08836542</t>
  </si>
  <si>
    <t>cg14462402</t>
  </si>
  <si>
    <t>GRIK4</t>
  </si>
  <si>
    <t>cg18264562</t>
  </si>
  <si>
    <t>cg01128736</t>
  </si>
  <si>
    <t>cg18925726</t>
  </si>
  <si>
    <t>cg27000590</t>
  </si>
  <si>
    <t>PRAGMIN</t>
  </si>
  <si>
    <t>cg27661394</t>
  </si>
  <si>
    <t>rs79374724</t>
  </si>
  <si>
    <t>cg23998478</t>
  </si>
  <si>
    <t>cg22917372</t>
  </si>
  <si>
    <t>TMEM120B</t>
  </si>
  <si>
    <t>cg20202112</t>
  </si>
  <si>
    <t>DCTN1</t>
  </si>
  <si>
    <t>cg26810779</t>
  </si>
  <si>
    <t>CBFA2T3</t>
  </si>
  <si>
    <t>cg01942816</t>
  </si>
  <si>
    <t>cg17843376</t>
  </si>
  <si>
    <t>cg07440264</t>
  </si>
  <si>
    <t>cg05254518</t>
  </si>
  <si>
    <t>AKAP13</t>
  </si>
  <si>
    <t>cg03807298</t>
  </si>
  <si>
    <t>cg07267600</t>
  </si>
  <si>
    <t>cg09394128</t>
  </si>
  <si>
    <t>cg10735475</t>
  </si>
  <si>
    <t>cg08114180</t>
  </si>
  <si>
    <t>IRX3</t>
  </si>
  <si>
    <t>cg08250742</t>
  </si>
  <si>
    <t>cg26504421</t>
  </si>
  <si>
    <t>cg13232525</t>
  </si>
  <si>
    <t>PLEKHG6</t>
  </si>
  <si>
    <t>cg03871267</t>
  </si>
  <si>
    <t>cg08751994</t>
  </si>
  <si>
    <t>DYNC1I1</t>
  </si>
  <si>
    <t>cg13554136</t>
  </si>
  <si>
    <t>cg25840926</t>
  </si>
  <si>
    <t>cg06996175</t>
  </si>
  <si>
    <t>cg00971695</t>
  </si>
  <si>
    <t>cg09109520</t>
  </si>
  <si>
    <t>GPR56</t>
  </si>
  <si>
    <t>cg17275148</t>
  </si>
  <si>
    <t>cg25709335</t>
  </si>
  <si>
    <t>CARKD</t>
  </si>
  <si>
    <t>cg10347246</t>
  </si>
  <si>
    <t>MAP2K3</t>
  </si>
  <si>
    <t>cg19017293</t>
  </si>
  <si>
    <t>cg03049125</t>
  </si>
  <si>
    <t>cg20543544</t>
  </si>
  <si>
    <t>ZMIZ1</t>
  </si>
  <si>
    <t>cg02812891</t>
  </si>
  <si>
    <t>cg13620499</t>
  </si>
  <si>
    <t>cg07815799</t>
  </si>
  <si>
    <t>cg18200741</t>
  </si>
  <si>
    <t>RASGRP3</t>
  </si>
  <si>
    <t>rs10182807</t>
  </si>
  <si>
    <t>cg12136256</t>
  </si>
  <si>
    <t>GLT25D2</t>
  </si>
  <si>
    <t>cg16312900</t>
  </si>
  <si>
    <t>cg25927444</t>
  </si>
  <si>
    <t>TTC7A</t>
  </si>
  <si>
    <t>cg06610548</t>
  </si>
  <si>
    <t>cg15310583</t>
  </si>
  <si>
    <t>ODZ4</t>
  </si>
  <si>
    <t>cg03907612</t>
  </si>
  <si>
    <t>TFEB</t>
  </si>
  <si>
    <t>cg13614409</t>
  </si>
  <si>
    <t>cg00841760</t>
  </si>
  <si>
    <t>cg20266715</t>
  </si>
  <si>
    <t>CAPN2</t>
  </si>
  <si>
    <t>cg17952647</t>
  </si>
  <si>
    <t>cg16704920</t>
  </si>
  <si>
    <t>SKI</t>
  </si>
  <si>
    <t>cg10492417</t>
  </si>
  <si>
    <t>FANCA</t>
  </si>
  <si>
    <t>cg02711975</t>
  </si>
  <si>
    <t>cg18843739</t>
  </si>
  <si>
    <t>cg08906015</t>
  </si>
  <si>
    <t>cg16659510</t>
  </si>
  <si>
    <t>cg27643147</t>
  </si>
  <si>
    <t>cg18037826</t>
  </si>
  <si>
    <t>DAO</t>
  </si>
  <si>
    <t>cg03299336</t>
  </si>
  <si>
    <t>GALNTL4</t>
  </si>
  <si>
    <t>cg11358713</t>
  </si>
  <si>
    <t>cg05027597</t>
  </si>
  <si>
    <t>SLC8A2</t>
  </si>
  <si>
    <t>cg14162417</t>
  </si>
  <si>
    <t>cg08432509</t>
  </si>
  <si>
    <t>RTEL1</t>
  </si>
  <si>
    <t>cg14034325</t>
  </si>
  <si>
    <t>cg19931491</t>
  </si>
  <si>
    <t>FEZ1</t>
  </si>
  <si>
    <t>rs76253289</t>
  </si>
  <si>
    <t>cg18390528</t>
  </si>
  <si>
    <t>cg22067914</t>
  </si>
  <si>
    <t>TWSG1</t>
  </si>
  <si>
    <t>cg09933190</t>
  </si>
  <si>
    <t>cg25684105</t>
  </si>
  <si>
    <t>cg21738441</t>
  </si>
  <si>
    <t>ZNF28</t>
  </si>
  <si>
    <t>rs10407539</t>
  </si>
  <si>
    <t>cg10278915</t>
  </si>
  <si>
    <t>cg10558233</t>
  </si>
  <si>
    <t>cg05879734</t>
  </si>
  <si>
    <t>cg09015973</t>
  </si>
  <si>
    <t>cg27368726</t>
  </si>
  <si>
    <t>C2orf58</t>
  </si>
  <si>
    <t>cg08706567</t>
  </si>
  <si>
    <t>cg12763811</t>
  </si>
  <si>
    <t>IARS2</t>
  </si>
  <si>
    <t>cg22635676</t>
  </si>
  <si>
    <t>SNED1</t>
  </si>
  <si>
    <t>rs73110161</t>
  </si>
  <si>
    <t>cg02298525</t>
  </si>
  <si>
    <t>cg00429497</t>
  </si>
  <si>
    <t>SHISA7</t>
  </si>
  <si>
    <t>cg23850750</t>
  </si>
  <si>
    <t>FOXC1</t>
  </si>
  <si>
    <t>cg04271289</t>
  </si>
  <si>
    <t>SBNO2</t>
  </si>
  <si>
    <t>cg00174992</t>
  </si>
  <si>
    <t>NOSTRIN</t>
  </si>
  <si>
    <t>cg16695758</t>
  </si>
  <si>
    <t>WNK4</t>
  </si>
  <si>
    <t>rs61754351</t>
  </si>
  <si>
    <t>cg10969502</t>
  </si>
  <si>
    <t>cg02138806</t>
  </si>
  <si>
    <t>cg04044188</t>
  </si>
  <si>
    <t>PDSS1</t>
  </si>
  <si>
    <t>cg11743438</t>
  </si>
  <si>
    <t>GMPR</t>
  </si>
  <si>
    <t>rs71810247</t>
  </si>
  <si>
    <t>cg14174912</t>
  </si>
  <si>
    <t>KLF6</t>
  </si>
  <si>
    <t>cg27204432</t>
  </si>
  <si>
    <t>cg25556035</t>
  </si>
  <si>
    <t>cg18329187</t>
  </si>
  <si>
    <t>CKB</t>
  </si>
  <si>
    <t>cg03125400</t>
  </si>
  <si>
    <t>cg10207362</t>
  </si>
  <si>
    <t>cg09719269</t>
  </si>
  <si>
    <t>cg13543355</t>
  </si>
  <si>
    <t>cg06874403</t>
  </si>
  <si>
    <t>cg15050051</t>
  </si>
  <si>
    <t>ELFN1</t>
  </si>
  <si>
    <t>rs10281826</t>
  </si>
  <si>
    <t>cg09417692</t>
  </si>
  <si>
    <t>TGFBR2</t>
  </si>
  <si>
    <t>cg25640245</t>
  </si>
  <si>
    <t>cg06234863</t>
  </si>
  <si>
    <t>MSI2</t>
  </si>
  <si>
    <t>rs78622996</t>
  </si>
  <si>
    <t>cg14807945</t>
  </si>
  <si>
    <t>cg15437741</t>
  </si>
  <si>
    <t>cg27136914</t>
  </si>
  <si>
    <t>cg10164367</t>
  </si>
  <si>
    <t>ITGBL1</t>
  </si>
  <si>
    <t>rs78095934</t>
  </si>
  <si>
    <t>cg20091384</t>
  </si>
  <si>
    <t>cg19239199</t>
  </si>
  <si>
    <t>cg21550372</t>
  </si>
  <si>
    <t>WDR25</t>
  </si>
  <si>
    <t>cg06238004</t>
  </si>
  <si>
    <t>cg22559639</t>
  </si>
  <si>
    <t>TARBP2</t>
  </si>
  <si>
    <t>cg22455527</t>
  </si>
  <si>
    <t>cg15998609</t>
  </si>
  <si>
    <t>cg23365801</t>
  </si>
  <si>
    <t>cg21110645</t>
  </si>
  <si>
    <t>cg04254167</t>
  </si>
  <si>
    <t>WWOX</t>
  </si>
  <si>
    <t>rs73582813</t>
  </si>
  <si>
    <t>cg03594506</t>
  </si>
  <si>
    <t>GAS7</t>
  </si>
  <si>
    <t>cg26982321</t>
  </si>
  <si>
    <t>cg09686236</t>
  </si>
  <si>
    <t>cg10773601</t>
  </si>
  <si>
    <t>CLEC11A</t>
  </si>
  <si>
    <t>cg21708130</t>
  </si>
  <si>
    <t>LRRFIP1</t>
  </si>
  <si>
    <t>cg11230940</t>
  </si>
  <si>
    <t>cg06017559</t>
  </si>
  <si>
    <t>cg17306279</t>
  </si>
  <si>
    <t>cg13727473</t>
  </si>
  <si>
    <t>cg20909017</t>
  </si>
  <si>
    <t>ITGA5</t>
  </si>
  <si>
    <t>rs56321811</t>
  </si>
  <si>
    <t>cg04849878</t>
  </si>
  <si>
    <t>FGFR4</t>
  </si>
  <si>
    <t>cg22420044</t>
  </si>
  <si>
    <t>MCM7</t>
  </si>
  <si>
    <t>cg25856090</t>
  </si>
  <si>
    <t>CLCN1</t>
  </si>
  <si>
    <t>cg15611809</t>
  </si>
  <si>
    <t xml:space="preserve">Supplementary Table 18: Top 200 Braak-DMCGs in the meta analysis. </t>
  </si>
  <si>
    <t>P value (Meta analysis)</t>
  </si>
  <si>
    <t>P value (Neuron)</t>
  </si>
  <si>
    <t>P value (Glia)</t>
  </si>
  <si>
    <t>cg16500605</t>
  </si>
  <si>
    <t>BAT3</t>
  </si>
  <si>
    <t>cg03040740</t>
  </si>
  <si>
    <t>rs6491426</t>
  </si>
  <si>
    <t>cg16700265</t>
  </si>
  <si>
    <t>ALPPL2</t>
  </si>
  <si>
    <t>rs3189077</t>
  </si>
  <si>
    <t>cg16568373</t>
  </si>
  <si>
    <t>ENO3</t>
  </si>
  <si>
    <t>cg20925233</t>
  </si>
  <si>
    <t>NXPH3</t>
  </si>
  <si>
    <t>cg10884662</t>
  </si>
  <si>
    <t>PTPN9</t>
  </si>
  <si>
    <t>cg08883485</t>
  </si>
  <si>
    <t>cg22876894</t>
  </si>
  <si>
    <t>cg19590674</t>
  </si>
  <si>
    <t>cg02776251</t>
  </si>
  <si>
    <t>USP15</t>
  </si>
  <si>
    <t>cg12461930</t>
  </si>
  <si>
    <t>cg14787155</t>
  </si>
  <si>
    <t>DZIP3</t>
  </si>
  <si>
    <t>cg16316472</t>
  </si>
  <si>
    <t>CCNI</t>
  </si>
  <si>
    <t>rs4252757</t>
  </si>
  <si>
    <t>cg14135807</t>
  </si>
  <si>
    <t>cg04542489</t>
  </si>
  <si>
    <t>BCL2L2</t>
  </si>
  <si>
    <t>cg24378559</t>
  </si>
  <si>
    <t>cg15692687</t>
  </si>
  <si>
    <t>ELP3</t>
  </si>
  <si>
    <t>cg21113846</t>
  </si>
  <si>
    <t>cg07526221</t>
  </si>
  <si>
    <t>ACVR2A</t>
  </si>
  <si>
    <t>cg11839415</t>
  </si>
  <si>
    <t>cg15059389</t>
  </si>
  <si>
    <t>MIIP</t>
  </si>
  <si>
    <t>cg03780356</t>
  </si>
  <si>
    <t>EIF4G1</t>
  </si>
  <si>
    <t>cg00921266</t>
  </si>
  <si>
    <t>cg00859739</t>
  </si>
  <si>
    <t>LSM14B</t>
  </si>
  <si>
    <t>cg05742294</t>
  </si>
  <si>
    <t>cg01194279</t>
  </si>
  <si>
    <t>cg13021192</t>
  </si>
  <si>
    <t>CTSZ</t>
  </si>
  <si>
    <t>cg12243453</t>
  </si>
  <si>
    <t>HTR3B</t>
  </si>
  <si>
    <t>cg12827798</t>
  </si>
  <si>
    <t>cg08147703</t>
  </si>
  <si>
    <t>TMEM120A</t>
  </si>
  <si>
    <t>cg06355720</t>
  </si>
  <si>
    <t>S100A9</t>
  </si>
  <si>
    <t>rs743566</t>
  </si>
  <si>
    <t>cg26327118</t>
  </si>
  <si>
    <t>cg23623667</t>
  </si>
  <si>
    <t>cg02635865</t>
  </si>
  <si>
    <t>RAB22A</t>
  </si>
  <si>
    <t>cg17054708</t>
  </si>
  <si>
    <t>cg25568716</t>
  </si>
  <si>
    <t>cg13805951</t>
  </si>
  <si>
    <t>cg08866780</t>
  </si>
  <si>
    <t>cg22460123</t>
  </si>
  <si>
    <t>KRT7</t>
  </si>
  <si>
    <t>cg04509559</t>
  </si>
  <si>
    <t>ERH</t>
  </si>
  <si>
    <t>rs80134653</t>
  </si>
  <si>
    <t>cg25686172</t>
  </si>
  <si>
    <t>cg19745766</t>
  </si>
  <si>
    <t>rs78701703</t>
  </si>
  <si>
    <t>cg12473912</t>
  </si>
  <si>
    <t>rs900949</t>
  </si>
  <si>
    <t>cg06297958</t>
  </si>
  <si>
    <t>rs60548246</t>
  </si>
  <si>
    <t>cg18528640</t>
  </si>
  <si>
    <t>MSTO1</t>
  </si>
  <si>
    <t>cg12697442</t>
  </si>
  <si>
    <t>YAP1</t>
  </si>
  <si>
    <t>cg25478600</t>
  </si>
  <si>
    <t>KCNQ1DN</t>
  </si>
  <si>
    <t>cg22141696</t>
  </si>
  <si>
    <t>cg13099847</t>
  </si>
  <si>
    <t>ADC</t>
  </si>
  <si>
    <t>cg03530210</t>
  </si>
  <si>
    <t>WDR47</t>
  </si>
  <si>
    <t>cg05351078</t>
  </si>
  <si>
    <t>RASSF4</t>
  </si>
  <si>
    <t>cg10313337</t>
  </si>
  <si>
    <t>CDH1</t>
  </si>
  <si>
    <t>cg02813863</t>
  </si>
  <si>
    <t>APOLD1</t>
  </si>
  <si>
    <t>cg14154456</t>
  </si>
  <si>
    <t>IBTK</t>
  </si>
  <si>
    <t>cg26019680</t>
  </si>
  <si>
    <t>cg24277128</t>
  </si>
  <si>
    <t>cg01015899</t>
  </si>
  <si>
    <t>cg14841540</t>
  </si>
  <si>
    <t>cg20982606</t>
  </si>
  <si>
    <t>UNG</t>
  </si>
  <si>
    <t>cg02706649</t>
  </si>
  <si>
    <t>PGBD2</t>
  </si>
  <si>
    <t>cg22980771</t>
  </si>
  <si>
    <t>cg09532284</t>
  </si>
  <si>
    <t>cg12839172</t>
  </si>
  <si>
    <t>cg19386303</t>
  </si>
  <si>
    <t>CALM3</t>
  </si>
  <si>
    <t>cg00347798</t>
  </si>
  <si>
    <t>cg22962123</t>
  </si>
  <si>
    <t>cg14114282</t>
  </si>
  <si>
    <t>cg07981266</t>
  </si>
  <si>
    <t>cg07745886</t>
  </si>
  <si>
    <t>cg15501552</t>
  </si>
  <si>
    <t>cg08407014</t>
  </si>
  <si>
    <t>cg10892324</t>
  </si>
  <si>
    <t>cg17520314</t>
  </si>
  <si>
    <t>NPLOC4</t>
  </si>
  <si>
    <t>cg23894553</t>
  </si>
  <si>
    <t>ZNRF3</t>
  </si>
  <si>
    <t>cg06741336</t>
  </si>
  <si>
    <t>cg02207200</t>
  </si>
  <si>
    <t>SLC7A2</t>
  </si>
  <si>
    <t>cg14911204</t>
  </si>
  <si>
    <t>cg02136252</t>
  </si>
  <si>
    <t>cg23486345</t>
  </si>
  <si>
    <t>C6orf168</t>
  </si>
  <si>
    <t>rs2388907</t>
  </si>
  <si>
    <t>cg03566853</t>
  </si>
  <si>
    <t>UXS1</t>
  </si>
  <si>
    <t>cg13977835</t>
  </si>
  <si>
    <t>cg00119811</t>
  </si>
  <si>
    <t>RGNEF</t>
  </si>
  <si>
    <t>cg15832577</t>
  </si>
  <si>
    <t>C1orf53</t>
  </si>
  <si>
    <t>cg08347626</t>
  </si>
  <si>
    <t>rs9800304</t>
  </si>
  <si>
    <t>cg01506766</t>
  </si>
  <si>
    <t>ZC3H13</t>
  </si>
  <si>
    <t>cg02158978</t>
  </si>
  <si>
    <t>FBRSL1</t>
  </si>
  <si>
    <t>cg27385032</t>
  </si>
  <si>
    <t>ZNF334</t>
  </si>
  <si>
    <t>cg16146432</t>
  </si>
  <si>
    <t>cg21924571</t>
  </si>
  <si>
    <t>cg00937515</t>
  </si>
  <si>
    <t>cg06915193</t>
  </si>
  <si>
    <t>rs793922</t>
  </si>
  <si>
    <t>cg05629721</t>
  </si>
  <si>
    <t>PSMB8</t>
  </si>
  <si>
    <t>cg24928141</t>
  </si>
  <si>
    <t>TGFBR3</t>
  </si>
  <si>
    <t>cg05726756</t>
  </si>
  <si>
    <t>HOXB1</t>
  </si>
  <si>
    <t>cg03330710</t>
  </si>
  <si>
    <t>NKX2-6</t>
  </si>
  <si>
    <t>cg01231165</t>
  </si>
  <si>
    <t>ADAM17</t>
  </si>
  <si>
    <t>cg09432166</t>
  </si>
  <si>
    <t>TMEM167B</t>
  </si>
  <si>
    <t>Braak stage - meta analysis (top200)</t>
  </si>
  <si>
    <t>Aging - meta analysis (top200)</t>
  </si>
  <si>
    <t>Rank</t>
  </si>
  <si>
    <t>kegg.id</t>
  </si>
  <si>
    <t>kegg.size</t>
  </si>
  <si>
    <t>kegg.name</t>
  </si>
  <si>
    <t>Metabolic pathways</t>
  </si>
  <si>
    <t>Pathways in cancer</t>
  </si>
  <si>
    <t>ErbB signaling pathway</t>
  </si>
  <si>
    <t>MAPK signaling pathway</t>
  </si>
  <si>
    <t>Neuroactive ligand-receptor interaction</t>
  </si>
  <si>
    <t>Chemokine signaling pathway</t>
  </si>
  <si>
    <t>Endocytosis</t>
  </si>
  <si>
    <t>Oocyte meiosis</t>
  </si>
  <si>
    <t>Axon guidance</t>
  </si>
  <si>
    <t>Neurotrophin signaling pathway</t>
  </si>
  <si>
    <t>Vascular smooth muscle contraction</t>
  </si>
  <si>
    <t>Alzheimer's disease</t>
  </si>
  <si>
    <t>ABC transporters</t>
  </si>
  <si>
    <t>Epithelial cell signaling in Helicobacter pylori infection</t>
  </si>
  <si>
    <t>Pancreatic cancer</t>
  </si>
  <si>
    <t>Calcium signaling pathway</t>
  </si>
  <si>
    <t>Prostate cancer</t>
  </si>
  <si>
    <t>Protein processing in endoplasmic reticulum</t>
  </si>
  <si>
    <t>Braak stage - neuron (top200)</t>
  </si>
  <si>
    <t>Aging - neuron (top200)</t>
  </si>
  <si>
    <t>Insulin signaling pathway</t>
  </si>
  <si>
    <t>Pyrimidine metabolism</t>
  </si>
  <si>
    <t>Tight junction</t>
  </si>
  <si>
    <t>Osteoclast differentiation</t>
  </si>
  <si>
    <t>Focal adhesion</t>
  </si>
  <si>
    <t>ECM-receptor interaction</t>
  </si>
  <si>
    <t>Renal cell carcinoma</t>
  </si>
  <si>
    <t>Phosphatidylinositol signaling system</t>
  </si>
  <si>
    <t>Braak stage - glia (top200)</t>
  </si>
  <si>
    <t>Aging - glia (top200)</t>
  </si>
  <si>
    <t>Cytokine-cytokine receptor interaction</t>
  </si>
  <si>
    <t>Phagosome</t>
  </si>
  <si>
    <t>Systemic lupus erythematosus</t>
  </si>
  <si>
    <t>Hematopoietic cell lineage</t>
  </si>
  <si>
    <t>Regulation of actin cytoskeleton</t>
  </si>
  <si>
    <t>Arginine and proline metabolism</t>
  </si>
  <si>
    <t>Braak stage - brain tissue (top200)</t>
  </si>
  <si>
    <t>Aging - brain tissue (top200)</t>
  </si>
  <si>
    <t>RNA transport</t>
  </si>
  <si>
    <t>Wnt signaling pathway</t>
  </si>
  <si>
    <t>Notch signaling pathway</t>
  </si>
  <si>
    <t>TGF-beta signaling pathway</t>
  </si>
  <si>
    <t>Melanogenesis</t>
  </si>
  <si>
    <t>Long-term depression</t>
  </si>
  <si>
    <t>Supplementary table 14: Most prominent genes for the analyses on Braak stage progression or aging. Top 1,000 ranking CpGs (according to p-value) from indicated analyses were used for gene annotation. The gene hits were then counted and ranked. (NA = no gene ID available)</t>
  </si>
  <si>
    <t>Supplementary Table 15: Most prominent genes in the delta delta analysis. Delta delta calculation was performed to identify CpGs that show a decreased or increased methylation difference between neurons and glia upon aging. To this end, methylation differences for neuron and glia were calculated using the 8 youngest or the 8 oldest controls. The tow obtained delta values were subtracted to obtain delta differences between young and old individuals. After ranking by value, the top 1,000 negative or positive delta delta values were used and annotated for associated genes. Gene lists were  again ranked by frequency. Only gene with more than one hit are listed. GO enrichment (BP) analyses were performed with GOrilla by using the gene IDs as target lists and all 450k featured gene IDs as a background. Ony GO terms with a p-value &lt; 0.0001 are listed. (NA = no gene ID available)</t>
  </si>
  <si>
    <t>Sample 1</t>
  </si>
  <si>
    <t>Sample 2</t>
  </si>
  <si>
    <t>Age (Sample 1)</t>
  </si>
  <si>
    <t>Age (Sample 2)</t>
  </si>
  <si>
    <t>Sex (Sample 1)</t>
  </si>
  <si>
    <t>Sex (Sample 2)</t>
  </si>
  <si>
    <t>Study (Sample 1)</t>
  </si>
  <si>
    <t>Study (Sample 2)</t>
  </si>
  <si>
    <t>Celltype (Sample 1)</t>
  </si>
  <si>
    <t>Celltype (Sample 2)</t>
  </si>
  <si>
    <t>Correlation</t>
  </si>
  <si>
    <t>Gas</t>
  </si>
  <si>
    <t>Kam_165.G_M_15_CTRL_Glia</t>
  </si>
  <si>
    <t>Kam</t>
  </si>
  <si>
    <t>Kam_4782.G_M_18_CTRL_Glia</t>
  </si>
  <si>
    <t>Kam_1429.G_M_18_CTRL_Glia</t>
  </si>
  <si>
    <t>Kam_165.N_M_15_CTRL_Neuron</t>
  </si>
  <si>
    <t>Kam_4782.N_M_18_CTRL_Neuron</t>
  </si>
  <si>
    <t>Kam_1429.N_M_18_CTRL_Neuron</t>
  </si>
  <si>
    <t>Supplementary Table 10: Validation of SORL1 and FOXP1 expression in healthy control tissue.</t>
  </si>
  <si>
    <t>Supplementary Table 8: Top 10 enriched GO-Terms (Process) for the comparison of neurons and glia. GO analysis was performed using Gorilla (http://cbl-gorilla.cs.technion.ac.il/) with setting 'single ranked toplist' with all gene IDs annotated for cell type-specific DMCGs.</t>
  </si>
  <si>
    <t>Supplementary Table 9: Complete methylation results for CpGs analyzed by deep amplicon bisulfite sequencing (NGS).</t>
  </si>
  <si>
    <t>Supplementary Table 20: Primer sequences used in this study.</t>
  </si>
  <si>
    <t>Supplementary Table 11: Pairwise Pearson correlation values for selected sorted samples from our cohort (occipital cortex) and from the Guintivano et al dataset (frontal cortex). Samples were matched for cell type, age and sex.</t>
  </si>
  <si>
    <t>BraakGroup</t>
  </si>
  <si>
    <t>Low</t>
  </si>
  <si>
    <t>Mid</t>
  </si>
  <si>
    <t>High</t>
  </si>
  <si>
    <t>b) BULK TISSUE SAMPLES (this study)</t>
  </si>
  <si>
    <t>Braak 0 - II (Low)</t>
  </si>
  <si>
    <t>Braak III - IV (Mid)</t>
  </si>
  <si>
    <t>Braak V - VI (High)</t>
  </si>
  <si>
    <t>Supplementary Table 19: Top 10 KEGG pathways based on the top 200 ranking CpGs for the individual analyses. For each analysis the top 200 CpGs were matched to their annotated genes (if annotated) and geneIDs were counted. Results were ranked by number of hits per gene (column 'Freq').</t>
  </si>
  <si>
    <t>BraakStage</t>
  </si>
  <si>
    <t>Dnr01_F_78_AD</t>
  </si>
  <si>
    <t>Dnr02_M_76_AD</t>
  </si>
  <si>
    <t>Dnr03_F_75_AD</t>
  </si>
  <si>
    <t>Dnr04_F_85_AD</t>
  </si>
  <si>
    <t>Dnr05_M_94_AD</t>
  </si>
  <si>
    <t>Dnr06_M_18_CTRL</t>
  </si>
  <si>
    <t>Dnr10_F_88_AD</t>
  </si>
  <si>
    <t>Dnr11_F_81_AD</t>
  </si>
  <si>
    <t>Dnr12_F_77_AD</t>
  </si>
  <si>
    <t>Dnr13_F_77_CTRL</t>
  </si>
  <si>
    <t>Dnr14_F_77_CTRL</t>
  </si>
  <si>
    <t>Dnr15_F_83_CTRL</t>
  </si>
  <si>
    <t>Dnr16_F_88_CTRL</t>
  </si>
  <si>
    <t>Dnr17_M_19_CTRL</t>
  </si>
  <si>
    <t>Dnr18_M_87_CTRL</t>
  </si>
  <si>
    <t>Dnr19_M_71_CTRL</t>
  </si>
  <si>
    <t>Dnr20_M_75_CTRL</t>
  </si>
  <si>
    <t>MUN.2014.002.CTRL.F.77</t>
  </si>
  <si>
    <t>MUN.2014.003.AD.M.76</t>
  </si>
  <si>
    <t>MUN.2014.004.AD.F.75</t>
  </si>
  <si>
    <t>MUN.2014.005.CTRL.M.71</t>
  </si>
  <si>
    <t>MUN.2014.006.CTRL.M.75</t>
  </si>
  <si>
    <t>MUN.2015.007.CTRL.M.63</t>
  </si>
  <si>
    <t>MUN.2015.008.CTRL.M.85</t>
  </si>
  <si>
    <t>MUN.2015.009.CTRL.F.85</t>
  </si>
  <si>
    <t>MUN.2015.011.CTRL.F.63</t>
  </si>
  <si>
    <t>MUN.2015.012.AD.F.78</t>
  </si>
  <si>
    <t>MUN.2015.013.AD.F.93</t>
  </si>
  <si>
    <t>MUN.2015.014.AD.M.70</t>
  </si>
  <si>
    <t>MUN.2015.015.AD.M.85</t>
  </si>
  <si>
    <t>MUN.2015.016.AD.F.73</t>
  </si>
  <si>
    <t>Tissue/Sorted</t>
  </si>
  <si>
    <t>Sorted(NeuN)</t>
  </si>
  <si>
    <t>PMI(h)</t>
  </si>
  <si>
    <t>Supplementary Table 1: Sample phenotype information. AD = Alzheimer's Disease, CTRL = control, F = Female, M = Male, OC = Occipital Cortex, FC = Frontal Cortex, TC = Temporal Cortex, PMI = Post-mortem interval.</t>
  </si>
  <si>
    <t>C</t>
  </si>
  <si>
    <t>B</t>
  </si>
  <si>
    <t>A</t>
  </si>
  <si>
    <t>CERAD</t>
  </si>
  <si>
    <t>Thal phase</t>
  </si>
  <si>
    <t>16 / 23</t>
  </si>
  <si>
    <t>5 / 0</t>
  </si>
  <si>
    <t>FDR (Meta analysis)</t>
  </si>
  <si>
    <t>FDR</t>
  </si>
  <si>
    <t>Supplementary Table 21: Overlap of top ranking Braak markers with cell type markers exclusively identified in our data set (occipital cortex) or in the Guintivano samples (frontal cortex).</t>
  </si>
  <si>
    <t>Markers</t>
  </si>
  <si>
    <t>Braak - neuron - Top 100</t>
  </si>
  <si>
    <t>Braak - neuron - Top 1000</t>
  </si>
  <si>
    <t>Braak - glia - Top 100</t>
  </si>
  <si>
    <t>Braak - glia - Top 1000</t>
  </si>
  <si>
    <t>Braak - meta analysis - Top 100</t>
  </si>
  <si>
    <t>Braak - meta analysis - Top 1000</t>
  </si>
  <si>
    <t>Overlap to unique occipital cell type markers (n = 9,756)</t>
  </si>
  <si>
    <t>Overlap to unique frontal cell type markers (n = 6,539)</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 _€_-;\-* #,##0.00\ _€_-;_-* &quot;-&quot;??\ _€_-;_-@_-"/>
    <numFmt numFmtId="164" formatCode="0.0000"/>
    <numFmt numFmtId="165" formatCode="0.000"/>
  </numFmts>
  <fonts count="3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Arial"/>
      <family val="2"/>
    </font>
    <font>
      <b/>
      <sz val="11"/>
      <color theme="1"/>
      <name val="Arial"/>
      <family val="2"/>
    </font>
    <font>
      <sz val="9"/>
      <color theme="1"/>
      <name val="Calibri"/>
      <family val="2"/>
      <scheme val="minor"/>
    </font>
    <font>
      <b/>
      <sz val="9"/>
      <color theme="1"/>
      <name val="Arial"/>
      <family val="2"/>
    </font>
    <font>
      <sz val="9"/>
      <color theme="1"/>
      <name val="Arial"/>
      <family val="2"/>
    </font>
    <font>
      <sz val="8"/>
      <color theme="1"/>
      <name val="Arial"/>
      <family val="2"/>
    </font>
    <font>
      <sz val="10"/>
      <color theme="1"/>
      <name val="Arial"/>
      <family val="2"/>
    </font>
    <font>
      <b/>
      <sz val="18"/>
      <color theme="1"/>
      <name val="Arial"/>
      <family val="2"/>
    </font>
    <font>
      <b/>
      <sz val="16"/>
      <color theme="1"/>
      <name val="Arial"/>
      <family val="2"/>
    </font>
    <font>
      <sz val="14"/>
      <color theme="1"/>
      <name val="Arial"/>
      <family val="2"/>
    </font>
    <font>
      <sz val="22"/>
      <color theme="1"/>
      <name val="Arial"/>
      <family val="2"/>
    </font>
    <font>
      <sz val="10"/>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44">
    <xf numFmtId="0" fontId="0" fillId="0" borderId="0"/>
    <xf numFmtId="43"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9" fillId="0" borderId="0"/>
  </cellStyleXfs>
  <cellXfs count="48">
    <xf numFmtId="0" fontId="0" fillId="0" borderId="0" xfId="0"/>
    <xf numFmtId="0" fontId="18" fillId="0" borderId="0" xfId="0" applyFont="1" applyBorder="1" applyAlignment="1">
      <alignment horizontal="center"/>
    </xf>
    <xf numFmtId="0" fontId="19" fillId="0" borderId="0" xfId="0" applyFont="1" applyBorder="1" applyAlignment="1">
      <alignment horizontal="left"/>
    </xf>
    <xf numFmtId="16" fontId="18" fillId="0" borderId="10" xfId="0" applyNumberFormat="1" applyFont="1" applyBorder="1" applyAlignment="1">
      <alignment horizontal="center"/>
    </xf>
    <xf numFmtId="0" fontId="18" fillId="0" borderId="10" xfId="0" applyFont="1" applyBorder="1" applyAlignment="1">
      <alignment horizontal="center"/>
    </xf>
    <xf numFmtId="0" fontId="19" fillId="0" borderId="10" xfId="0" applyFont="1" applyBorder="1" applyAlignment="1">
      <alignment horizontal="left"/>
    </xf>
    <xf numFmtId="0" fontId="19" fillId="0" borderId="10" xfId="0" applyFont="1" applyBorder="1" applyAlignment="1">
      <alignment horizontal="center"/>
    </xf>
    <xf numFmtId="2" fontId="19" fillId="0" borderId="10" xfId="0" applyNumberFormat="1" applyFont="1" applyBorder="1"/>
    <xf numFmtId="11" fontId="18" fillId="0" borderId="10" xfId="0" applyNumberFormat="1" applyFont="1" applyBorder="1"/>
    <xf numFmtId="164" fontId="18" fillId="0" borderId="10" xfId="0" applyNumberFormat="1" applyFont="1" applyBorder="1"/>
    <xf numFmtId="2" fontId="18" fillId="0" borderId="10" xfId="0" applyNumberFormat="1" applyFont="1" applyFill="1" applyBorder="1"/>
    <xf numFmtId="0" fontId="18" fillId="0" borderId="0" xfId="0" applyFont="1" applyAlignment="1">
      <alignment horizontal="left"/>
    </xf>
    <xf numFmtId="0" fontId="18" fillId="0" borderId="10" xfId="0" applyFont="1" applyFill="1" applyBorder="1"/>
    <xf numFmtId="0" fontId="18" fillId="0" borderId="10" xfId="0" applyFont="1" applyBorder="1"/>
    <xf numFmtId="0" fontId="18" fillId="0" borderId="0" xfId="0" applyFont="1" applyBorder="1"/>
    <xf numFmtId="0" fontId="19" fillId="0" borderId="10" xfId="0" applyFont="1" applyBorder="1"/>
    <xf numFmtId="164" fontId="18" fillId="0" borderId="0" xfId="0" applyNumberFormat="1" applyFont="1"/>
    <xf numFmtId="2" fontId="18" fillId="0" borderId="10" xfId="0" applyNumberFormat="1" applyFont="1" applyBorder="1"/>
    <xf numFmtId="2" fontId="18" fillId="0" borderId="10" xfId="1" applyNumberFormat="1" applyFont="1" applyFill="1" applyBorder="1"/>
    <xf numFmtId="164" fontId="22" fillId="0" borderId="0" xfId="0" applyNumberFormat="1" applyFont="1" applyBorder="1"/>
    <xf numFmtId="16" fontId="18" fillId="0" borderId="10" xfId="0" applyNumberFormat="1" applyFont="1" applyBorder="1"/>
    <xf numFmtId="0" fontId="22" fillId="0" borderId="0" xfId="0" applyFont="1" applyBorder="1"/>
    <xf numFmtId="0" fontId="27" fillId="0" borderId="10" xfId="0" applyFont="1" applyBorder="1"/>
    <xf numFmtId="0" fontId="24" fillId="0" borderId="0" xfId="0" applyFont="1"/>
    <xf numFmtId="164" fontId="22" fillId="0" borderId="10" xfId="0" applyNumberFormat="1" applyFont="1" applyBorder="1"/>
    <xf numFmtId="0" fontId="27" fillId="0" borderId="0" xfId="0" applyFont="1"/>
    <xf numFmtId="0" fontId="23" fillId="0" borderId="10" xfId="0" applyFont="1" applyBorder="1" applyAlignment="1">
      <alignment horizontal="center"/>
    </xf>
    <xf numFmtId="0" fontId="22" fillId="0" borderId="10" xfId="0" applyFont="1" applyBorder="1"/>
    <xf numFmtId="0" fontId="23" fillId="0" borderId="10" xfId="0" applyFont="1" applyBorder="1" applyAlignment="1">
      <alignment horizontal="center" vertical="center"/>
    </xf>
    <xf numFmtId="0" fontId="21" fillId="0" borderId="10" xfId="0" applyFont="1" applyBorder="1"/>
    <xf numFmtId="0" fontId="23" fillId="0" borderId="10" xfId="0" applyFont="1" applyFill="1" applyBorder="1" applyAlignment="1">
      <alignment horizontal="center" vertical="center"/>
    </xf>
    <xf numFmtId="0" fontId="20" fillId="0" borderId="0" xfId="0" applyFont="1"/>
    <xf numFmtId="0" fontId="28" fillId="0" borderId="13" xfId="0" applyFont="1" applyBorder="1"/>
    <xf numFmtId="0" fontId="19" fillId="0" borderId="10" xfId="0" applyFont="1" applyBorder="1" applyAlignment="1">
      <alignment horizontal="center" vertical="center"/>
    </xf>
    <xf numFmtId="0" fontId="0" fillId="0" borderId="0" xfId="0"/>
    <xf numFmtId="0" fontId="18" fillId="0" borderId="0" xfId="0" applyFont="1"/>
    <xf numFmtId="0" fontId="19" fillId="0" borderId="0" xfId="0" applyFont="1"/>
    <xf numFmtId="0" fontId="0" fillId="0" borderId="0" xfId="0"/>
    <xf numFmtId="165" fontId="18" fillId="0" borderId="0" xfId="0" applyNumberFormat="1" applyFont="1"/>
    <xf numFmtId="0" fontId="18" fillId="0" borderId="0" xfId="0" applyFont="1"/>
    <xf numFmtId="0" fontId="0" fillId="0" borderId="0" xfId="0" applyFill="1" applyBorder="1"/>
    <xf numFmtId="0" fontId="19" fillId="0" borderId="0" xfId="0" applyFont="1" applyFill="1" applyBorder="1"/>
    <xf numFmtId="0" fontId="29" fillId="0" borderId="0" xfId="43" applyFill="1" applyBorder="1" applyAlignment="1">
      <alignment horizontal="center" vertical="center"/>
    </xf>
    <xf numFmtId="0" fontId="18" fillId="0" borderId="0" xfId="0" applyFont="1" applyFill="1" applyBorder="1"/>
    <xf numFmtId="0" fontId="25" fillId="0" borderId="10" xfId="0" applyFont="1" applyBorder="1" applyAlignment="1">
      <alignment horizontal="center"/>
    </xf>
    <xf numFmtId="0" fontId="26" fillId="0" borderId="11" xfId="0" applyFont="1" applyBorder="1" applyAlignment="1">
      <alignment horizontal="center"/>
    </xf>
    <xf numFmtId="0" fontId="26" fillId="0" borderId="12" xfId="0" applyFont="1" applyBorder="1" applyAlignment="1">
      <alignment horizontal="center"/>
    </xf>
    <xf numFmtId="0" fontId="26" fillId="0" borderId="10" xfId="0" applyFont="1" applyBorder="1" applyAlignment="1">
      <alignment horizontal="center"/>
    </xf>
  </cellXfs>
  <cellStyles count="44">
    <cellStyle name="20 % - Akzent1" xfId="20" builtinId="30" customBuiltin="1"/>
    <cellStyle name="20 % - Akzent2" xfId="24" builtinId="34" customBuiltin="1"/>
    <cellStyle name="20 % - Akzent3" xfId="28" builtinId="38" customBuiltin="1"/>
    <cellStyle name="20 % - Akzent4" xfId="32" builtinId="42" customBuiltin="1"/>
    <cellStyle name="20 % - Akzent5" xfId="36" builtinId="46" customBuiltin="1"/>
    <cellStyle name="20 % - Akzent6" xfId="40" builtinId="50" customBuiltin="1"/>
    <cellStyle name="40 % - Akzent1" xfId="21" builtinId="31" customBuiltin="1"/>
    <cellStyle name="40 % - Akzent2" xfId="25" builtinId="35" customBuiltin="1"/>
    <cellStyle name="40 % - Akzent3" xfId="29" builtinId="39" customBuiltin="1"/>
    <cellStyle name="40 % - Akzent4" xfId="33" builtinId="43" customBuiltin="1"/>
    <cellStyle name="40 % - Akzent5" xfId="37" builtinId="47" customBuiltin="1"/>
    <cellStyle name="40 % - Akzent6" xfId="41" builtinId="51" customBuiltin="1"/>
    <cellStyle name="60 % - Akzent1" xfId="22" builtinId="32" customBuiltin="1"/>
    <cellStyle name="60 % - Akzent2" xfId="26" builtinId="36" customBuiltin="1"/>
    <cellStyle name="60 % - Akzent3" xfId="30" builtinId="40" customBuiltin="1"/>
    <cellStyle name="60 % - Akzent4" xfId="34" builtinId="44" customBuiltin="1"/>
    <cellStyle name="60 % - Akzent5" xfId="38" builtinId="48" customBuiltin="1"/>
    <cellStyle name="60 % - Akzent6" xfId="42" builtinId="52" customBuiltin="1"/>
    <cellStyle name="Akzent1" xfId="19" builtinId="29" customBuiltin="1"/>
    <cellStyle name="Akzent2" xfId="23" builtinId="33" customBuiltin="1"/>
    <cellStyle name="Akzent3" xfId="27" builtinId="37" customBuiltin="1"/>
    <cellStyle name="Akzent4" xfId="31" builtinId="41" customBuiltin="1"/>
    <cellStyle name="Akzent5" xfId="35" builtinId="45" customBuiltin="1"/>
    <cellStyle name="Akzent6" xfId="39" builtinId="49" customBuiltin="1"/>
    <cellStyle name="Ausgabe" xfId="11" builtinId="21" customBuiltin="1"/>
    <cellStyle name="Berechnung" xfId="12" builtinId="22" customBuiltin="1"/>
    <cellStyle name="Eingabe" xfId="10" builtinId="20" customBuiltin="1"/>
    <cellStyle name="Ergebnis" xfId="18" builtinId="25" customBuiltin="1"/>
    <cellStyle name="Erklärender Text" xfId="17" builtinId="53" customBuiltin="1"/>
    <cellStyle name="Gut" xfId="7" builtinId="26" customBuiltin="1"/>
    <cellStyle name="Komma" xfId="1" builtinId="3"/>
    <cellStyle name="Neutral" xfId="9" builtinId="28" customBuiltin="1"/>
    <cellStyle name="Notiz" xfId="16" builtinId="10" customBuiltin="1"/>
    <cellStyle name="Schlecht" xfId="8" builtinId="27" customBuiltin="1"/>
    <cellStyle name="Standard" xfId="0" builtinId="0"/>
    <cellStyle name="Standard 2" xfId="43"/>
    <cellStyle name="Überschrift" xfId="2" builtinId="15" customBuiltin="1"/>
    <cellStyle name="Überschrift 1" xfId="3" builtinId="16" customBuiltin="1"/>
    <cellStyle name="Überschrift 2" xfId="4" builtinId="17" customBuiltin="1"/>
    <cellStyle name="Überschrift 3" xfId="5" builtinId="18" customBuiltin="1"/>
    <cellStyle name="Überschrift 4" xfId="6" builtinId="19" customBuiltin="1"/>
    <cellStyle name="Verknüpfte Zelle" xfId="13" builtinId="24" customBuiltin="1"/>
    <cellStyle name="Warnender Text" xfId="15" builtinId="11" customBuiltin="1"/>
    <cellStyle name="Zelle überprüfen" xfId="14"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61"/>
  <sheetViews>
    <sheetView zoomScale="85" zoomScaleNormal="85" workbookViewId="0">
      <selection activeCell="F7" sqref="F7"/>
    </sheetView>
  </sheetViews>
  <sheetFormatPr baseColWidth="10" defaultRowHeight="15" x14ac:dyDescent="0.25"/>
  <cols>
    <col min="1" max="1" width="32.28515625" customWidth="1"/>
    <col min="2" max="2" width="15.28515625" bestFit="1" customWidth="1"/>
    <col min="3" max="3" width="13.7109375" bestFit="1" customWidth="1"/>
    <col min="4" max="4" width="4.85546875" bestFit="1" customWidth="1"/>
    <col min="5" max="5" width="13.7109375" bestFit="1" customWidth="1"/>
    <col min="6" max="6" width="11" bestFit="1" customWidth="1"/>
    <col min="7" max="7" width="12.7109375" bestFit="1" customWidth="1"/>
    <col min="8" max="8" width="13.28515625" bestFit="1" customWidth="1"/>
    <col min="9" max="9" width="11.42578125" style="40"/>
    <col min="10" max="10" width="12.140625" style="40" bestFit="1" customWidth="1"/>
  </cols>
  <sheetData>
    <row r="1" spans="1:11" x14ac:dyDescent="0.25">
      <c r="A1" s="35" t="s">
        <v>4252</v>
      </c>
      <c r="B1" s="34"/>
      <c r="C1" s="34"/>
      <c r="D1" s="34"/>
      <c r="E1" s="34"/>
      <c r="F1" s="34"/>
      <c r="G1" s="34"/>
    </row>
    <row r="2" spans="1:11" x14ac:dyDescent="0.25">
      <c r="A2" s="36" t="s">
        <v>0</v>
      </c>
      <c r="B2" s="36" t="s">
        <v>4249</v>
      </c>
      <c r="C2" s="36" t="s">
        <v>2</v>
      </c>
      <c r="D2" s="36" t="s">
        <v>3</v>
      </c>
      <c r="E2" s="36" t="s">
        <v>4</v>
      </c>
      <c r="F2" s="36" t="s">
        <v>1</v>
      </c>
      <c r="G2" s="36" t="s">
        <v>4217</v>
      </c>
      <c r="H2" s="36" t="s">
        <v>4208</v>
      </c>
      <c r="I2" s="41" t="s">
        <v>4256</v>
      </c>
      <c r="J2" s="41" t="s">
        <v>4257</v>
      </c>
      <c r="K2" s="41" t="s">
        <v>4251</v>
      </c>
    </row>
    <row r="3" spans="1:11" x14ac:dyDescent="0.25">
      <c r="A3" s="35" t="s">
        <v>4218</v>
      </c>
      <c r="B3" s="35" t="s">
        <v>4250</v>
      </c>
      <c r="C3" s="35" t="s">
        <v>8</v>
      </c>
      <c r="D3" s="35">
        <v>78</v>
      </c>
      <c r="E3" s="35" t="s">
        <v>9</v>
      </c>
      <c r="F3" s="35" t="s">
        <v>7</v>
      </c>
      <c r="G3" s="35">
        <v>6</v>
      </c>
      <c r="H3" s="39" t="s">
        <v>4211</v>
      </c>
      <c r="I3" s="43" t="s">
        <v>4253</v>
      </c>
      <c r="J3" s="43" t="s">
        <v>30</v>
      </c>
      <c r="K3" s="42">
        <v>21</v>
      </c>
    </row>
    <row r="4" spans="1:11" x14ac:dyDescent="0.25">
      <c r="A4" s="35" t="s">
        <v>4219</v>
      </c>
      <c r="B4" s="39" t="s">
        <v>4250</v>
      </c>
      <c r="C4" s="35" t="s">
        <v>8</v>
      </c>
      <c r="D4" s="35">
        <v>76</v>
      </c>
      <c r="E4" s="35" t="s">
        <v>12</v>
      </c>
      <c r="F4" s="35" t="s">
        <v>7</v>
      </c>
      <c r="G4" s="35">
        <v>6</v>
      </c>
      <c r="H4" s="39" t="s">
        <v>4211</v>
      </c>
      <c r="I4" s="43" t="s">
        <v>4253</v>
      </c>
      <c r="J4" s="43" t="s">
        <v>30</v>
      </c>
      <c r="K4" s="42">
        <v>24</v>
      </c>
    </row>
    <row r="5" spans="1:11" x14ac:dyDescent="0.25">
      <c r="A5" s="35" t="s">
        <v>4220</v>
      </c>
      <c r="B5" s="39" t="s">
        <v>4250</v>
      </c>
      <c r="C5" s="35" t="s">
        <v>8</v>
      </c>
      <c r="D5" s="35">
        <v>75</v>
      </c>
      <c r="E5" s="35" t="s">
        <v>9</v>
      </c>
      <c r="F5" s="35" t="s">
        <v>7</v>
      </c>
      <c r="G5" s="35">
        <v>6</v>
      </c>
      <c r="H5" s="39" t="s">
        <v>4211</v>
      </c>
      <c r="I5" s="43" t="s">
        <v>4253</v>
      </c>
      <c r="J5" s="43">
        <v>4</v>
      </c>
      <c r="K5" s="42">
        <v>12</v>
      </c>
    </row>
    <row r="6" spans="1:11" x14ac:dyDescent="0.25">
      <c r="A6" s="35" t="s">
        <v>4221</v>
      </c>
      <c r="B6" s="39" t="s">
        <v>4250</v>
      </c>
      <c r="C6" s="35" t="s">
        <v>8</v>
      </c>
      <c r="D6" s="35">
        <v>85</v>
      </c>
      <c r="E6" s="35" t="s">
        <v>9</v>
      </c>
      <c r="F6" s="35" t="s">
        <v>7</v>
      </c>
      <c r="G6" s="35">
        <v>4</v>
      </c>
      <c r="H6" s="39" t="s">
        <v>4210</v>
      </c>
      <c r="I6" s="43" t="s">
        <v>4253</v>
      </c>
      <c r="J6" s="43" t="s">
        <v>30</v>
      </c>
      <c r="K6" s="42">
        <v>48</v>
      </c>
    </row>
    <row r="7" spans="1:11" x14ac:dyDescent="0.25">
      <c r="A7" s="35" t="s">
        <v>4222</v>
      </c>
      <c r="B7" s="39" t="s">
        <v>4250</v>
      </c>
      <c r="C7" s="35" t="s">
        <v>8</v>
      </c>
      <c r="D7" s="35">
        <v>94</v>
      </c>
      <c r="E7" s="35" t="s">
        <v>12</v>
      </c>
      <c r="F7" s="35" t="s">
        <v>7</v>
      </c>
      <c r="G7" s="35">
        <v>4</v>
      </c>
      <c r="H7" s="39" t="s">
        <v>4210</v>
      </c>
      <c r="I7" s="43" t="s">
        <v>4254</v>
      </c>
      <c r="J7" s="43" t="s">
        <v>30</v>
      </c>
      <c r="K7" s="42">
        <v>24</v>
      </c>
    </row>
    <row r="8" spans="1:11" x14ac:dyDescent="0.25">
      <c r="A8" s="35" t="s">
        <v>4223</v>
      </c>
      <c r="B8" s="39" t="s">
        <v>4250</v>
      </c>
      <c r="C8" s="35" t="s">
        <v>8</v>
      </c>
      <c r="D8" s="35">
        <v>18</v>
      </c>
      <c r="E8" s="35" t="s">
        <v>12</v>
      </c>
      <c r="F8" s="35" t="s">
        <v>17</v>
      </c>
      <c r="G8" s="35">
        <v>0</v>
      </c>
      <c r="H8" s="39" t="s">
        <v>4209</v>
      </c>
      <c r="I8" s="43">
        <v>0</v>
      </c>
      <c r="J8" s="43">
        <v>0</v>
      </c>
      <c r="K8" s="42">
        <v>120</v>
      </c>
    </row>
    <row r="9" spans="1:11" x14ac:dyDescent="0.25">
      <c r="A9" s="35" t="s">
        <v>4224</v>
      </c>
      <c r="B9" s="39" t="s">
        <v>4250</v>
      </c>
      <c r="C9" s="35" t="s">
        <v>8</v>
      </c>
      <c r="D9" s="35">
        <v>88</v>
      </c>
      <c r="E9" s="35" t="s">
        <v>9</v>
      </c>
      <c r="F9" s="35" t="s">
        <v>7</v>
      </c>
      <c r="G9" s="35">
        <v>4</v>
      </c>
      <c r="H9" s="39" t="s">
        <v>4210</v>
      </c>
      <c r="I9" s="43" t="s">
        <v>4254</v>
      </c>
      <c r="J9" s="43">
        <v>5</v>
      </c>
      <c r="K9" s="42">
        <v>9.5</v>
      </c>
    </row>
    <row r="10" spans="1:11" x14ac:dyDescent="0.25">
      <c r="A10" s="35" t="s">
        <v>4225</v>
      </c>
      <c r="B10" s="39" t="s">
        <v>4250</v>
      </c>
      <c r="C10" s="35" t="s">
        <v>8</v>
      </c>
      <c r="D10" s="35">
        <v>81</v>
      </c>
      <c r="E10" s="35" t="s">
        <v>9</v>
      </c>
      <c r="F10" s="35" t="s">
        <v>7</v>
      </c>
      <c r="G10" s="35">
        <v>3</v>
      </c>
      <c r="H10" s="39" t="s">
        <v>4210</v>
      </c>
      <c r="I10" s="43">
        <v>0</v>
      </c>
      <c r="J10" s="43">
        <v>0</v>
      </c>
      <c r="K10" s="42">
        <v>15</v>
      </c>
    </row>
    <row r="11" spans="1:11" x14ac:dyDescent="0.25">
      <c r="A11" s="35" t="s">
        <v>4226</v>
      </c>
      <c r="B11" s="39" t="s">
        <v>4250</v>
      </c>
      <c r="C11" s="35" t="s">
        <v>8</v>
      </c>
      <c r="D11" s="35">
        <v>77</v>
      </c>
      <c r="E11" s="35" t="s">
        <v>9</v>
      </c>
      <c r="F11" s="35" t="s">
        <v>7</v>
      </c>
      <c r="G11" s="35">
        <v>3</v>
      </c>
      <c r="H11" s="39" t="s">
        <v>4210</v>
      </c>
      <c r="I11" s="43" t="s">
        <v>4253</v>
      </c>
      <c r="J11" s="43">
        <v>3</v>
      </c>
      <c r="K11" s="42">
        <v>26</v>
      </c>
    </row>
    <row r="12" spans="1:11" x14ac:dyDescent="0.25">
      <c r="A12" s="35" t="s">
        <v>4227</v>
      </c>
      <c r="B12" s="39" t="s">
        <v>4250</v>
      </c>
      <c r="C12" s="35" t="s">
        <v>8</v>
      </c>
      <c r="D12" s="35">
        <v>77</v>
      </c>
      <c r="E12" s="35" t="s">
        <v>9</v>
      </c>
      <c r="F12" s="35" t="s">
        <v>17</v>
      </c>
      <c r="G12" s="35">
        <v>0</v>
      </c>
      <c r="H12" s="39" t="s">
        <v>4209</v>
      </c>
      <c r="I12" s="43" t="s">
        <v>4255</v>
      </c>
      <c r="J12" s="43" t="s">
        <v>30</v>
      </c>
      <c r="K12" s="42">
        <v>10</v>
      </c>
    </row>
    <row r="13" spans="1:11" x14ac:dyDescent="0.25">
      <c r="A13" s="35" t="s">
        <v>4228</v>
      </c>
      <c r="B13" s="39" t="s">
        <v>4250</v>
      </c>
      <c r="C13" s="35" t="s">
        <v>8</v>
      </c>
      <c r="D13" s="35">
        <v>77</v>
      </c>
      <c r="E13" s="35" t="s">
        <v>9</v>
      </c>
      <c r="F13" s="35" t="s">
        <v>17</v>
      </c>
      <c r="G13" s="35">
        <v>0</v>
      </c>
      <c r="H13" s="39" t="s">
        <v>4209</v>
      </c>
      <c r="I13" s="43" t="s">
        <v>4255</v>
      </c>
      <c r="J13" s="43" t="s">
        <v>30</v>
      </c>
      <c r="K13" s="42">
        <v>8</v>
      </c>
    </row>
    <row r="14" spans="1:11" x14ac:dyDescent="0.25">
      <c r="A14" s="35" t="s">
        <v>4229</v>
      </c>
      <c r="B14" s="39" t="s">
        <v>4250</v>
      </c>
      <c r="C14" s="35" t="s">
        <v>8</v>
      </c>
      <c r="D14" s="35">
        <v>83</v>
      </c>
      <c r="E14" s="35" t="s">
        <v>9</v>
      </c>
      <c r="F14" s="35" t="s">
        <v>17</v>
      </c>
      <c r="G14" s="35">
        <v>0</v>
      </c>
      <c r="H14" s="39" t="s">
        <v>4209</v>
      </c>
      <c r="I14" s="43">
        <v>0</v>
      </c>
      <c r="J14" s="43">
        <v>2</v>
      </c>
      <c r="K14" s="42">
        <v>22</v>
      </c>
    </row>
    <row r="15" spans="1:11" x14ac:dyDescent="0.25">
      <c r="A15" s="35" t="s">
        <v>4230</v>
      </c>
      <c r="B15" s="39" t="s">
        <v>4250</v>
      </c>
      <c r="C15" s="35" t="s">
        <v>8</v>
      </c>
      <c r="D15" s="35">
        <v>88</v>
      </c>
      <c r="E15" s="35" t="s">
        <v>9</v>
      </c>
      <c r="F15" s="35" t="s">
        <v>17</v>
      </c>
      <c r="G15" s="35">
        <v>0</v>
      </c>
      <c r="H15" s="39" t="s">
        <v>4209</v>
      </c>
      <c r="I15" s="43" t="s">
        <v>4254</v>
      </c>
      <c r="J15" s="43" t="s">
        <v>30</v>
      </c>
      <c r="K15" s="42">
        <v>48</v>
      </c>
    </row>
    <row r="16" spans="1:11" x14ac:dyDescent="0.25">
      <c r="A16" s="35" t="s">
        <v>4231</v>
      </c>
      <c r="B16" s="39" t="s">
        <v>4250</v>
      </c>
      <c r="C16" s="35" t="s">
        <v>8</v>
      </c>
      <c r="D16" s="35">
        <v>19</v>
      </c>
      <c r="E16" s="35" t="s">
        <v>12</v>
      </c>
      <c r="F16" s="35" t="s">
        <v>17</v>
      </c>
      <c r="G16" s="35">
        <v>0</v>
      </c>
      <c r="H16" s="39" t="s">
        <v>4209</v>
      </c>
      <c r="I16" s="43">
        <v>0</v>
      </c>
      <c r="J16" s="43" t="s">
        <v>30</v>
      </c>
      <c r="K16" s="42">
        <v>18</v>
      </c>
    </row>
    <row r="17" spans="1:11" x14ac:dyDescent="0.25">
      <c r="A17" s="35" t="s">
        <v>4232</v>
      </c>
      <c r="B17" s="39" t="s">
        <v>4250</v>
      </c>
      <c r="C17" s="35" t="s">
        <v>8</v>
      </c>
      <c r="D17" s="35">
        <v>87</v>
      </c>
      <c r="E17" s="35" t="s">
        <v>12</v>
      </c>
      <c r="F17" s="35" t="s">
        <v>17</v>
      </c>
      <c r="G17" s="35">
        <v>0</v>
      </c>
      <c r="H17" s="39" t="s">
        <v>4209</v>
      </c>
      <c r="I17" s="43">
        <v>0</v>
      </c>
      <c r="J17" s="43">
        <v>0</v>
      </c>
      <c r="K17" s="42">
        <v>48</v>
      </c>
    </row>
    <row r="18" spans="1:11" x14ac:dyDescent="0.25">
      <c r="A18" s="35" t="s">
        <v>4233</v>
      </c>
      <c r="B18" s="39" t="s">
        <v>4250</v>
      </c>
      <c r="C18" s="35" t="s">
        <v>8</v>
      </c>
      <c r="D18" s="35">
        <v>71</v>
      </c>
      <c r="E18" s="35" t="s">
        <v>12</v>
      </c>
      <c r="F18" s="35" t="s">
        <v>17</v>
      </c>
      <c r="G18" s="35">
        <v>0</v>
      </c>
      <c r="H18" s="39" t="s">
        <v>4209</v>
      </c>
      <c r="I18" s="43">
        <v>0</v>
      </c>
      <c r="J18" s="43" t="s">
        <v>30</v>
      </c>
      <c r="K18" s="42">
        <v>23</v>
      </c>
    </row>
    <row r="19" spans="1:11" x14ac:dyDescent="0.25">
      <c r="A19" s="35" t="s">
        <v>4234</v>
      </c>
      <c r="B19" s="39" t="s">
        <v>4250</v>
      </c>
      <c r="C19" s="35" t="s">
        <v>8</v>
      </c>
      <c r="D19" s="35">
        <v>75</v>
      </c>
      <c r="E19" s="35" t="s">
        <v>12</v>
      </c>
      <c r="F19" s="35" t="s">
        <v>17</v>
      </c>
      <c r="G19" s="35">
        <v>0</v>
      </c>
      <c r="H19" s="39" t="s">
        <v>4209</v>
      </c>
      <c r="I19" s="43">
        <v>0</v>
      </c>
      <c r="J19" s="43">
        <v>1</v>
      </c>
      <c r="K19" s="42">
        <v>27</v>
      </c>
    </row>
    <row r="20" spans="1:11" x14ac:dyDescent="0.25">
      <c r="A20" s="35" t="s">
        <v>4235</v>
      </c>
      <c r="B20" s="39" t="s">
        <v>4250</v>
      </c>
      <c r="C20" s="35" t="s">
        <v>8</v>
      </c>
      <c r="D20" s="35">
        <v>77</v>
      </c>
      <c r="E20" s="35" t="s">
        <v>9</v>
      </c>
      <c r="F20" s="35" t="s">
        <v>17</v>
      </c>
      <c r="G20" s="35">
        <v>0</v>
      </c>
      <c r="H20" s="39" t="s">
        <v>4209</v>
      </c>
      <c r="I20" s="43" t="s">
        <v>30</v>
      </c>
      <c r="J20" s="43" t="s">
        <v>30</v>
      </c>
      <c r="K20" s="42">
        <v>8</v>
      </c>
    </row>
    <row r="21" spans="1:11" x14ac:dyDescent="0.25">
      <c r="A21" s="35" t="s">
        <v>4236</v>
      </c>
      <c r="B21" s="39" t="s">
        <v>4250</v>
      </c>
      <c r="C21" s="35" t="s">
        <v>8</v>
      </c>
      <c r="D21" s="35">
        <v>76</v>
      </c>
      <c r="E21" s="35" t="s">
        <v>12</v>
      </c>
      <c r="F21" s="35" t="s">
        <v>7</v>
      </c>
      <c r="G21" s="35">
        <v>6</v>
      </c>
      <c r="H21" s="39" t="s">
        <v>4211</v>
      </c>
      <c r="I21" s="43" t="s">
        <v>30</v>
      </c>
      <c r="J21" s="43" t="s">
        <v>30</v>
      </c>
      <c r="K21" s="42">
        <v>24</v>
      </c>
    </row>
    <row r="22" spans="1:11" x14ac:dyDescent="0.25">
      <c r="A22" s="35" t="s">
        <v>4237</v>
      </c>
      <c r="B22" s="39" t="s">
        <v>4250</v>
      </c>
      <c r="C22" s="35" t="s">
        <v>8</v>
      </c>
      <c r="D22" s="35">
        <v>75</v>
      </c>
      <c r="E22" s="35" t="s">
        <v>9</v>
      </c>
      <c r="F22" s="35" t="s">
        <v>7</v>
      </c>
      <c r="G22" s="35">
        <v>6</v>
      </c>
      <c r="H22" s="39" t="s">
        <v>4211</v>
      </c>
      <c r="I22" s="43" t="s">
        <v>30</v>
      </c>
      <c r="J22" s="43" t="s">
        <v>30</v>
      </c>
      <c r="K22" s="42">
        <v>12</v>
      </c>
    </row>
    <row r="23" spans="1:11" x14ac:dyDescent="0.25">
      <c r="A23" s="35" t="s">
        <v>4238</v>
      </c>
      <c r="B23" s="39" t="s">
        <v>4250</v>
      </c>
      <c r="C23" s="35" t="s">
        <v>8</v>
      </c>
      <c r="D23" s="35">
        <v>71</v>
      </c>
      <c r="E23" s="35" t="s">
        <v>12</v>
      </c>
      <c r="F23" s="35" t="s">
        <v>17</v>
      </c>
      <c r="G23" s="35">
        <v>0</v>
      </c>
      <c r="H23" s="39" t="s">
        <v>4209</v>
      </c>
      <c r="I23" s="43" t="s">
        <v>30</v>
      </c>
      <c r="J23" s="43" t="s">
        <v>30</v>
      </c>
      <c r="K23" s="42">
        <v>23</v>
      </c>
    </row>
    <row r="24" spans="1:11" x14ac:dyDescent="0.25">
      <c r="A24" s="35" t="s">
        <v>4239</v>
      </c>
      <c r="B24" s="39" t="s">
        <v>4250</v>
      </c>
      <c r="C24" s="35" t="s">
        <v>8</v>
      </c>
      <c r="D24" s="35">
        <v>75</v>
      </c>
      <c r="E24" s="35" t="s">
        <v>12</v>
      </c>
      <c r="F24" s="35" t="s">
        <v>17</v>
      </c>
      <c r="G24" s="35">
        <v>0</v>
      </c>
      <c r="H24" s="39" t="s">
        <v>4209</v>
      </c>
      <c r="I24" s="43" t="s">
        <v>30</v>
      </c>
      <c r="J24" s="43" t="s">
        <v>30</v>
      </c>
      <c r="K24" s="42">
        <v>27</v>
      </c>
    </row>
    <row r="25" spans="1:11" x14ac:dyDescent="0.25">
      <c r="A25" s="35" t="s">
        <v>4240</v>
      </c>
      <c r="B25" s="39" t="s">
        <v>4250</v>
      </c>
      <c r="C25" s="35" t="s">
        <v>8</v>
      </c>
      <c r="D25" s="35">
        <v>63</v>
      </c>
      <c r="E25" s="35" t="s">
        <v>12</v>
      </c>
      <c r="F25" s="35" t="s">
        <v>17</v>
      </c>
      <c r="G25" s="35">
        <v>0</v>
      </c>
      <c r="H25" s="39" t="s">
        <v>4209</v>
      </c>
      <c r="I25" s="43">
        <v>0</v>
      </c>
      <c r="J25" s="43" t="s">
        <v>30</v>
      </c>
      <c r="K25" s="42">
        <v>18</v>
      </c>
    </row>
    <row r="26" spans="1:11" x14ac:dyDescent="0.25">
      <c r="A26" s="35" t="s">
        <v>4241</v>
      </c>
      <c r="B26" s="39" t="s">
        <v>4250</v>
      </c>
      <c r="C26" s="35" t="s">
        <v>8</v>
      </c>
      <c r="D26" s="35">
        <v>85</v>
      </c>
      <c r="E26" s="35" t="s">
        <v>12</v>
      </c>
      <c r="F26" s="35" t="s">
        <v>17</v>
      </c>
      <c r="G26" s="35">
        <v>0</v>
      </c>
      <c r="H26" s="39" t="s">
        <v>4209</v>
      </c>
      <c r="I26" s="43" t="s">
        <v>4254</v>
      </c>
      <c r="J26" s="43" t="s">
        <v>30</v>
      </c>
      <c r="K26" s="42">
        <v>28</v>
      </c>
    </row>
    <row r="27" spans="1:11" x14ac:dyDescent="0.25">
      <c r="A27" s="35" t="s">
        <v>4242</v>
      </c>
      <c r="B27" s="39" t="s">
        <v>4250</v>
      </c>
      <c r="C27" s="35" t="s">
        <v>8</v>
      </c>
      <c r="D27" s="35">
        <v>85</v>
      </c>
      <c r="E27" s="35" t="s">
        <v>9</v>
      </c>
      <c r="F27" s="35" t="s">
        <v>17</v>
      </c>
      <c r="G27" s="35">
        <v>0</v>
      </c>
      <c r="H27" s="39" t="s">
        <v>4209</v>
      </c>
      <c r="I27" s="43">
        <v>0</v>
      </c>
      <c r="J27" s="43" t="s">
        <v>30</v>
      </c>
      <c r="K27" s="42">
        <v>20</v>
      </c>
    </row>
    <row r="28" spans="1:11" x14ac:dyDescent="0.25">
      <c r="A28" s="35" t="s">
        <v>4243</v>
      </c>
      <c r="B28" s="39" t="s">
        <v>4250</v>
      </c>
      <c r="C28" s="35" t="s">
        <v>8</v>
      </c>
      <c r="D28" s="35">
        <v>63</v>
      </c>
      <c r="E28" s="35" t="s">
        <v>9</v>
      </c>
      <c r="F28" s="35" t="s">
        <v>17</v>
      </c>
      <c r="G28" s="35">
        <v>0</v>
      </c>
      <c r="H28" s="39" t="s">
        <v>4209</v>
      </c>
      <c r="I28" s="43" t="s">
        <v>30</v>
      </c>
      <c r="J28" s="43" t="s">
        <v>30</v>
      </c>
      <c r="K28" s="42">
        <v>14</v>
      </c>
    </row>
    <row r="29" spans="1:11" x14ac:dyDescent="0.25">
      <c r="A29" s="35" t="s">
        <v>4244</v>
      </c>
      <c r="B29" s="39" t="s">
        <v>4250</v>
      </c>
      <c r="C29" s="35" t="s">
        <v>8</v>
      </c>
      <c r="D29" s="35">
        <v>78</v>
      </c>
      <c r="E29" s="35" t="s">
        <v>9</v>
      </c>
      <c r="F29" s="35" t="s">
        <v>7</v>
      </c>
      <c r="G29" s="35">
        <v>6</v>
      </c>
      <c r="H29" s="39" t="s">
        <v>4211</v>
      </c>
      <c r="I29" s="43" t="s">
        <v>4253</v>
      </c>
      <c r="J29" s="43" t="s">
        <v>30</v>
      </c>
      <c r="K29" s="42">
        <v>34</v>
      </c>
    </row>
    <row r="30" spans="1:11" x14ac:dyDescent="0.25">
      <c r="A30" s="35" t="s">
        <v>4245</v>
      </c>
      <c r="B30" s="39" t="s">
        <v>4250</v>
      </c>
      <c r="C30" s="35" t="s">
        <v>8</v>
      </c>
      <c r="D30" s="35">
        <v>93</v>
      </c>
      <c r="E30" s="35" t="s">
        <v>9</v>
      </c>
      <c r="F30" s="35" t="s">
        <v>7</v>
      </c>
      <c r="G30" s="35">
        <v>6</v>
      </c>
      <c r="H30" s="39" t="s">
        <v>4211</v>
      </c>
      <c r="I30" s="43" t="s">
        <v>4253</v>
      </c>
      <c r="J30" s="43" t="s">
        <v>30</v>
      </c>
      <c r="K30" s="42">
        <v>76</v>
      </c>
    </row>
    <row r="31" spans="1:11" x14ac:dyDescent="0.25">
      <c r="A31" s="35" t="s">
        <v>4246</v>
      </c>
      <c r="B31" s="39" t="s">
        <v>4250</v>
      </c>
      <c r="C31" s="35" t="s">
        <v>8</v>
      </c>
      <c r="D31" s="35">
        <v>70</v>
      </c>
      <c r="E31" s="35" t="s">
        <v>12</v>
      </c>
      <c r="F31" s="35" t="s">
        <v>7</v>
      </c>
      <c r="G31" s="35">
        <v>6</v>
      </c>
      <c r="H31" s="39" t="s">
        <v>4211</v>
      </c>
      <c r="I31" s="43" t="s">
        <v>4253</v>
      </c>
      <c r="J31" s="43" t="s">
        <v>30</v>
      </c>
      <c r="K31" s="42">
        <v>39</v>
      </c>
    </row>
    <row r="32" spans="1:11" x14ac:dyDescent="0.25">
      <c r="A32" s="35" t="s">
        <v>4247</v>
      </c>
      <c r="B32" s="39" t="s">
        <v>4250</v>
      </c>
      <c r="C32" s="35" t="s">
        <v>8</v>
      </c>
      <c r="D32" s="35">
        <v>85</v>
      </c>
      <c r="E32" s="35" t="s">
        <v>12</v>
      </c>
      <c r="F32" s="35" t="s">
        <v>7</v>
      </c>
      <c r="G32" s="35">
        <v>6</v>
      </c>
      <c r="H32" s="39" t="s">
        <v>4211</v>
      </c>
      <c r="I32" s="43" t="s">
        <v>30</v>
      </c>
      <c r="J32" s="43" t="s">
        <v>30</v>
      </c>
      <c r="K32" s="42">
        <v>49</v>
      </c>
    </row>
    <row r="33" spans="1:11" x14ac:dyDescent="0.25">
      <c r="A33" s="35" t="s">
        <v>4248</v>
      </c>
      <c r="B33" s="39" t="s">
        <v>4250</v>
      </c>
      <c r="C33" s="35" t="s">
        <v>8</v>
      </c>
      <c r="D33" s="35">
        <v>73</v>
      </c>
      <c r="E33" s="35" t="s">
        <v>9</v>
      </c>
      <c r="F33" s="35" t="s">
        <v>7</v>
      </c>
      <c r="G33" s="35">
        <v>6</v>
      </c>
      <c r="H33" s="39" t="s">
        <v>4211</v>
      </c>
      <c r="I33" s="43" t="s">
        <v>30</v>
      </c>
      <c r="J33" s="43" t="s">
        <v>30</v>
      </c>
      <c r="K33" s="42">
        <v>36</v>
      </c>
    </row>
    <row r="34" spans="1:11" x14ac:dyDescent="0.25">
      <c r="A34" s="35" t="s">
        <v>28</v>
      </c>
      <c r="B34" s="35" t="s">
        <v>29</v>
      </c>
      <c r="C34" s="35" t="s">
        <v>31</v>
      </c>
      <c r="D34" s="35">
        <v>81</v>
      </c>
      <c r="E34" s="35" t="s">
        <v>12</v>
      </c>
      <c r="F34" s="35" t="s">
        <v>7</v>
      </c>
      <c r="G34" s="35" t="s">
        <v>30</v>
      </c>
      <c r="H34" s="39" t="s">
        <v>30</v>
      </c>
      <c r="I34" s="43" t="s">
        <v>30</v>
      </c>
      <c r="J34" s="43" t="s">
        <v>30</v>
      </c>
      <c r="K34" s="42" t="s">
        <v>30</v>
      </c>
    </row>
    <row r="35" spans="1:11" x14ac:dyDescent="0.25">
      <c r="A35" s="35" t="s">
        <v>32</v>
      </c>
      <c r="B35" s="35" t="s">
        <v>29</v>
      </c>
      <c r="C35" s="35" t="s">
        <v>31</v>
      </c>
      <c r="D35" s="35">
        <v>90</v>
      </c>
      <c r="E35" s="35" t="s">
        <v>12</v>
      </c>
      <c r="F35" s="35" t="s">
        <v>7</v>
      </c>
      <c r="G35" s="35" t="s">
        <v>30</v>
      </c>
      <c r="H35" s="39" t="s">
        <v>30</v>
      </c>
      <c r="I35" s="43" t="s">
        <v>30</v>
      </c>
      <c r="J35" s="43" t="s">
        <v>30</v>
      </c>
      <c r="K35" s="42" t="s">
        <v>30</v>
      </c>
    </row>
    <row r="36" spans="1:11" x14ac:dyDescent="0.25">
      <c r="A36" s="35" t="s">
        <v>33</v>
      </c>
      <c r="B36" s="35" t="s">
        <v>29</v>
      </c>
      <c r="C36" s="35" t="s">
        <v>31</v>
      </c>
      <c r="D36" s="35">
        <v>82</v>
      </c>
      <c r="E36" s="35" t="s">
        <v>9</v>
      </c>
      <c r="F36" s="35" t="s">
        <v>7</v>
      </c>
      <c r="G36" s="35">
        <v>5</v>
      </c>
      <c r="H36" s="39" t="s">
        <v>4211</v>
      </c>
      <c r="I36" s="42" t="s">
        <v>4253</v>
      </c>
      <c r="J36" s="43" t="s">
        <v>30</v>
      </c>
      <c r="K36" s="42">
        <v>33</v>
      </c>
    </row>
    <row r="37" spans="1:11" x14ac:dyDescent="0.25">
      <c r="A37" s="35" t="s">
        <v>34</v>
      </c>
      <c r="B37" s="35" t="s">
        <v>29</v>
      </c>
      <c r="C37" s="35" t="s">
        <v>31</v>
      </c>
      <c r="D37" s="35">
        <v>80</v>
      </c>
      <c r="E37" s="35" t="s">
        <v>12</v>
      </c>
      <c r="F37" s="35" t="s">
        <v>7</v>
      </c>
      <c r="G37" s="35">
        <v>5</v>
      </c>
      <c r="H37" s="39" t="s">
        <v>4211</v>
      </c>
      <c r="I37" s="42" t="s">
        <v>4253</v>
      </c>
      <c r="J37" s="43" t="s">
        <v>30</v>
      </c>
      <c r="K37" s="42">
        <v>12</v>
      </c>
    </row>
    <row r="38" spans="1:11" x14ac:dyDescent="0.25">
      <c r="A38" s="35" t="s">
        <v>35</v>
      </c>
      <c r="B38" s="35" t="s">
        <v>29</v>
      </c>
      <c r="C38" s="35" t="s">
        <v>31</v>
      </c>
      <c r="D38" s="35">
        <v>88</v>
      </c>
      <c r="E38" s="35" t="s">
        <v>9</v>
      </c>
      <c r="F38" s="35" t="s">
        <v>17</v>
      </c>
      <c r="G38" s="35">
        <v>2</v>
      </c>
      <c r="H38" s="39" t="s">
        <v>4209</v>
      </c>
      <c r="I38" s="42" t="s">
        <v>4254</v>
      </c>
      <c r="J38" s="43" t="s">
        <v>30</v>
      </c>
      <c r="K38" s="42">
        <v>48</v>
      </c>
    </row>
    <row r="39" spans="1:11" x14ac:dyDescent="0.25">
      <c r="A39" s="35" t="s">
        <v>36</v>
      </c>
      <c r="B39" s="35" t="s">
        <v>29</v>
      </c>
      <c r="C39" s="35" t="s">
        <v>31</v>
      </c>
      <c r="D39" s="35">
        <v>77</v>
      </c>
      <c r="E39" s="35" t="s">
        <v>9</v>
      </c>
      <c r="F39" s="35" t="s">
        <v>17</v>
      </c>
      <c r="G39" s="35">
        <v>2</v>
      </c>
      <c r="H39" s="39" t="s">
        <v>4209</v>
      </c>
      <c r="I39" s="42" t="s">
        <v>4253</v>
      </c>
      <c r="J39" s="43" t="s">
        <v>30</v>
      </c>
      <c r="K39" s="42">
        <v>20</v>
      </c>
    </row>
    <row r="40" spans="1:11" x14ac:dyDescent="0.25">
      <c r="A40" s="35" t="s">
        <v>37</v>
      </c>
      <c r="B40" s="35" t="s">
        <v>29</v>
      </c>
      <c r="C40" s="35" t="s">
        <v>31</v>
      </c>
      <c r="D40" s="35">
        <v>75</v>
      </c>
      <c r="E40" s="35" t="s">
        <v>12</v>
      </c>
      <c r="F40" s="35" t="s">
        <v>17</v>
      </c>
      <c r="G40" s="35">
        <v>2</v>
      </c>
      <c r="H40" s="39" t="s">
        <v>4209</v>
      </c>
      <c r="I40" s="42">
        <v>0</v>
      </c>
      <c r="J40" s="43" t="s">
        <v>30</v>
      </c>
      <c r="K40" s="42">
        <v>27</v>
      </c>
    </row>
    <row r="41" spans="1:11" x14ac:dyDescent="0.25">
      <c r="A41" s="35" t="s">
        <v>38</v>
      </c>
      <c r="B41" s="35" t="s">
        <v>29</v>
      </c>
      <c r="C41" s="35" t="s">
        <v>31</v>
      </c>
      <c r="D41" s="35">
        <v>73</v>
      </c>
      <c r="E41" s="35" t="s">
        <v>12</v>
      </c>
      <c r="F41" s="35" t="s">
        <v>7</v>
      </c>
      <c r="G41" s="35">
        <v>6</v>
      </c>
      <c r="H41" s="39" t="s">
        <v>4211</v>
      </c>
      <c r="I41" s="42" t="s">
        <v>4253</v>
      </c>
      <c r="J41" s="43" t="s">
        <v>30</v>
      </c>
      <c r="K41" s="42">
        <v>24</v>
      </c>
    </row>
    <row r="42" spans="1:11" x14ac:dyDescent="0.25">
      <c r="A42" s="35" t="s">
        <v>39</v>
      </c>
      <c r="B42" s="35" t="s">
        <v>29</v>
      </c>
      <c r="C42" s="35" t="s">
        <v>31</v>
      </c>
      <c r="D42" s="35">
        <v>65</v>
      </c>
      <c r="E42" s="35" t="s">
        <v>9</v>
      </c>
      <c r="F42" s="35" t="s">
        <v>7</v>
      </c>
      <c r="G42" s="35">
        <v>6</v>
      </c>
      <c r="H42" s="39" t="s">
        <v>4211</v>
      </c>
      <c r="I42" s="42" t="s">
        <v>4253</v>
      </c>
      <c r="J42" s="43" t="s">
        <v>30</v>
      </c>
      <c r="K42" s="42">
        <v>48</v>
      </c>
    </row>
    <row r="43" spans="1:11" x14ac:dyDescent="0.25">
      <c r="A43" s="35" t="s">
        <v>40</v>
      </c>
      <c r="B43" s="35" t="s">
        <v>29</v>
      </c>
      <c r="C43" s="35" t="s">
        <v>31</v>
      </c>
      <c r="D43" s="35">
        <v>67</v>
      </c>
      <c r="E43" s="35" t="s">
        <v>9</v>
      </c>
      <c r="F43" s="35" t="s">
        <v>7</v>
      </c>
      <c r="G43" s="35">
        <v>6</v>
      </c>
      <c r="H43" s="39" t="s">
        <v>4211</v>
      </c>
      <c r="I43" s="42" t="s">
        <v>4253</v>
      </c>
      <c r="J43" s="43" t="s">
        <v>30</v>
      </c>
      <c r="K43" s="42">
        <v>49</v>
      </c>
    </row>
    <row r="44" spans="1:11" x14ac:dyDescent="0.25">
      <c r="A44" s="35" t="s">
        <v>41</v>
      </c>
      <c r="B44" s="35" t="s">
        <v>29</v>
      </c>
      <c r="C44" s="35" t="s">
        <v>31</v>
      </c>
      <c r="D44" s="35">
        <v>93</v>
      </c>
      <c r="E44" s="35" t="s">
        <v>9</v>
      </c>
      <c r="F44" s="35" t="s">
        <v>7</v>
      </c>
      <c r="G44" s="35">
        <v>6</v>
      </c>
      <c r="H44" s="39" t="s">
        <v>4211</v>
      </c>
      <c r="I44" s="42" t="s">
        <v>4253</v>
      </c>
      <c r="J44" s="43" t="s">
        <v>30</v>
      </c>
      <c r="K44" s="42">
        <v>76</v>
      </c>
    </row>
    <row r="45" spans="1:11" x14ac:dyDescent="0.25">
      <c r="A45" s="35" t="s">
        <v>42</v>
      </c>
      <c r="B45" s="35" t="s">
        <v>29</v>
      </c>
      <c r="C45" s="35" t="s">
        <v>31</v>
      </c>
      <c r="D45" s="35">
        <v>74</v>
      </c>
      <c r="E45" s="35" t="s">
        <v>12</v>
      </c>
      <c r="F45" s="35" t="s">
        <v>7</v>
      </c>
      <c r="G45" s="35">
        <v>6</v>
      </c>
      <c r="H45" s="39" t="s">
        <v>4211</v>
      </c>
      <c r="I45" s="42" t="s">
        <v>4253</v>
      </c>
      <c r="J45" s="43" t="s">
        <v>30</v>
      </c>
      <c r="K45" s="42">
        <v>50</v>
      </c>
    </row>
    <row r="46" spans="1:11" x14ac:dyDescent="0.25">
      <c r="A46" s="35" t="s">
        <v>43</v>
      </c>
      <c r="B46" s="35" t="s">
        <v>29</v>
      </c>
      <c r="C46" s="35" t="s">
        <v>31</v>
      </c>
      <c r="D46" s="35">
        <v>53</v>
      </c>
      <c r="E46" s="35" t="s">
        <v>12</v>
      </c>
      <c r="F46" s="35" t="s">
        <v>17</v>
      </c>
      <c r="G46" s="35">
        <v>0</v>
      </c>
      <c r="H46" s="39" t="s">
        <v>4209</v>
      </c>
      <c r="I46" s="42" t="s">
        <v>30</v>
      </c>
      <c r="J46" s="43" t="s">
        <v>30</v>
      </c>
      <c r="K46" s="42" t="s">
        <v>30</v>
      </c>
    </row>
    <row r="47" spans="1:11" x14ac:dyDescent="0.25">
      <c r="A47" s="35" t="s">
        <v>44</v>
      </c>
      <c r="B47" s="35" t="s">
        <v>29</v>
      </c>
      <c r="C47" s="35" t="s">
        <v>31</v>
      </c>
      <c r="D47" s="35">
        <v>18</v>
      </c>
      <c r="E47" s="35" t="s">
        <v>12</v>
      </c>
      <c r="F47" s="35" t="s">
        <v>17</v>
      </c>
      <c r="G47" s="35">
        <v>0</v>
      </c>
      <c r="H47" s="39" t="s">
        <v>4209</v>
      </c>
      <c r="I47" s="42">
        <v>0</v>
      </c>
      <c r="J47" s="43" t="s">
        <v>30</v>
      </c>
      <c r="K47" s="42">
        <v>18</v>
      </c>
    </row>
    <row r="48" spans="1:11" x14ac:dyDescent="0.25">
      <c r="A48" s="35" t="s">
        <v>45</v>
      </c>
      <c r="B48" s="35" t="s">
        <v>29</v>
      </c>
      <c r="C48" s="35" t="s">
        <v>31</v>
      </c>
      <c r="D48" s="35">
        <v>57</v>
      </c>
      <c r="E48" s="35" t="s">
        <v>12</v>
      </c>
      <c r="F48" s="35" t="s">
        <v>17</v>
      </c>
      <c r="G48" s="35">
        <v>1</v>
      </c>
      <c r="H48" s="39" t="s">
        <v>4209</v>
      </c>
      <c r="I48" s="42">
        <v>0</v>
      </c>
      <c r="J48" s="43" t="s">
        <v>30</v>
      </c>
      <c r="K48" s="42">
        <v>24</v>
      </c>
    </row>
    <row r="49" spans="1:11" x14ac:dyDescent="0.25">
      <c r="A49" s="35" t="s">
        <v>46</v>
      </c>
      <c r="B49" s="35" t="s">
        <v>29</v>
      </c>
      <c r="C49" s="35" t="s">
        <v>31</v>
      </c>
      <c r="D49" s="35">
        <v>75</v>
      </c>
      <c r="E49" s="35" t="s">
        <v>9</v>
      </c>
      <c r="F49" s="35" t="s">
        <v>17</v>
      </c>
      <c r="G49" s="35">
        <v>4</v>
      </c>
      <c r="H49" s="39" t="s">
        <v>4210</v>
      </c>
      <c r="I49" s="42" t="s">
        <v>4254</v>
      </c>
      <c r="J49" s="43" t="s">
        <v>30</v>
      </c>
      <c r="K49" s="42">
        <v>24</v>
      </c>
    </row>
    <row r="50" spans="1:11" x14ac:dyDescent="0.25">
      <c r="A50" s="35" t="s">
        <v>47</v>
      </c>
      <c r="B50" s="35" t="s">
        <v>29</v>
      </c>
      <c r="C50" s="35" t="s">
        <v>31</v>
      </c>
      <c r="D50" s="35">
        <v>76</v>
      </c>
      <c r="E50" s="35" t="s">
        <v>9</v>
      </c>
      <c r="F50" s="35" t="s">
        <v>17</v>
      </c>
      <c r="G50" s="35">
        <v>4</v>
      </c>
      <c r="H50" s="39" t="s">
        <v>4210</v>
      </c>
      <c r="I50" s="42" t="s">
        <v>4253</v>
      </c>
      <c r="J50" s="43" t="s">
        <v>30</v>
      </c>
      <c r="K50" s="42">
        <v>26</v>
      </c>
    </row>
    <row r="51" spans="1:11" x14ac:dyDescent="0.25">
      <c r="A51" s="35" t="s">
        <v>48</v>
      </c>
      <c r="B51" s="35" t="s">
        <v>29</v>
      </c>
      <c r="C51" s="35" t="s">
        <v>31</v>
      </c>
      <c r="D51" s="35">
        <v>46</v>
      </c>
      <c r="E51" s="35" t="s">
        <v>9</v>
      </c>
      <c r="F51" s="35" t="s">
        <v>17</v>
      </c>
      <c r="G51" s="35">
        <v>1</v>
      </c>
      <c r="H51" s="39" t="s">
        <v>4209</v>
      </c>
      <c r="I51" s="42">
        <v>0</v>
      </c>
      <c r="J51" s="43" t="s">
        <v>30</v>
      </c>
      <c r="K51" s="42" t="s">
        <v>30</v>
      </c>
    </row>
    <row r="52" spans="1:11" x14ac:dyDescent="0.25">
      <c r="A52" s="35" t="s">
        <v>49</v>
      </c>
      <c r="B52" s="35" t="s">
        <v>29</v>
      </c>
      <c r="C52" s="35" t="s">
        <v>31</v>
      </c>
      <c r="D52" s="35">
        <v>50</v>
      </c>
      <c r="E52" s="35" t="s">
        <v>12</v>
      </c>
      <c r="F52" s="35" t="s">
        <v>17</v>
      </c>
      <c r="G52" s="35">
        <v>0</v>
      </c>
      <c r="H52" s="39" t="s">
        <v>4209</v>
      </c>
      <c r="I52" s="42">
        <v>0</v>
      </c>
      <c r="J52" s="43" t="s">
        <v>30</v>
      </c>
      <c r="K52" s="42" t="s">
        <v>30</v>
      </c>
    </row>
    <row r="53" spans="1:11" x14ac:dyDescent="0.25">
      <c r="A53" s="35" t="s">
        <v>50</v>
      </c>
      <c r="B53" s="35" t="s">
        <v>29</v>
      </c>
      <c r="C53" s="35" t="s">
        <v>31</v>
      </c>
      <c r="D53" s="35">
        <v>63</v>
      </c>
      <c r="E53" s="35" t="s">
        <v>12</v>
      </c>
      <c r="F53" s="35" t="s">
        <v>17</v>
      </c>
      <c r="G53" s="35">
        <v>1</v>
      </c>
      <c r="H53" s="39" t="s">
        <v>4209</v>
      </c>
      <c r="I53" s="42">
        <v>0</v>
      </c>
      <c r="J53" s="43" t="s">
        <v>30</v>
      </c>
      <c r="K53" s="42">
        <v>18</v>
      </c>
    </row>
    <row r="54" spans="1:11" x14ac:dyDescent="0.25">
      <c r="A54" s="35" t="s">
        <v>51</v>
      </c>
      <c r="B54" s="35" t="s">
        <v>29</v>
      </c>
      <c r="C54" s="35" t="s">
        <v>31</v>
      </c>
      <c r="D54" s="35">
        <v>53</v>
      </c>
      <c r="E54" s="35" t="s">
        <v>12</v>
      </c>
      <c r="F54" s="35" t="s">
        <v>17</v>
      </c>
      <c r="G54" s="35">
        <v>0</v>
      </c>
      <c r="H54" s="39" t="s">
        <v>4209</v>
      </c>
      <c r="I54" s="42" t="s">
        <v>30</v>
      </c>
      <c r="J54" s="43" t="s">
        <v>30</v>
      </c>
      <c r="K54" s="42" t="s">
        <v>30</v>
      </c>
    </row>
    <row r="55" spans="1:11" x14ac:dyDescent="0.25">
      <c r="A55" s="35" t="s">
        <v>52</v>
      </c>
      <c r="B55" s="35" t="s">
        <v>29</v>
      </c>
      <c r="C55" s="35" t="s">
        <v>31</v>
      </c>
      <c r="D55" s="35">
        <v>53</v>
      </c>
      <c r="E55" s="35" t="s">
        <v>12</v>
      </c>
      <c r="F55" s="35" t="s">
        <v>17</v>
      </c>
      <c r="G55" s="35">
        <v>1</v>
      </c>
      <c r="H55" s="39" t="s">
        <v>4209</v>
      </c>
      <c r="I55" s="42">
        <v>0</v>
      </c>
      <c r="J55" s="43" t="s">
        <v>30</v>
      </c>
      <c r="K55" s="42">
        <v>22</v>
      </c>
    </row>
    <row r="56" spans="1:11" x14ac:dyDescent="0.25">
      <c r="A56" s="35" t="s">
        <v>53</v>
      </c>
      <c r="B56" s="35" t="s">
        <v>29</v>
      </c>
      <c r="C56" s="35" t="s">
        <v>31</v>
      </c>
      <c r="D56" s="35">
        <v>71</v>
      </c>
      <c r="E56" s="35" t="s">
        <v>12</v>
      </c>
      <c r="F56" s="35" t="s">
        <v>17</v>
      </c>
      <c r="G56" s="35">
        <v>1</v>
      </c>
      <c r="H56" s="39" t="s">
        <v>4209</v>
      </c>
      <c r="I56" s="42">
        <v>0</v>
      </c>
      <c r="J56" s="43" t="s">
        <v>30</v>
      </c>
      <c r="K56" s="42">
        <v>23</v>
      </c>
    </row>
    <row r="57" spans="1:11" x14ac:dyDescent="0.25">
      <c r="A57" s="35" t="s">
        <v>54</v>
      </c>
      <c r="B57" s="35" t="s">
        <v>29</v>
      </c>
      <c r="C57" s="35" t="s">
        <v>31</v>
      </c>
      <c r="D57" s="35">
        <v>73</v>
      </c>
      <c r="E57" s="35" t="s">
        <v>9</v>
      </c>
      <c r="F57" s="35" t="s">
        <v>7</v>
      </c>
      <c r="G57" s="35" t="s">
        <v>30</v>
      </c>
      <c r="H57" s="39" t="s">
        <v>30</v>
      </c>
      <c r="I57" s="42" t="s">
        <v>30</v>
      </c>
      <c r="J57" s="43" t="s">
        <v>30</v>
      </c>
      <c r="K57" s="42" t="s">
        <v>30</v>
      </c>
    </row>
    <row r="58" spans="1:11" x14ac:dyDescent="0.25">
      <c r="A58" s="35" t="s">
        <v>55</v>
      </c>
      <c r="B58" s="35" t="s">
        <v>29</v>
      </c>
      <c r="C58" s="35" t="s">
        <v>31</v>
      </c>
      <c r="D58" s="35">
        <v>55</v>
      </c>
      <c r="E58" s="35" t="s">
        <v>9</v>
      </c>
      <c r="F58" s="35" t="s">
        <v>17</v>
      </c>
      <c r="G58" s="35">
        <v>0</v>
      </c>
      <c r="H58" s="39" t="s">
        <v>4209</v>
      </c>
      <c r="I58" s="42">
        <v>0</v>
      </c>
      <c r="J58" s="43" t="s">
        <v>30</v>
      </c>
      <c r="K58" s="42">
        <v>14</v>
      </c>
    </row>
    <row r="59" spans="1:11" x14ac:dyDescent="0.25">
      <c r="A59" s="35" t="s">
        <v>56</v>
      </c>
      <c r="B59" s="35" t="s">
        <v>29</v>
      </c>
      <c r="C59" s="35" t="s">
        <v>31</v>
      </c>
      <c r="D59" s="35">
        <v>59</v>
      </c>
      <c r="E59" s="35" t="s">
        <v>12</v>
      </c>
      <c r="F59" s="35" t="s">
        <v>17</v>
      </c>
      <c r="G59" s="35">
        <v>2</v>
      </c>
      <c r="H59" s="39" t="s">
        <v>4209</v>
      </c>
      <c r="I59" s="42">
        <v>0</v>
      </c>
      <c r="J59" s="43" t="s">
        <v>30</v>
      </c>
      <c r="K59" s="42">
        <v>11</v>
      </c>
    </row>
    <row r="60" spans="1:11" x14ac:dyDescent="0.25">
      <c r="A60" s="35" t="s">
        <v>57</v>
      </c>
      <c r="B60" s="35" t="s">
        <v>29</v>
      </c>
      <c r="C60" s="35" t="s">
        <v>31</v>
      </c>
      <c r="D60" s="35">
        <v>89</v>
      </c>
      <c r="E60" s="35" t="s">
        <v>9</v>
      </c>
      <c r="F60" s="35" t="s">
        <v>7</v>
      </c>
      <c r="G60" s="35">
        <v>4</v>
      </c>
      <c r="H60" s="39" t="s">
        <v>4210</v>
      </c>
      <c r="I60" s="42" t="s">
        <v>4253</v>
      </c>
      <c r="J60" s="43" t="s">
        <v>30</v>
      </c>
      <c r="K60" s="42">
        <v>24</v>
      </c>
    </row>
    <row r="61" spans="1:11" x14ac:dyDescent="0.25">
      <c r="A61" s="35" t="s">
        <v>58</v>
      </c>
      <c r="B61" s="35" t="s">
        <v>29</v>
      </c>
      <c r="C61" s="35" t="s">
        <v>31</v>
      </c>
      <c r="D61" s="35">
        <v>75</v>
      </c>
      <c r="E61" s="35" t="s">
        <v>12</v>
      </c>
      <c r="F61" s="35" t="s">
        <v>7</v>
      </c>
      <c r="G61" s="35">
        <v>6</v>
      </c>
      <c r="H61" s="39" t="s">
        <v>4211</v>
      </c>
      <c r="I61" s="42" t="s">
        <v>4253</v>
      </c>
      <c r="J61" s="43" t="s">
        <v>30</v>
      </c>
      <c r="K61" s="42">
        <v>24</v>
      </c>
    </row>
    <row r="62" spans="1:11" x14ac:dyDescent="0.25">
      <c r="A62" s="35" t="s">
        <v>59</v>
      </c>
      <c r="B62" s="35" t="s">
        <v>29</v>
      </c>
      <c r="C62" s="35" t="s">
        <v>31</v>
      </c>
      <c r="D62" s="35">
        <v>83</v>
      </c>
      <c r="E62" s="35" t="s">
        <v>12</v>
      </c>
      <c r="F62" s="35" t="s">
        <v>7</v>
      </c>
      <c r="G62" s="35">
        <v>6</v>
      </c>
      <c r="H62" s="39" t="s">
        <v>4211</v>
      </c>
      <c r="I62" s="42" t="s">
        <v>4253</v>
      </c>
      <c r="J62" s="43" t="s">
        <v>30</v>
      </c>
      <c r="K62" s="42">
        <v>37.5</v>
      </c>
    </row>
    <row r="63" spans="1:11" x14ac:dyDescent="0.25">
      <c r="A63" s="35" t="s">
        <v>60</v>
      </c>
      <c r="B63" s="35" t="s">
        <v>29</v>
      </c>
      <c r="C63" s="35" t="s">
        <v>31</v>
      </c>
      <c r="D63" s="35">
        <v>82</v>
      </c>
      <c r="E63" s="35" t="s">
        <v>9</v>
      </c>
      <c r="F63" s="35" t="s">
        <v>7</v>
      </c>
      <c r="G63" s="35">
        <v>6</v>
      </c>
      <c r="H63" s="39" t="s">
        <v>4211</v>
      </c>
      <c r="I63" s="42" t="s">
        <v>4253</v>
      </c>
      <c r="J63" s="43" t="s">
        <v>30</v>
      </c>
      <c r="K63" s="42">
        <v>14</v>
      </c>
    </row>
    <row r="64" spans="1:11" x14ac:dyDescent="0.25">
      <c r="A64" s="35" t="s">
        <v>61</v>
      </c>
      <c r="B64" s="35" t="s">
        <v>29</v>
      </c>
      <c r="C64" s="35" t="s">
        <v>31</v>
      </c>
      <c r="D64" s="35">
        <v>85</v>
      </c>
      <c r="E64" s="35" t="s">
        <v>12</v>
      </c>
      <c r="F64" s="35" t="s">
        <v>17</v>
      </c>
      <c r="G64" s="35">
        <v>4</v>
      </c>
      <c r="H64" s="39" t="s">
        <v>4210</v>
      </c>
      <c r="I64" s="42" t="s">
        <v>4254</v>
      </c>
      <c r="J64" s="43" t="s">
        <v>30</v>
      </c>
      <c r="K64" s="42">
        <v>25</v>
      </c>
    </row>
    <row r="65" spans="1:11" x14ac:dyDescent="0.25">
      <c r="A65" s="35" t="s">
        <v>62</v>
      </c>
      <c r="B65" s="35" t="s">
        <v>29</v>
      </c>
      <c r="C65" s="35" t="s">
        <v>31</v>
      </c>
      <c r="D65" s="35">
        <v>87</v>
      </c>
      <c r="E65" s="35" t="s">
        <v>12</v>
      </c>
      <c r="F65" s="35" t="s">
        <v>17</v>
      </c>
      <c r="G65" s="35">
        <v>2</v>
      </c>
      <c r="H65" s="39" t="s">
        <v>4209</v>
      </c>
      <c r="I65" s="42">
        <v>0</v>
      </c>
      <c r="J65" s="43" t="s">
        <v>30</v>
      </c>
      <c r="K65" s="42">
        <v>48</v>
      </c>
    </row>
    <row r="66" spans="1:11" x14ac:dyDescent="0.25">
      <c r="A66" s="35" t="s">
        <v>63</v>
      </c>
      <c r="B66" s="35" t="s">
        <v>29</v>
      </c>
      <c r="C66" s="35" t="s">
        <v>31</v>
      </c>
      <c r="D66" s="35">
        <v>61</v>
      </c>
      <c r="E66" s="35" t="s">
        <v>12</v>
      </c>
      <c r="F66" s="35" t="s">
        <v>17</v>
      </c>
      <c r="G66" s="35">
        <v>0</v>
      </c>
      <c r="H66" s="39" t="s">
        <v>4209</v>
      </c>
      <c r="I66" s="42">
        <v>0</v>
      </c>
      <c r="J66" s="43" t="s">
        <v>30</v>
      </c>
      <c r="K66" s="42">
        <v>24</v>
      </c>
    </row>
    <row r="67" spans="1:11" x14ac:dyDescent="0.25">
      <c r="A67" s="35" t="s">
        <v>64</v>
      </c>
      <c r="B67" s="35" t="s">
        <v>29</v>
      </c>
      <c r="C67" s="35" t="s">
        <v>31</v>
      </c>
      <c r="D67" s="35">
        <v>68</v>
      </c>
      <c r="E67" s="35" t="s">
        <v>9</v>
      </c>
      <c r="F67" s="35" t="s">
        <v>7</v>
      </c>
      <c r="G67" s="35">
        <v>6</v>
      </c>
      <c r="H67" s="39" t="s">
        <v>4211</v>
      </c>
      <c r="I67" s="42" t="s">
        <v>4253</v>
      </c>
      <c r="J67" s="43" t="s">
        <v>30</v>
      </c>
      <c r="K67" s="42" t="s">
        <v>30</v>
      </c>
    </row>
    <row r="68" spans="1:11" x14ac:dyDescent="0.25">
      <c r="A68" s="35" t="s">
        <v>65</v>
      </c>
      <c r="B68" s="35" t="s">
        <v>29</v>
      </c>
      <c r="C68" s="35" t="s">
        <v>31</v>
      </c>
      <c r="D68" s="35">
        <v>85</v>
      </c>
      <c r="E68" s="35" t="s">
        <v>9</v>
      </c>
      <c r="F68" s="35" t="s">
        <v>17</v>
      </c>
      <c r="G68" s="35">
        <v>1</v>
      </c>
      <c r="H68" s="39" t="s">
        <v>4209</v>
      </c>
      <c r="I68" s="42">
        <v>0</v>
      </c>
      <c r="J68" s="43" t="s">
        <v>30</v>
      </c>
      <c r="K68" s="42">
        <v>20</v>
      </c>
    </row>
    <row r="69" spans="1:11" x14ac:dyDescent="0.25">
      <c r="A69" s="35" t="s">
        <v>66</v>
      </c>
      <c r="B69" s="35" t="s">
        <v>29</v>
      </c>
      <c r="C69" s="35" t="s">
        <v>31</v>
      </c>
      <c r="D69" s="35">
        <v>46</v>
      </c>
      <c r="E69" s="35" t="s">
        <v>12</v>
      </c>
      <c r="F69" s="35" t="s">
        <v>17</v>
      </c>
      <c r="G69" s="35">
        <v>0</v>
      </c>
      <c r="H69" s="39" t="s">
        <v>4209</v>
      </c>
      <c r="I69" s="42">
        <v>0</v>
      </c>
      <c r="J69" s="43" t="s">
        <v>30</v>
      </c>
      <c r="K69" s="42" t="s">
        <v>30</v>
      </c>
    </row>
    <row r="70" spans="1:11" x14ac:dyDescent="0.25">
      <c r="A70" s="35" t="s">
        <v>67</v>
      </c>
      <c r="B70" s="35" t="s">
        <v>29</v>
      </c>
      <c r="C70" s="35" t="s">
        <v>31</v>
      </c>
      <c r="D70" s="35">
        <v>80</v>
      </c>
      <c r="E70" s="35" t="s">
        <v>9</v>
      </c>
      <c r="F70" s="35" t="s">
        <v>17</v>
      </c>
      <c r="G70" s="35">
        <v>4</v>
      </c>
      <c r="H70" s="39" t="s">
        <v>4210</v>
      </c>
      <c r="I70" s="42">
        <v>0</v>
      </c>
      <c r="J70" s="43" t="s">
        <v>30</v>
      </c>
      <c r="K70" s="42" t="s">
        <v>30</v>
      </c>
    </row>
    <row r="71" spans="1:11" x14ac:dyDescent="0.25">
      <c r="A71" s="35" t="s">
        <v>68</v>
      </c>
      <c r="B71" s="35" t="s">
        <v>29</v>
      </c>
      <c r="C71" s="35" t="s">
        <v>31</v>
      </c>
      <c r="D71" s="35">
        <v>77</v>
      </c>
      <c r="E71" s="35" t="s">
        <v>9</v>
      </c>
      <c r="F71" s="35" t="s">
        <v>17</v>
      </c>
      <c r="G71" s="35">
        <v>2</v>
      </c>
      <c r="H71" s="39" t="s">
        <v>4209</v>
      </c>
      <c r="I71" s="42" t="s">
        <v>4255</v>
      </c>
      <c r="J71" s="43" t="s">
        <v>30</v>
      </c>
      <c r="K71" s="42" t="s">
        <v>30</v>
      </c>
    </row>
    <row r="72" spans="1:11" x14ac:dyDescent="0.25">
      <c r="A72" s="35" t="s">
        <v>69</v>
      </c>
      <c r="B72" s="35" t="s">
        <v>29</v>
      </c>
      <c r="C72" s="35" t="s">
        <v>31</v>
      </c>
      <c r="D72" s="35">
        <v>78</v>
      </c>
      <c r="E72" s="35" t="s">
        <v>9</v>
      </c>
      <c r="F72" s="35" t="s">
        <v>7</v>
      </c>
      <c r="G72" s="35">
        <v>6</v>
      </c>
      <c r="H72" s="39" t="s">
        <v>4211</v>
      </c>
      <c r="I72" s="42" t="s">
        <v>4253</v>
      </c>
      <c r="J72" s="43" t="s">
        <v>30</v>
      </c>
      <c r="K72" s="42" t="s">
        <v>30</v>
      </c>
    </row>
    <row r="73" spans="1:11" x14ac:dyDescent="0.25">
      <c r="A73" s="35" t="s">
        <v>70</v>
      </c>
      <c r="B73" s="35" t="s">
        <v>29</v>
      </c>
      <c r="C73" s="35" t="s">
        <v>31</v>
      </c>
      <c r="D73" s="35">
        <v>85</v>
      </c>
      <c r="E73" s="35" t="s">
        <v>9</v>
      </c>
      <c r="F73" s="35" t="s">
        <v>7</v>
      </c>
      <c r="G73" s="35">
        <v>3</v>
      </c>
      <c r="H73" s="39" t="s">
        <v>4210</v>
      </c>
      <c r="I73" s="42" t="s">
        <v>4253</v>
      </c>
      <c r="J73" s="43" t="s">
        <v>30</v>
      </c>
      <c r="K73" s="42" t="s">
        <v>30</v>
      </c>
    </row>
    <row r="74" spans="1:11" x14ac:dyDescent="0.25">
      <c r="A74" s="35" t="s">
        <v>71</v>
      </c>
      <c r="B74" s="35" t="s">
        <v>29</v>
      </c>
      <c r="C74" s="35" t="s">
        <v>31</v>
      </c>
      <c r="D74" s="35">
        <v>62</v>
      </c>
      <c r="E74" s="35" t="s">
        <v>12</v>
      </c>
      <c r="F74" s="35" t="s">
        <v>7</v>
      </c>
      <c r="G74" s="35">
        <v>6</v>
      </c>
      <c r="H74" s="39" t="s">
        <v>4211</v>
      </c>
      <c r="I74" s="42" t="s">
        <v>4253</v>
      </c>
      <c r="J74" s="43" t="s">
        <v>30</v>
      </c>
      <c r="K74" s="42" t="s">
        <v>30</v>
      </c>
    </row>
    <row r="75" spans="1:11" x14ac:dyDescent="0.25">
      <c r="A75" s="35" t="s">
        <v>72</v>
      </c>
      <c r="B75" s="35" t="s">
        <v>29</v>
      </c>
      <c r="C75" s="35" t="s">
        <v>31</v>
      </c>
      <c r="D75" s="35">
        <v>97</v>
      </c>
      <c r="E75" s="35" t="s">
        <v>9</v>
      </c>
      <c r="F75" s="35" t="s">
        <v>7</v>
      </c>
      <c r="G75" s="35">
        <v>5</v>
      </c>
      <c r="H75" s="39" t="s">
        <v>4211</v>
      </c>
      <c r="I75" s="42" t="s">
        <v>4253</v>
      </c>
      <c r="J75" s="43" t="s">
        <v>30</v>
      </c>
      <c r="K75" s="42" t="s">
        <v>30</v>
      </c>
    </row>
    <row r="76" spans="1:11" x14ac:dyDescent="0.25">
      <c r="A76" s="35" t="s">
        <v>73</v>
      </c>
      <c r="B76" s="35" t="s">
        <v>29</v>
      </c>
      <c r="C76" s="35" t="s">
        <v>31</v>
      </c>
      <c r="D76" s="35">
        <v>85</v>
      </c>
      <c r="E76" s="35" t="s">
        <v>9</v>
      </c>
      <c r="F76" s="35" t="s">
        <v>7</v>
      </c>
      <c r="G76" s="35">
        <v>4</v>
      </c>
      <c r="H76" s="39" t="s">
        <v>4210</v>
      </c>
      <c r="I76" s="42" t="s">
        <v>4253</v>
      </c>
      <c r="J76" s="43" t="s">
        <v>30</v>
      </c>
      <c r="K76" s="42" t="s">
        <v>30</v>
      </c>
    </row>
    <row r="77" spans="1:11" x14ac:dyDescent="0.25">
      <c r="A77" s="35" t="s">
        <v>74</v>
      </c>
      <c r="B77" s="35" t="s">
        <v>29</v>
      </c>
      <c r="C77" s="35" t="s">
        <v>31</v>
      </c>
      <c r="D77" s="35">
        <v>93</v>
      </c>
      <c r="E77" s="35" t="s">
        <v>9</v>
      </c>
      <c r="F77" s="35" t="s">
        <v>7</v>
      </c>
      <c r="G77" s="35">
        <v>5</v>
      </c>
      <c r="H77" s="39" t="s">
        <v>4211</v>
      </c>
      <c r="I77" s="42" t="s">
        <v>4253</v>
      </c>
      <c r="J77" s="43" t="s">
        <v>30</v>
      </c>
      <c r="K77" s="42" t="s">
        <v>30</v>
      </c>
    </row>
    <row r="78" spans="1:11" x14ac:dyDescent="0.25">
      <c r="A78" s="35" t="s">
        <v>75</v>
      </c>
      <c r="B78" s="35" t="s">
        <v>29</v>
      </c>
      <c r="C78" s="35" t="s">
        <v>31</v>
      </c>
      <c r="D78" s="35">
        <v>73</v>
      </c>
      <c r="E78" s="35" t="s">
        <v>9</v>
      </c>
      <c r="F78" s="35" t="s">
        <v>7</v>
      </c>
      <c r="G78" s="35">
        <v>6</v>
      </c>
      <c r="H78" s="39" t="s">
        <v>4211</v>
      </c>
      <c r="I78" s="42" t="s">
        <v>4253</v>
      </c>
      <c r="J78" s="43" t="s">
        <v>30</v>
      </c>
      <c r="K78" s="42" t="s">
        <v>30</v>
      </c>
    </row>
    <row r="79" spans="1:11" x14ac:dyDescent="0.25">
      <c r="A79" s="35" t="s">
        <v>76</v>
      </c>
      <c r="B79" s="35" t="s">
        <v>29</v>
      </c>
      <c r="C79" s="35" t="s">
        <v>31</v>
      </c>
      <c r="D79" s="35">
        <v>93</v>
      </c>
      <c r="E79" s="35" t="s">
        <v>9</v>
      </c>
      <c r="F79" s="35" t="s">
        <v>7</v>
      </c>
      <c r="G79" s="35">
        <v>4</v>
      </c>
      <c r="H79" s="39" t="s">
        <v>4210</v>
      </c>
      <c r="I79" s="42" t="s">
        <v>4254</v>
      </c>
      <c r="J79" s="43" t="s">
        <v>30</v>
      </c>
      <c r="K79" s="42" t="s">
        <v>30</v>
      </c>
    </row>
    <row r="80" spans="1:11" x14ac:dyDescent="0.25">
      <c r="A80" s="35" t="s">
        <v>77</v>
      </c>
      <c r="B80" s="35" t="s">
        <v>29</v>
      </c>
      <c r="C80" s="35" t="s">
        <v>31</v>
      </c>
      <c r="D80" s="35">
        <v>76</v>
      </c>
      <c r="E80" s="35" t="s">
        <v>9</v>
      </c>
      <c r="F80" s="35" t="s">
        <v>7</v>
      </c>
      <c r="G80" s="35">
        <v>6</v>
      </c>
      <c r="H80" s="39" t="s">
        <v>4211</v>
      </c>
      <c r="I80" s="42" t="s">
        <v>4253</v>
      </c>
      <c r="J80" s="43" t="s">
        <v>30</v>
      </c>
      <c r="K80" s="42">
        <v>24</v>
      </c>
    </row>
    <row r="81" spans="1:11" x14ac:dyDescent="0.25">
      <c r="A81" s="35" t="s">
        <v>78</v>
      </c>
      <c r="B81" s="35" t="s">
        <v>29</v>
      </c>
      <c r="C81" s="35" t="s">
        <v>31</v>
      </c>
      <c r="D81" s="35">
        <v>87</v>
      </c>
      <c r="E81" s="35" t="s">
        <v>12</v>
      </c>
      <c r="F81" s="35" t="s">
        <v>7</v>
      </c>
      <c r="G81" s="35">
        <v>5</v>
      </c>
      <c r="H81" s="39" t="s">
        <v>4211</v>
      </c>
      <c r="I81" s="42" t="s">
        <v>4253</v>
      </c>
      <c r="J81" s="43" t="s">
        <v>30</v>
      </c>
      <c r="K81" s="42">
        <v>26</v>
      </c>
    </row>
    <row r="82" spans="1:11" x14ac:dyDescent="0.25">
      <c r="A82" s="35" t="s">
        <v>79</v>
      </c>
      <c r="B82" s="35" t="s">
        <v>29</v>
      </c>
      <c r="C82" s="35" t="s">
        <v>31</v>
      </c>
      <c r="D82" s="35">
        <v>88</v>
      </c>
      <c r="E82" s="35" t="s">
        <v>9</v>
      </c>
      <c r="F82" s="35" t="s">
        <v>7</v>
      </c>
      <c r="G82" s="35">
        <v>6</v>
      </c>
      <c r="H82" s="39" t="s">
        <v>4211</v>
      </c>
      <c r="I82" s="42" t="s">
        <v>4253</v>
      </c>
      <c r="J82" s="43" t="s">
        <v>30</v>
      </c>
      <c r="K82" s="42">
        <v>39</v>
      </c>
    </row>
    <row r="83" spans="1:11" x14ac:dyDescent="0.25">
      <c r="A83" s="35" t="s">
        <v>80</v>
      </c>
      <c r="B83" s="35" t="s">
        <v>29</v>
      </c>
      <c r="C83" s="35" t="s">
        <v>31</v>
      </c>
      <c r="D83" s="35">
        <v>78</v>
      </c>
      <c r="E83" s="35" t="s">
        <v>9</v>
      </c>
      <c r="F83" s="35" t="s">
        <v>7</v>
      </c>
      <c r="G83" s="35">
        <v>6</v>
      </c>
      <c r="H83" s="39" t="s">
        <v>4211</v>
      </c>
      <c r="I83" s="42" t="s">
        <v>4253</v>
      </c>
      <c r="J83" s="43" t="s">
        <v>30</v>
      </c>
      <c r="K83" s="42" t="s">
        <v>30</v>
      </c>
    </row>
    <row r="84" spans="1:11" x14ac:dyDescent="0.25">
      <c r="A84" s="35" t="s">
        <v>81</v>
      </c>
      <c r="B84" s="35" t="s">
        <v>29</v>
      </c>
      <c r="C84" s="35" t="s">
        <v>31</v>
      </c>
      <c r="D84" s="35">
        <v>87</v>
      </c>
      <c r="E84" s="35" t="s">
        <v>12</v>
      </c>
      <c r="F84" s="35" t="s">
        <v>7</v>
      </c>
      <c r="G84" s="35">
        <v>5</v>
      </c>
      <c r="H84" s="39" t="s">
        <v>4211</v>
      </c>
      <c r="I84" s="42" t="s">
        <v>4253</v>
      </c>
      <c r="J84" s="43" t="s">
        <v>30</v>
      </c>
      <c r="K84" s="42">
        <v>4</v>
      </c>
    </row>
    <row r="85" spans="1:11" x14ac:dyDescent="0.25">
      <c r="A85" s="35" t="s">
        <v>82</v>
      </c>
      <c r="B85" s="35" t="s">
        <v>29</v>
      </c>
      <c r="C85" s="35" t="s">
        <v>31</v>
      </c>
      <c r="D85" s="35">
        <v>83</v>
      </c>
      <c r="E85" s="35" t="s">
        <v>12</v>
      </c>
      <c r="F85" s="35" t="s">
        <v>7</v>
      </c>
      <c r="G85" s="35">
        <v>5</v>
      </c>
      <c r="H85" s="39" t="s">
        <v>4211</v>
      </c>
      <c r="I85" s="42" t="s">
        <v>4253</v>
      </c>
      <c r="J85" s="43" t="s">
        <v>30</v>
      </c>
      <c r="K85" s="42">
        <v>48</v>
      </c>
    </row>
    <row r="86" spans="1:11" x14ac:dyDescent="0.25">
      <c r="A86" s="35" t="s">
        <v>83</v>
      </c>
      <c r="B86" s="35" t="s">
        <v>29</v>
      </c>
      <c r="C86" s="35" t="s">
        <v>31</v>
      </c>
      <c r="D86" s="35">
        <v>78</v>
      </c>
      <c r="E86" s="35" t="s">
        <v>9</v>
      </c>
      <c r="F86" s="35" t="s">
        <v>7</v>
      </c>
      <c r="G86" s="35">
        <v>6</v>
      </c>
      <c r="H86" s="39" t="s">
        <v>4211</v>
      </c>
      <c r="I86" s="42" t="s">
        <v>4253</v>
      </c>
      <c r="J86" s="43" t="s">
        <v>30</v>
      </c>
      <c r="K86" s="42">
        <v>21</v>
      </c>
    </row>
    <row r="87" spans="1:11" x14ac:dyDescent="0.25">
      <c r="A87" s="35" t="s">
        <v>84</v>
      </c>
      <c r="B87" s="35" t="s">
        <v>29</v>
      </c>
      <c r="C87" s="35" t="s">
        <v>31</v>
      </c>
      <c r="D87" s="35">
        <v>76</v>
      </c>
      <c r="E87" s="35" t="s">
        <v>12</v>
      </c>
      <c r="F87" s="35" t="s">
        <v>7</v>
      </c>
      <c r="G87" s="35">
        <v>5</v>
      </c>
      <c r="H87" s="39" t="s">
        <v>4211</v>
      </c>
      <c r="I87" s="42" t="s">
        <v>4254</v>
      </c>
      <c r="J87" s="43" t="s">
        <v>30</v>
      </c>
      <c r="K87" s="42">
        <v>14</v>
      </c>
    </row>
    <row r="88" spans="1:11" x14ac:dyDescent="0.25">
      <c r="A88" s="35" t="s">
        <v>85</v>
      </c>
      <c r="B88" s="35" t="s">
        <v>29</v>
      </c>
      <c r="C88" s="35" t="s">
        <v>31</v>
      </c>
      <c r="D88" s="35">
        <v>60</v>
      </c>
      <c r="E88" s="35" t="s">
        <v>12</v>
      </c>
      <c r="F88" s="35" t="s">
        <v>17</v>
      </c>
      <c r="G88" s="35">
        <v>0</v>
      </c>
      <c r="H88" s="39" t="s">
        <v>4209</v>
      </c>
      <c r="I88" s="42">
        <v>0</v>
      </c>
      <c r="J88" s="43" t="s">
        <v>30</v>
      </c>
      <c r="K88" s="42">
        <v>6.5</v>
      </c>
    </row>
    <row r="89" spans="1:11" x14ac:dyDescent="0.25">
      <c r="A89" s="35" t="s">
        <v>86</v>
      </c>
      <c r="B89" s="35" t="s">
        <v>29</v>
      </c>
      <c r="C89" s="35" t="s">
        <v>31</v>
      </c>
      <c r="D89" s="35">
        <v>54</v>
      </c>
      <c r="E89" s="35" t="s">
        <v>12</v>
      </c>
      <c r="F89" s="35" t="s">
        <v>17</v>
      </c>
      <c r="G89" s="35">
        <v>0</v>
      </c>
      <c r="H89" s="39" t="s">
        <v>4209</v>
      </c>
      <c r="I89" s="42">
        <v>0</v>
      </c>
      <c r="J89" s="43" t="s">
        <v>30</v>
      </c>
      <c r="K89" s="42">
        <v>9.5</v>
      </c>
    </row>
    <row r="90" spans="1:11" x14ac:dyDescent="0.25">
      <c r="A90" s="35" t="s">
        <v>87</v>
      </c>
      <c r="B90" s="35" t="s">
        <v>29</v>
      </c>
      <c r="C90" s="35" t="s">
        <v>31</v>
      </c>
      <c r="D90" s="35">
        <v>83</v>
      </c>
      <c r="E90" s="35" t="s">
        <v>9</v>
      </c>
      <c r="F90" s="35" t="s">
        <v>17</v>
      </c>
      <c r="G90" s="35">
        <v>2</v>
      </c>
      <c r="H90" s="39" t="s">
        <v>4209</v>
      </c>
      <c r="I90" s="42">
        <v>0</v>
      </c>
      <c r="J90" s="43" t="s">
        <v>30</v>
      </c>
      <c r="K90" s="42">
        <v>22</v>
      </c>
    </row>
    <row r="91" spans="1:11" x14ac:dyDescent="0.25">
      <c r="A91" s="35" t="s">
        <v>88</v>
      </c>
      <c r="B91" s="35" t="s">
        <v>29</v>
      </c>
      <c r="C91" s="35" t="s">
        <v>31</v>
      </c>
      <c r="D91" s="35">
        <v>88</v>
      </c>
      <c r="E91" s="35" t="s">
        <v>9</v>
      </c>
      <c r="F91" s="35" t="s">
        <v>7</v>
      </c>
      <c r="G91" s="35">
        <v>5</v>
      </c>
      <c r="H91" s="39" t="s">
        <v>4211</v>
      </c>
      <c r="I91" s="42" t="s">
        <v>4253</v>
      </c>
      <c r="J91" s="43" t="s">
        <v>30</v>
      </c>
      <c r="K91" s="42">
        <v>48</v>
      </c>
    </row>
    <row r="92" spans="1:11" x14ac:dyDescent="0.25">
      <c r="A92" s="35" t="s">
        <v>89</v>
      </c>
      <c r="B92" s="35" t="s">
        <v>29</v>
      </c>
      <c r="C92" s="35" t="s">
        <v>31</v>
      </c>
      <c r="D92" s="35">
        <v>80</v>
      </c>
      <c r="E92" s="35" t="s">
        <v>12</v>
      </c>
      <c r="F92" s="35" t="s">
        <v>7</v>
      </c>
      <c r="G92" s="35">
        <v>5</v>
      </c>
      <c r="H92" s="39" t="s">
        <v>4211</v>
      </c>
      <c r="I92" s="42" t="s">
        <v>4253</v>
      </c>
      <c r="J92" s="43" t="s">
        <v>30</v>
      </c>
      <c r="K92" s="42">
        <v>13</v>
      </c>
    </row>
    <row r="93" spans="1:11" x14ac:dyDescent="0.25">
      <c r="A93" s="35" t="s">
        <v>90</v>
      </c>
      <c r="B93" s="35" t="s">
        <v>29</v>
      </c>
      <c r="C93" s="35" t="s">
        <v>31</v>
      </c>
      <c r="D93" s="35">
        <v>80</v>
      </c>
      <c r="E93" s="35" t="s">
        <v>9</v>
      </c>
      <c r="F93" s="35" t="s">
        <v>7</v>
      </c>
      <c r="G93" s="35">
        <v>5</v>
      </c>
      <c r="H93" s="39" t="s">
        <v>4211</v>
      </c>
      <c r="I93" s="42" t="s">
        <v>4253</v>
      </c>
      <c r="J93" s="43" t="s">
        <v>30</v>
      </c>
      <c r="K93" s="42">
        <v>48</v>
      </c>
    </row>
    <row r="94" spans="1:11" x14ac:dyDescent="0.25">
      <c r="A94" s="35" t="s">
        <v>91</v>
      </c>
      <c r="B94" s="35" t="s">
        <v>29</v>
      </c>
      <c r="C94" s="35" t="s">
        <v>31</v>
      </c>
      <c r="D94" s="35">
        <v>70</v>
      </c>
      <c r="E94" s="35" t="s">
        <v>12</v>
      </c>
      <c r="F94" s="35" t="s">
        <v>7</v>
      </c>
      <c r="G94" s="35">
        <v>6</v>
      </c>
      <c r="H94" s="39" t="s">
        <v>4211</v>
      </c>
      <c r="I94" s="42" t="s">
        <v>4253</v>
      </c>
      <c r="J94" s="43" t="s">
        <v>30</v>
      </c>
      <c r="K94" s="42">
        <v>39</v>
      </c>
    </row>
    <row r="95" spans="1:11" x14ac:dyDescent="0.25">
      <c r="A95" s="35" t="s">
        <v>92</v>
      </c>
      <c r="B95" s="35" t="s">
        <v>29</v>
      </c>
      <c r="C95" s="35" t="s">
        <v>31</v>
      </c>
      <c r="D95" s="35">
        <v>75</v>
      </c>
      <c r="E95" s="35" t="s">
        <v>9</v>
      </c>
      <c r="F95" s="35" t="s">
        <v>7</v>
      </c>
      <c r="G95" s="35">
        <v>6</v>
      </c>
      <c r="H95" s="39" t="s">
        <v>4211</v>
      </c>
      <c r="I95" s="42" t="s">
        <v>4253</v>
      </c>
      <c r="J95" s="43" t="s">
        <v>30</v>
      </c>
      <c r="K95" s="42">
        <v>12</v>
      </c>
    </row>
    <row r="96" spans="1:11" x14ac:dyDescent="0.25">
      <c r="A96" s="35" t="s">
        <v>93</v>
      </c>
      <c r="B96" s="35" t="s">
        <v>29</v>
      </c>
      <c r="C96" s="35" t="s">
        <v>31</v>
      </c>
      <c r="D96" s="35">
        <v>79</v>
      </c>
      <c r="E96" s="35" t="s">
        <v>9</v>
      </c>
      <c r="F96" s="35" t="s">
        <v>7</v>
      </c>
      <c r="G96" s="35">
        <v>5</v>
      </c>
      <c r="H96" s="39" t="s">
        <v>4211</v>
      </c>
      <c r="I96" s="42" t="s">
        <v>4253</v>
      </c>
      <c r="J96" s="43" t="s">
        <v>30</v>
      </c>
      <c r="K96" s="42">
        <v>20</v>
      </c>
    </row>
    <row r="97" spans="1:11" x14ac:dyDescent="0.25">
      <c r="A97" s="35" t="s">
        <v>94</v>
      </c>
      <c r="B97" s="35" t="s">
        <v>29</v>
      </c>
      <c r="C97" s="35" t="s">
        <v>95</v>
      </c>
      <c r="D97" s="35">
        <v>83</v>
      </c>
      <c r="E97" s="35" t="s">
        <v>12</v>
      </c>
      <c r="F97" s="35" t="s">
        <v>7</v>
      </c>
      <c r="G97" s="35">
        <v>6</v>
      </c>
      <c r="H97" s="39" t="s">
        <v>4211</v>
      </c>
      <c r="I97" s="42" t="s">
        <v>4253</v>
      </c>
      <c r="J97" s="43" t="s">
        <v>30</v>
      </c>
      <c r="K97" s="42">
        <v>22</v>
      </c>
    </row>
    <row r="98" spans="1:11" x14ac:dyDescent="0.25">
      <c r="A98" s="35" t="s">
        <v>96</v>
      </c>
      <c r="B98" s="35" t="s">
        <v>29</v>
      </c>
      <c r="C98" s="35" t="s">
        <v>95</v>
      </c>
      <c r="D98" s="35">
        <v>81</v>
      </c>
      <c r="E98" s="35" t="s">
        <v>12</v>
      </c>
      <c r="F98" s="35" t="s">
        <v>7</v>
      </c>
      <c r="G98" s="35" t="s">
        <v>30</v>
      </c>
      <c r="H98" s="39" t="s">
        <v>30</v>
      </c>
      <c r="I98" s="42" t="s">
        <v>30</v>
      </c>
      <c r="J98" s="43" t="s">
        <v>30</v>
      </c>
      <c r="K98" s="42" t="s">
        <v>30</v>
      </c>
    </row>
    <row r="99" spans="1:11" x14ac:dyDescent="0.25">
      <c r="A99" s="35" t="s">
        <v>97</v>
      </c>
      <c r="B99" s="35" t="s">
        <v>29</v>
      </c>
      <c r="C99" s="35" t="s">
        <v>95</v>
      </c>
      <c r="D99" s="35">
        <v>90</v>
      </c>
      <c r="E99" s="35" t="s">
        <v>12</v>
      </c>
      <c r="F99" s="35" t="s">
        <v>7</v>
      </c>
      <c r="G99" s="35" t="s">
        <v>30</v>
      </c>
      <c r="H99" s="39" t="s">
        <v>30</v>
      </c>
      <c r="I99" s="42" t="s">
        <v>30</v>
      </c>
      <c r="J99" s="43" t="s">
        <v>30</v>
      </c>
      <c r="K99" s="42" t="s">
        <v>30</v>
      </c>
    </row>
    <row r="100" spans="1:11" x14ac:dyDescent="0.25">
      <c r="A100" s="35" t="s">
        <v>98</v>
      </c>
      <c r="B100" s="35" t="s">
        <v>29</v>
      </c>
      <c r="C100" s="35" t="s">
        <v>95</v>
      </c>
      <c r="D100" s="35">
        <v>82</v>
      </c>
      <c r="E100" s="35" t="s">
        <v>9</v>
      </c>
      <c r="F100" s="35" t="s">
        <v>7</v>
      </c>
      <c r="G100" s="35">
        <v>5</v>
      </c>
      <c r="H100" s="39" t="s">
        <v>4211</v>
      </c>
      <c r="I100" s="42" t="s">
        <v>4253</v>
      </c>
      <c r="J100" s="43" t="s">
        <v>30</v>
      </c>
      <c r="K100" s="42">
        <v>33</v>
      </c>
    </row>
    <row r="101" spans="1:11" x14ac:dyDescent="0.25">
      <c r="A101" s="35" t="s">
        <v>99</v>
      </c>
      <c r="B101" s="35" t="s">
        <v>29</v>
      </c>
      <c r="C101" s="35" t="s">
        <v>95</v>
      </c>
      <c r="D101" s="35">
        <v>80</v>
      </c>
      <c r="E101" s="35" t="s">
        <v>12</v>
      </c>
      <c r="F101" s="35" t="s">
        <v>7</v>
      </c>
      <c r="G101" s="35">
        <v>5</v>
      </c>
      <c r="H101" s="39" t="s">
        <v>4211</v>
      </c>
      <c r="I101" s="42" t="s">
        <v>4253</v>
      </c>
      <c r="J101" s="43" t="s">
        <v>30</v>
      </c>
      <c r="K101" s="42">
        <v>12</v>
      </c>
    </row>
    <row r="102" spans="1:11" x14ac:dyDescent="0.25">
      <c r="A102" s="35" t="s">
        <v>100</v>
      </c>
      <c r="B102" s="35" t="s">
        <v>29</v>
      </c>
      <c r="C102" s="35" t="s">
        <v>95</v>
      </c>
      <c r="D102" s="35">
        <v>88</v>
      </c>
      <c r="E102" s="35" t="s">
        <v>9</v>
      </c>
      <c r="F102" s="35" t="s">
        <v>17</v>
      </c>
      <c r="G102" s="35">
        <v>2</v>
      </c>
      <c r="H102" s="39" t="s">
        <v>4209</v>
      </c>
      <c r="I102" s="42" t="s">
        <v>4254</v>
      </c>
      <c r="J102" s="43" t="s">
        <v>30</v>
      </c>
      <c r="K102" s="42">
        <v>48</v>
      </c>
    </row>
    <row r="103" spans="1:11" x14ac:dyDescent="0.25">
      <c r="A103" s="35" t="s">
        <v>101</v>
      </c>
      <c r="B103" s="35" t="s">
        <v>29</v>
      </c>
      <c r="C103" s="35" t="s">
        <v>95</v>
      </c>
      <c r="D103" s="35">
        <v>77</v>
      </c>
      <c r="E103" s="35" t="s">
        <v>9</v>
      </c>
      <c r="F103" s="35" t="s">
        <v>17</v>
      </c>
      <c r="G103" s="35">
        <v>2</v>
      </c>
      <c r="H103" s="39" t="s">
        <v>4209</v>
      </c>
      <c r="I103" s="42" t="s">
        <v>4253</v>
      </c>
      <c r="J103" s="43" t="s">
        <v>30</v>
      </c>
      <c r="K103" s="42">
        <v>20</v>
      </c>
    </row>
    <row r="104" spans="1:11" x14ac:dyDescent="0.25">
      <c r="A104" s="35" t="s">
        <v>102</v>
      </c>
      <c r="B104" s="35" t="s">
        <v>29</v>
      </c>
      <c r="C104" s="35" t="s">
        <v>95</v>
      </c>
      <c r="D104" s="35">
        <v>75</v>
      </c>
      <c r="E104" s="35" t="s">
        <v>12</v>
      </c>
      <c r="F104" s="35" t="s">
        <v>17</v>
      </c>
      <c r="G104" s="35">
        <v>2</v>
      </c>
      <c r="H104" s="39" t="s">
        <v>4209</v>
      </c>
      <c r="I104" s="42">
        <v>0</v>
      </c>
      <c r="J104" s="43" t="s">
        <v>30</v>
      </c>
      <c r="K104" s="42">
        <v>27</v>
      </c>
    </row>
    <row r="105" spans="1:11" x14ac:dyDescent="0.25">
      <c r="A105" s="35" t="s">
        <v>103</v>
      </c>
      <c r="B105" s="35" t="s">
        <v>29</v>
      </c>
      <c r="C105" s="35" t="s">
        <v>95</v>
      </c>
      <c r="D105" s="35">
        <v>73</v>
      </c>
      <c r="E105" s="35" t="s">
        <v>12</v>
      </c>
      <c r="F105" s="35" t="s">
        <v>7</v>
      </c>
      <c r="G105" s="35">
        <v>6</v>
      </c>
      <c r="H105" s="39" t="s">
        <v>4211</v>
      </c>
      <c r="I105" s="42" t="s">
        <v>4253</v>
      </c>
      <c r="J105" s="43" t="s">
        <v>30</v>
      </c>
      <c r="K105" s="42">
        <v>24</v>
      </c>
    </row>
    <row r="106" spans="1:11" x14ac:dyDescent="0.25">
      <c r="A106" s="35" t="s">
        <v>104</v>
      </c>
      <c r="B106" s="35" t="s">
        <v>29</v>
      </c>
      <c r="C106" s="35" t="s">
        <v>95</v>
      </c>
      <c r="D106" s="35">
        <v>65</v>
      </c>
      <c r="E106" s="35" t="s">
        <v>9</v>
      </c>
      <c r="F106" s="35" t="s">
        <v>7</v>
      </c>
      <c r="G106" s="35">
        <v>6</v>
      </c>
      <c r="H106" s="39" t="s">
        <v>4211</v>
      </c>
      <c r="I106" s="42" t="s">
        <v>4253</v>
      </c>
      <c r="J106" s="43" t="s">
        <v>30</v>
      </c>
      <c r="K106" s="42">
        <v>48</v>
      </c>
    </row>
    <row r="107" spans="1:11" x14ac:dyDescent="0.25">
      <c r="A107" s="35" t="s">
        <v>105</v>
      </c>
      <c r="B107" s="35" t="s">
        <v>29</v>
      </c>
      <c r="C107" s="35" t="s">
        <v>95</v>
      </c>
      <c r="D107" s="35">
        <v>67</v>
      </c>
      <c r="E107" s="35" t="s">
        <v>9</v>
      </c>
      <c r="F107" s="35" t="s">
        <v>7</v>
      </c>
      <c r="G107" s="35">
        <v>6</v>
      </c>
      <c r="H107" s="39" t="s">
        <v>4211</v>
      </c>
      <c r="I107" s="42" t="s">
        <v>4253</v>
      </c>
      <c r="J107" s="43" t="s">
        <v>30</v>
      </c>
      <c r="K107" s="42">
        <v>49</v>
      </c>
    </row>
    <row r="108" spans="1:11" x14ac:dyDescent="0.25">
      <c r="A108" s="35" t="s">
        <v>106</v>
      </c>
      <c r="B108" s="35" t="s">
        <v>29</v>
      </c>
      <c r="C108" s="35" t="s">
        <v>95</v>
      </c>
      <c r="D108" s="35">
        <v>93</v>
      </c>
      <c r="E108" s="35" t="s">
        <v>9</v>
      </c>
      <c r="F108" s="35" t="s">
        <v>7</v>
      </c>
      <c r="G108" s="35">
        <v>6</v>
      </c>
      <c r="H108" s="39" t="s">
        <v>4211</v>
      </c>
      <c r="I108" s="42" t="s">
        <v>4253</v>
      </c>
      <c r="J108" s="43" t="s">
        <v>30</v>
      </c>
      <c r="K108" s="42">
        <v>76</v>
      </c>
    </row>
    <row r="109" spans="1:11" x14ac:dyDescent="0.25">
      <c r="A109" s="35" t="s">
        <v>107</v>
      </c>
      <c r="B109" s="35" t="s">
        <v>29</v>
      </c>
      <c r="C109" s="35" t="s">
        <v>95</v>
      </c>
      <c r="D109" s="35">
        <v>74</v>
      </c>
      <c r="E109" s="35" t="s">
        <v>12</v>
      </c>
      <c r="F109" s="35" t="s">
        <v>7</v>
      </c>
      <c r="G109" s="35">
        <v>6</v>
      </c>
      <c r="H109" s="39" t="s">
        <v>4211</v>
      </c>
      <c r="I109" s="42" t="s">
        <v>4253</v>
      </c>
      <c r="J109" s="43" t="s">
        <v>30</v>
      </c>
      <c r="K109" s="42">
        <v>50</v>
      </c>
    </row>
    <row r="110" spans="1:11" x14ac:dyDescent="0.25">
      <c r="A110" s="35" t="s">
        <v>108</v>
      </c>
      <c r="B110" s="35" t="s">
        <v>29</v>
      </c>
      <c r="C110" s="35" t="s">
        <v>95</v>
      </c>
      <c r="D110" s="35">
        <v>53</v>
      </c>
      <c r="E110" s="35" t="s">
        <v>12</v>
      </c>
      <c r="F110" s="35" t="s">
        <v>17</v>
      </c>
      <c r="G110" s="35">
        <v>0</v>
      </c>
      <c r="H110" s="39" t="s">
        <v>4209</v>
      </c>
      <c r="I110" s="42" t="s">
        <v>30</v>
      </c>
      <c r="J110" s="43" t="s">
        <v>30</v>
      </c>
      <c r="K110" s="42" t="s">
        <v>30</v>
      </c>
    </row>
    <row r="111" spans="1:11" x14ac:dyDescent="0.25">
      <c r="A111" s="35" t="s">
        <v>109</v>
      </c>
      <c r="B111" s="35" t="s">
        <v>29</v>
      </c>
      <c r="C111" s="35" t="s">
        <v>95</v>
      </c>
      <c r="D111" s="35">
        <v>18</v>
      </c>
      <c r="E111" s="35" t="s">
        <v>12</v>
      </c>
      <c r="F111" s="35" t="s">
        <v>17</v>
      </c>
      <c r="G111" s="35">
        <v>0</v>
      </c>
      <c r="H111" s="39" t="s">
        <v>4209</v>
      </c>
      <c r="I111" s="42">
        <v>0</v>
      </c>
      <c r="J111" s="43" t="s">
        <v>30</v>
      </c>
      <c r="K111" s="42">
        <v>18</v>
      </c>
    </row>
    <row r="112" spans="1:11" x14ac:dyDescent="0.25">
      <c r="A112" s="35" t="s">
        <v>110</v>
      </c>
      <c r="B112" s="35" t="s">
        <v>29</v>
      </c>
      <c r="C112" s="35" t="s">
        <v>95</v>
      </c>
      <c r="D112" s="35">
        <v>57</v>
      </c>
      <c r="E112" s="35" t="s">
        <v>12</v>
      </c>
      <c r="F112" s="35" t="s">
        <v>17</v>
      </c>
      <c r="G112" s="35">
        <v>1</v>
      </c>
      <c r="H112" s="39" t="s">
        <v>4209</v>
      </c>
      <c r="I112" s="42">
        <v>0</v>
      </c>
      <c r="J112" s="43" t="s">
        <v>30</v>
      </c>
      <c r="K112" s="42">
        <v>24</v>
      </c>
    </row>
    <row r="113" spans="1:11" x14ac:dyDescent="0.25">
      <c r="A113" s="35" t="s">
        <v>111</v>
      </c>
      <c r="B113" s="35" t="s">
        <v>29</v>
      </c>
      <c r="C113" s="35" t="s">
        <v>95</v>
      </c>
      <c r="D113" s="35">
        <v>75</v>
      </c>
      <c r="E113" s="35" t="s">
        <v>9</v>
      </c>
      <c r="F113" s="35" t="s">
        <v>17</v>
      </c>
      <c r="G113" s="35">
        <v>4</v>
      </c>
      <c r="H113" s="39" t="s">
        <v>4210</v>
      </c>
      <c r="I113" s="42" t="s">
        <v>4254</v>
      </c>
      <c r="J113" s="43" t="s">
        <v>30</v>
      </c>
      <c r="K113" s="42">
        <v>24</v>
      </c>
    </row>
    <row r="114" spans="1:11" x14ac:dyDescent="0.25">
      <c r="A114" s="35" t="s">
        <v>112</v>
      </c>
      <c r="B114" s="35" t="s">
        <v>29</v>
      </c>
      <c r="C114" s="35" t="s">
        <v>95</v>
      </c>
      <c r="D114" s="35">
        <v>76</v>
      </c>
      <c r="E114" s="35" t="s">
        <v>9</v>
      </c>
      <c r="F114" s="35" t="s">
        <v>17</v>
      </c>
      <c r="G114" s="35">
        <v>4</v>
      </c>
      <c r="H114" s="39" t="s">
        <v>4210</v>
      </c>
      <c r="I114" s="42" t="s">
        <v>4253</v>
      </c>
      <c r="J114" s="43" t="s">
        <v>30</v>
      </c>
      <c r="K114" s="42">
        <v>26</v>
      </c>
    </row>
    <row r="115" spans="1:11" x14ac:dyDescent="0.25">
      <c r="A115" s="35" t="s">
        <v>113</v>
      </c>
      <c r="B115" s="35" t="s">
        <v>29</v>
      </c>
      <c r="C115" s="35" t="s">
        <v>95</v>
      </c>
      <c r="D115" s="35">
        <v>46</v>
      </c>
      <c r="E115" s="35" t="s">
        <v>9</v>
      </c>
      <c r="F115" s="35" t="s">
        <v>17</v>
      </c>
      <c r="G115" s="35">
        <v>1</v>
      </c>
      <c r="H115" s="39" t="s">
        <v>4209</v>
      </c>
      <c r="I115" s="42">
        <v>0</v>
      </c>
      <c r="J115" s="43" t="s">
        <v>30</v>
      </c>
      <c r="K115" s="42" t="s">
        <v>30</v>
      </c>
    </row>
    <row r="116" spans="1:11" x14ac:dyDescent="0.25">
      <c r="A116" s="35" t="s">
        <v>114</v>
      </c>
      <c r="B116" s="35" t="s">
        <v>29</v>
      </c>
      <c r="C116" s="35" t="s">
        <v>95</v>
      </c>
      <c r="D116" s="35">
        <v>50</v>
      </c>
      <c r="E116" s="35" t="s">
        <v>12</v>
      </c>
      <c r="F116" s="35" t="s">
        <v>17</v>
      </c>
      <c r="G116" s="35">
        <v>0</v>
      </c>
      <c r="H116" s="39" t="s">
        <v>4209</v>
      </c>
      <c r="I116" s="42">
        <v>0</v>
      </c>
      <c r="J116" s="43" t="s">
        <v>30</v>
      </c>
      <c r="K116" s="42" t="s">
        <v>30</v>
      </c>
    </row>
    <row r="117" spans="1:11" x14ac:dyDescent="0.25">
      <c r="A117" s="35" t="s">
        <v>115</v>
      </c>
      <c r="B117" s="35" t="s">
        <v>29</v>
      </c>
      <c r="C117" s="35" t="s">
        <v>95</v>
      </c>
      <c r="D117" s="35">
        <v>63</v>
      </c>
      <c r="E117" s="35" t="s">
        <v>12</v>
      </c>
      <c r="F117" s="35" t="s">
        <v>17</v>
      </c>
      <c r="G117" s="35">
        <v>1</v>
      </c>
      <c r="H117" s="39" t="s">
        <v>4209</v>
      </c>
      <c r="I117" s="42">
        <v>0</v>
      </c>
      <c r="J117" s="43" t="s">
        <v>30</v>
      </c>
      <c r="K117" s="42">
        <v>18</v>
      </c>
    </row>
    <row r="118" spans="1:11" x14ac:dyDescent="0.25">
      <c r="A118" s="35" t="s">
        <v>116</v>
      </c>
      <c r="B118" s="35" t="s">
        <v>29</v>
      </c>
      <c r="C118" s="35" t="s">
        <v>95</v>
      </c>
      <c r="D118" s="35">
        <v>53</v>
      </c>
      <c r="E118" s="35" t="s">
        <v>12</v>
      </c>
      <c r="F118" s="35" t="s">
        <v>17</v>
      </c>
      <c r="G118" s="35">
        <v>0</v>
      </c>
      <c r="H118" s="39" t="s">
        <v>4209</v>
      </c>
      <c r="I118" s="42" t="s">
        <v>30</v>
      </c>
      <c r="J118" s="43" t="s">
        <v>30</v>
      </c>
      <c r="K118" s="42" t="s">
        <v>30</v>
      </c>
    </row>
    <row r="119" spans="1:11" x14ac:dyDescent="0.25">
      <c r="A119" s="35" t="s">
        <v>117</v>
      </c>
      <c r="B119" s="35" t="s">
        <v>29</v>
      </c>
      <c r="C119" s="35" t="s">
        <v>95</v>
      </c>
      <c r="D119" s="35">
        <v>53</v>
      </c>
      <c r="E119" s="35" t="s">
        <v>12</v>
      </c>
      <c r="F119" s="35" t="s">
        <v>17</v>
      </c>
      <c r="G119" s="35">
        <v>1</v>
      </c>
      <c r="H119" s="39" t="s">
        <v>4209</v>
      </c>
      <c r="I119" s="42">
        <v>0</v>
      </c>
      <c r="J119" s="43" t="s">
        <v>30</v>
      </c>
      <c r="K119" s="42">
        <v>22</v>
      </c>
    </row>
    <row r="120" spans="1:11" x14ac:dyDescent="0.25">
      <c r="A120" s="35" t="s">
        <v>118</v>
      </c>
      <c r="B120" s="35" t="s">
        <v>29</v>
      </c>
      <c r="C120" s="35" t="s">
        <v>95</v>
      </c>
      <c r="D120" s="35">
        <v>71</v>
      </c>
      <c r="E120" s="35" t="s">
        <v>12</v>
      </c>
      <c r="F120" s="35" t="s">
        <v>17</v>
      </c>
      <c r="G120" s="35">
        <v>1</v>
      </c>
      <c r="H120" s="39" t="s">
        <v>4209</v>
      </c>
      <c r="I120" s="42">
        <v>0</v>
      </c>
      <c r="J120" s="43" t="s">
        <v>30</v>
      </c>
      <c r="K120" s="42">
        <v>23</v>
      </c>
    </row>
    <row r="121" spans="1:11" x14ac:dyDescent="0.25">
      <c r="A121" s="35" t="s">
        <v>119</v>
      </c>
      <c r="B121" s="35" t="s">
        <v>29</v>
      </c>
      <c r="C121" s="35" t="s">
        <v>95</v>
      </c>
      <c r="D121" s="35">
        <v>73</v>
      </c>
      <c r="E121" s="35" t="s">
        <v>9</v>
      </c>
      <c r="F121" s="35" t="s">
        <v>7</v>
      </c>
      <c r="G121" s="35" t="s">
        <v>30</v>
      </c>
      <c r="H121" s="39" t="s">
        <v>30</v>
      </c>
      <c r="I121" s="42" t="s">
        <v>30</v>
      </c>
      <c r="J121" s="43" t="s">
        <v>30</v>
      </c>
      <c r="K121" s="42" t="s">
        <v>30</v>
      </c>
    </row>
    <row r="122" spans="1:11" x14ac:dyDescent="0.25">
      <c r="A122" s="35" t="s">
        <v>120</v>
      </c>
      <c r="B122" s="35" t="s">
        <v>29</v>
      </c>
      <c r="C122" s="35" t="s">
        <v>95</v>
      </c>
      <c r="D122" s="35">
        <v>55</v>
      </c>
      <c r="E122" s="35" t="s">
        <v>9</v>
      </c>
      <c r="F122" s="35" t="s">
        <v>17</v>
      </c>
      <c r="G122" s="35">
        <v>0</v>
      </c>
      <c r="H122" s="39" t="s">
        <v>4209</v>
      </c>
      <c r="I122" s="42">
        <v>0</v>
      </c>
      <c r="J122" s="43" t="s">
        <v>30</v>
      </c>
      <c r="K122" s="42">
        <v>14</v>
      </c>
    </row>
    <row r="123" spans="1:11" x14ac:dyDescent="0.25">
      <c r="A123" s="35" t="s">
        <v>121</v>
      </c>
      <c r="B123" s="35" t="s">
        <v>29</v>
      </c>
      <c r="C123" s="35" t="s">
        <v>95</v>
      </c>
      <c r="D123" s="35">
        <v>59</v>
      </c>
      <c r="E123" s="35" t="s">
        <v>12</v>
      </c>
      <c r="F123" s="35" t="s">
        <v>17</v>
      </c>
      <c r="G123" s="35">
        <v>2</v>
      </c>
      <c r="H123" s="39" t="s">
        <v>4209</v>
      </c>
      <c r="I123" s="42">
        <v>0</v>
      </c>
      <c r="J123" s="43" t="s">
        <v>30</v>
      </c>
      <c r="K123" s="42">
        <v>11</v>
      </c>
    </row>
    <row r="124" spans="1:11" x14ac:dyDescent="0.25">
      <c r="A124" s="35" t="s">
        <v>122</v>
      </c>
      <c r="B124" s="35" t="s">
        <v>29</v>
      </c>
      <c r="C124" s="35" t="s">
        <v>95</v>
      </c>
      <c r="D124" s="35">
        <v>89</v>
      </c>
      <c r="E124" s="35" t="s">
        <v>9</v>
      </c>
      <c r="F124" s="35" t="s">
        <v>7</v>
      </c>
      <c r="G124" s="35">
        <v>4</v>
      </c>
      <c r="H124" s="39" t="s">
        <v>4210</v>
      </c>
      <c r="I124" s="42" t="s">
        <v>4253</v>
      </c>
      <c r="J124" s="43" t="s">
        <v>30</v>
      </c>
      <c r="K124" s="42">
        <v>24</v>
      </c>
    </row>
    <row r="125" spans="1:11" x14ac:dyDescent="0.25">
      <c r="A125" s="35" t="s">
        <v>123</v>
      </c>
      <c r="B125" s="35" t="s">
        <v>29</v>
      </c>
      <c r="C125" s="35" t="s">
        <v>95</v>
      </c>
      <c r="D125" s="35">
        <v>75</v>
      </c>
      <c r="E125" s="35" t="s">
        <v>12</v>
      </c>
      <c r="F125" s="35" t="s">
        <v>7</v>
      </c>
      <c r="G125" s="35">
        <v>6</v>
      </c>
      <c r="H125" s="39" t="s">
        <v>4211</v>
      </c>
      <c r="I125" s="42" t="s">
        <v>4253</v>
      </c>
      <c r="J125" s="43" t="s">
        <v>30</v>
      </c>
      <c r="K125" s="42">
        <v>24</v>
      </c>
    </row>
    <row r="126" spans="1:11" x14ac:dyDescent="0.25">
      <c r="A126" s="35" t="s">
        <v>124</v>
      </c>
      <c r="B126" s="35" t="s">
        <v>29</v>
      </c>
      <c r="C126" s="35" t="s">
        <v>95</v>
      </c>
      <c r="D126" s="35">
        <v>83</v>
      </c>
      <c r="E126" s="35" t="s">
        <v>12</v>
      </c>
      <c r="F126" s="35" t="s">
        <v>7</v>
      </c>
      <c r="G126" s="35">
        <v>6</v>
      </c>
      <c r="H126" s="39" t="s">
        <v>4211</v>
      </c>
      <c r="I126" s="42" t="s">
        <v>4253</v>
      </c>
      <c r="J126" s="43" t="s">
        <v>30</v>
      </c>
      <c r="K126" s="42">
        <v>37.5</v>
      </c>
    </row>
    <row r="127" spans="1:11" x14ac:dyDescent="0.25">
      <c r="A127" s="35" t="s">
        <v>125</v>
      </c>
      <c r="B127" s="35" t="s">
        <v>29</v>
      </c>
      <c r="C127" s="35" t="s">
        <v>95</v>
      </c>
      <c r="D127" s="35">
        <v>82</v>
      </c>
      <c r="E127" s="35" t="s">
        <v>9</v>
      </c>
      <c r="F127" s="35" t="s">
        <v>7</v>
      </c>
      <c r="G127" s="35">
        <v>6</v>
      </c>
      <c r="H127" s="39" t="s">
        <v>4211</v>
      </c>
      <c r="I127" s="42" t="s">
        <v>4253</v>
      </c>
      <c r="J127" s="43" t="s">
        <v>30</v>
      </c>
      <c r="K127" s="42">
        <v>14</v>
      </c>
    </row>
    <row r="128" spans="1:11" x14ac:dyDescent="0.25">
      <c r="A128" s="35" t="s">
        <v>126</v>
      </c>
      <c r="B128" s="35" t="s">
        <v>29</v>
      </c>
      <c r="C128" s="35" t="s">
        <v>95</v>
      </c>
      <c r="D128" s="35">
        <v>85</v>
      </c>
      <c r="E128" s="35" t="s">
        <v>12</v>
      </c>
      <c r="F128" s="35" t="s">
        <v>17</v>
      </c>
      <c r="G128" s="35">
        <v>4</v>
      </c>
      <c r="H128" s="39" t="s">
        <v>4210</v>
      </c>
      <c r="I128" s="42" t="s">
        <v>4254</v>
      </c>
      <c r="J128" s="43" t="s">
        <v>30</v>
      </c>
      <c r="K128" s="42">
        <v>25</v>
      </c>
    </row>
    <row r="129" spans="1:11" x14ac:dyDescent="0.25">
      <c r="A129" s="35" t="s">
        <v>127</v>
      </c>
      <c r="B129" s="35" t="s">
        <v>29</v>
      </c>
      <c r="C129" s="35" t="s">
        <v>95</v>
      </c>
      <c r="D129" s="35">
        <v>87</v>
      </c>
      <c r="E129" s="35" t="s">
        <v>12</v>
      </c>
      <c r="F129" s="35" t="s">
        <v>17</v>
      </c>
      <c r="G129" s="35">
        <v>2</v>
      </c>
      <c r="H129" s="39" t="s">
        <v>4209</v>
      </c>
      <c r="I129" s="42">
        <v>0</v>
      </c>
      <c r="J129" s="43" t="s">
        <v>30</v>
      </c>
      <c r="K129" s="42">
        <v>48</v>
      </c>
    </row>
    <row r="130" spans="1:11" x14ac:dyDescent="0.25">
      <c r="A130" s="35" t="s">
        <v>128</v>
      </c>
      <c r="B130" s="35" t="s">
        <v>29</v>
      </c>
      <c r="C130" s="35" t="s">
        <v>95</v>
      </c>
      <c r="D130" s="35">
        <v>61</v>
      </c>
      <c r="E130" s="35" t="s">
        <v>12</v>
      </c>
      <c r="F130" s="35" t="s">
        <v>17</v>
      </c>
      <c r="G130" s="35">
        <v>0</v>
      </c>
      <c r="H130" s="39" t="s">
        <v>4209</v>
      </c>
      <c r="I130" s="42">
        <v>0</v>
      </c>
      <c r="J130" s="43" t="s">
        <v>30</v>
      </c>
      <c r="K130" s="42">
        <v>24</v>
      </c>
    </row>
    <row r="131" spans="1:11" x14ac:dyDescent="0.25">
      <c r="A131" s="35" t="s">
        <v>129</v>
      </c>
      <c r="B131" s="35" t="s">
        <v>29</v>
      </c>
      <c r="C131" s="35" t="s">
        <v>95</v>
      </c>
      <c r="D131" s="35">
        <v>68</v>
      </c>
      <c r="E131" s="35" t="s">
        <v>9</v>
      </c>
      <c r="F131" s="35" t="s">
        <v>7</v>
      </c>
      <c r="G131" s="35">
        <v>6</v>
      </c>
      <c r="H131" s="39" t="s">
        <v>4211</v>
      </c>
      <c r="I131" s="42" t="s">
        <v>4253</v>
      </c>
      <c r="J131" s="43" t="s">
        <v>30</v>
      </c>
      <c r="K131" s="42" t="s">
        <v>30</v>
      </c>
    </row>
    <row r="132" spans="1:11" x14ac:dyDescent="0.25">
      <c r="A132" s="35" t="s">
        <v>130</v>
      </c>
      <c r="B132" s="35" t="s">
        <v>29</v>
      </c>
      <c r="C132" s="35" t="s">
        <v>95</v>
      </c>
      <c r="D132" s="35">
        <v>85</v>
      </c>
      <c r="E132" s="35" t="s">
        <v>9</v>
      </c>
      <c r="F132" s="35" t="s">
        <v>17</v>
      </c>
      <c r="G132" s="35">
        <v>1</v>
      </c>
      <c r="H132" s="39" t="s">
        <v>4209</v>
      </c>
      <c r="I132" s="42">
        <v>0</v>
      </c>
      <c r="J132" s="43" t="s">
        <v>30</v>
      </c>
      <c r="K132" s="42">
        <v>20</v>
      </c>
    </row>
    <row r="133" spans="1:11" x14ac:dyDescent="0.25">
      <c r="A133" s="35" t="s">
        <v>131</v>
      </c>
      <c r="B133" s="35" t="s">
        <v>29</v>
      </c>
      <c r="C133" s="35" t="s">
        <v>95</v>
      </c>
      <c r="D133" s="35">
        <v>46</v>
      </c>
      <c r="E133" s="35" t="s">
        <v>12</v>
      </c>
      <c r="F133" s="35" t="s">
        <v>17</v>
      </c>
      <c r="G133" s="35">
        <v>0</v>
      </c>
      <c r="H133" s="39" t="s">
        <v>4209</v>
      </c>
      <c r="I133" s="42">
        <v>0</v>
      </c>
      <c r="J133" s="43" t="s">
        <v>30</v>
      </c>
      <c r="K133" s="42" t="s">
        <v>30</v>
      </c>
    </row>
    <row r="134" spans="1:11" x14ac:dyDescent="0.25">
      <c r="A134" s="35" t="s">
        <v>132</v>
      </c>
      <c r="B134" s="35" t="s">
        <v>29</v>
      </c>
      <c r="C134" s="35" t="s">
        <v>95</v>
      </c>
      <c r="D134" s="35">
        <v>80</v>
      </c>
      <c r="E134" s="35" t="s">
        <v>9</v>
      </c>
      <c r="F134" s="35" t="s">
        <v>17</v>
      </c>
      <c r="G134" s="35">
        <v>4</v>
      </c>
      <c r="H134" s="39" t="s">
        <v>4210</v>
      </c>
      <c r="I134" s="42">
        <v>0</v>
      </c>
      <c r="J134" s="43" t="s">
        <v>30</v>
      </c>
      <c r="K134" s="42" t="s">
        <v>30</v>
      </c>
    </row>
    <row r="135" spans="1:11" x14ac:dyDescent="0.25">
      <c r="A135" s="35" t="s">
        <v>133</v>
      </c>
      <c r="B135" s="35" t="s">
        <v>29</v>
      </c>
      <c r="C135" s="35" t="s">
        <v>95</v>
      </c>
      <c r="D135" s="35">
        <v>77</v>
      </c>
      <c r="E135" s="35" t="s">
        <v>9</v>
      </c>
      <c r="F135" s="35" t="s">
        <v>17</v>
      </c>
      <c r="G135" s="35">
        <v>2</v>
      </c>
      <c r="H135" s="39" t="s">
        <v>4209</v>
      </c>
      <c r="I135" s="42" t="s">
        <v>4255</v>
      </c>
      <c r="J135" s="43" t="s">
        <v>30</v>
      </c>
      <c r="K135" s="42" t="s">
        <v>30</v>
      </c>
    </row>
    <row r="136" spans="1:11" x14ac:dyDescent="0.25">
      <c r="A136" s="35" t="s">
        <v>134</v>
      </c>
      <c r="B136" s="35" t="s">
        <v>29</v>
      </c>
      <c r="C136" s="35" t="s">
        <v>95</v>
      </c>
      <c r="D136" s="35">
        <v>78</v>
      </c>
      <c r="E136" s="35" t="s">
        <v>9</v>
      </c>
      <c r="F136" s="35" t="s">
        <v>7</v>
      </c>
      <c r="G136" s="35">
        <v>6</v>
      </c>
      <c r="H136" s="39" t="s">
        <v>4211</v>
      </c>
      <c r="I136" s="42" t="s">
        <v>4253</v>
      </c>
      <c r="J136" s="43" t="s">
        <v>30</v>
      </c>
      <c r="K136" s="42" t="s">
        <v>30</v>
      </c>
    </row>
    <row r="137" spans="1:11" x14ac:dyDescent="0.25">
      <c r="A137" s="35" t="s">
        <v>135</v>
      </c>
      <c r="B137" s="35" t="s">
        <v>29</v>
      </c>
      <c r="C137" s="35" t="s">
        <v>95</v>
      </c>
      <c r="D137" s="35">
        <v>85</v>
      </c>
      <c r="E137" s="35" t="s">
        <v>9</v>
      </c>
      <c r="F137" s="35" t="s">
        <v>7</v>
      </c>
      <c r="G137" s="35">
        <v>3</v>
      </c>
      <c r="H137" s="39" t="s">
        <v>4210</v>
      </c>
      <c r="I137" s="42" t="s">
        <v>4253</v>
      </c>
      <c r="J137" s="43" t="s">
        <v>30</v>
      </c>
      <c r="K137" s="42" t="s">
        <v>30</v>
      </c>
    </row>
    <row r="138" spans="1:11" x14ac:dyDescent="0.25">
      <c r="A138" s="35" t="s">
        <v>136</v>
      </c>
      <c r="B138" s="35" t="s">
        <v>29</v>
      </c>
      <c r="C138" s="35" t="s">
        <v>95</v>
      </c>
      <c r="D138" s="35">
        <v>62</v>
      </c>
      <c r="E138" s="35" t="s">
        <v>12</v>
      </c>
      <c r="F138" s="35" t="s">
        <v>7</v>
      </c>
      <c r="G138" s="35">
        <v>6</v>
      </c>
      <c r="H138" s="39" t="s">
        <v>4211</v>
      </c>
      <c r="I138" s="42" t="s">
        <v>4253</v>
      </c>
      <c r="J138" s="43" t="s">
        <v>30</v>
      </c>
      <c r="K138" s="42" t="s">
        <v>30</v>
      </c>
    </row>
    <row r="139" spans="1:11" x14ac:dyDescent="0.25">
      <c r="A139" s="35" t="s">
        <v>137</v>
      </c>
      <c r="B139" s="35" t="s">
        <v>29</v>
      </c>
      <c r="C139" s="35" t="s">
        <v>95</v>
      </c>
      <c r="D139" s="35">
        <v>97</v>
      </c>
      <c r="E139" s="35" t="s">
        <v>9</v>
      </c>
      <c r="F139" s="35" t="s">
        <v>7</v>
      </c>
      <c r="G139" s="35">
        <v>5</v>
      </c>
      <c r="H139" s="39" t="s">
        <v>4211</v>
      </c>
      <c r="I139" s="42" t="s">
        <v>4253</v>
      </c>
      <c r="J139" s="43" t="s">
        <v>30</v>
      </c>
      <c r="K139" s="42" t="s">
        <v>30</v>
      </c>
    </row>
    <row r="140" spans="1:11" x14ac:dyDescent="0.25">
      <c r="A140" s="35" t="s">
        <v>138</v>
      </c>
      <c r="B140" s="35" t="s">
        <v>29</v>
      </c>
      <c r="C140" s="35" t="s">
        <v>95</v>
      </c>
      <c r="D140" s="35">
        <v>85</v>
      </c>
      <c r="E140" s="35" t="s">
        <v>9</v>
      </c>
      <c r="F140" s="35" t="s">
        <v>7</v>
      </c>
      <c r="G140" s="35">
        <v>4</v>
      </c>
      <c r="H140" s="39" t="s">
        <v>4210</v>
      </c>
      <c r="I140" s="42" t="s">
        <v>4253</v>
      </c>
      <c r="J140" s="43" t="s">
        <v>30</v>
      </c>
      <c r="K140" s="42" t="s">
        <v>30</v>
      </c>
    </row>
    <row r="141" spans="1:11" x14ac:dyDescent="0.25">
      <c r="A141" s="35" t="s">
        <v>139</v>
      </c>
      <c r="B141" s="35" t="s">
        <v>29</v>
      </c>
      <c r="C141" s="35" t="s">
        <v>95</v>
      </c>
      <c r="D141" s="35">
        <v>93</v>
      </c>
      <c r="E141" s="35" t="s">
        <v>9</v>
      </c>
      <c r="F141" s="35" t="s">
        <v>7</v>
      </c>
      <c r="G141" s="35">
        <v>5</v>
      </c>
      <c r="H141" s="39" t="s">
        <v>4211</v>
      </c>
      <c r="I141" s="42" t="s">
        <v>4253</v>
      </c>
      <c r="J141" s="43" t="s">
        <v>30</v>
      </c>
      <c r="K141" s="42" t="s">
        <v>30</v>
      </c>
    </row>
    <row r="142" spans="1:11" x14ac:dyDescent="0.25">
      <c r="A142" s="35" t="s">
        <v>140</v>
      </c>
      <c r="B142" s="35" t="s">
        <v>29</v>
      </c>
      <c r="C142" s="35" t="s">
        <v>95</v>
      </c>
      <c r="D142" s="35">
        <v>73</v>
      </c>
      <c r="E142" s="35" t="s">
        <v>9</v>
      </c>
      <c r="F142" s="35" t="s">
        <v>7</v>
      </c>
      <c r="G142" s="35">
        <v>6</v>
      </c>
      <c r="H142" s="39" t="s">
        <v>4211</v>
      </c>
      <c r="I142" s="42" t="s">
        <v>4253</v>
      </c>
      <c r="J142" s="43" t="s">
        <v>30</v>
      </c>
      <c r="K142" s="42" t="s">
        <v>30</v>
      </c>
    </row>
    <row r="143" spans="1:11" x14ac:dyDescent="0.25">
      <c r="A143" s="35" t="s">
        <v>141</v>
      </c>
      <c r="B143" s="35" t="s">
        <v>29</v>
      </c>
      <c r="C143" s="35" t="s">
        <v>95</v>
      </c>
      <c r="D143" s="35">
        <v>93</v>
      </c>
      <c r="E143" s="35" t="s">
        <v>9</v>
      </c>
      <c r="F143" s="35" t="s">
        <v>7</v>
      </c>
      <c r="G143" s="35">
        <v>4</v>
      </c>
      <c r="H143" s="39" t="s">
        <v>4210</v>
      </c>
      <c r="I143" s="42" t="s">
        <v>4254</v>
      </c>
      <c r="J143" s="43" t="s">
        <v>30</v>
      </c>
      <c r="K143" s="42" t="s">
        <v>30</v>
      </c>
    </row>
    <row r="144" spans="1:11" x14ac:dyDescent="0.25">
      <c r="A144" s="35" t="s">
        <v>142</v>
      </c>
      <c r="B144" s="35" t="s">
        <v>29</v>
      </c>
      <c r="C144" s="35" t="s">
        <v>95</v>
      </c>
      <c r="D144" s="35">
        <v>76</v>
      </c>
      <c r="E144" s="35" t="s">
        <v>9</v>
      </c>
      <c r="F144" s="35" t="s">
        <v>7</v>
      </c>
      <c r="G144" s="35">
        <v>6</v>
      </c>
      <c r="H144" s="39" t="s">
        <v>4211</v>
      </c>
      <c r="I144" s="42" t="s">
        <v>4253</v>
      </c>
      <c r="J144" s="43" t="s">
        <v>30</v>
      </c>
      <c r="K144" s="42">
        <v>24</v>
      </c>
    </row>
    <row r="145" spans="1:11" x14ac:dyDescent="0.25">
      <c r="A145" s="35" t="s">
        <v>143</v>
      </c>
      <c r="B145" s="35" t="s">
        <v>29</v>
      </c>
      <c r="C145" s="35" t="s">
        <v>95</v>
      </c>
      <c r="D145" s="35">
        <v>87</v>
      </c>
      <c r="E145" s="35" t="s">
        <v>12</v>
      </c>
      <c r="F145" s="35" t="s">
        <v>7</v>
      </c>
      <c r="G145" s="35">
        <v>5</v>
      </c>
      <c r="H145" s="39" t="s">
        <v>4211</v>
      </c>
      <c r="I145" s="42" t="s">
        <v>4253</v>
      </c>
      <c r="J145" s="43" t="s">
        <v>30</v>
      </c>
      <c r="K145" s="42">
        <v>26</v>
      </c>
    </row>
    <row r="146" spans="1:11" x14ac:dyDescent="0.25">
      <c r="A146" s="35" t="s">
        <v>144</v>
      </c>
      <c r="B146" s="35" t="s">
        <v>29</v>
      </c>
      <c r="C146" s="35" t="s">
        <v>95</v>
      </c>
      <c r="D146" s="35">
        <v>88</v>
      </c>
      <c r="E146" s="35" t="s">
        <v>9</v>
      </c>
      <c r="F146" s="35" t="s">
        <v>7</v>
      </c>
      <c r="G146" s="35">
        <v>6</v>
      </c>
      <c r="H146" s="39" t="s">
        <v>4211</v>
      </c>
      <c r="I146" s="42" t="s">
        <v>4253</v>
      </c>
      <c r="J146" s="43" t="s">
        <v>30</v>
      </c>
      <c r="K146" s="42">
        <v>39</v>
      </c>
    </row>
    <row r="147" spans="1:11" x14ac:dyDescent="0.25">
      <c r="A147" s="35" t="s">
        <v>145</v>
      </c>
      <c r="B147" s="35" t="s">
        <v>29</v>
      </c>
      <c r="C147" s="35" t="s">
        <v>95</v>
      </c>
      <c r="D147" s="35">
        <v>78</v>
      </c>
      <c r="E147" s="35" t="s">
        <v>9</v>
      </c>
      <c r="F147" s="35" t="s">
        <v>7</v>
      </c>
      <c r="G147" s="35">
        <v>6</v>
      </c>
      <c r="H147" s="39" t="s">
        <v>4211</v>
      </c>
      <c r="I147" s="42" t="s">
        <v>4253</v>
      </c>
      <c r="J147" s="43" t="s">
        <v>30</v>
      </c>
      <c r="K147" s="42" t="s">
        <v>30</v>
      </c>
    </row>
    <row r="148" spans="1:11" x14ac:dyDescent="0.25">
      <c r="A148" s="35" t="s">
        <v>146</v>
      </c>
      <c r="B148" s="35" t="s">
        <v>29</v>
      </c>
      <c r="C148" s="35" t="s">
        <v>95</v>
      </c>
      <c r="D148" s="35">
        <v>87</v>
      </c>
      <c r="E148" s="35" t="s">
        <v>12</v>
      </c>
      <c r="F148" s="35" t="s">
        <v>7</v>
      </c>
      <c r="G148" s="35">
        <v>5</v>
      </c>
      <c r="H148" s="39" t="s">
        <v>4211</v>
      </c>
      <c r="I148" s="42" t="s">
        <v>4253</v>
      </c>
      <c r="J148" s="43" t="s">
        <v>30</v>
      </c>
      <c r="K148" s="42">
        <v>4</v>
      </c>
    </row>
    <row r="149" spans="1:11" x14ac:dyDescent="0.25">
      <c r="A149" s="35" t="s">
        <v>147</v>
      </c>
      <c r="B149" s="35" t="s">
        <v>29</v>
      </c>
      <c r="C149" s="35" t="s">
        <v>95</v>
      </c>
      <c r="D149" s="35">
        <v>83</v>
      </c>
      <c r="E149" s="35" t="s">
        <v>12</v>
      </c>
      <c r="F149" s="35" t="s">
        <v>7</v>
      </c>
      <c r="G149" s="35">
        <v>5</v>
      </c>
      <c r="H149" s="39" t="s">
        <v>4211</v>
      </c>
      <c r="I149" s="42" t="s">
        <v>4253</v>
      </c>
      <c r="J149" s="43" t="s">
        <v>30</v>
      </c>
      <c r="K149" s="42">
        <v>48</v>
      </c>
    </row>
    <row r="150" spans="1:11" x14ac:dyDescent="0.25">
      <c r="A150" s="35" t="s">
        <v>148</v>
      </c>
      <c r="B150" s="35" t="s">
        <v>29</v>
      </c>
      <c r="C150" s="35" t="s">
        <v>95</v>
      </c>
      <c r="D150" s="35">
        <v>78</v>
      </c>
      <c r="E150" s="35" t="s">
        <v>9</v>
      </c>
      <c r="F150" s="35" t="s">
        <v>7</v>
      </c>
      <c r="G150" s="35">
        <v>6</v>
      </c>
      <c r="H150" s="39" t="s">
        <v>4211</v>
      </c>
      <c r="I150" s="42" t="s">
        <v>4253</v>
      </c>
      <c r="J150" s="43" t="s">
        <v>30</v>
      </c>
      <c r="K150" s="42">
        <v>21</v>
      </c>
    </row>
    <row r="151" spans="1:11" x14ac:dyDescent="0.25">
      <c r="A151" s="35" t="s">
        <v>149</v>
      </c>
      <c r="B151" s="35" t="s">
        <v>29</v>
      </c>
      <c r="C151" s="35" t="s">
        <v>95</v>
      </c>
      <c r="D151" s="35">
        <v>76</v>
      </c>
      <c r="E151" s="35" t="s">
        <v>12</v>
      </c>
      <c r="F151" s="35" t="s">
        <v>7</v>
      </c>
      <c r="G151" s="35">
        <v>5</v>
      </c>
      <c r="H151" s="39" t="s">
        <v>4211</v>
      </c>
      <c r="I151" s="42" t="s">
        <v>4254</v>
      </c>
      <c r="J151" s="43" t="s">
        <v>30</v>
      </c>
      <c r="K151" s="42">
        <v>14</v>
      </c>
    </row>
    <row r="152" spans="1:11" x14ac:dyDescent="0.25">
      <c r="A152" s="35" t="s">
        <v>150</v>
      </c>
      <c r="B152" s="35" t="s">
        <v>29</v>
      </c>
      <c r="C152" s="35" t="s">
        <v>95</v>
      </c>
      <c r="D152" s="35">
        <v>60</v>
      </c>
      <c r="E152" s="35" t="s">
        <v>12</v>
      </c>
      <c r="F152" s="35" t="s">
        <v>17</v>
      </c>
      <c r="G152" s="35">
        <v>0</v>
      </c>
      <c r="H152" s="39" t="s">
        <v>4209</v>
      </c>
      <c r="I152" s="42">
        <v>0</v>
      </c>
      <c r="J152" s="43" t="s">
        <v>30</v>
      </c>
      <c r="K152" s="42">
        <v>6.5</v>
      </c>
    </row>
    <row r="153" spans="1:11" x14ac:dyDescent="0.25">
      <c r="A153" s="35" t="s">
        <v>151</v>
      </c>
      <c r="B153" s="35" t="s">
        <v>29</v>
      </c>
      <c r="C153" s="35" t="s">
        <v>95</v>
      </c>
      <c r="D153" s="35">
        <v>54</v>
      </c>
      <c r="E153" s="35" t="s">
        <v>12</v>
      </c>
      <c r="F153" s="35" t="s">
        <v>17</v>
      </c>
      <c r="G153" s="35">
        <v>0</v>
      </c>
      <c r="H153" s="39" t="s">
        <v>4209</v>
      </c>
      <c r="I153" s="42">
        <v>0</v>
      </c>
      <c r="J153" s="43" t="s">
        <v>30</v>
      </c>
      <c r="K153" s="42">
        <v>9.5</v>
      </c>
    </row>
    <row r="154" spans="1:11" x14ac:dyDescent="0.25">
      <c r="A154" s="35" t="s">
        <v>152</v>
      </c>
      <c r="B154" s="35" t="s">
        <v>29</v>
      </c>
      <c r="C154" s="35" t="s">
        <v>95</v>
      </c>
      <c r="D154" s="35">
        <v>83</v>
      </c>
      <c r="E154" s="35" t="s">
        <v>9</v>
      </c>
      <c r="F154" s="35" t="s">
        <v>17</v>
      </c>
      <c r="G154" s="35">
        <v>2</v>
      </c>
      <c r="H154" s="39" t="s">
        <v>4209</v>
      </c>
      <c r="I154" s="42">
        <v>0</v>
      </c>
      <c r="J154" s="43" t="s">
        <v>30</v>
      </c>
      <c r="K154" s="42">
        <v>22</v>
      </c>
    </row>
    <row r="155" spans="1:11" x14ac:dyDescent="0.25">
      <c r="A155" s="35" t="s">
        <v>153</v>
      </c>
      <c r="B155" s="35" t="s">
        <v>29</v>
      </c>
      <c r="C155" s="35" t="s">
        <v>95</v>
      </c>
      <c r="D155" s="35">
        <v>88</v>
      </c>
      <c r="E155" s="35" t="s">
        <v>9</v>
      </c>
      <c r="F155" s="35" t="s">
        <v>7</v>
      </c>
      <c r="G155" s="35">
        <v>5</v>
      </c>
      <c r="H155" s="39" t="s">
        <v>4211</v>
      </c>
      <c r="I155" s="42" t="s">
        <v>4253</v>
      </c>
      <c r="J155" s="43" t="s">
        <v>30</v>
      </c>
      <c r="K155" s="42">
        <v>48</v>
      </c>
    </row>
    <row r="156" spans="1:11" x14ac:dyDescent="0.25">
      <c r="A156" s="35" t="s">
        <v>154</v>
      </c>
      <c r="B156" s="35" t="s">
        <v>29</v>
      </c>
      <c r="C156" s="35" t="s">
        <v>95</v>
      </c>
      <c r="D156" s="35">
        <v>80</v>
      </c>
      <c r="E156" s="35" t="s">
        <v>12</v>
      </c>
      <c r="F156" s="35" t="s">
        <v>7</v>
      </c>
      <c r="G156" s="35">
        <v>5</v>
      </c>
      <c r="H156" s="39" t="s">
        <v>4211</v>
      </c>
      <c r="I156" s="42" t="s">
        <v>4253</v>
      </c>
      <c r="J156" s="43" t="s">
        <v>30</v>
      </c>
      <c r="K156" s="42">
        <v>13</v>
      </c>
    </row>
    <row r="157" spans="1:11" x14ac:dyDescent="0.25">
      <c r="A157" s="35" t="s">
        <v>155</v>
      </c>
      <c r="B157" s="35" t="s">
        <v>29</v>
      </c>
      <c r="C157" s="35" t="s">
        <v>95</v>
      </c>
      <c r="D157" s="35">
        <v>80</v>
      </c>
      <c r="E157" s="35" t="s">
        <v>9</v>
      </c>
      <c r="F157" s="35" t="s">
        <v>7</v>
      </c>
      <c r="G157" s="35">
        <v>5</v>
      </c>
      <c r="H157" s="39" t="s">
        <v>4211</v>
      </c>
      <c r="I157" s="42" t="s">
        <v>4253</v>
      </c>
      <c r="J157" s="43" t="s">
        <v>30</v>
      </c>
      <c r="K157" s="42">
        <v>48</v>
      </c>
    </row>
    <row r="158" spans="1:11" x14ac:dyDescent="0.25">
      <c r="A158" s="35" t="s">
        <v>156</v>
      </c>
      <c r="B158" s="35" t="s">
        <v>29</v>
      </c>
      <c r="C158" s="35" t="s">
        <v>95</v>
      </c>
      <c r="D158" s="35">
        <v>70</v>
      </c>
      <c r="E158" s="35" t="s">
        <v>12</v>
      </c>
      <c r="F158" s="35" t="s">
        <v>7</v>
      </c>
      <c r="G158" s="35">
        <v>6</v>
      </c>
      <c r="H158" s="39" t="s">
        <v>4211</v>
      </c>
      <c r="I158" s="42" t="s">
        <v>4253</v>
      </c>
      <c r="J158" s="43" t="s">
        <v>30</v>
      </c>
      <c r="K158" s="42">
        <v>39</v>
      </c>
    </row>
    <row r="159" spans="1:11" x14ac:dyDescent="0.25">
      <c r="A159" s="35" t="s">
        <v>157</v>
      </c>
      <c r="B159" s="35" t="s">
        <v>29</v>
      </c>
      <c r="C159" s="35" t="s">
        <v>95</v>
      </c>
      <c r="D159" s="35">
        <v>75</v>
      </c>
      <c r="E159" s="35" t="s">
        <v>9</v>
      </c>
      <c r="F159" s="35" t="s">
        <v>7</v>
      </c>
      <c r="G159" s="35">
        <v>6</v>
      </c>
      <c r="H159" s="39" t="s">
        <v>4211</v>
      </c>
      <c r="I159" s="42" t="s">
        <v>4253</v>
      </c>
      <c r="J159" s="43" t="s">
        <v>30</v>
      </c>
      <c r="K159" s="42">
        <v>12</v>
      </c>
    </row>
    <row r="160" spans="1:11" x14ac:dyDescent="0.25">
      <c r="A160" s="35" t="s">
        <v>158</v>
      </c>
      <c r="B160" s="35" t="s">
        <v>29</v>
      </c>
      <c r="C160" s="35" t="s">
        <v>95</v>
      </c>
      <c r="D160" s="35">
        <v>79</v>
      </c>
      <c r="E160" s="35" t="s">
        <v>9</v>
      </c>
      <c r="F160" s="35" t="s">
        <v>7</v>
      </c>
      <c r="G160" s="35">
        <v>5</v>
      </c>
      <c r="H160" s="39" t="s">
        <v>4211</v>
      </c>
      <c r="I160" s="42" t="s">
        <v>4253</v>
      </c>
      <c r="J160" s="43" t="s">
        <v>30</v>
      </c>
      <c r="K160" s="42">
        <v>20</v>
      </c>
    </row>
    <row r="161" spans="1:11" x14ac:dyDescent="0.25">
      <c r="A161" s="35" t="s">
        <v>159</v>
      </c>
      <c r="B161" s="35" t="s">
        <v>29</v>
      </c>
      <c r="C161" s="35" t="s">
        <v>95</v>
      </c>
      <c r="D161" s="35">
        <v>85</v>
      </c>
      <c r="E161" s="35" t="s">
        <v>9</v>
      </c>
      <c r="F161" s="35" t="s">
        <v>7</v>
      </c>
      <c r="G161" s="35">
        <v>6</v>
      </c>
      <c r="H161" s="39" t="s">
        <v>4211</v>
      </c>
      <c r="I161" s="42" t="s">
        <v>4253</v>
      </c>
      <c r="J161" s="43" t="s">
        <v>30</v>
      </c>
      <c r="K161" s="42" t="s">
        <v>30</v>
      </c>
    </row>
  </sheetData>
  <pageMargins left="0.7" right="0.7" top="0.78740157499999996" bottom="0.78740157499999996"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8"/>
  <sheetViews>
    <sheetView workbookViewId="0">
      <selection activeCell="D18" sqref="D18"/>
    </sheetView>
  </sheetViews>
  <sheetFormatPr baseColWidth="10" defaultRowHeight="14.25" x14ac:dyDescent="0.2"/>
  <cols>
    <col min="1" max="1" width="11.42578125" style="35"/>
    <col min="2" max="2" width="20" style="35" bestFit="1" customWidth="1"/>
    <col min="3" max="3" width="20.85546875" style="35" bestFit="1" customWidth="1"/>
    <col min="4" max="4" width="22.42578125" style="35" bestFit="1" customWidth="1"/>
    <col min="5" max="5" width="33.28515625" style="35" bestFit="1" customWidth="1"/>
    <col min="6" max="6" width="43" style="35" bestFit="1" customWidth="1"/>
    <col min="7" max="7" width="38" style="35" bestFit="1" customWidth="1"/>
    <col min="8" max="8" width="42" style="35" bestFit="1" customWidth="1"/>
    <col min="9" max="9" width="33" style="35" bestFit="1" customWidth="1"/>
    <col min="10" max="10" width="37" style="35" bestFit="1" customWidth="1"/>
    <col min="11" max="16384" width="11.42578125" style="35"/>
  </cols>
  <sheetData>
    <row r="1" spans="1:10" x14ac:dyDescent="0.2">
      <c r="A1" s="35" t="s">
        <v>4203</v>
      </c>
    </row>
    <row r="3" spans="1:10" ht="15" x14ac:dyDescent="0.25">
      <c r="A3" s="36" t="s">
        <v>1931</v>
      </c>
    </row>
    <row r="5" spans="1:10" ht="15" x14ac:dyDescent="0.25">
      <c r="A5" s="15" t="s">
        <v>1932</v>
      </c>
      <c r="B5" s="15" t="s">
        <v>1933</v>
      </c>
      <c r="C5" s="15" t="s">
        <v>1934</v>
      </c>
      <c r="D5" s="15" t="s">
        <v>1935</v>
      </c>
      <c r="E5" s="15" t="s">
        <v>1936</v>
      </c>
      <c r="F5" s="15" t="s">
        <v>1937</v>
      </c>
      <c r="G5" s="15" t="s">
        <v>1938</v>
      </c>
      <c r="H5" s="7" t="s">
        <v>1939</v>
      </c>
      <c r="I5" s="7" t="s">
        <v>1940</v>
      </c>
      <c r="J5" s="7" t="s">
        <v>1941</v>
      </c>
    </row>
    <row r="6" spans="1:10" x14ac:dyDescent="0.2">
      <c r="A6" s="13" t="s">
        <v>1942</v>
      </c>
      <c r="B6" s="13">
        <v>203</v>
      </c>
      <c r="C6" s="13">
        <v>76</v>
      </c>
      <c r="D6" s="13">
        <v>74</v>
      </c>
      <c r="E6" s="13">
        <v>76</v>
      </c>
      <c r="F6" s="13">
        <v>0</v>
      </c>
      <c r="G6" s="17">
        <v>1</v>
      </c>
      <c r="H6" s="18">
        <v>100</v>
      </c>
      <c r="I6" s="17">
        <v>0</v>
      </c>
      <c r="J6" s="10">
        <v>0</v>
      </c>
    </row>
    <row r="7" spans="1:10" x14ac:dyDescent="0.2">
      <c r="A7" s="13" t="s">
        <v>1943</v>
      </c>
      <c r="B7" s="13">
        <v>172</v>
      </c>
      <c r="C7" s="13">
        <v>126</v>
      </c>
      <c r="D7" s="13">
        <v>88</v>
      </c>
      <c r="E7" s="12">
        <v>85</v>
      </c>
      <c r="F7" s="12">
        <v>0</v>
      </c>
      <c r="G7" s="17">
        <v>0.67460317460317465</v>
      </c>
      <c r="H7" s="18">
        <v>67.460317460317469</v>
      </c>
      <c r="I7" s="17">
        <v>0</v>
      </c>
      <c r="J7" s="10">
        <v>0</v>
      </c>
    </row>
    <row r="8" spans="1:10" x14ac:dyDescent="0.2">
      <c r="A8" s="13" t="s">
        <v>1944</v>
      </c>
      <c r="B8" s="13">
        <v>295</v>
      </c>
      <c r="C8" s="13">
        <v>128</v>
      </c>
      <c r="D8" s="13">
        <v>92</v>
      </c>
      <c r="E8" s="13">
        <v>90</v>
      </c>
      <c r="F8" s="13">
        <v>2</v>
      </c>
      <c r="G8" s="17">
        <v>0.703125</v>
      </c>
      <c r="H8" s="18">
        <v>70.3125</v>
      </c>
      <c r="I8" s="17">
        <v>1.1976047904191617E-2</v>
      </c>
      <c r="J8" s="10">
        <v>1.1976047904191618</v>
      </c>
    </row>
    <row r="9" spans="1:10" x14ac:dyDescent="0.2">
      <c r="A9" s="13" t="s">
        <v>1945</v>
      </c>
      <c r="B9" s="13">
        <v>204</v>
      </c>
      <c r="C9" s="13">
        <v>62</v>
      </c>
      <c r="D9" s="13">
        <v>59</v>
      </c>
      <c r="E9" s="13">
        <v>59</v>
      </c>
      <c r="F9" s="13">
        <v>3</v>
      </c>
      <c r="G9" s="17">
        <v>0.95161290322580694</v>
      </c>
      <c r="H9" s="18">
        <v>95.161290322580697</v>
      </c>
      <c r="I9" s="17">
        <v>2.1126760563380281E-2</v>
      </c>
      <c r="J9" s="10">
        <v>2.112676056338028</v>
      </c>
    </row>
    <row r="10" spans="1:10" x14ac:dyDescent="0.2">
      <c r="A10" s="13" t="s">
        <v>1946</v>
      </c>
      <c r="B10" s="13">
        <v>163</v>
      </c>
      <c r="C10" s="13">
        <v>101</v>
      </c>
      <c r="D10" s="13">
        <v>78</v>
      </c>
      <c r="E10" s="12">
        <v>77</v>
      </c>
      <c r="F10" s="12">
        <v>1</v>
      </c>
      <c r="G10" s="17">
        <v>0.7623762376237625</v>
      </c>
      <c r="H10" s="18">
        <v>76.237623762376245</v>
      </c>
      <c r="I10" s="17">
        <v>1.6129032258064516E-2</v>
      </c>
      <c r="J10" s="10">
        <v>1.6129032258064515</v>
      </c>
    </row>
    <row r="11" spans="1:10" x14ac:dyDescent="0.2">
      <c r="A11" s="13" t="s">
        <v>1947</v>
      </c>
      <c r="B11" s="13">
        <v>246</v>
      </c>
      <c r="C11" s="13">
        <v>116</v>
      </c>
      <c r="D11" s="13">
        <v>81</v>
      </c>
      <c r="E11" s="13">
        <v>81</v>
      </c>
      <c r="F11" s="13">
        <v>0</v>
      </c>
      <c r="G11" s="17">
        <v>0.69827586206896552</v>
      </c>
      <c r="H11" s="18">
        <v>69.827586206896555</v>
      </c>
      <c r="I11" s="17">
        <v>0</v>
      </c>
      <c r="J11" s="10">
        <v>0</v>
      </c>
    </row>
    <row r="12" spans="1:10" x14ac:dyDescent="0.2">
      <c r="A12" s="13" t="s">
        <v>1948</v>
      </c>
      <c r="B12" s="13">
        <v>190</v>
      </c>
      <c r="C12" s="13">
        <v>102</v>
      </c>
      <c r="D12" s="13">
        <v>102</v>
      </c>
      <c r="E12" s="13">
        <v>102</v>
      </c>
      <c r="F12" s="13">
        <v>0</v>
      </c>
      <c r="G12" s="17">
        <v>1</v>
      </c>
      <c r="H12" s="18">
        <v>100</v>
      </c>
      <c r="I12" s="17">
        <v>0</v>
      </c>
      <c r="J12" s="10">
        <v>0</v>
      </c>
    </row>
    <row r="13" spans="1:10" x14ac:dyDescent="0.2">
      <c r="A13" s="13" t="s">
        <v>1949</v>
      </c>
      <c r="B13" s="13">
        <v>205</v>
      </c>
      <c r="C13" s="13">
        <v>97</v>
      </c>
      <c r="D13" s="13">
        <v>88</v>
      </c>
      <c r="E13" s="12">
        <v>88</v>
      </c>
      <c r="F13" s="12">
        <v>0</v>
      </c>
      <c r="G13" s="17">
        <v>0.90721649484536082</v>
      </c>
      <c r="H13" s="18">
        <v>90.721649484536087</v>
      </c>
      <c r="I13" s="17">
        <v>0</v>
      </c>
      <c r="J13" s="10">
        <v>0</v>
      </c>
    </row>
    <row r="14" spans="1:10" x14ac:dyDescent="0.2">
      <c r="A14" s="13" t="s">
        <v>1950</v>
      </c>
      <c r="B14" s="13">
        <v>180</v>
      </c>
      <c r="C14" s="13">
        <v>80</v>
      </c>
      <c r="D14" s="13">
        <v>65</v>
      </c>
      <c r="E14" s="13">
        <v>65</v>
      </c>
      <c r="F14" s="13">
        <v>0</v>
      </c>
      <c r="G14" s="17">
        <v>0.8125</v>
      </c>
      <c r="H14" s="18">
        <v>81.25</v>
      </c>
      <c r="I14" s="17">
        <v>0</v>
      </c>
      <c r="J14" s="10">
        <v>0</v>
      </c>
    </row>
    <row r="17" spans="1:10" ht="15" x14ac:dyDescent="0.25">
      <c r="A17" s="36" t="s">
        <v>1951</v>
      </c>
    </row>
    <row r="19" spans="1:10" ht="15" x14ac:dyDescent="0.25">
      <c r="A19" s="15" t="s">
        <v>1932</v>
      </c>
      <c r="B19" s="15" t="s">
        <v>1933</v>
      </c>
      <c r="C19" s="15" t="s">
        <v>1934</v>
      </c>
      <c r="D19" s="15" t="s">
        <v>1952</v>
      </c>
      <c r="E19" s="15" t="s">
        <v>1953</v>
      </c>
      <c r="F19" s="15" t="s">
        <v>1954</v>
      </c>
      <c r="G19" s="15" t="s">
        <v>1955</v>
      </c>
      <c r="H19" s="15" t="s">
        <v>1956</v>
      </c>
      <c r="I19" s="15" t="s">
        <v>1957</v>
      </c>
      <c r="J19" s="15" t="s">
        <v>1958</v>
      </c>
    </row>
    <row r="20" spans="1:10" x14ac:dyDescent="0.2">
      <c r="A20" s="13" t="s">
        <v>1942</v>
      </c>
      <c r="B20" s="13">
        <v>304</v>
      </c>
      <c r="C20" s="13">
        <v>129</v>
      </c>
      <c r="D20" s="13">
        <v>115</v>
      </c>
      <c r="E20" s="13">
        <v>114</v>
      </c>
      <c r="F20" s="13">
        <v>1</v>
      </c>
      <c r="G20" s="17">
        <v>0.88372093023255804</v>
      </c>
      <c r="H20" s="18">
        <v>88.3720930232558</v>
      </c>
      <c r="I20" s="17">
        <v>5.7142857142857143E-3</v>
      </c>
      <c r="J20" s="10">
        <v>0.5714285714285714</v>
      </c>
    </row>
    <row r="21" spans="1:10" x14ac:dyDescent="0.2">
      <c r="A21" s="13" t="s">
        <v>1943</v>
      </c>
      <c r="B21" s="13">
        <v>123</v>
      </c>
      <c r="C21" s="13">
        <v>61</v>
      </c>
      <c r="D21" s="13">
        <v>62</v>
      </c>
      <c r="E21" s="12">
        <v>61</v>
      </c>
      <c r="F21" s="12">
        <v>1</v>
      </c>
      <c r="G21" s="17">
        <v>1</v>
      </c>
      <c r="H21" s="18">
        <v>100</v>
      </c>
      <c r="I21" s="17">
        <v>1.6129032258064516E-2</v>
      </c>
      <c r="J21" s="10">
        <v>1.6129032258064515</v>
      </c>
    </row>
    <row r="22" spans="1:10" x14ac:dyDescent="0.2">
      <c r="A22" s="13" t="s">
        <v>1944</v>
      </c>
      <c r="B22" s="13">
        <v>151</v>
      </c>
      <c r="C22" s="13">
        <v>89</v>
      </c>
      <c r="D22" s="13">
        <v>106</v>
      </c>
      <c r="E22" s="13">
        <v>84</v>
      </c>
      <c r="F22" s="13">
        <v>17</v>
      </c>
      <c r="G22" s="17">
        <v>0.9438202247191011</v>
      </c>
      <c r="H22" s="18">
        <v>94.382022471910105</v>
      </c>
      <c r="I22" s="17">
        <v>0.27419354838709675</v>
      </c>
      <c r="J22" s="10">
        <v>27.419354838709676</v>
      </c>
    </row>
    <row r="23" spans="1:10" x14ac:dyDescent="0.2">
      <c r="A23" s="13" t="s">
        <v>1945</v>
      </c>
      <c r="B23" s="13">
        <v>185</v>
      </c>
      <c r="C23" s="13">
        <v>100</v>
      </c>
      <c r="D23" s="13">
        <v>86</v>
      </c>
      <c r="E23" s="13">
        <v>85</v>
      </c>
      <c r="F23" s="13">
        <v>1</v>
      </c>
      <c r="G23" s="17">
        <v>0.85</v>
      </c>
      <c r="H23" s="18">
        <v>85</v>
      </c>
      <c r="I23" s="17">
        <v>1.1764705882352941E-2</v>
      </c>
      <c r="J23" s="10">
        <v>1.1764705882352942</v>
      </c>
    </row>
    <row r="24" spans="1:10" x14ac:dyDescent="0.2">
      <c r="A24" s="13" t="s">
        <v>1946</v>
      </c>
      <c r="B24" s="13">
        <v>166</v>
      </c>
      <c r="C24" s="13">
        <v>66</v>
      </c>
      <c r="D24" s="13">
        <v>73</v>
      </c>
      <c r="E24" s="12">
        <v>53</v>
      </c>
      <c r="F24" s="12">
        <v>7</v>
      </c>
      <c r="G24" s="17">
        <v>0.80303030303030298</v>
      </c>
      <c r="H24" s="18">
        <v>80.303030303030297</v>
      </c>
      <c r="I24" s="17">
        <v>7.0000000000000007E-2</v>
      </c>
      <c r="J24" s="10">
        <v>7.0000000000000009</v>
      </c>
    </row>
    <row r="25" spans="1:10" x14ac:dyDescent="0.2">
      <c r="A25" s="13" t="s">
        <v>1947</v>
      </c>
      <c r="B25" s="13">
        <v>260</v>
      </c>
      <c r="C25" s="13">
        <v>125</v>
      </c>
      <c r="D25" s="13">
        <v>116</v>
      </c>
      <c r="E25" s="13">
        <v>110</v>
      </c>
      <c r="F25" s="13">
        <v>6</v>
      </c>
      <c r="G25" s="17">
        <v>0.88</v>
      </c>
      <c r="H25" s="18">
        <v>88</v>
      </c>
      <c r="I25" s="17">
        <v>4.4444444444444446E-2</v>
      </c>
      <c r="J25" s="10">
        <v>4.4444444444444446</v>
      </c>
    </row>
    <row r="26" spans="1:10" x14ac:dyDescent="0.2">
      <c r="A26" s="13" t="s">
        <v>1948</v>
      </c>
      <c r="B26" s="13">
        <v>167</v>
      </c>
      <c r="C26" s="13">
        <v>109</v>
      </c>
      <c r="D26" s="13">
        <v>125</v>
      </c>
      <c r="E26" s="13">
        <v>105</v>
      </c>
      <c r="F26" s="13">
        <v>20</v>
      </c>
      <c r="G26" s="17">
        <v>0.96330275229357798</v>
      </c>
      <c r="H26" s="18">
        <v>96.330275229357795</v>
      </c>
      <c r="I26" s="17">
        <v>0.34482758620689657</v>
      </c>
      <c r="J26" s="10">
        <v>34.482758620689658</v>
      </c>
    </row>
    <row r="27" spans="1:10" x14ac:dyDescent="0.2">
      <c r="A27" s="13" t="s">
        <v>1949</v>
      </c>
      <c r="B27" s="13">
        <v>154</v>
      </c>
      <c r="C27" s="13">
        <v>87</v>
      </c>
      <c r="D27" s="13">
        <v>101</v>
      </c>
      <c r="E27" s="12">
        <v>76</v>
      </c>
      <c r="F27" s="12">
        <v>25</v>
      </c>
      <c r="G27" s="17">
        <v>0.87356321839080464</v>
      </c>
      <c r="H27" s="18">
        <v>87.356321839080465</v>
      </c>
      <c r="I27" s="17">
        <v>0.37313432835820898</v>
      </c>
      <c r="J27" s="10">
        <v>37.313432835820898</v>
      </c>
    </row>
    <row r="28" spans="1:10" x14ac:dyDescent="0.2">
      <c r="A28" s="13" t="s">
        <v>1950</v>
      </c>
      <c r="B28" s="13">
        <v>204</v>
      </c>
      <c r="C28" s="13">
        <v>129</v>
      </c>
      <c r="D28" s="13">
        <v>124</v>
      </c>
      <c r="E28" s="13">
        <v>101</v>
      </c>
      <c r="F28" s="13">
        <v>23</v>
      </c>
      <c r="G28" s="17">
        <v>0.78294573643410847</v>
      </c>
      <c r="H28" s="18">
        <v>78.294573643410843</v>
      </c>
      <c r="I28" s="17">
        <v>0.30666666666666664</v>
      </c>
      <c r="J28" s="10">
        <v>30.666666666666664</v>
      </c>
    </row>
  </sheetData>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3"/>
  <sheetViews>
    <sheetView workbookViewId="0">
      <selection activeCell="J7" sqref="J7"/>
    </sheetView>
  </sheetViews>
  <sheetFormatPr baseColWidth="10" defaultRowHeight="15" x14ac:dyDescent="0.25"/>
  <cols>
    <col min="1" max="1" width="39" customWidth="1"/>
    <col min="2" max="2" width="34.42578125" bestFit="1" customWidth="1"/>
    <col min="3" max="6" width="15.42578125" bestFit="1" customWidth="1"/>
    <col min="7" max="8" width="17.28515625" bestFit="1" customWidth="1"/>
    <col min="9" max="10" width="19.42578125" bestFit="1" customWidth="1"/>
    <col min="11" max="11" width="11.140625" bestFit="1" customWidth="1"/>
  </cols>
  <sheetData>
    <row r="1" spans="1:11" x14ac:dyDescent="0.25">
      <c r="A1" s="39" t="s">
        <v>4207</v>
      </c>
      <c r="B1" s="37"/>
      <c r="C1" s="37"/>
      <c r="D1" s="37"/>
      <c r="E1" s="37"/>
      <c r="F1" s="37"/>
      <c r="G1" s="37"/>
      <c r="H1" s="37"/>
      <c r="I1" s="37"/>
      <c r="J1" s="37"/>
      <c r="K1" s="37"/>
    </row>
    <row r="3" spans="1:11" x14ac:dyDescent="0.25">
      <c r="A3" s="39" t="s">
        <v>4184</v>
      </c>
      <c r="B3" s="39" t="s">
        <v>4185</v>
      </c>
      <c r="C3" s="39" t="s">
        <v>4186</v>
      </c>
      <c r="D3" s="39" t="s">
        <v>4187</v>
      </c>
      <c r="E3" s="39" t="s">
        <v>4188</v>
      </c>
      <c r="F3" s="39" t="s">
        <v>4189</v>
      </c>
      <c r="G3" s="39" t="s">
        <v>4190</v>
      </c>
      <c r="H3" s="39" t="s">
        <v>4191</v>
      </c>
      <c r="I3" s="39" t="s">
        <v>4192</v>
      </c>
      <c r="J3" s="39" t="s">
        <v>4193</v>
      </c>
      <c r="K3" s="38" t="s">
        <v>4194</v>
      </c>
    </row>
    <row r="4" spans="1:11" x14ac:dyDescent="0.25">
      <c r="A4" s="39" t="s">
        <v>16</v>
      </c>
      <c r="B4" s="39" t="s">
        <v>26</v>
      </c>
      <c r="C4" s="39">
        <v>18</v>
      </c>
      <c r="D4" s="39">
        <v>19</v>
      </c>
      <c r="E4" s="39" t="s">
        <v>12</v>
      </c>
      <c r="F4" s="39" t="s">
        <v>12</v>
      </c>
      <c r="G4" s="39" t="s">
        <v>4195</v>
      </c>
      <c r="H4" s="39" t="s">
        <v>4195</v>
      </c>
      <c r="I4" s="39" t="s">
        <v>6</v>
      </c>
      <c r="J4" s="39" t="s">
        <v>6</v>
      </c>
      <c r="K4" s="38">
        <v>0.990163586570451</v>
      </c>
    </row>
    <row r="5" spans="1:11" x14ac:dyDescent="0.25">
      <c r="A5" s="39" t="s">
        <v>16</v>
      </c>
      <c r="B5" s="39" t="s">
        <v>4196</v>
      </c>
      <c r="C5" s="39">
        <v>18</v>
      </c>
      <c r="D5" s="39">
        <v>15</v>
      </c>
      <c r="E5" s="39" t="s">
        <v>12</v>
      </c>
      <c r="F5" s="39" t="s">
        <v>12</v>
      </c>
      <c r="G5" s="39" t="s">
        <v>4195</v>
      </c>
      <c r="H5" s="39" t="s">
        <v>4197</v>
      </c>
      <c r="I5" s="39" t="s">
        <v>6</v>
      </c>
      <c r="J5" s="39" t="s">
        <v>6</v>
      </c>
      <c r="K5" s="38">
        <v>0.98735581805414196</v>
      </c>
    </row>
    <row r="6" spans="1:11" x14ac:dyDescent="0.25">
      <c r="A6" s="39" t="s">
        <v>16</v>
      </c>
      <c r="B6" s="39" t="s">
        <v>4198</v>
      </c>
      <c r="C6" s="39">
        <v>18</v>
      </c>
      <c r="D6" s="39">
        <v>18</v>
      </c>
      <c r="E6" s="39" t="s">
        <v>12</v>
      </c>
      <c r="F6" s="39" t="s">
        <v>12</v>
      </c>
      <c r="G6" s="39" t="s">
        <v>4195</v>
      </c>
      <c r="H6" s="39" t="s">
        <v>4197</v>
      </c>
      <c r="I6" s="39" t="s">
        <v>6</v>
      </c>
      <c r="J6" s="39" t="s">
        <v>6</v>
      </c>
      <c r="K6" s="38">
        <v>0.983342925440158</v>
      </c>
    </row>
    <row r="7" spans="1:11" x14ac:dyDescent="0.25">
      <c r="A7" s="39" t="s">
        <v>16</v>
      </c>
      <c r="B7" s="39" t="s">
        <v>4199</v>
      </c>
      <c r="C7" s="39">
        <v>18</v>
      </c>
      <c r="D7" s="39">
        <v>18</v>
      </c>
      <c r="E7" s="39" t="s">
        <v>12</v>
      </c>
      <c r="F7" s="39" t="s">
        <v>12</v>
      </c>
      <c r="G7" s="39" t="s">
        <v>4195</v>
      </c>
      <c r="H7" s="39" t="s">
        <v>4197</v>
      </c>
      <c r="I7" s="39" t="s">
        <v>6</v>
      </c>
      <c r="J7" s="39" t="s">
        <v>6</v>
      </c>
      <c r="K7" s="38">
        <v>0.98705869474373698</v>
      </c>
    </row>
    <row r="8" spans="1:11" x14ac:dyDescent="0.25">
      <c r="A8" s="39" t="s">
        <v>18</v>
      </c>
      <c r="B8" s="39" t="s">
        <v>27</v>
      </c>
      <c r="C8" s="39">
        <v>18</v>
      </c>
      <c r="D8" s="39">
        <v>19</v>
      </c>
      <c r="E8" s="39" t="s">
        <v>12</v>
      </c>
      <c r="F8" s="39" t="s">
        <v>12</v>
      </c>
      <c r="G8" s="39" t="s">
        <v>4195</v>
      </c>
      <c r="H8" s="39" t="s">
        <v>4195</v>
      </c>
      <c r="I8" s="39" t="s">
        <v>10</v>
      </c>
      <c r="J8" s="39" t="s">
        <v>10</v>
      </c>
      <c r="K8" s="38">
        <v>0.98043720268967804</v>
      </c>
    </row>
    <row r="9" spans="1:11" x14ac:dyDescent="0.25">
      <c r="A9" s="39" t="s">
        <v>18</v>
      </c>
      <c r="B9" s="39" t="s">
        <v>4200</v>
      </c>
      <c r="C9" s="39">
        <v>18</v>
      </c>
      <c r="D9" s="39">
        <v>15</v>
      </c>
      <c r="E9" s="39" t="s">
        <v>12</v>
      </c>
      <c r="F9" s="39" t="s">
        <v>12</v>
      </c>
      <c r="G9" s="39" t="s">
        <v>4195</v>
      </c>
      <c r="H9" s="39" t="s">
        <v>4197</v>
      </c>
      <c r="I9" s="39" t="s">
        <v>10</v>
      </c>
      <c r="J9" s="39" t="s">
        <v>10</v>
      </c>
      <c r="K9" s="38">
        <v>0.98823678271160698</v>
      </c>
    </row>
    <row r="10" spans="1:11" x14ac:dyDescent="0.25">
      <c r="A10" s="39" t="s">
        <v>18</v>
      </c>
      <c r="B10" s="39" t="s">
        <v>4201</v>
      </c>
      <c r="C10" s="39">
        <v>18</v>
      </c>
      <c r="D10" s="39">
        <v>18</v>
      </c>
      <c r="E10" s="39" t="s">
        <v>12</v>
      </c>
      <c r="F10" s="39" t="s">
        <v>12</v>
      </c>
      <c r="G10" s="39" t="s">
        <v>4195</v>
      </c>
      <c r="H10" s="39" t="s">
        <v>4197</v>
      </c>
      <c r="I10" s="39" t="s">
        <v>10</v>
      </c>
      <c r="J10" s="39" t="s">
        <v>10</v>
      </c>
      <c r="K10" s="38">
        <v>0.98989963283265403</v>
      </c>
    </row>
    <row r="11" spans="1:11" x14ac:dyDescent="0.25">
      <c r="A11" s="39" t="s">
        <v>18</v>
      </c>
      <c r="B11" s="39" t="s">
        <v>4202</v>
      </c>
      <c r="C11" s="39">
        <v>18</v>
      </c>
      <c r="D11" s="39">
        <v>18</v>
      </c>
      <c r="E11" s="39" t="s">
        <v>12</v>
      </c>
      <c r="F11" s="39" t="s">
        <v>12</v>
      </c>
      <c r="G11" s="39" t="s">
        <v>4195</v>
      </c>
      <c r="H11" s="39" t="s">
        <v>4197</v>
      </c>
      <c r="I11" s="39" t="s">
        <v>10</v>
      </c>
      <c r="J11" s="39" t="s">
        <v>10</v>
      </c>
      <c r="K11" s="38">
        <v>0.99057541697613705</v>
      </c>
    </row>
    <row r="12" spans="1:11" x14ac:dyDescent="0.25">
      <c r="A12" s="39" t="s">
        <v>27</v>
      </c>
      <c r="B12" s="39" t="s">
        <v>4200</v>
      </c>
      <c r="C12" s="39">
        <v>19</v>
      </c>
      <c r="D12" s="39">
        <v>15</v>
      </c>
      <c r="E12" s="39" t="s">
        <v>12</v>
      </c>
      <c r="F12" s="39" t="s">
        <v>12</v>
      </c>
      <c r="G12" s="39" t="s">
        <v>4195</v>
      </c>
      <c r="H12" s="39" t="s">
        <v>4197</v>
      </c>
      <c r="I12" s="39" t="s">
        <v>10</v>
      </c>
      <c r="J12" s="39" t="s">
        <v>10</v>
      </c>
      <c r="K12" s="38">
        <v>0.97684364969769599</v>
      </c>
    </row>
    <row r="13" spans="1:11" x14ac:dyDescent="0.25">
      <c r="A13" s="39" t="s">
        <v>27</v>
      </c>
      <c r="B13" s="39" t="s">
        <v>4201</v>
      </c>
      <c r="C13" s="39">
        <v>19</v>
      </c>
      <c r="D13" s="39">
        <v>18</v>
      </c>
      <c r="E13" s="39" t="s">
        <v>12</v>
      </c>
      <c r="F13" s="39" t="s">
        <v>12</v>
      </c>
      <c r="G13" s="39" t="s">
        <v>4195</v>
      </c>
      <c r="H13" s="39" t="s">
        <v>4197</v>
      </c>
      <c r="I13" s="39" t="s">
        <v>10</v>
      </c>
      <c r="J13" s="39" t="s">
        <v>10</v>
      </c>
      <c r="K13" s="38">
        <v>0.97836298812740397</v>
      </c>
    </row>
    <row r="14" spans="1:11" x14ac:dyDescent="0.25">
      <c r="A14" s="39" t="s">
        <v>27</v>
      </c>
      <c r="B14" s="39" t="s">
        <v>4202</v>
      </c>
      <c r="C14" s="39">
        <v>19</v>
      </c>
      <c r="D14" s="39">
        <v>18</v>
      </c>
      <c r="E14" s="39" t="s">
        <v>12</v>
      </c>
      <c r="F14" s="39" t="s">
        <v>12</v>
      </c>
      <c r="G14" s="39" t="s">
        <v>4195</v>
      </c>
      <c r="H14" s="39" t="s">
        <v>4197</v>
      </c>
      <c r="I14" s="39" t="s">
        <v>10</v>
      </c>
      <c r="J14" s="39" t="s">
        <v>10</v>
      </c>
      <c r="K14" s="38">
        <v>0.98317690738652597</v>
      </c>
    </row>
    <row r="15" spans="1:11" x14ac:dyDescent="0.25">
      <c r="A15" s="39" t="s">
        <v>26</v>
      </c>
      <c r="B15" s="39" t="s">
        <v>4196</v>
      </c>
      <c r="C15" s="39">
        <v>19</v>
      </c>
      <c r="D15" s="39">
        <v>15</v>
      </c>
      <c r="E15" s="39" t="s">
        <v>12</v>
      </c>
      <c r="F15" s="39" t="s">
        <v>12</v>
      </c>
      <c r="G15" s="39" t="s">
        <v>4195</v>
      </c>
      <c r="H15" s="39" t="s">
        <v>4197</v>
      </c>
      <c r="I15" s="39" t="s">
        <v>6</v>
      </c>
      <c r="J15" s="39" t="s">
        <v>6</v>
      </c>
      <c r="K15" s="38">
        <v>0.98920703793474596</v>
      </c>
    </row>
    <row r="16" spans="1:11" x14ac:dyDescent="0.25">
      <c r="A16" s="39" t="s">
        <v>26</v>
      </c>
      <c r="B16" s="39" t="s">
        <v>4198</v>
      </c>
      <c r="C16" s="39">
        <v>19</v>
      </c>
      <c r="D16" s="39">
        <v>18</v>
      </c>
      <c r="E16" s="39" t="s">
        <v>12</v>
      </c>
      <c r="F16" s="39" t="s">
        <v>12</v>
      </c>
      <c r="G16" s="39" t="s">
        <v>4195</v>
      </c>
      <c r="H16" s="39" t="s">
        <v>4197</v>
      </c>
      <c r="I16" s="39" t="s">
        <v>6</v>
      </c>
      <c r="J16" s="39" t="s">
        <v>6</v>
      </c>
      <c r="K16" s="38">
        <v>0.98616890054641504</v>
      </c>
    </row>
    <row r="17" spans="1:11" x14ac:dyDescent="0.25">
      <c r="A17" s="39" t="s">
        <v>26</v>
      </c>
      <c r="B17" s="39" t="s">
        <v>4199</v>
      </c>
      <c r="C17" s="39">
        <v>19</v>
      </c>
      <c r="D17" s="39">
        <v>18</v>
      </c>
      <c r="E17" s="39" t="s">
        <v>12</v>
      </c>
      <c r="F17" s="39" t="s">
        <v>12</v>
      </c>
      <c r="G17" s="39" t="s">
        <v>4195</v>
      </c>
      <c r="H17" s="39" t="s">
        <v>4197</v>
      </c>
      <c r="I17" s="39" t="s">
        <v>6</v>
      </c>
      <c r="J17" s="39" t="s">
        <v>6</v>
      </c>
      <c r="K17" s="38">
        <v>0.98847874317005302</v>
      </c>
    </row>
    <row r="18" spans="1:11" x14ac:dyDescent="0.25">
      <c r="A18" s="39" t="s">
        <v>4200</v>
      </c>
      <c r="B18" s="39" t="s">
        <v>4201</v>
      </c>
      <c r="C18" s="39">
        <v>15</v>
      </c>
      <c r="D18" s="39">
        <v>18</v>
      </c>
      <c r="E18" s="39" t="s">
        <v>12</v>
      </c>
      <c r="F18" s="39" t="s">
        <v>12</v>
      </c>
      <c r="G18" s="39" t="s">
        <v>4197</v>
      </c>
      <c r="H18" s="39" t="s">
        <v>4197</v>
      </c>
      <c r="I18" s="39" t="s">
        <v>10</v>
      </c>
      <c r="J18" s="39" t="s">
        <v>10</v>
      </c>
      <c r="K18" s="38">
        <v>0.98986671607878596</v>
      </c>
    </row>
    <row r="19" spans="1:11" x14ac:dyDescent="0.25">
      <c r="A19" s="39" t="s">
        <v>4200</v>
      </c>
      <c r="B19" s="39" t="s">
        <v>4202</v>
      </c>
      <c r="C19" s="39">
        <v>15</v>
      </c>
      <c r="D19" s="39">
        <v>18</v>
      </c>
      <c r="E19" s="39" t="s">
        <v>12</v>
      </c>
      <c r="F19" s="39" t="s">
        <v>12</v>
      </c>
      <c r="G19" s="39" t="s">
        <v>4197</v>
      </c>
      <c r="H19" s="39" t="s">
        <v>4197</v>
      </c>
      <c r="I19" s="39" t="s">
        <v>10</v>
      </c>
      <c r="J19" s="39" t="s">
        <v>10</v>
      </c>
      <c r="K19" s="38">
        <v>0.99068687860676996</v>
      </c>
    </row>
    <row r="20" spans="1:11" x14ac:dyDescent="0.25">
      <c r="A20" s="39" t="s">
        <v>4196</v>
      </c>
      <c r="B20" s="39" t="s">
        <v>4198</v>
      </c>
      <c r="C20" s="39">
        <v>15</v>
      </c>
      <c r="D20" s="39">
        <v>18</v>
      </c>
      <c r="E20" s="39" t="s">
        <v>12</v>
      </c>
      <c r="F20" s="39" t="s">
        <v>12</v>
      </c>
      <c r="G20" s="39" t="s">
        <v>4197</v>
      </c>
      <c r="H20" s="39" t="s">
        <v>4197</v>
      </c>
      <c r="I20" s="39" t="s">
        <v>6</v>
      </c>
      <c r="J20" s="39" t="s">
        <v>6</v>
      </c>
      <c r="K20" s="38">
        <v>0.99236378766692601</v>
      </c>
    </row>
    <row r="21" spans="1:11" x14ac:dyDescent="0.25">
      <c r="A21" s="39" t="s">
        <v>4196</v>
      </c>
      <c r="B21" s="39" t="s">
        <v>4199</v>
      </c>
      <c r="C21" s="39">
        <v>15</v>
      </c>
      <c r="D21" s="39">
        <v>18</v>
      </c>
      <c r="E21" s="39" t="s">
        <v>12</v>
      </c>
      <c r="F21" s="39" t="s">
        <v>12</v>
      </c>
      <c r="G21" s="39" t="s">
        <v>4197</v>
      </c>
      <c r="H21" s="39" t="s">
        <v>4197</v>
      </c>
      <c r="I21" s="39" t="s">
        <v>6</v>
      </c>
      <c r="J21" s="39" t="s">
        <v>6</v>
      </c>
      <c r="K21" s="38">
        <v>0.99388616018043496</v>
      </c>
    </row>
    <row r="22" spans="1:11" x14ac:dyDescent="0.25">
      <c r="A22" s="39" t="s">
        <v>4201</v>
      </c>
      <c r="B22" s="39" t="s">
        <v>4202</v>
      </c>
      <c r="C22" s="39">
        <v>18</v>
      </c>
      <c r="D22" s="39">
        <v>18</v>
      </c>
      <c r="E22" s="39" t="s">
        <v>12</v>
      </c>
      <c r="F22" s="39" t="s">
        <v>12</v>
      </c>
      <c r="G22" s="39" t="s">
        <v>4197</v>
      </c>
      <c r="H22" s="39" t="s">
        <v>4197</v>
      </c>
      <c r="I22" s="39" t="s">
        <v>10</v>
      </c>
      <c r="J22" s="39" t="s">
        <v>10</v>
      </c>
      <c r="K22" s="38">
        <v>0.99197658234666297</v>
      </c>
    </row>
    <row r="23" spans="1:11" x14ac:dyDescent="0.25">
      <c r="A23" s="39" t="s">
        <v>4198</v>
      </c>
      <c r="B23" s="39" t="s">
        <v>4199</v>
      </c>
      <c r="C23" s="39">
        <v>18</v>
      </c>
      <c r="D23" s="39">
        <v>18</v>
      </c>
      <c r="E23" s="39" t="s">
        <v>12</v>
      </c>
      <c r="F23" s="39" t="s">
        <v>12</v>
      </c>
      <c r="G23" s="39" t="s">
        <v>4197</v>
      </c>
      <c r="H23" s="39" t="s">
        <v>4197</v>
      </c>
      <c r="I23" s="39" t="s">
        <v>6</v>
      </c>
      <c r="J23" s="39" t="s">
        <v>6</v>
      </c>
      <c r="K23" s="38">
        <v>0.992485804026916</v>
      </c>
    </row>
  </sheetData>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2"/>
  <sheetViews>
    <sheetView workbookViewId="0">
      <selection activeCell="H3" sqref="H3"/>
    </sheetView>
  </sheetViews>
  <sheetFormatPr baseColWidth="10" defaultRowHeight="14.25" x14ac:dyDescent="0.2"/>
  <cols>
    <col min="1" max="1" width="11.42578125" style="35"/>
    <col min="2" max="2" width="17.5703125" style="35" bestFit="1" customWidth="1"/>
    <col min="3" max="6" width="11.42578125" style="35"/>
    <col min="7" max="7" width="12.85546875" style="35" bestFit="1" customWidth="1"/>
    <col min="8" max="16384" width="11.42578125" style="35"/>
  </cols>
  <sheetData>
    <row r="1" spans="1:8" x14ac:dyDescent="0.2">
      <c r="A1" s="35" t="s">
        <v>2297</v>
      </c>
    </row>
    <row r="2" spans="1:8" x14ac:dyDescent="0.2">
      <c r="A2" s="13" t="s">
        <v>195</v>
      </c>
      <c r="B2" s="13" t="s">
        <v>196</v>
      </c>
      <c r="C2" s="13" t="s">
        <v>197</v>
      </c>
      <c r="D2" s="13" t="s">
        <v>198</v>
      </c>
      <c r="E2" s="13" t="s">
        <v>199</v>
      </c>
      <c r="F2" s="13" t="s">
        <v>200</v>
      </c>
      <c r="G2" s="13" t="s">
        <v>2298</v>
      </c>
      <c r="H2" s="13" t="s">
        <v>4261</v>
      </c>
    </row>
    <row r="3" spans="1:8" x14ac:dyDescent="0.2">
      <c r="A3" s="8">
        <v>2.2599999999999999E-18</v>
      </c>
      <c r="B3" s="13" t="s">
        <v>1451</v>
      </c>
      <c r="C3" s="13">
        <v>2</v>
      </c>
      <c r="D3" s="13">
        <v>31088984</v>
      </c>
      <c r="E3" s="13"/>
      <c r="F3" s="13"/>
      <c r="G3" s="13" t="s">
        <v>1452</v>
      </c>
      <c r="H3" s="8">
        <v>1.08E-12</v>
      </c>
    </row>
    <row r="4" spans="1:8" x14ac:dyDescent="0.2">
      <c r="A4" s="8">
        <v>2.9499999999999999E-17</v>
      </c>
      <c r="B4" s="13" t="s">
        <v>775</v>
      </c>
      <c r="C4" s="13">
        <v>19</v>
      </c>
      <c r="D4" s="13">
        <v>10747142</v>
      </c>
      <c r="E4" s="13" t="s">
        <v>776</v>
      </c>
      <c r="F4" s="13" t="s">
        <v>204</v>
      </c>
      <c r="G4" s="13"/>
      <c r="H4" s="8">
        <v>7.0600000000000002E-12</v>
      </c>
    </row>
    <row r="5" spans="1:8" x14ac:dyDescent="0.2">
      <c r="A5" s="8">
        <v>5.4900000000000005E-16</v>
      </c>
      <c r="B5" s="13" t="s">
        <v>2299</v>
      </c>
      <c r="C5" s="13">
        <v>4</v>
      </c>
      <c r="D5" s="13">
        <v>8161776</v>
      </c>
      <c r="E5" s="13" t="s">
        <v>2300</v>
      </c>
      <c r="F5" s="13" t="s">
        <v>220</v>
      </c>
      <c r="G5" s="13"/>
      <c r="H5" s="8">
        <v>8.76E-11</v>
      </c>
    </row>
    <row r="6" spans="1:8" x14ac:dyDescent="0.2">
      <c r="A6" s="8">
        <v>1.25E-15</v>
      </c>
      <c r="B6" s="13" t="s">
        <v>2301</v>
      </c>
      <c r="C6" s="13">
        <v>10</v>
      </c>
      <c r="D6" s="13">
        <v>91061294</v>
      </c>
      <c r="E6" s="13" t="s">
        <v>2302</v>
      </c>
      <c r="F6" s="13" t="s">
        <v>220</v>
      </c>
      <c r="G6" s="13"/>
      <c r="H6" s="8">
        <v>1.5E-10</v>
      </c>
    </row>
    <row r="7" spans="1:8" x14ac:dyDescent="0.2">
      <c r="A7" s="8">
        <v>5.1200000000000004E-15</v>
      </c>
      <c r="B7" s="13" t="s">
        <v>2303</v>
      </c>
      <c r="C7" s="13">
        <v>1</v>
      </c>
      <c r="D7" s="13">
        <v>109914235</v>
      </c>
      <c r="E7" s="13" t="s">
        <v>629</v>
      </c>
      <c r="F7" s="13" t="s">
        <v>204</v>
      </c>
      <c r="G7" s="13"/>
      <c r="H7" s="8">
        <v>4.8999999999999996E-10</v>
      </c>
    </row>
    <row r="8" spans="1:8" x14ac:dyDescent="0.2">
      <c r="A8" s="8">
        <v>1.1999999999999999E-14</v>
      </c>
      <c r="B8" s="13" t="s">
        <v>2304</v>
      </c>
      <c r="C8" s="13">
        <v>7</v>
      </c>
      <c r="D8" s="13">
        <v>142564897</v>
      </c>
      <c r="E8" s="13" t="s">
        <v>2305</v>
      </c>
      <c r="F8" s="13" t="s">
        <v>204</v>
      </c>
      <c r="G8" s="13"/>
      <c r="H8" s="8">
        <v>9.569999999999999E-10</v>
      </c>
    </row>
    <row r="9" spans="1:8" x14ac:dyDescent="0.2">
      <c r="A9" s="8">
        <v>1.8300000000000002E-14</v>
      </c>
      <c r="B9" s="13" t="s">
        <v>2306</v>
      </c>
      <c r="C9" s="13">
        <v>16</v>
      </c>
      <c r="D9" s="13">
        <v>13393063</v>
      </c>
      <c r="E9" s="13"/>
      <c r="F9" s="13"/>
      <c r="G9" s="13" t="s">
        <v>2307</v>
      </c>
      <c r="H9" s="8">
        <v>1.25E-9</v>
      </c>
    </row>
    <row r="10" spans="1:8" x14ac:dyDescent="0.2">
      <c r="A10" s="8">
        <v>2.11E-14</v>
      </c>
      <c r="B10" s="13" t="s">
        <v>2308</v>
      </c>
      <c r="C10" s="13">
        <v>13</v>
      </c>
      <c r="D10" s="13">
        <v>51575027</v>
      </c>
      <c r="E10" s="13" t="s">
        <v>2309</v>
      </c>
      <c r="F10" s="13" t="s">
        <v>204</v>
      </c>
      <c r="G10" s="13"/>
      <c r="H10" s="8">
        <v>1.26E-9</v>
      </c>
    </row>
    <row r="11" spans="1:8" x14ac:dyDescent="0.2">
      <c r="A11" s="8">
        <v>2.3699999999999999E-14</v>
      </c>
      <c r="B11" s="13" t="s">
        <v>2310</v>
      </c>
      <c r="C11" s="13">
        <v>3</v>
      </c>
      <c r="D11" s="13">
        <v>23727711</v>
      </c>
      <c r="E11" s="13"/>
      <c r="F11" s="13"/>
      <c r="G11" s="13"/>
      <c r="H11" s="8">
        <v>1.26E-9</v>
      </c>
    </row>
    <row r="12" spans="1:8" x14ac:dyDescent="0.2">
      <c r="A12" s="8">
        <v>3.5000000000000002E-14</v>
      </c>
      <c r="B12" s="13" t="s">
        <v>2311</v>
      </c>
      <c r="C12" s="13">
        <v>19</v>
      </c>
      <c r="D12" s="13">
        <v>16390119</v>
      </c>
      <c r="E12" s="13"/>
      <c r="F12" s="13"/>
      <c r="G12" s="13"/>
      <c r="H12" s="8">
        <v>1.5400000000000001E-9</v>
      </c>
    </row>
    <row r="13" spans="1:8" x14ac:dyDescent="0.2">
      <c r="A13" s="8">
        <v>3.5299999999999999E-14</v>
      </c>
      <c r="B13" s="13" t="s">
        <v>2312</v>
      </c>
      <c r="C13" s="13">
        <v>6</v>
      </c>
      <c r="D13" s="13">
        <v>83767401</v>
      </c>
      <c r="E13" s="13" t="s">
        <v>2313</v>
      </c>
      <c r="F13" s="13" t="s">
        <v>204</v>
      </c>
      <c r="G13" s="13"/>
      <c r="H13" s="8">
        <v>1.5400000000000001E-9</v>
      </c>
    </row>
    <row r="14" spans="1:8" x14ac:dyDescent="0.2">
      <c r="A14" s="8">
        <v>5.7499999999999995E-14</v>
      </c>
      <c r="B14" s="13" t="s">
        <v>2314</v>
      </c>
      <c r="C14" s="13">
        <v>19</v>
      </c>
      <c r="D14" s="13">
        <v>47611440</v>
      </c>
      <c r="E14" s="13" t="s">
        <v>2315</v>
      </c>
      <c r="F14" s="13" t="s">
        <v>204</v>
      </c>
      <c r="G14" s="13"/>
      <c r="H14" s="8">
        <v>2.0299999999999998E-9</v>
      </c>
    </row>
    <row r="15" spans="1:8" x14ac:dyDescent="0.2">
      <c r="A15" s="8">
        <v>6.4500000000000003E-14</v>
      </c>
      <c r="B15" s="13" t="s">
        <v>632</v>
      </c>
      <c r="C15" s="13">
        <v>6</v>
      </c>
      <c r="D15" s="13">
        <v>33240066</v>
      </c>
      <c r="E15" s="13" t="s">
        <v>633</v>
      </c>
      <c r="F15" s="13" t="s">
        <v>220</v>
      </c>
      <c r="G15" s="13"/>
      <c r="H15" s="8">
        <v>2.0299999999999998E-9</v>
      </c>
    </row>
    <row r="16" spans="1:8" x14ac:dyDescent="0.2">
      <c r="A16" s="8">
        <v>6.5000000000000001E-14</v>
      </c>
      <c r="B16" s="13" t="s">
        <v>2316</v>
      </c>
      <c r="C16" s="13">
        <v>17</v>
      </c>
      <c r="D16" s="13">
        <v>16311838</v>
      </c>
      <c r="E16" s="13"/>
      <c r="F16" s="13"/>
      <c r="G16" s="13"/>
      <c r="H16" s="8">
        <v>2.0299999999999998E-9</v>
      </c>
    </row>
    <row r="17" spans="1:8" x14ac:dyDescent="0.2">
      <c r="A17" s="8">
        <v>6.5799999999999995E-14</v>
      </c>
      <c r="B17" s="13" t="s">
        <v>2317</v>
      </c>
      <c r="C17" s="13">
        <v>6</v>
      </c>
      <c r="D17" s="13">
        <v>18043467</v>
      </c>
      <c r="E17" s="13"/>
      <c r="F17" s="13"/>
      <c r="G17" s="13"/>
      <c r="H17" s="8">
        <v>2.0299999999999998E-9</v>
      </c>
    </row>
    <row r="18" spans="1:8" x14ac:dyDescent="0.2">
      <c r="A18" s="8">
        <v>6.7900000000000006E-14</v>
      </c>
      <c r="B18" s="13" t="s">
        <v>2318</v>
      </c>
      <c r="C18" s="13">
        <v>10</v>
      </c>
      <c r="D18" s="13">
        <v>91151885</v>
      </c>
      <c r="E18" s="13" t="s">
        <v>2319</v>
      </c>
      <c r="F18" s="13" t="s">
        <v>220</v>
      </c>
      <c r="G18" s="13"/>
      <c r="H18" s="8">
        <v>2.0299999999999998E-9</v>
      </c>
    </row>
    <row r="19" spans="1:8" x14ac:dyDescent="0.2">
      <c r="A19" s="8">
        <v>8.3099999999999994E-14</v>
      </c>
      <c r="B19" s="13" t="s">
        <v>2320</v>
      </c>
      <c r="C19" s="13">
        <v>3</v>
      </c>
      <c r="D19" s="13">
        <v>138047362</v>
      </c>
      <c r="E19" s="13" t="s">
        <v>2321</v>
      </c>
      <c r="F19" s="13" t="s">
        <v>211</v>
      </c>
      <c r="G19" s="13"/>
      <c r="H19" s="8">
        <v>2.3400000000000002E-9</v>
      </c>
    </row>
    <row r="20" spans="1:8" x14ac:dyDescent="0.2">
      <c r="A20" s="8">
        <v>9.0899999999999996E-14</v>
      </c>
      <c r="B20" s="13" t="s">
        <v>2322</v>
      </c>
      <c r="C20" s="13">
        <v>5</v>
      </c>
      <c r="D20" s="13">
        <v>43018629</v>
      </c>
      <c r="E20" s="13"/>
      <c r="F20" s="13"/>
      <c r="G20" s="13"/>
      <c r="H20" s="8">
        <v>2.4199999999999999E-9</v>
      </c>
    </row>
    <row r="21" spans="1:8" x14ac:dyDescent="0.2">
      <c r="A21" s="8">
        <v>9.6300000000000004E-14</v>
      </c>
      <c r="B21" s="13" t="s">
        <v>2323</v>
      </c>
      <c r="C21" s="13">
        <v>22</v>
      </c>
      <c r="D21" s="13">
        <v>18189443</v>
      </c>
      <c r="E21" s="13" t="s">
        <v>2324</v>
      </c>
      <c r="F21" s="13" t="s">
        <v>204</v>
      </c>
      <c r="G21" s="13"/>
      <c r="H21" s="8">
        <v>2.4199999999999999E-9</v>
      </c>
    </row>
    <row r="22" spans="1:8" x14ac:dyDescent="0.2">
      <c r="A22" s="8">
        <v>2.3500000000000001E-13</v>
      </c>
      <c r="B22" s="13" t="s">
        <v>841</v>
      </c>
      <c r="C22" s="13">
        <v>6</v>
      </c>
      <c r="D22" s="13">
        <v>33240059</v>
      </c>
      <c r="E22" s="13" t="s">
        <v>633</v>
      </c>
      <c r="F22" s="13" t="s">
        <v>220</v>
      </c>
      <c r="G22" s="13"/>
      <c r="H22" s="8">
        <v>5.62E-9</v>
      </c>
    </row>
    <row r="23" spans="1:8" x14ac:dyDescent="0.2">
      <c r="A23" s="8">
        <v>2.5299999999999998E-13</v>
      </c>
      <c r="B23" s="13" t="s">
        <v>2325</v>
      </c>
      <c r="C23" s="13">
        <v>6</v>
      </c>
      <c r="D23" s="13">
        <v>31602999</v>
      </c>
      <c r="E23" s="13" t="s">
        <v>2326</v>
      </c>
      <c r="F23" s="13" t="s">
        <v>204</v>
      </c>
      <c r="G23" s="13" t="s">
        <v>2327</v>
      </c>
      <c r="H23" s="8">
        <v>5.76E-9</v>
      </c>
    </row>
    <row r="24" spans="1:8" x14ac:dyDescent="0.2">
      <c r="A24" s="8">
        <v>2.7599999999999999E-13</v>
      </c>
      <c r="B24" s="13" t="s">
        <v>2328</v>
      </c>
      <c r="C24" s="13">
        <v>11</v>
      </c>
      <c r="D24" s="13">
        <v>34676683</v>
      </c>
      <c r="E24" s="13" t="s">
        <v>2329</v>
      </c>
      <c r="F24" s="13" t="s">
        <v>204</v>
      </c>
      <c r="G24" s="13"/>
      <c r="H24" s="8">
        <v>5.76E-9</v>
      </c>
    </row>
    <row r="25" spans="1:8" x14ac:dyDescent="0.2">
      <c r="A25" s="8">
        <v>2.7699999999999998E-13</v>
      </c>
      <c r="B25" s="13" t="s">
        <v>2330</v>
      </c>
      <c r="C25" s="13">
        <v>7</v>
      </c>
      <c r="D25" s="13">
        <v>100743832</v>
      </c>
      <c r="E25" s="13"/>
      <c r="F25" s="13"/>
      <c r="G25" s="13"/>
      <c r="H25" s="8">
        <v>5.76E-9</v>
      </c>
    </row>
    <row r="26" spans="1:8" x14ac:dyDescent="0.2">
      <c r="A26" s="8">
        <v>2.9300000000000001E-13</v>
      </c>
      <c r="B26" s="13" t="s">
        <v>2331</v>
      </c>
      <c r="C26" s="13">
        <v>20</v>
      </c>
      <c r="D26" s="13">
        <v>49507816</v>
      </c>
      <c r="E26" s="13" t="s">
        <v>2332</v>
      </c>
      <c r="F26" s="13" t="s">
        <v>226</v>
      </c>
      <c r="G26" s="13"/>
      <c r="H26" s="8">
        <v>5.8399999999999997E-9</v>
      </c>
    </row>
    <row r="27" spans="1:8" x14ac:dyDescent="0.2">
      <c r="A27" s="8">
        <v>3.5400000000000001E-13</v>
      </c>
      <c r="B27" s="13" t="s">
        <v>2333</v>
      </c>
      <c r="C27" s="13">
        <v>8</v>
      </c>
      <c r="D27" s="13">
        <v>27469186</v>
      </c>
      <c r="E27" s="13" t="s">
        <v>2334</v>
      </c>
      <c r="F27" s="13" t="s">
        <v>238</v>
      </c>
      <c r="G27" s="13"/>
      <c r="H27" s="8">
        <v>6.7700000000000004E-9</v>
      </c>
    </row>
    <row r="28" spans="1:8" x14ac:dyDescent="0.2">
      <c r="A28" s="8">
        <v>4.1799999999999999E-13</v>
      </c>
      <c r="B28" s="13" t="s">
        <v>2335</v>
      </c>
      <c r="C28" s="13">
        <v>14</v>
      </c>
      <c r="D28" s="13">
        <v>78715384</v>
      </c>
      <c r="E28" s="13"/>
      <c r="F28" s="13"/>
      <c r="G28" s="13"/>
      <c r="H28" s="8">
        <v>7.6899999999999997E-9</v>
      </c>
    </row>
    <row r="29" spans="1:8" x14ac:dyDescent="0.2">
      <c r="A29" s="8">
        <v>4.5E-13</v>
      </c>
      <c r="B29" s="13" t="s">
        <v>2336</v>
      </c>
      <c r="C29" s="13">
        <v>1</v>
      </c>
      <c r="D29" s="13">
        <v>181003203</v>
      </c>
      <c r="E29" s="13" t="s">
        <v>2337</v>
      </c>
      <c r="F29" s="13" t="s">
        <v>238</v>
      </c>
      <c r="G29" s="13"/>
      <c r="H29" s="8">
        <v>7.9699999999999996E-9</v>
      </c>
    </row>
    <row r="30" spans="1:8" x14ac:dyDescent="0.2">
      <c r="A30" s="8">
        <v>4.8099999999999997E-13</v>
      </c>
      <c r="B30" s="13" t="s">
        <v>2338</v>
      </c>
      <c r="C30" s="13">
        <v>7</v>
      </c>
      <c r="D30" s="13">
        <v>2052474</v>
      </c>
      <c r="E30" s="13" t="s">
        <v>1639</v>
      </c>
      <c r="F30" s="13" t="s">
        <v>204</v>
      </c>
      <c r="G30" s="13"/>
      <c r="H30" s="8">
        <v>8.1500000000000002E-9</v>
      </c>
    </row>
    <row r="31" spans="1:8" x14ac:dyDescent="0.2">
      <c r="A31" s="8">
        <v>4.9500000000000001E-13</v>
      </c>
      <c r="B31" s="13" t="s">
        <v>2339</v>
      </c>
      <c r="C31" s="13">
        <v>7</v>
      </c>
      <c r="D31" s="13">
        <v>130868715</v>
      </c>
      <c r="E31" s="13" t="s">
        <v>270</v>
      </c>
      <c r="F31" s="13" t="s">
        <v>204</v>
      </c>
      <c r="G31" s="13"/>
      <c r="H31" s="8">
        <v>8.1500000000000002E-9</v>
      </c>
    </row>
    <row r="32" spans="1:8" x14ac:dyDescent="0.2">
      <c r="A32" s="8">
        <v>5.1100000000000004E-13</v>
      </c>
      <c r="B32" s="13" t="s">
        <v>2340</v>
      </c>
      <c r="C32" s="13">
        <v>8</v>
      </c>
      <c r="D32" s="13">
        <v>27469331</v>
      </c>
      <c r="E32" s="13" t="s">
        <v>2334</v>
      </c>
      <c r="F32" s="13" t="s">
        <v>204</v>
      </c>
      <c r="G32" s="13" t="s">
        <v>2341</v>
      </c>
      <c r="H32" s="8">
        <v>8.1500000000000002E-9</v>
      </c>
    </row>
    <row r="33" spans="1:8" x14ac:dyDescent="0.2">
      <c r="A33" s="8">
        <v>6.6000000000000001E-13</v>
      </c>
      <c r="B33" s="13" t="s">
        <v>2342</v>
      </c>
      <c r="C33" s="13">
        <v>8</v>
      </c>
      <c r="D33" s="13">
        <v>27469338</v>
      </c>
      <c r="E33" s="13" t="s">
        <v>2334</v>
      </c>
      <c r="F33" s="13" t="s">
        <v>204</v>
      </c>
      <c r="G33" s="13" t="s">
        <v>2341</v>
      </c>
      <c r="H33" s="8">
        <v>9.8999999999999993E-9</v>
      </c>
    </row>
    <row r="34" spans="1:8" x14ac:dyDescent="0.2">
      <c r="A34" s="8">
        <v>6.6799999999999998E-13</v>
      </c>
      <c r="B34" s="13" t="s">
        <v>2343</v>
      </c>
      <c r="C34" s="13">
        <v>1</v>
      </c>
      <c r="D34" s="13">
        <v>207991720</v>
      </c>
      <c r="E34" s="13" t="s">
        <v>2344</v>
      </c>
      <c r="F34" s="13" t="s">
        <v>295</v>
      </c>
      <c r="G34" s="13"/>
      <c r="H34" s="8">
        <v>9.8999999999999993E-9</v>
      </c>
    </row>
    <row r="35" spans="1:8" x14ac:dyDescent="0.2">
      <c r="A35" s="8">
        <v>6.8300000000000002E-13</v>
      </c>
      <c r="B35" s="13" t="s">
        <v>2345</v>
      </c>
      <c r="C35" s="13">
        <v>16</v>
      </c>
      <c r="D35" s="13">
        <v>58056296</v>
      </c>
      <c r="E35" s="13"/>
      <c r="F35" s="13"/>
      <c r="G35" s="13"/>
      <c r="H35" s="8">
        <v>9.8999999999999993E-9</v>
      </c>
    </row>
    <row r="36" spans="1:8" x14ac:dyDescent="0.2">
      <c r="A36" s="8">
        <v>8.0200000000000002E-13</v>
      </c>
      <c r="B36" s="13" t="s">
        <v>2346</v>
      </c>
      <c r="C36" s="13">
        <v>2</v>
      </c>
      <c r="D36" s="13">
        <v>69968414</v>
      </c>
      <c r="E36" s="13" t="s">
        <v>2347</v>
      </c>
      <c r="F36" s="13" t="s">
        <v>220</v>
      </c>
      <c r="G36" s="13"/>
      <c r="H36" s="8">
        <v>1.13E-8</v>
      </c>
    </row>
    <row r="37" spans="1:8" x14ac:dyDescent="0.2">
      <c r="A37" s="8">
        <v>8.3299999999999998E-13</v>
      </c>
      <c r="B37" s="13" t="s">
        <v>2348</v>
      </c>
      <c r="C37" s="13">
        <v>7</v>
      </c>
      <c r="D37" s="13">
        <v>131720532</v>
      </c>
      <c r="E37" s="13"/>
      <c r="F37" s="13"/>
      <c r="G37" s="13"/>
      <c r="H37" s="8">
        <v>1.14E-8</v>
      </c>
    </row>
    <row r="38" spans="1:8" x14ac:dyDescent="0.2">
      <c r="A38" s="8">
        <v>8.8599999999999996E-13</v>
      </c>
      <c r="B38" s="13" t="s">
        <v>2349</v>
      </c>
      <c r="C38" s="13">
        <v>2</v>
      </c>
      <c r="D38" s="13">
        <v>5834638</v>
      </c>
      <c r="E38" s="13" t="s">
        <v>2350</v>
      </c>
      <c r="F38" s="13" t="s">
        <v>226</v>
      </c>
      <c r="G38" s="13" t="s">
        <v>2351</v>
      </c>
      <c r="H38" s="8">
        <v>1.14E-8</v>
      </c>
    </row>
    <row r="39" spans="1:8" x14ac:dyDescent="0.2">
      <c r="A39" s="8">
        <v>8.9100000000000004E-13</v>
      </c>
      <c r="B39" s="13" t="s">
        <v>2352</v>
      </c>
      <c r="C39" s="13">
        <v>19</v>
      </c>
      <c r="D39" s="13">
        <v>49298227</v>
      </c>
      <c r="E39" s="13"/>
      <c r="F39" s="13"/>
      <c r="G39" s="13"/>
      <c r="H39" s="8">
        <v>1.14E-8</v>
      </c>
    </row>
    <row r="40" spans="1:8" x14ac:dyDescent="0.2">
      <c r="A40" s="8">
        <v>9.0899999999999996E-13</v>
      </c>
      <c r="B40" s="13" t="s">
        <v>2353</v>
      </c>
      <c r="C40" s="13">
        <v>10</v>
      </c>
      <c r="D40" s="13">
        <v>126366131</v>
      </c>
      <c r="E40" s="13" t="s">
        <v>2354</v>
      </c>
      <c r="F40" s="13" t="s">
        <v>204</v>
      </c>
      <c r="G40" s="13"/>
      <c r="H40" s="8">
        <v>1.14E-8</v>
      </c>
    </row>
    <row r="41" spans="1:8" x14ac:dyDescent="0.2">
      <c r="A41" s="8">
        <v>9.2600000000000009E-13</v>
      </c>
      <c r="B41" s="13" t="s">
        <v>2355</v>
      </c>
      <c r="C41" s="13">
        <v>3</v>
      </c>
      <c r="D41" s="13">
        <v>48507087</v>
      </c>
      <c r="E41" s="13" t="s">
        <v>2356</v>
      </c>
      <c r="F41" s="13" t="s">
        <v>295</v>
      </c>
      <c r="G41" s="13"/>
      <c r="H41" s="8">
        <v>1.14E-8</v>
      </c>
    </row>
    <row r="42" spans="1:8" x14ac:dyDescent="0.2">
      <c r="A42" s="8">
        <v>1.0099999999999999E-12</v>
      </c>
      <c r="B42" s="13" t="s">
        <v>2357</v>
      </c>
      <c r="C42" s="13">
        <v>2</v>
      </c>
      <c r="D42" s="13">
        <v>241072063</v>
      </c>
      <c r="E42" s="13" t="s">
        <v>2358</v>
      </c>
      <c r="F42" s="13" t="s">
        <v>204</v>
      </c>
      <c r="G42" s="13"/>
      <c r="H42" s="8">
        <v>1.2100000000000001E-8</v>
      </c>
    </row>
    <row r="43" spans="1:8" x14ac:dyDescent="0.2">
      <c r="A43" s="8">
        <v>1.0599999999999999E-12</v>
      </c>
      <c r="B43" s="13" t="s">
        <v>2359</v>
      </c>
      <c r="C43" s="13">
        <v>3</v>
      </c>
      <c r="D43" s="13">
        <v>25832283</v>
      </c>
      <c r="E43" s="13" t="s">
        <v>2360</v>
      </c>
      <c r="F43" s="13" t="s">
        <v>220</v>
      </c>
      <c r="G43" s="13" t="s">
        <v>2361</v>
      </c>
      <c r="H43" s="8">
        <v>1.24E-8</v>
      </c>
    </row>
    <row r="44" spans="1:8" x14ac:dyDescent="0.2">
      <c r="A44" s="8">
        <v>1.2600000000000001E-12</v>
      </c>
      <c r="B44" s="13" t="s">
        <v>2362</v>
      </c>
      <c r="C44" s="13">
        <v>10</v>
      </c>
      <c r="D44" s="13">
        <v>75313138</v>
      </c>
      <c r="E44" s="13" t="s">
        <v>2363</v>
      </c>
      <c r="F44" s="13" t="s">
        <v>204</v>
      </c>
      <c r="G44" s="13"/>
      <c r="H44" s="8">
        <v>1.44E-8</v>
      </c>
    </row>
    <row r="45" spans="1:8" x14ac:dyDescent="0.2">
      <c r="A45" s="8">
        <v>1.4100000000000001E-12</v>
      </c>
      <c r="B45" s="13" t="s">
        <v>2364</v>
      </c>
      <c r="C45" s="13">
        <v>10</v>
      </c>
      <c r="D45" s="13">
        <v>126429267</v>
      </c>
      <c r="E45" s="13" t="s">
        <v>2354</v>
      </c>
      <c r="F45" s="13" t="s">
        <v>211</v>
      </c>
      <c r="G45" s="13"/>
      <c r="H45" s="8">
        <v>1.5700000000000002E-8</v>
      </c>
    </row>
    <row r="46" spans="1:8" x14ac:dyDescent="0.2">
      <c r="A46" s="8">
        <v>1.46E-12</v>
      </c>
      <c r="B46" s="13" t="s">
        <v>2365</v>
      </c>
      <c r="C46" s="13">
        <v>16</v>
      </c>
      <c r="D46" s="13">
        <v>23504930</v>
      </c>
      <c r="E46" s="13" t="s">
        <v>2366</v>
      </c>
      <c r="F46" s="13" t="s">
        <v>204</v>
      </c>
      <c r="G46" s="13"/>
      <c r="H46" s="8">
        <v>1.59E-8</v>
      </c>
    </row>
    <row r="47" spans="1:8" x14ac:dyDescent="0.2">
      <c r="A47" s="8">
        <v>1.5799999999999999E-12</v>
      </c>
      <c r="B47" s="13" t="s">
        <v>2367</v>
      </c>
      <c r="C47" s="13">
        <v>12</v>
      </c>
      <c r="D47" s="13">
        <v>6657744</v>
      </c>
      <c r="E47" s="13" t="s">
        <v>500</v>
      </c>
      <c r="F47" s="13" t="s">
        <v>204</v>
      </c>
      <c r="G47" s="13"/>
      <c r="H47" s="8">
        <v>1.6800000000000002E-8</v>
      </c>
    </row>
    <row r="48" spans="1:8" x14ac:dyDescent="0.2">
      <c r="A48" s="8">
        <v>1.7400000000000001E-12</v>
      </c>
      <c r="B48" s="13" t="s">
        <v>2368</v>
      </c>
      <c r="C48" s="13">
        <v>7</v>
      </c>
      <c r="D48" s="13">
        <v>30791030</v>
      </c>
      <c r="E48" s="13" t="s">
        <v>2369</v>
      </c>
      <c r="F48" s="13" t="s">
        <v>220</v>
      </c>
      <c r="G48" s="13" t="s">
        <v>2370</v>
      </c>
      <c r="H48" s="8">
        <v>1.81E-8</v>
      </c>
    </row>
    <row r="49" spans="1:8" x14ac:dyDescent="0.2">
      <c r="A49" s="8">
        <v>1.79E-12</v>
      </c>
      <c r="B49" s="13" t="s">
        <v>2371</v>
      </c>
      <c r="C49" s="13">
        <v>5</v>
      </c>
      <c r="D49" s="13">
        <v>67521141</v>
      </c>
      <c r="E49" s="13" t="s">
        <v>2372</v>
      </c>
      <c r="F49" s="13" t="s">
        <v>220</v>
      </c>
      <c r="G49" s="13"/>
      <c r="H49" s="8">
        <v>1.8200000000000001E-8</v>
      </c>
    </row>
    <row r="50" spans="1:8" x14ac:dyDescent="0.2">
      <c r="A50" s="8">
        <v>2.3700000000000002E-12</v>
      </c>
      <c r="B50" s="13" t="s">
        <v>2373</v>
      </c>
      <c r="C50" s="13">
        <v>11</v>
      </c>
      <c r="D50" s="13">
        <v>133995787</v>
      </c>
      <c r="E50" s="13" t="s">
        <v>2374</v>
      </c>
      <c r="F50" s="13" t="s">
        <v>204</v>
      </c>
      <c r="G50" s="13"/>
      <c r="H50" s="8">
        <v>2.33E-8</v>
      </c>
    </row>
    <row r="51" spans="1:8" x14ac:dyDescent="0.2">
      <c r="A51" s="8">
        <v>2.3900000000000001E-12</v>
      </c>
      <c r="B51" s="13" t="s">
        <v>2375</v>
      </c>
      <c r="C51" s="13">
        <v>6</v>
      </c>
      <c r="D51" s="13">
        <v>20954499</v>
      </c>
      <c r="E51" s="13" t="s">
        <v>2376</v>
      </c>
      <c r="F51" s="13" t="s">
        <v>204</v>
      </c>
      <c r="G51" s="13"/>
      <c r="H51" s="8">
        <v>2.33E-8</v>
      </c>
    </row>
    <row r="52" spans="1:8" x14ac:dyDescent="0.2">
      <c r="A52" s="8">
        <v>2.4999999999999998E-12</v>
      </c>
      <c r="B52" s="13" t="s">
        <v>2377</v>
      </c>
      <c r="C52" s="13">
        <v>8</v>
      </c>
      <c r="D52" s="13">
        <v>27468684</v>
      </c>
      <c r="E52" s="13" t="s">
        <v>2334</v>
      </c>
      <c r="F52" s="13" t="s">
        <v>238</v>
      </c>
      <c r="G52" s="13"/>
      <c r="H52" s="8">
        <v>2.37E-8</v>
      </c>
    </row>
    <row r="53" spans="1:8" x14ac:dyDescent="0.2">
      <c r="A53" s="8">
        <v>2.5299999999999999E-12</v>
      </c>
      <c r="B53" s="13" t="s">
        <v>2378</v>
      </c>
      <c r="C53" s="13">
        <v>17</v>
      </c>
      <c r="D53" s="13">
        <v>7124385</v>
      </c>
      <c r="E53" s="13" t="s">
        <v>2379</v>
      </c>
      <c r="F53" s="13" t="s">
        <v>220</v>
      </c>
      <c r="G53" s="13"/>
      <c r="H53" s="8">
        <v>2.37E-8</v>
      </c>
    </row>
    <row r="54" spans="1:8" x14ac:dyDescent="0.2">
      <c r="A54" s="8">
        <v>2.5900000000000001E-12</v>
      </c>
      <c r="B54" s="13" t="s">
        <v>2380</v>
      </c>
      <c r="C54" s="13">
        <v>5</v>
      </c>
      <c r="D54" s="13">
        <v>31493119</v>
      </c>
      <c r="E54" s="13" t="s">
        <v>2381</v>
      </c>
      <c r="F54" s="13" t="s">
        <v>204</v>
      </c>
      <c r="G54" s="13"/>
      <c r="H54" s="8">
        <v>2.3800000000000001E-8</v>
      </c>
    </row>
    <row r="55" spans="1:8" x14ac:dyDescent="0.2">
      <c r="A55" s="8">
        <v>2.66E-12</v>
      </c>
      <c r="B55" s="13" t="s">
        <v>2382</v>
      </c>
      <c r="C55" s="13">
        <v>4</v>
      </c>
      <c r="D55" s="13">
        <v>89713820</v>
      </c>
      <c r="E55" s="13" t="s">
        <v>2383</v>
      </c>
      <c r="F55" s="13" t="s">
        <v>204</v>
      </c>
      <c r="G55" s="13"/>
      <c r="H55" s="8">
        <v>2.3899999999999999E-8</v>
      </c>
    </row>
    <row r="56" spans="1:8" x14ac:dyDescent="0.2">
      <c r="A56" s="8">
        <v>2.6999999999999998E-12</v>
      </c>
      <c r="B56" s="13" t="s">
        <v>2384</v>
      </c>
      <c r="C56" s="13">
        <v>7</v>
      </c>
      <c r="D56" s="13">
        <v>5534978</v>
      </c>
      <c r="E56" s="13" t="s">
        <v>2385</v>
      </c>
      <c r="F56" s="13" t="s">
        <v>204</v>
      </c>
      <c r="G56" s="13"/>
      <c r="H56" s="8">
        <v>2.3899999999999999E-8</v>
      </c>
    </row>
    <row r="57" spans="1:8" x14ac:dyDescent="0.2">
      <c r="A57" s="8">
        <v>2.79E-12</v>
      </c>
      <c r="B57" s="13" t="s">
        <v>2386</v>
      </c>
      <c r="C57" s="13">
        <v>12</v>
      </c>
      <c r="D57" s="13">
        <v>31257362</v>
      </c>
      <c r="E57" s="13" t="s">
        <v>2387</v>
      </c>
      <c r="F57" s="13" t="s">
        <v>226</v>
      </c>
      <c r="G57" s="13"/>
      <c r="H57" s="8">
        <v>2.4299999999999999E-8</v>
      </c>
    </row>
    <row r="58" spans="1:8" x14ac:dyDescent="0.2">
      <c r="A58" s="8">
        <v>2.99E-12</v>
      </c>
      <c r="B58" s="13" t="s">
        <v>2388</v>
      </c>
      <c r="C58" s="13">
        <v>2</v>
      </c>
      <c r="D58" s="13">
        <v>101624132</v>
      </c>
      <c r="E58" s="13" t="s">
        <v>2389</v>
      </c>
      <c r="F58" s="13" t="s">
        <v>204</v>
      </c>
      <c r="G58" s="13"/>
      <c r="H58" s="8">
        <v>2.55E-8</v>
      </c>
    </row>
    <row r="59" spans="1:8" x14ac:dyDescent="0.2">
      <c r="A59" s="8">
        <v>3.4800000000000001E-12</v>
      </c>
      <c r="B59" s="13" t="s">
        <v>2390</v>
      </c>
      <c r="C59" s="13">
        <v>9</v>
      </c>
      <c r="D59" s="13">
        <v>130968009</v>
      </c>
      <c r="E59" s="13" t="s">
        <v>2391</v>
      </c>
      <c r="F59" s="13" t="s">
        <v>220</v>
      </c>
      <c r="G59" s="13" t="s">
        <v>2392</v>
      </c>
      <c r="H59" s="8">
        <v>2.92E-8</v>
      </c>
    </row>
    <row r="60" spans="1:8" x14ac:dyDescent="0.2">
      <c r="A60" s="8">
        <v>3.5600000000000002E-12</v>
      </c>
      <c r="B60" s="13" t="s">
        <v>2393</v>
      </c>
      <c r="C60" s="13">
        <v>3</v>
      </c>
      <c r="D60" s="13">
        <v>58456976</v>
      </c>
      <c r="E60" s="13"/>
      <c r="F60" s="13"/>
      <c r="G60" s="13"/>
      <c r="H60" s="8">
        <v>2.9399999999999999E-8</v>
      </c>
    </row>
    <row r="61" spans="1:8" x14ac:dyDescent="0.2">
      <c r="A61" s="8">
        <v>3.6899999999999998E-12</v>
      </c>
      <c r="B61" s="13" t="s">
        <v>2394</v>
      </c>
      <c r="C61" s="13">
        <v>5</v>
      </c>
      <c r="D61" s="13">
        <v>72746811</v>
      </c>
      <c r="E61" s="13"/>
      <c r="F61" s="13"/>
      <c r="G61" s="13"/>
      <c r="H61" s="8">
        <v>2.9900000000000003E-8</v>
      </c>
    </row>
    <row r="62" spans="1:8" x14ac:dyDescent="0.2">
      <c r="A62" s="8">
        <v>3.9299999999999996E-12</v>
      </c>
      <c r="B62" s="13" t="s">
        <v>2395</v>
      </c>
      <c r="C62" s="13">
        <v>15</v>
      </c>
      <c r="D62" s="13">
        <v>72491892</v>
      </c>
      <c r="E62" s="13" t="s">
        <v>2396</v>
      </c>
      <c r="F62" s="13" t="s">
        <v>226</v>
      </c>
      <c r="G62" s="13"/>
      <c r="H62" s="8">
        <v>3.1300000000000002E-8</v>
      </c>
    </row>
    <row r="63" spans="1:8" x14ac:dyDescent="0.2">
      <c r="A63" s="8">
        <v>4.1200000000000002E-12</v>
      </c>
      <c r="B63" s="13" t="s">
        <v>2397</v>
      </c>
      <c r="C63" s="13">
        <v>6</v>
      </c>
      <c r="D63" s="13">
        <v>158447883</v>
      </c>
      <c r="E63" s="13" t="s">
        <v>941</v>
      </c>
      <c r="F63" s="13" t="s">
        <v>204</v>
      </c>
      <c r="G63" s="13"/>
      <c r="H63" s="8">
        <v>3.1900000000000001E-8</v>
      </c>
    </row>
    <row r="64" spans="1:8" x14ac:dyDescent="0.2">
      <c r="A64" s="8">
        <v>4.1300000000000004E-12</v>
      </c>
      <c r="B64" s="13" t="s">
        <v>839</v>
      </c>
      <c r="C64" s="13">
        <v>6</v>
      </c>
      <c r="D64" s="13">
        <v>26273556</v>
      </c>
      <c r="E64" s="13" t="s">
        <v>840</v>
      </c>
      <c r="F64" s="13" t="s">
        <v>238</v>
      </c>
      <c r="G64" s="13"/>
      <c r="H64" s="8">
        <v>3.1900000000000001E-8</v>
      </c>
    </row>
    <row r="65" spans="1:8" x14ac:dyDescent="0.2">
      <c r="A65" s="8">
        <v>4.3200000000000002E-12</v>
      </c>
      <c r="B65" s="13" t="s">
        <v>2398</v>
      </c>
      <c r="C65" s="13">
        <v>10</v>
      </c>
      <c r="D65" s="13">
        <v>125652323</v>
      </c>
      <c r="E65" s="13" t="s">
        <v>2399</v>
      </c>
      <c r="F65" s="13" t="s">
        <v>220</v>
      </c>
      <c r="G65" s="13"/>
      <c r="H65" s="8">
        <v>3.2700000000000002E-8</v>
      </c>
    </row>
    <row r="66" spans="1:8" x14ac:dyDescent="0.2">
      <c r="A66" s="8">
        <v>4.3700000000000002E-12</v>
      </c>
      <c r="B66" s="13" t="s">
        <v>2400</v>
      </c>
      <c r="C66" s="13">
        <v>16</v>
      </c>
      <c r="D66" s="13">
        <v>89550474</v>
      </c>
      <c r="E66" s="13" t="s">
        <v>1413</v>
      </c>
      <c r="F66" s="13" t="s">
        <v>211</v>
      </c>
      <c r="G66" s="13"/>
      <c r="H66" s="8">
        <v>3.2700000000000002E-8</v>
      </c>
    </row>
    <row r="67" spans="1:8" x14ac:dyDescent="0.2">
      <c r="A67" s="8">
        <v>4.51E-12</v>
      </c>
      <c r="B67" s="13" t="s">
        <v>2401</v>
      </c>
      <c r="C67" s="13">
        <v>10</v>
      </c>
      <c r="D67" s="13">
        <v>49607582</v>
      </c>
      <c r="E67" s="13"/>
      <c r="F67" s="13"/>
      <c r="G67" s="13"/>
      <c r="H67" s="8">
        <v>3.32E-8</v>
      </c>
    </row>
    <row r="68" spans="1:8" x14ac:dyDescent="0.2">
      <c r="A68" s="8">
        <v>4.7300000000000002E-12</v>
      </c>
      <c r="B68" s="13" t="s">
        <v>2402</v>
      </c>
      <c r="C68" s="13">
        <v>6</v>
      </c>
      <c r="D68" s="13">
        <v>117746793</v>
      </c>
      <c r="E68" s="13" t="s">
        <v>2403</v>
      </c>
      <c r="F68" s="13" t="s">
        <v>238</v>
      </c>
      <c r="G68" s="13" t="s">
        <v>2404</v>
      </c>
      <c r="H68" s="8">
        <v>3.4300000000000003E-8</v>
      </c>
    </row>
    <row r="69" spans="1:8" x14ac:dyDescent="0.2">
      <c r="A69" s="8">
        <v>4.9800000000000002E-12</v>
      </c>
      <c r="B69" s="13" t="s">
        <v>606</v>
      </c>
      <c r="C69" s="13">
        <v>2</v>
      </c>
      <c r="D69" s="13">
        <v>19561709</v>
      </c>
      <c r="E69" s="13"/>
      <c r="F69" s="13"/>
      <c r="G69" s="13"/>
      <c r="H69" s="8">
        <v>3.5299999999999998E-8</v>
      </c>
    </row>
    <row r="70" spans="1:8" x14ac:dyDescent="0.2">
      <c r="A70" s="8">
        <v>5.02E-12</v>
      </c>
      <c r="B70" s="13" t="s">
        <v>1308</v>
      </c>
      <c r="C70" s="13">
        <v>1</v>
      </c>
      <c r="D70" s="13">
        <v>46881386</v>
      </c>
      <c r="E70" s="13"/>
      <c r="F70" s="13"/>
      <c r="G70" s="13"/>
      <c r="H70" s="8">
        <v>3.5299999999999998E-8</v>
      </c>
    </row>
    <row r="71" spans="1:8" x14ac:dyDescent="0.2">
      <c r="A71" s="8">
        <v>5.2900000000000003E-12</v>
      </c>
      <c r="B71" s="13" t="s">
        <v>2405</v>
      </c>
      <c r="C71" s="13">
        <v>3</v>
      </c>
      <c r="D71" s="13">
        <v>55731563</v>
      </c>
      <c r="E71" s="13" t="s">
        <v>2406</v>
      </c>
      <c r="F71" s="13" t="s">
        <v>204</v>
      </c>
      <c r="G71" s="13"/>
      <c r="H71" s="8">
        <v>3.6699999999999998E-8</v>
      </c>
    </row>
    <row r="72" spans="1:8" x14ac:dyDescent="0.2">
      <c r="A72" s="8">
        <v>5.5400000000000002E-12</v>
      </c>
      <c r="B72" s="13" t="s">
        <v>2407</v>
      </c>
      <c r="C72" s="13">
        <v>8</v>
      </c>
      <c r="D72" s="13">
        <v>27468981</v>
      </c>
      <c r="E72" s="13" t="s">
        <v>2334</v>
      </c>
      <c r="F72" s="13" t="s">
        <v>295</v>
      </c>
      <c r="G72" s="13" t="s">
        <v>2408</v>
      </c>
      <c r="H72" s="8">
        <v>3.7900000000000002E-8</v>
      </c>
    </row>
    <row r="73" spans="1:8" x14ac:dyDescent="0.2">
      <c r="A73" s="8">
        <v>5.63E-12</v>
      </c>
      <c r="B73" s="13" t="s">
        <v>2409</v>
      </c>
      <c r="C73" s="13">
        <v>6</v>
      </c>
      <c r="D73" s="13">
        <v>32117049</v>
      </c>
      <c r="E73" s="13" t="s">
        <v>801</v>
      </c>
      <c r="F73" s="13" t="s">
        <v>204</v>
      </c>
      <c r="G73" s="13"/>
      <c r="H73" s="8">
        <v>3.7900000000000002E-8</v>
      </c>
    </row>
    <row r="74" spans="1:8" x14ac:dyDescent="0.2">
      <c r="A74" s="8">
        <v>5.9199999999999998E-12</v>
      </c>
      <c r="B74" s="13" t="s">
        <v>2410</v>
      </c>
      <c r="C74" s="13">
        <v>20</v>
      </c>
      <c r="D74" s="13">
        <v>37056075</v>
      </c>
      <c r="E74" s="13" t="s">
        <v>2411</v>
      </c>
      <c r="F74" s="13" t="s">
        <v>204</v>
      </c>
      <c r="G74" s="13"/>
      <c r="H74" s="8">
        <v>3.8799999999999997E-8</v>
      </c>
    </row>
    <row r="75" spans="1:8" x14ac:dyDescent="0.2">
      <c r="A75" s="8">
        <v>5.98E-12</v>
      </c>
      <c r="B75" s="13" t="s">
        <v>2412</v>
      </c>
      <c r="C75" s="13">
        <v>17</v>
      </c>
      <c r="D75" s="13">
        <v>79315848</v>
      </c>
      <c r="E75" s="13"/>
      <c r="F75" s="13"/>
      <c r="G75" s="13"/>
      <c r="H75" s="8">
        <v>3.8799999999999997E-8</v>
      </c>
    </row>
    <row r="76" spans="1:8" x14ac:dyDescent="0.2">
      <c r="A76" s="8">
        <v>6.0000000000000003E-12</v>
      </c>
      <c r="B76" s="13" t="s">
        <v>2413</v>
      </c>
      <c r="C76" s="13">
        <v>2</v>
      </c>
      <c r="D76" s="13">
        <v>163101493</v>
      </c>
      <c r="E76" s="13" t="s">
        <v>2414</v>
      </c>
      <c r="F76" s="13" t="s">
        <v>220</v>
      </c>
      <c r="G76" s="13"/>
      <c r="H76" s="8">
        <v>3.8799999999999997E-8</v>
      </c>
    </row>
    <row r="77" spans="1:8" x14ac:dyDescent="0.2">
      <c r="A77" s="8">
        <v>6.4100000000000004E-12</v>
      </c>
      <c r="B77" s="13" t="s">
        <v>2415</v>
      </c>
      <c r="C77" s="13">
        <v>11</v>
      </c>
      <c r="D77" s="13">
        <v>1973545</v>
      </c>
      <c r="E77" s="13" t="s">
        <v>2416</v>
      </c>
      <c r="F77" s="13" t="s">
        <v>204</v>
      </c>
      <c r="G77" s="13"/>
      <c r="H77" s="8">
        <v>4.0900000000000002E-8</v>
      </c>
    </row>
    <row r="78" spans="1:8" x14ac:dyDescent="0.2">
      <c r="A78" s="8">
        <v>6.6000000000000001E-12</v>
      </c>
      <c r="B78" s="13" t="s">
        <v>2417</v>
      </c>
      <c r="C78" s="13">
        <v>3</v>
      </c>
      <c r="D78" s="13">
        <v>115395513</v>
      </c>
      <c r="E78" s="13" t="s">
        <v>2418</v>
      </c>
      <c r="F78" s="13" t="s">
        <v>204</v>
      </c>
      <c r="G78" s="13" t="s">
        <v>2419</v>
      </c>
      <c r="H78" s="8">
        <v>4.1500000000000001E-8</v>
      </c>
    </row>
    <row r="79" spans="1:8" x14ac:dyDescent="0.2">
      <c r="A79" s="8">
        <v>6.7899999999999999E-12</v>
      </c>
      <c r="B79" s="13" t="s">
        <v>2420</v>
      </c>
      <c r="C79" s="13">
        <v>11</v>
      </c>
      <c r="D79" s="13">
        <v>33065566</v>
      </c>
      <c r="E79" s="13" t="s">
        <v>2421</v>
      </c>
      <c r="F79" s="13" t="s">
        <v>204</v>
      </c>
      <c r="G79" s="13"/>
      <c r="H79" s="8">
        <v>4.2200000000000001E-8</v>
      </c>
    </row>
    <row r="80" spans="1:8" x14ac:dyDescent="0.2">
      <c r="A80" s="8">
        <v>7.3799999999999997E-12</v>
      </c>
      <c r="B80" s="13" t="s">
        <v>1554</v>
      </c>
      <c r="C80" s="13">
        <v>6</v>
      </c>
      <c r="D80" s="13">
        <v>35659141</v>
      </c>
      <c r="E80" s="13" t="s">
        <v>869</v>
      </c>
      <c r="F80" s="13" t="s">
        <v>211</v>
      </c>
      <c r="G80" s="13"/>
      <c r="H80" s="8">
        <v>4.4600000000000002E-8</v>
      </c>
    </row>
    <row r="81" spans="1:8" x14ac:dyDescent="0.2">
      <c r="A81" s="8">
        <v>7.4100000000000001E-12</v>
      </c>
      <c r="B81" s="13" t="s">
        <v>2422</v>
      </c>
      <c r="C81" s="13">
        <v>6</v>
      </c>
      <c r="D81" s="13">
        <v>105837504</v>
      </c>
      <c r="E81" s="13" t="s">
        <v>2423</v>
      </c>
      <c r="F81" s="13" t="s">
        <v>204</v>
      </c>
      <c r="G81" s="13"/>
      <c r="H81" s="8">
        <v>4.4600000000000002E-8</v>
      </c>
    </row>
    <row r="82" spans="1:8" x14ac:dyDescent="0.2">
      <c r="A82" s="8">
        <v>7.4500000000000008E-12</v>
      </c>
      <c r="B82" s="13" t="s">
        <v>2424</v>
      </c>
      <c r="C82" s="13">
        <v>10</v>
      </c>
      <c r="D82" s="13">
        <v>34483325</v>
      </c>
      <c r="E82" s="13" t="s">
        <v>2425</v>
      </c>
      <c r="F82" s="13" t="s">
        <v>204</v>
      </c>
      <c r="G82" s="13"/>
      <c r="H82" s="8">
        <v>4.4600000000000002E-8</v>
      </c>
    </row>
    <row r="83" spans="1:8" x14ac:dyDescent="0.2">
      <c r="A83" s="8">
        <v>7.6100000000000001E-12</v>
      </c>
      <c r="B83" s="13" t="s">
        <v>2426</v>
      </c>
      <c r="C83" s="13">
        <v>1</v>
      </c>
      <c r="D83" s="13">
        <v>155150019</v>
      </c>
      <c r="E83" s="13" t="s">
        <v>2427</v>
      </c>
      <c r="F83" s="13" t="s">
        <v>204</v>
      </c>
      <c r="G83" s="13"/>
      <c r="H83" s="8">
        <v>4.4899999999999998E-8</v>
      </c>
    </row>
    <row r="84" spans="1:8" x14ac:dyDescent="0.2">
      <c r="A84" s="8">
        <v>7.9599999999999992E-12</v>
      </c>
      <c r="B84" s="13" t="s">
        <v>2428</v>
      </c>
      <c r="C84" s="13">
        <v>7</v>
      </c>
      <c r="D84" s="13">
        <v>127719998</v>
      </c>
      <c r="E84" s="13" t="s">
        <v>2429</v>
      </c>
      <c r="F84" s="13" t="s">
        <v>204</v>
      </c>
      <c r="G84" s="13" t="s">
        <v>2430</v>
      </c>
      <c r="H84" s="8">
        <v>4.6399999999999999E-8</v>
      </c>
    </row>
    <row r="85" spans="1:8" x14ac:dyDescent="0.2">
      <c r="A85" s="8">
        <v>8.1899999999999996E-12</v>
      </c>
      <c r="B85" s="13" t="s">
        <v>2431</v>
      </c>
      <c r="C85" s="13">
        <v>9</v>
      </c>
      <c r="D85" s="13">
        <v>72660082</v>
      </c>
      <c r="E85" s="13" t="s">
        <v>2432</v>
      </c>
      <c r="F85" s="13" t="s">
        <v>204</v>
      </c>
      <c r="G85" s="13"/>
      <c r="H85" s="8">
        <v>4.7199999999999999E-8</v>
      </c>
    </row>
    <row r="86" spans="1:8" x14ac:dyDescent="0.2">
      <c r="A86" s="8">
        <v>8.7500000000000005E-12</v>
      </c>
      <c r="B86" s="13" t="s">
        <v>2433</v>
      </c>
      <c r="C86" s="13">
        <v>11</v>
      </c>
      <c r="D86" s="13">
        <v>129793108</v>
      </c>
      <c r="E86" s="13" t="s">
        <v>2434</v>
      </c>
      <c r="F86" s="13" t="s">
        <v>204</v>
      </c>
      <c r="G86" s="13"/>
      <c r="H86" s="8">
        <v>4.9800000000000003E-8</v>
      </c>
    </row>
    <row r="87" spans="1:8" x14ac:dyDescent="0.2">
      <c r="A87" s="8">
        <v>8.9400000000000003E-12</v>
      </c>
      <c r="B87" s="13" t="s">
        <v>2435</v>
      </c>
      <c r="C87" s="13">
        <v>5</v>
      </c>
      <c r="D87" s="13">
        <v>179229353</v>
      </c>
      <c r="E87" s="13" t="s">
        <v>2436</v>
      </c>
      <c r="F87" s="13" t="s">
        <v>238</v>
      </c>
      <c r="G87" s="13" t="s">
        <v>2437</v>
      </c>
      <c r="H87" s="8">
        <v>5.03E-8</v>
      </c>
    </row>
    <row r="88" spans="1:8" x14ac:dyDescent="0.2">
      <c r="A88" s="8">
        <v>9.4999999999999995E-12</v>
      </c>
      <c r="B88" s="13" t="s">
        <v>2438</v>
      </c>
      <c r="C88" s="13">
        <v>7</v>
      </c>
      <c r="D88" s="13">
        <v>130788305</v>
      </c>
      <c r="E88" s="13" t="s">
        <v>2439</v>
      </c>
      <c r="F88" s="13" t="s">
        <v>204</v>
      </c>
      <c r="G88" s="13"/>
      <c r="H88" s="8">
        <v>5.2199999999999998E-8</v>
      </c>
    </row>
    <row r="89" spans="1:8" x14ac:dyDescent="0.2">
      <c r="A89" s="8">
        <v>9.4999999999999995E-12</v>
      </c>
      <c r="B89" s="13" t="s">
        <v>2440</v>
      </c>
      <c r="C89" s="13">
        <v>22</v>
      </c>
      <c r="D89" s="13">
        <v>51041242</v>
      </c>
      <c r="E89" s="13" t="s">
        <v>2441</v>
      </c>
      <c r="F89" s="13" t="s">
        <v>220</v>
      </c>
      <c r="G89" s="13"/>
      <c r="H89" s="8">
        <v>5.2199999999999998E-8</v>
      </c>
    </row>
    <row r="90" spans="1:8" x14ac:dyDescent="0.2">
      <c r="A90" s="8">
        <v>9.9999999999999994E-12</v>
      </c>
      <c r="B90" s="13" t="s">
        <v>2442</v>
      </c>
      <c r="C90" s="13">
        <v>7</v>
      </c>
      <c r="D90" s="13">
        <v>5717675</v>
      </c>
      <c r="E90" s="13" t="s">
        <v>2443</v>
      </c>
      <c r="F90" s="13" t="s">
        <v>204</v>
      </c>
      <c r="G90" s="13"/>
      <c r="H90" s="8">
        <v>5.4200000000000002E-8</v>
      </c>
    </row>
    <row r="91" spans="1:8" x14ac:dyDescent="0.2">
      <c r="A91" s="8">
        <v>1.0099999999999999E-11</v>
      </c>
      <c r="B91" s="13" t="s">
        <v>2444</v>
      </c>
      <c r="C91" s="13">
        <v>8</v>
      </c>
      <c r="D91" s="13">
        <v>105907690</v>
      </c>
      <c r="E91" s="13"/>
      <c r="F91" s="13"/>
      <c r="G91" s="13"/>
      <c r="H91" s="8">
        <v>5.4200000000000002E-8</v>
      </c>
    </row>
    <row r="92" spans="1:8" x14ac:dyDescent="0.2">
      <c r="A92" s="8">
        <v>1.0199999999999999E-11</v>
      </c>
      <c r="B92" s="13" t="s">
        <v>2445</v>
      </c>
      <c r="C92" s="13">
        <v>8</v>
      </c>
      <c r="D92" s="13">
        <v>26481696</v>
      </c>
      <c r="E92" s="13" t="s">
        <v>2446</v>
      </c>
      <c r="F92" s="13" t="s">
        <v>204</v>
      </c>
      <c r="G92" s="13"/>
      <c r="H92" s="8">
        <v>5.4200000000000002E-8</v>
      </c>
    </row>
    <row r="93" spans="1:8" x14ac:dyDescent="0.2">
      <c r="A93" s="8">
        <v>1.0599999999999999E-11</v>
      </c>
      <c r="B93" s="13" t="s">
        <v>2447</v>
      </c>
      <c r="C93" s="13">
        <v>3</v>
      </c>
      <c r="D93" s="13">
        <v>53321215</v>
      </c>
      <c r="E93" s="13" t="s">
        <v>2448</v>
      </c>
      <c r="F93" s="13" t="s">
        <v>226</v>
      </c>
      <c r="G93" s="13"/>
      <c r="H93" s="8">
        <v>5.5000000000000003E-8</v>
      </c>
    </row>
    <row r="94" spans="1:8" x14ac:dyDescent="0.2">
      <c r="A94" s="8">
        <v>1.0699999999999999E-11</v>
      </c>
      <c r="B94" s="13" t="s">
        <v>2449</v>
      </c>
      <c r="C94" s="13">
        <v>15</v>
      </c>
      <c r="D94" s="13">
        <v>30098131</v>
      </c>
      <c r="E94" s="13" t="s">
        <v>2450</v>
      </c>
      <c r="F94" s="13" t="s">
        <v>204</v>
      </c>
      <c r="G94" s="13"/>
      <c r="H94" s="8">
        <v>5.5000000000000003E-8</v>
      </c>
    </row>
    <row r="95" spans="1:8" x14ac:dyDescent="0.2">
      <c r="A95" s="8">
        <v>1.0699999999999999E-11</v>
      </c>
      <c r="B95" s="13" t="s">
        <v>2451</v>
      </c>
      <c r="C95" s="13">
        <v>12</v>
      </c>
      <c r="D95" s="13">
        <v>51784862</v>
      </c>
      <c r="E95" s="13" t="s">
        <v>2452</v>
      </c>
      <c r="F95" s="13" t="s">
        <v>211</v>
      </c>
      <c r="G95" s="13"/>
      <c r="H95" s="8">
        <v>5.5000000000000003E-8</v>
      </c>
    </row>
    <row r="96" spans="1:8" x14ac:dyDescent="0.2">
      <c r="A96" s="8">
        <v>1.1100000000000001E-11</v>
      </c>
      <c r="B96" s="13" t="s">
        <v>2453</v>
      </c>
      <c r="C96" s="13">
        <v>6</v>
      </c>
      <c r="D96" s="13">
        <v>28979437</v>
      </c>
      <c r="E96" s="13"/>
      <c r="F96" s="13"/>
      <c r="G96" s="13"/>
      <c r="H96" s="8">
        <v>5.6500000000000003E-8</v>
      </c>
    </row>
    <row r="97" spans="1:8" x14ac:dyDescent="0.2">
      <c r="A97" s="8">
        <v>1.1900000000000001E-11</v>
      </c>
      <c r="B97" s="13" t="s">
        <v>2454</v>
      </c>
      <c r="C97" s="13">
        <v>6</v>
      </c>
      <c r="D97" s="13">
        <v>158447877</v>
      </c>
      <c r="E97" s="13" t="s">
        <v>941</v>
      </c>
      <c r="F97" s="13" t="s">
        <v>204</v>
      </c>
      <c r="G97" s="13"/>
      <c r="H97" s="8">
        <v>5.99E-8</v>
      </c>
    </row>
    <row r="98" spans="1:8" x14ac:dyDescent="0.2">
      <c r="A98" s="8">
        <v>1.2100000000000001E-11</v>
      </c>
      <c r="B98" s="13" t="s">
        <v>1341</v>
      </c>
      <c r="C98" s="13">
        <v>7</v>
      </c>
      <c r="D98" s="13">
        <v>20830657</v>
      </c>
      <c r="E98" s="13"/>
      <c r="F98" s="13"/>
      <c r="G98" s="13"/>
      <c r="H98" s="8">
        <v>6.0300000000000004E-8</v>
      </c>
    </row>
    <row r="99" spans="1:8" x14ac:dyDescent="0.2">
      <c r="A99" s="8">
        <v>1.36E-11</v>
      </c>
      <c r="B99" s="13" t="s">
        <v>2455</v>
      </c>
      <c r="C99" s="13">
        <v>1</v>
      </c>
      <c r="D99" s="13">
        <v>203449947</v>
      </c>
      <c r="E99" s="13" t="s">
        <v>2456</v>
      </c>
      <c r="F99" s="13" t="s">
        <v>211</v>
      </c>
      <c r="G99" s="13"/>
      <c r="H99" s="8">
        <v>6.7099999999999999E-8</v>
      </c>
    </row>
    <row r="100" spans="1:8" x14ac:dyDescent="0.2">
      <c r="A100" s="8">
        <v>1.43E-11</v>
      </c>
      <c r="B100" s="13" t="s">
        <v>2457</v>
      </c>
      <c r="C100" s="13">
        <v>19</v>
      </c>
      <c r="D100" s="13">
        <v>53971035</v>
      </c>
      <c r="E100" s="13" t="s">
        <v>2458</v>
      </c>
      <c r="F100" s="13" t="s">
        <v>238</v>
      </c>
      <c r="G100" s="13"/>
      <c r="H100" s="8">
        <v>6.9800000000000003E-8</v>
      </c>
    </row>
    <row r="101" spans="1:8" x14ac:dyDescent="0.2">
      <c r="A101" s="8">
        <v>1.46E-11</v>
      </c>
      <c r="B101" s="13" t="s">
        <v>2459</v>
      </c>
      <c r="C101" s="13">
        <v>1</v>
      </c>
      <c r="D101" s="13">
        <v>234351342</v>
      </c>
      <c r="E101" s="13" t="s">
        <v>2460</v>
      </c>
      <c r="F101" s="13" t="s">
        <v>204</v>
      </c>
      <c r="G101" s="13"/>
      <c r="H101" s="8">
        <v>7.0599999999999997E-8</v>
      </c>
    </row>
    <row r="102" spans="1:8" x14ac:dyDescent="0.2">
      <c r="A102" s="8">
        <v>1.5E-11</v>
      </c>
      <c r="B102" s="13" t="s">
        <v>2461</v>
      </c>
      <c r="C102" s="13">
        <v>7</v>
      </c>
      <c r="D102" s="13">
        <v>39665132</v>
      </c>
      <c r="E102" s="13" t="s">
        <v>2462</v>
      </c>
      <c r="F102" s="13" t="s">
        <v>211</v>
      </c>
      <c r="G102" s="13"/>
      <c r="H102" s="8">
        <v>7.1499999999999998E-8</v>
      </c>
    </row>
    <row r="103" spans="1:8" x14ac:dyDescent="0.2">
      <c r="A103" s="8">
        <v>1.5100000000000001E-11</v>
      </c>
      <c r="B103" s="13" t="s">
        <v>2463</v>
      </c>
      <c r="C103" s="13">
        <v>1</v>
      </c>
      <c r="D103" s="13">
        <v>18800208</v>
      </c>
      <c r="E103" s="13"/>
      <c r="F103" s="13"/>
      <c r="G103" s="13" t="s">
        <v>2464</v>
      </c>
      <c r="H103" s="8">
        <v>7.1499999999999998E-8</v>
      </c>
    </row>
    <row r="104" spans="1:8" x14ac:dyDescent="0.2">
      <c r="A104" s="8">
        <v>1.56E-11</v>
      </c>
      <c r="B104" s="13" t="s">
        <v>601</v>
      </c>
      <c r="C104" s="13">
        <v>7</v>
      </c>
      <c r="D104" s="13">
        <v>19183280</v>
      </c>
      <c r="E104" s="13"/>
      <c r="F104" s="13"/>
      <c r="G104" s="13"/>
      <c r="H104" s="8">
        <v>7.3199999999999994E-8</v>
      </c>
    </row>
    <row r="105" spans="1:8" x14ac:dyDescent="0.2">
      <c r="A105" s="8">
        <v>1.62E-11</v>
      </c>
      <c r="B105" s="13" t="s">
        <v>2465</v>
      </c>
      <c r="C105" s="13">
        <v>3</v>
      </c>
      <c r="D105" s="13">
        <v>159570903</v>
      </c>
      <c r="E105" s="13" t="s">
        <v>366</v>
      </c>
      <c r="F105" s="13" t="s">
        <v>204</v>
      </c>
      <c r="G105" s="13"/>
      <c r="H105" s="8">
        <v>7.5199999999999998E-8</v>
      </c>
    </row>
    <row r="106" spans="1:8" x14ac:dyDescent="0.2">
      <c r="A106" s="8">
        <v>1.6500000000000001E-11</v>
      </c>
      <c r="B106" s="13" t="s">
        <v>2466</v>
      </c>
      <c r="C106" s="13">
        <v>1</v>
      </c>
      <c r="D106" s="13">
        <v>156611194</v>
      </c>
      <c r="E106" s="13" t="s">
        <v>2467</v>
      </c>
      <c r="F106" s="13" t="s">
        <v>220</v>
      </c>
      <c r="G106" s="13"/>
      <c r="H106" s="8">
        <v>7.5899999999999998E-8</v>
      </c>
    </row>
    <row r="107" spans="1:8" x14ac:dyDescent="0.2">
      <c r="A107" s="8">
        <v>1.7100000000000001E-11</v>
      </c>
      <c r="B107" s="13" t="s">
        <v>2468</v>
      </c>
      <c r="C107" s="13">
        <v>3</v>
      </c>
      <c r="D107" s="13">
        <v>46734393</v>
      </c>
      <c r="E107" s="13" t="s">
        <v>2469</v>
      </c>
      <c r="F107" s="13" t="s">
        <v>211</v>
      </c>
      <c r="G107" s="13" t="s">
        <v>2470</v>
      </c>
      <c r="H107" s="8">
        <v>7.6399999999999996E-8</v>
      </c>
    </row>
    <row r="108" spans="1:8" x14ac:dyDescent="0.2">
      <c r="A108" s="8">
        <v>1.7100000000000001E-11</v>
      </c>
      <c r="B108" s="13" t="s">
        <v>2471</v>
      </c>
      <c r="C108" s="13">
        <v>17</v>
      </c>
      <c r="D108" s="13">
        <v>2496187</v>
      </c>
      <c r="E108" s="13" t="s">
        <v>2472</v>
      </c>
      <c r="F108" s="13" t="s">
        <v>220</v>
      </c>
      <c r="G108" s="13"/>
      <c r="H108" s="8">
        <v>7.6399999999999996E-8</v>
      </c>
    </row>
    <row r="109" spans="1:8" x14ac:dyDescent="0.2">
      <c r="A109" s="8">
        <v>1.7199999999999999E-11</v>
      </c>
      <c r="B109" s="13" t="s">
        <v>2473</v>
      </c>
      <c r="C109" s="13">
        <v>11</v>
      </c>
      <c r="D109" s="13">
        <v>57126602</v>
      </c>
      <c r="E109" s="13" t="s">
        <v>2474</v>
      </c>
      <c r="F109" s="13" t="s">
        <v>204</v>
      </c>
      <c r="G109" s="13"/>
      <c r="H109" s="8">
        <v>7.6399999999999996E-8</v>
      </c>
    </row>
    <row r="110" spans="1:8" x14ac:dyDescent="0.2">
      <c r="A110" s="8">
        <v>1.7300000000000001E-11</v>
      </c>
      <c r="B110" s="13" t="s">
        <v>2475</v>
      </c>
      <c r="C110" s="13">
        <v>14</v>
      </c>
      <c r="D110" s="13">
        <v>94545678</v>
      </c>
      <c r="E110" s="13" t="s">
        <v>2476</v>
      </c>
      <c r="F110" s="13" t="s">
        <v>204</v>
      </c>
      <c r="G110" s="13"/>
      <c r="H110" s="8">
        <v>7.6399999999999996E-8</v>
      </c>
    </row>
    <row r="111" spans="1:8" x14ac:dyDescent="0.2">
      <c r="A111" s="8">
        <v>1.7399999999999999E-11</v>
      </c>
      <c r="B111" s="13" t="s">
        <v>2477</v>
      </c>
      <c r="C111" s="13">
        <v>8</v>
      </c>
      <c r="D111" s="13">
        <v>142518658</v>
      </c>
      <c r="E111" s="13" t="s">
        <v>2478</v>
      </c>
      <c r="F111" s="13" t="s">
        <v>220</v>
      </c>
      <c r="G111" s="13"/>
      <c r="H111" s="8">
        <v>7.6399999999999996E-8</v>
      </c>
    </row>
    <row r="112" spans="1:8" x14ac:dyDescent="0.2">
      <c r="A112" s="8">
        <v>1.9799999999999999E-11</v>
      </c>
      <c r="B112" s="13" t="s">
        <v>2479</v>
      </c>
      <c r="C112" s="13">
        <v>8</v>
      </c>
      <c r="D112" s="13">
        <v>99952217</v>
      </c>
      <c r="E112" s="13"/>
      <c r="F112" s="13"/>
      <c r="G112" s="13"/>
      <c r="H112" s="8">
        <v>8.6099999999999997E-8</v>
      </c>
    </row>
    <row r="113" spans="1:8" x14ac:dyDescent="0.2">
      <c r="A113" s="8">
        <v>2.0999999999999999E-11</v>
      </c>
      <c r="B113" s="13" t="s">
        <v>2480</v>
      </c>
      <c r="C113" s="13">
        <v>7</v>
      </c>
      <c r="D113" s="13">
        <v>157516593</v>
      </c>
      <c r="E113" s="13" t="s">
        <v>1607</v>
      </c>
      <c r="F113" s="13" t="s">
        <v>204</v>
      </c>
      <c r="G113" s="13"/>
      <c r="H113" s="8">
        <v>9.0499999999999996E-8</v>
      </c>
    </row>
    <row r="114" spans="1:8" x14ac:dyDescent="0.2">
      <c r="A114" s="8">
        <v>2.13E-11</v>
      </c>
      <c r="B114" s="13" t="s">
        <v>2481</v>
      </c>
      <c r="C114" s="13">
        <v>22</v>
      </c>
      <c r="D114" s="13">
        <v>50912306</v>
      </c>
      <c r="E114" s="13" t="s">
        <v>2482</v>
      </c>
      <c r="F114" s="13" t="s">
        <v>204</v>
      </c>
      <c r="G114" s="13" t="s">
        <v>2483</v>
      </c>
      <c r="H114" s="8">
        <v>9.0600000000000004E-8</v>
      </c>
    </row>
    <row r="115" spans="1:8" x14ac:dyDescent="0.2">
      <c r="A115" s="8">
        <v>2.15E-11</v>
      </c>
      <c r="B115" s="13" t="s">
        <v>2484</v>
      </c>
      <c r="C115" s="13">
        <v>3</v>
      </c>
      <c r="D115" s="13">
        <v>99721850</v>
      </c>
      <c r="E115" s="13" t="s">
        <v>2485</v>
      </c>
      <c r="F115" s="13" t="s">
        <v>204</v>
      </c>
      <c r="G115" s="13"/>
      <c r="H115" s="8">
        <v>9.0600000000000004E-8</v>
      </c>
    </row>
    <row r="116" spans="1:8" x14ac:dyDescent="0.2">
      <c r="A116" s="8">
        <v>2.1599999999999998E-11</v>
      </c>
      <c r="B116" s="13" t="s">
        <v>2486</v>
      </c>
      <c r="C116" s="13">
        <v>19</v>
      </c>
      <c r="D116" s="13">
        <v>2542837</v>
      </c>
      <c r="E116" s="13" t="s">
        <v>2487</v>
      </c>
      <c r="F116" s="13" t="s">
        <v>211</v>
      </c>
      <c r="G116" s="13"/>
      <c r="H116" s="8">
        <v>9.0600000000000004E-8</v>
      </c>
    </row>
    <row r="117" spans="1:8" x14ac:dyDescent="0.2">
      <c r="A117" s="8">
        <v>2.2400000000000001E-11</v>
      </c>
      <c r="B117" s="13" t="s">
        <v>2488</v>
      </c>
      <c r="C117" s="13">
        <v>11</v>
      </c>
      <c r="D117" s="13">
        <v>65150358</v>
      </c>
      <c r="E117" s="13" t="s">
        <v>911</v>
      </c>
      <c r="F117" s="13" t="s">
        <v>220</v>
      </c>
      <c r="G117" s="13"/>
      <c r="H117" s="8">
        <v>9.2799999999999997E-8</v>
      </c>
    </row>
    <row r="118" spans="1:8" x14ac:dyDescent="0.2">
      <c r="A118" s="8">
        <v>2.25E-11</v>
      </c>
      <c r="B118" s="13" t="s">
        <v>2489</v>
      </c>
      <c r="C118" s="13">
        <v>16</v>
      </c>
      <c r="D118" s="13">
        <v>66521191</v>
      </c>
      <c r="E118" s="13"/>
      <c r="F118" s="13"/>
      <c r="G118" s="13"/>
      <c r="H118" s="8">
        <v>9.2799999999999997E-8</v>
      </c>
    </row>
    <row r="119" spans="1:8" x14ac:dyDescent="0.2">
      <c r="A119" s="8">
        <v>2.31E-11</v>
      </c>
      <c r="B119" s="13" t="s">
        <v>2490</v>
      </c>
      <c r="C119" s="13">
        <v>12</v>
      </c>
      <c r="D119" s="13">
        <v>51835919</v>
      </c>
      <c r="E119" s="13" t="s">
        <v>2491</v>
      </c>
      <c r="F119" s="13" t="s">
        <v>204</v>
      </c>
      <c r="G119" s="13"/>
      <c r="H119" s="8">
        <v>9.3699999999999999E-8</v>
      </c>
    </row>
    <row r="120" spans="1:8" x14ac:dyDescent="0.2">
      <c r="A120" s="8">
        <v>2.31E-11</v>
      </c>
      <c r="B120" s="13" t="s">
        <v>2492</v>
      </c>
      <c r="C120" s="13">
        <v>7</v>
      </c>
      <c r="D120" s="13">
        <v>142564916</v>
      </c>
      <c r="E120" s="13" t="s">
        <v>2305</v>
      </c>
      <c r="F120" s="13" t="s">
        <v>204</v>
      </c>
      <c r="G120" s="13"/>
      <c r="H120" s="8">
        <v>9.3699999999999999E-8</v>
      </c>
    </row>
    <row r="121" spans="1:8" x14ac:dyDescent="0.2">
      <c r="A121" s="8">
        <v>2.35E-11</v>
      </c>
      <c r="B121" s="13" t="s">
        <v>2493</v>
      </c>
      <c r="C121" s="13">
        <v>10</v>
      </c>
      <c r="D121" s="13">
        <v>110084660</v>
      </c>
      <c r="E121" s="13"/>
      <c r="F121" s="13"/>
      <c r="G121" s="13"/>
      <c r="H121" s="8">
        <v>9.4500000000000006E-8</v>
      </c>
    </row>
    <row r="122" spans="1:8" x14ac:dyDescent="0.2">
      <c r="A122" s="8">
        <v>2.37E-11</v>
      </c>
      <c r="B122" s="13" t="s">
        <v>2494</v>
      </c>
      <c r="C122" s="13">
        <v>11</v>
      </c>
      <c r="D122" s="13">
        <v>72142353</v>
      </c>
      <c r="E122" s="13" t="s">
        <v>1771</v>
      </c>
      <c r="F122" s="13" t="s">
        <v>204</v>
      </c>
      <c r="G122" s="13"/>
      <c r="H122" s="8">
        <v>9.4500000000000006E-8</v>
      </c>
    </row>
    <row r="123" spans="1:8" x14ac:dyDescent="0.2">
      <c r="A123" s="8">
        <v>2.4699999999999999E-11</v>
      </c>
      <c r="B123" s="13" t="s">
        <v>2495</v>
      </c>
      <c r="C123" s="13">
        <v>12</v>
      </c>
      <c r="D123" s="13">
        <v>7310839</v>
      </c>
      <c r="E123" s="13" t="s">
        <v>2496</v>
      </c>
      <c r="F123" s="13" t="s">
        <v>226</v>
      </c>
      <c r="G123" s="13"/>
      <c r="H123" s="8">
        <v>9.7699999999999995E-8</v>
      </c>
    </row>
    <row r="124" spans="1:8" x14ac:dyDescent="0.2">
      <c r="A124" s="8">
        <v>2.76E-11</v>
      </c>
      <c r="B124" s="13" t="s">
        <v>2497</v>
      </c>
      <c r="C124" s="13">
        <v>4</v>
      </c>
      <c r="D124" s="13">
        <v>77138082</v>
      </c>
      <c r="E124" s="13"/>
      <c r="F124" s="13"/>
      <c r="G124" s="13"/>
      <c r="H124" s="8">
        <v>1.08E-7</v>
      </c>
    </row>
    <row r="125" spans="1:8" x14ac:dyDescent="0.2">
      <c r="A125" s="8">
        <v>2.7699999999999999E-11</v>
      </c>
      <c r="B125" s="13" t="s">
        <v>2498</v>
      </c>
      <c r="C125" s="13">
        <v>6</v>
      </c>
      <c r="D125" s="13">
        <v>31648544</v>
      </c>
      <c r="E125" s="13" t="s">
        <v>2499</v>
      </c>
      <c r="F125" s="13" t="s">
        <v>220</v>
      </c>
      <c r="G125" s="13"/>
      <c r="H125" s="8">
        <v>1.08E-7</v>
      </c>
    </row>
    <row r="126" spans="1:8" x14ac:dyDescent="0.2">
      <c r="A126" s="8">
        <v>2.8699999999999998E-11</v>
      </c>
      <c r="B126" s="13" t="s">
        <v>2500</v>
      </c>
      <c r="C126" s="13">
        <v>1</v>
      </c>
      <c r="D126" s="13">
        <v>207991780</v>
      </c>
      <c r="E126" s="13" t="s">
        <v>2344</v>
      </c>
      <c r="F126" s="13" t="s">
        <v>204</v>
      </c>
      <c r="G126" s="13"/>
      <c r="H126" s="8">
        <v>1.11E-7</v>
      </c>
    </row>
    <row r="127" spans="1:8" x14ac:dyDescent="0.2">
      <c r="A127" s="8">
        <v>2.9500000000000002E-11</v>
      </c>
      <c r="B127" s="13" t="s">
        <v>2501</v>
      </c>
      <c r="C127" s="13">
        <v>12</v>
      </c>
      <c r="D127" s="13">
        <v>6642229</v>
      </c>
      <c r="E127" s="13" t="s">
        <v>2502</v>
      </c>
      <c r="F127" s="13" t="s">
        <v>220</v>
      </c>
      <c r="G127" s="13"/>
      <c r="H127" s="8">
        <v>1.12E-7</v>
      </c>
    </row>
    <row r="128" spans="1:8" x14ac:dyDescent="0.2">
      <c r="A128" s="8">
        <v>2.9500000000000002E-11</v>
      </c>
      <c r="B128" s="13" t="s">
        <v>2503</v>
      </c>
      <c r="C128" s="13">
        <v>5</v>
      </c>
      <c r="D128" s="13">
        <v>141233893</v>
      </c>
      <c r="E128" s="13" t="s">
        <v>2504</v>
      </c>
      <c r="F128" s="13" t="s">
        <v>204</v>
      </c>
      <c r="G128" s="13" t="s">
        <v>2505</v>
      </c>
      <c r="H128" s="8">
        <v>1.12E-7</v>
      </c>
    </row>
    <row r="129" spans="1:8" x14ac:dyDescent="0.2">
      <c r="A129" s="8">
        <v>2.9699999999999998E-11</v>
      </c>
      <c r="B129" s="13" t="s">
        <v>2506</v>
      </c>
      <c r="C129" s="13">
        <v>11</v>
      </c>
      <c r="D129" s="13">
        <v>75230135</v>
      </c>
      <c r="E129" s="13" t="s">
        <v>2507</v>
      </c>
      <c r="F129" s="13" t="s">
        <v>211</v>
      </c>
      <c r="G129" s="13"/>
      <c r="H129" s="8">
        <v>1.12E-7</v>
      </c>
    </row>
    <row r="130" spans="1:8" x14ac:dyDescent="0.2">
      <c r="A130" s="8">
        <v>3.2300000000000001E-11</v>
      </c>
      <c r="B130" s="13" t="s">
        <v>2508</v>
      </c>
      <c r="C130" s="13">
        <v>1</v>
      </c>
      <c r="D130" s="13">
        <v>207992084</v>
      </c>
      <c r="E130" s="13" t="s">
        <v>2344</v>
      </c>
      <c r="F130" s="13" t="s">
        <v>204</v>
      </c>
      <c r="G130" s="13"/>
      <c r="H130" s="8">
        <v>1.2100000000000001E-7</v>
      </c>
    </row>
    <row r="131" spans="1:8" x14ac:dyDescent="0.2">
      <c r="A131" s="8">
        <v>3.3599999999999999E-11</v>
      </c>
      <c r="B131" s="13" t="s">
        <v>2509</v>
      </c>
      <c r="C131" s="13">
        <v>14</v>
      </c>
      <c r="D131" s="13">
        <v>100497940</v>
      </c>
      <c r="E131" s="13"/>
      <c r="F131" s="13"/>
      <c r="G131" s="13" t="s">
        <v>2510</v>
      </c>
      <c r="H131" s="8">
        <v>1.2499999999999999E-7</v>
      </c>
    </row>
    <row r="132" spans="1:8" x14ac:dyDescent="0.2">
      <c r="A132" s="8">
        <v>3.3999999999999999E-11</v>
      </c>
      <c r="B132" s="13" t="s">
        <v>2511</v>
      </c>
      <c r="C132" s="13">
        <v>13</v>
      </c>
      <c r="D132" s="13">
        <v>44729868</v>
      </c>
      <c r="E132" s="13"/>
      <c r="F132" s="13"/>
      <c r="G132" s="13"/>
      <c r="H132" s="8">
        <v>1.2499999999999999E-7</v>
      </c>
    </row>
    <row r="133" spans="1:8" x14ac:dyDescent="0.2">
      <c r="A133" s="8">
        <v>3.5999999999999998E-11</v>
      </c>
      <c r="B133" s="13" t="s">
        <v>2512</v>
      </c>
      <c r="C133" s="13">
        <v>19</v>
      </c>
      <c r="D133" s="13">
        <v>51216389</v>
      </c>
      <c r="E133" s="13" t="s">
        <v>2513</v>
      </c>
      <c r="F133" s="13" t="s">
        <v>204</v>
      </c>
      <c r="G133" s="13"/>
      <c r="H133" s="8">
        <v>1.31E-7</v>
      </c>
    </row>
    <row r="134" spans="1:8" x14ac:dyDescent="0.2">
      <c r="A134" s="8">
        <v>3.6200000000000002E-11</v>
      </c>
      <c r="B134" s="13" t="s">
        <v>2514</v>
      </c>
      <c r="C134" s="13">
        <v>16</v>
      </c>
      <c r="D134" s="13">
        <v>68034227</v>
      </c>
      <c r="E134" s="13" t="s">
        <v>2515</v>
      </c>
      <c r="F134" s="13" t="s">
        <v>220</v>
      </c>
      <c r="G134" s="13"/>
      <c r="H134" s="8">
        <v>1.31E-7</v>
      </c>
    </row>
    <row r="135" spans="1:8" x14ac:dyDescent="0.2">
      <c r="A135" s="8">
        <v>3.7000000000000001E-11</v>
      </c>
      <c r="B135" s="13" t="s">
        <v>2516</v>
      </c>
      <c r="C135" s="13">
        <v>6</v>
      </c>
      <c r="D135" s="13">
        <v>28551719</v>
      </c>
      <c r="E135" s="13" t="s">
        <v>2517</v>
      </c>
      <c r="F135" s="13" t="s">
        <v>204</v>
      </c>
      <c r="G135" s="13"/>
      <c r="H135" s="8">
        <v>1.3300000000000001E-7</v>
      </c>
    </row>
    <row r="136" spans="1:8" x14ac:dyDescent="0.2">
      <c r="A136" s="8">
        <v>3.9000000000000001E-11</v>
      </c>
      <c r="B136" s="13" t="s">
        <v>2518</v>
      </c>
      <c r="C136" s="13">
        <v>10</v>
      </c>
      <c r="D136" s="13">
        <v>34320548</v>
      </c>
      <c r="E136" s="13"/>
      <c r="F136" s="13"/>
      <c r="G136" s="13"/>
      <c r="H136" s="8">
        <v>1.3899999999999999E-7</v>
      </c>
    </row>
    <row r="137" spans="1:8" x14ac:dyDescent="0.2">
      <c r="A137" s="8">
        <v>4.1400000000000001E-11</v>
      </c>
      <c r="B137" s="13" t="s">
        <v>2519</v>
      </c>
      <c r="C137" s="13">
        <v>9</v>
      </c>
      <c r="D137" s="13">
        <v>72260688</v>
      </c>
      <c r="E137" s="13" t="s">
        <v>2520</v>
      </c>
      <c r="F137" s="13" t="s">
        <v>211</v>
      </c>
      <c r="G137" s="13"/>
      <c r="H137" s="8">
        <v>1.4700000000000001E-7</v>
      </c>
    </row>
    <row r="138" spans="1:8" x14ac:dyDescent="0.2">
      <c r="A138" s="8">
        <v>4.2799999999999997E-11</v>
      </c>
      <c r="B138" s="13" t="s">
        <v>2521</v>
      </c>
      <c r="C138" s="13">
        <v>11</v>
      </c>
      <c r="D138" s="13">
        <v>1975236</v>
      </c>
      <c r="E138" s="13" t="s">
        <v>2416</v>
      </c>
      <c r="F138" s="13" t="s">
        <v>204</v>
      </c>
      <c r="G138" s="13"/>
      <c r="H138" s="8">
        <v>1.4999999999999999E-7</v>
      </c>
    </row>
    <row r="139" spans="1:8" x14ac:dyDescent="0.2">
      <c r="A139" s="8">
        <v>4.3199999999999997E-11</v>
      </c>
      <c r="B139" s="13" t="s">
        <v>1393</v>
      </c>
      <c r="C139" s="13">
        <v>2</v>
      </c>
      <c r="D139" s="13">
        <v>201374010</v>
      </c>
      <c r="E139" s="13" t="s">
        <v>1394</v>
      </c>
      <c r="F139" s="13" t="s">
        <v>211</v>
      </c>
      <c r="G139" s="13"/>
      <c r="H139" s="8">
        <v>1.4999999999999999E-7</v>
      </c>
    </row>
    <row r="140" spans="1:8" x14ac:dyDescent="0.2">
      <c r="A140" s="8">
        <v>4.34E-11</v>
      </c>
      <c r="B140" s="13" t="s">
        <v>2522</v>
      </c>
      <c r="C140" s="13">
        <v>16</v>
      </c>
      <c r="D140" s="13">
        <v>14030552</v>
      </c>
      <c r="E140" s="13" t="s">
        <v>2523</v>
      </c>
      <c r="F140" s="13" t="s">
        <v>204</v>
      </c>
      <c r="G140" s="13"/>
      <c r="H140" s="8">
        <v>1.4999999999999999E-7</v>
      </c>
    </row>
    <row r="141" spans="1:8" x14ac:dyDescent="0.2">
      <c r="A141" s="8">
        <v>4.4100000000000002E-11</v>
      </c>
      <c r="B141" s="13" t="s">
        <v>2524</v>
      </c>
      <c r="C141" s="13">
        <v>8</v>
      </c>
      <c r="D141" s="13">
        <v>9223930</v>
      </c>
      <c r="E141" s="13"/>
      <c r="F141" s="13"/>
      <c r="G141" s="13"/>
      <c r="H141" s="8">
        <v>1.5200000000000001E-7</v>
      </c>
    </row>
    <row r="142" spans="1:8" x14ac:dyDescent="0.2">
      <c r="A142" s="8">
        <v>4.9399999999999999E-11</v>
      </c>
      <c r="B142" s="13" t="s">
        <v>2525</v>
      </c>
      <c r="C142" s="13">
        <v>5</v>
      </c>
      <c r="D142" s="13">
        <v>2755540</v>
      </c>
      <c r="E142" s="13"/>
      <c r="F142" s="13"/>
      <c r="G142" s="13"/>
      <c r="H142" s="8">
        <v>1.67E-7</v>
      </c>
    </row>
    <row r="143" spans="1:8" x14ac:dyDescent="0.2">
      <c r="A143" s="8">
        <v>4.9600000000000002E-11</v>
      </c>
      <c r="B143" s="13" t="s">
        <v>2526</v>
      </c>
      <c r="C143" s="13">
        <v>8</v>
      </c>
      <c r="D143" s="13">
        <v>27470629</v>
      </c>
      <c r="E143" s="13" t="s">
        <v>2334</v>
      </c>
      <c r="F143" s="13" t="s">
        <v>220</v>
      </c>
      <c r="G143" s="13"/>
      <c r="H143" s="8">
        <v>1.67E-7</v>
      </c>
    </row>
    <row r="144" spans="1:8" x14ac:dyDescent="0.2">
      <c r="A144" s="8">
        <v>4.97E-11</v>
      </c>
      <c r="B144" s="13" t="s">
        <v>2527</v>
      </c>
      <c r="C144" s="13">
        <v>1</v>
      </c>
      <c r="D144" s="13">
        <v>1487266</v>
      </c>
      <c r="E144" s="13" t="s">
        <v>2528</v>
      </c>
      <c r="F144" s="13" t="s">
        <v>204</v>
      </c>
      <c r="G144" s="13"/>
      <c r="H144" s="8">
        <v>1.67E-7</v>
      </c>
    </row>
    <row r="145" spans="1:8" x14ac:dyDescent="0.2">
      <c r="A145" s="8">
        <v>5.0199999999999999E-11</v>
      </c>
      <c r="B145" s="13" t="s">
        <v>2529</v>
      </c>
      <c r="C145" s="13">
        <v>4</v>
      </c>
      <c r="D145" s="13">
        <v>114389632</v>
      </c>
      <c r="E145" s="13" t="s">
        <v>2530</v>
      </c>
      <c r="F145" s="13" t="s">
        <v>204</v>
      </c>
      <c r="G145" s="13"/>
      <c r="H145" s="8">
        <v>1.68E-7</v>
      </c>
    </row>
    <row r="146" spans="1:8" x14ac:dyDescent="0.2">
      <c r="A146" s="8">
        <v>5.3299999999999999E-11</v>
      </c>
      <c r="B146" s="13" t="s">
        <v>2531</v>
      </c>
      <c r="C146" s="13">
        <v>16</v>
      </c>
      <c r="D146" s="13">
        <v>11066157</v>
      </c>
      <c r="E146" s="13" t="s">
        <v>2532</v>
      </c>
      <c r="F146" s="13" t="s">
        <v>204</v>
      </c>
      <c r="G146" s="13"/>
      <c r="H146" s="8">
        <v>1.7700000000000001E-7</v>
      </c>
    </row>
    <row r="147" spans="1:8" x14ac:dyDescent="0.2">
      <c r="A147" s="8">
        <v>5.3600000000000001E-11</v>
      </c>
      <c r="B147" s="13" t="s">
        <v>2533</v>
      </c>
      <c r="C147" s="13">
        <v>14</v>
      </c>
      <c r="D147" s="13">
        <v>25591076</v>
      </c>
      <c r="E147" s="13"/>
      <c r="F147" s="13"/>
      <c r="G147" s="13"/>
      <c r="H147" s="8">
        <v>1.7700000000000001E-7</v>
      </c>
    </row>
    <row r="148" spans="1:8" x14ac:dyDescent="0.2">
      <c r="A148" s="8">
        <v>6.2599999999999996E-11</v>
      </c>
      <c r="B148" s="13" t="s">
        <v>2534</v>
      </c>
      <c r="C148" s="13">
        <v>14</v>
      </c>
      <c r="D148" s="13">
        <v>27245119</v>
      </c>
      <c r="E148" s="13"/>
      <c r="F148" s="13"/>
      <c r="G148" s="13"/>
      <c r="H148" s="8">
        <v>2.04E-7</v>
      </c>
    </row>
    <row r="149" spans="1:8" x14ac:dyDescent="0.2">
      <c r="A149" s="8">
        <v>6.2700000000000001E-11</v>
      </c>
      <c r="B149" s="13" t="s">
        <v>2535</v>
      </c>
      <c r="C149" s="13">
        <v>5</v>
      </c>
      <c r="D149" s="13">
        <v>68788087</v>
      </c>
      <c r="E149" s="13" t="s">
        <v>2536</v>
      </c>
      <c r="F149" s="13" t="s">
        <v>295</v>
      </c>
      <c r="G149" s="13"/>
      <c r="H149" s="8">
        <v>2.04E-7</v>
      </c>
    </row>
    <row r="150" spans="1:8" x14ac:dyDescent="0.2">
      <c r="A150" s="8">
        <v>6.3000000000000002E-11</v>
      </c>
      <c r="B150" s="13" t="s">
        <v>2537</v>
      </c>
      <c r="C150" s="13">
        <v>11</v>
      </c>
      <c r="D150" s="13">
        <v>119209304</v>
      </c>
      <c r="E150" s="13"/>
      <c r="F150" s="13"/>
      <c r="G150" s="13"/>
      <c r="H150" s="8">
        <v>2.04E-7</v>
      </c>
    </row>
    <row r="151" spans="1:8" x14ac:dyDescent="0.2">
      <c r="A151" s="8">
        <v>6.35E-11</v>
      </c>
      <c r="B151" s="13" t="s">
        <v>2538</v>
      </c>
      <c r="C151" s="13">
        <v>4</v>
      </c>
      <c r="D151" s="13">
        <v>152332936</v>
      </c>
      <c r="E151" s="13" t="s">
        <v>2539</v>
      </c>
      <c r="F151" s="13" t="s">
        <v>211</v>
      </c>
      <c r="G151" s="13"/>
      <c r="H151" s="8">
        <v>2.04E-7</v>
      </c>
    </row>
    <row r="152" spans="1:8" x14ac:dyDescent="0.2">
      <c r="A152" s="8">
        <v>6.5400000000000002E-11</v>
      </c>
      <c r="B152" s="13" t="s">
        <v>2540</v>
      </c>
      <c r="C152" s="13">
        <v>7</v>
      </c>
      <c r="D152" s="13">
        <v>5534721</v>
      </c>
      <c r="E152" s="13" t="s">
        <v>2385</v>
      </c>
      <c r="F152" s="13" t="s">
        <v>204</v>
      </c>
      <c r="G152" s="13"/>
      <c r="H152" s="8">
        <v>2.0800000000000001E-7</v>
      </c>
    </row>
    <row r="153" spans="1:8" x14ac:dyDescent="0.2">
      <c r="A153" s="8">
        <v>6.5500000000000006E-11</v>
      </c>
      <c r="B153" s="13" t="s">
        <v>2541</v>
      </c>
      <c r="C153" s="13">
        <v>17</v>
      </c>
      <c r="D153" s="13">
        <v>80208438</v>
      </c>
      <c r="E153" s="13" t="s">
        <v>2542</v>
      </c>
      <c r="F153" s="13" t="s">
        <v>204</v>
      </c>
      <c r="G153" s="13"/>
      <c r="H153" s="8">
        <v>2.0800000000000001E-7</v>
      </c>
    </row>
    <row r="154" spans="1:8" x14ac:dyDescent="0.2">
      <c r="A154" s="8">
        <v>7.0800000000000004E-11</v>
      </c>
      <c r="B154" s="13" t="s">
        <v>2543</v>
      </c>
      <c r="C154" s="13">
        <v>8</v>
      </c>
      <c r="D154" s="13">
        <v>19520584</v>
      </c>
      <c r="E154" s="13" t="s">
        <v>2544</v>
      </c>
      <c r="F154" s="13" t="s">
        <v>204</v>
      </c>
      <c r="G154" s="13"/>
      <c r="H154" s="8">
        <v>2.23E-7</v>
      </c>
    </row>
    <row r="155" spans="1:8" x14ac:dyDescent="0.2">
      <c r="A155" s="8">
        <v>7.2499999999999995E-11</v>
      </c>
      <c r="B155" s="13" t="s">
        <v>2545</v>
      </c>
      <c r="C155" s="13">
        <v>15</v>
      </c>
      <c r="D155" s="13">
        <v>41224537</v>
      </c>
      <c r="E155" s="13" t="s">
        <v>2546</v>
      </c>
      <c r="F155" s="13" t="s">
        <v>204</v>
      </c>
      <c r="G155" s="13" t="s">
        <v>2547</v>
      </c>
      <c r="H155" s="8">
        <v>2.2700000000000001E-7</v>
      </c>
    </row>
    <row r="156" spans="1:8" x14ac:dyDescent="0.2">
      <c r="A156" s="8">
        <v>7.5499999999999998E-11</v>
      </c>
      <c r="B156" s="13" t="s">
        <v>2548</v>
      </c>
      <c r="C156" s="13">
        <v>5</v>
      </c>
      <c r="D156" s="13">
        <v>91715141</v>
      </c>
      <c r="E156" s="13"/>
      <c r="F156" s="13"/>
      <c r="G156" s="13"/>
      <c r="H156" s="8">
        <v>2.34E-7</v>
      </c>
    </row>
    <row r="157" spans="1:8" x14ac:dyDescent="0.2">
      <c r="A157" s="8">
        <v>7.6799999999999996E-11</v>
      </c>
      <c r="B157" s="13" t="s">
        <v>2549</v>
      </c>
      <c r="C157" s="13">
        <v>12</v>
      </c>
      <c r="D157" s="13">
        <v>29470962</v>
      </c>
      <c r="E157" s="13" t="s">
        <v>2550</v>
      </c>
      <c r="F157" s="13" t="s">
        <v>204</v>
      </c>
      <c r="G157" s="13"/>
      <c r="H157" s="8">
        <v>2.34E-7</v>
      </c>
    </row>
    <row r="158" spans="1:8" x14ac:dyDescent="0.2">
      <c r="A158" s="8">
        <v>7.7099999999999997E-11</v>
      </c>
      <c r="B158" s="13" t="s">
        <v>2551</v>
      </c>
      <c r="C158" s="13">
        <v>1</v>
      </c>
      <c r="D158" s="13">
        <v>41830161</v>
      </c>
      <c r="E158" s="13"/>
      <c r="F158" s="13"/>
      <c r="G158" s="13" t="s">
        <v>2552</v>
      </c>
      <c r="H158" s="8">
        <v>2.34E-7</v>
      </c>
    </row>
    <row r="159" spans="1:8" x14ac:dyDescent="0.2">
      <c r="A159" s="8">
        <v>7.7200000000000002E-11</v>
      </c>
      <c r="B159" s="13" t="s">
        <v>2553</v>
      </c>
      <c r="C159" s="13">
        <v>11</v>
      </c>
      <c r="D159" s="13">
        <v>12015695</v>
      </c>
      <c r="E159" s="13" t="s">
        <v>2554</v>
      </c>
      <c r="F159" s="13" t="s">
        <v>204</v>
      </c>
      <c r="G159" s="13"/>
      <c r="H159" s="8">
        <v>2.34E-7</v>
      </c>
    </row>
    <row r="160" spans="1:8" x14ac:dyDescent="0.2">
      <c r="A160" s="8">
        <v>7.7299999999999994E-11</v>
      </c>
      <c r="B160" s="13" t="s">
        <v>2555</v>
      </c>
      <c r="C160" s="13">
        <v>10</v>
      </c>
      <c r="D160" s="13">
        <v>118561572</v>
      </c>
      <c r="E160" s="13"/>
      <c r="F160" s="13"/>
      <c r="G160" s="13"/>
      <c r="H160" s="8">
        <v>2.34E-7</v>
      </c>
    </row>
    <row r="161" spans="1:8" x14ac:dyDescent="0.2">
      <c r="A161" s="8">
        <v>7.8000000000000002E-11</v>
      </c>
      <c r="B161" s="13" t="s">
        <v>2556</v>
      </c>
      <c r="C161" s="13">
        <v>2</v>
      </c>
      <c r="D161" s="13">
        <v>138829973</v>
      </c>
      <c r="E161" s="13"/>
      <c r="F161" s="13"/>
      <c r="G161" s="13"/>
      <c r="H161" s="8">
        <v>2.35E-7</v>
      </c>
    </row>
    <row r="162" spans="1:8" x14ac:dyDescent="0.2">
      <c r="A162" s="8">
        <v>8.0599999999999998E-11</v>
      </c>
      <c r="B162" s="13" t="s">
        <v>2557</v>
      </c>
      <c r="C162" s="13">
        <v>7</v>
      </c>
      <c r="D162" s="13">
        <v>38423649</v>
      </c>
      <c r="E162" s="13" t="s">
        <v>2558</v>
      </c>
      <c r="F162" s="13" t="s">
        <v>226</v>
      </c>
      <c r="G162" s="13"/>
      <c r="H162" s="8">
        <v>2.41E-7</v>
      </c>
    </row>
    <row r="163" spans="1:8" x14ac:dyDescent="0.2">
      <c r="A163" s="8">
        <v>8.17E-11</v>
      </c>
      <c r="B163" s="13" t="s">
        <v>2559</v>
      </c>
      <c r="C163" s="13">
        <v>7</v>
      </c>
      <c r="D163" s="13">
        <v>150659969</v>
      </c>
      <c r="E163" s="13" t="s">
        <v>2560</v>
      </c>
      <c r="F163" s="13" t="s">
        <v>204</v>
      </c>
      <c r="G163" s="13"/>
      <c r="H163" s="8">
        <v>2.4299999999999999E-7</v>
      </c>
    </row>
    <row r="164" spans="1:8" x14ac:dyDescent="0.2">
      <c r="A164" s="8">
        <v>8.2499999999999999E-11</v>
      </c>
      <c r="B164" s="13" t="s">
        <v>2561</v>
      </c>
      <c r="C164" s="13">
        <v>11</v>
      </c>
      <c r="D164" s="13">
        <v>45924434</v>
      </c>
      <c r="E164" s="13" t="s">
        <v>2562</v>
      </c>
      <c r="F164" s="13" t="s">
        <v>204</v>
      </c>
      <c r="G164" s="13"/>
      <c r="H164" s="8">
        <v>2.4400000000000001E-7</v>
      </c>
    </row>
    <row r="165" spans="1:8" x14ac:dyDescent="0.2">
      <c r="A165" s="8">
        <v>8.4099999999999999E-11</v>
      </c>
      <c r="B165" s="13" t="s">
        <v>2563</v>
      </c>
      <c r="C165" s="13">
        <v>9</v>
      </c>
      <c r="D165" s="13">
        <v>134151519</v>
      </c>
      <c r="E165" s="13" t="s">
        <v>2564</v>
      </c>
      <c r="F165" s="13" t="s">
        <v>238</v>
      </c>
      <c r="G165" s="13"/>
      <c r="H165" s="8">
        <v>2.4699999999999998E-7</v>
      </c>
    </row>
    <row r="166" spans="1:8" x14ac:dyDescent="0.2">
      <c r="A166" s="8">
        <v>8.4599999999999997E-11</v>
      </c>
      <c r="B166" s="13" t="s">
        <v>2565</v>
      </c>
      <c r="C166" s="13">
        <v>11</v>
      </c>
      <c r="D166" s="13">
        <v>130379621</v>
      </c>
      <c r="E166" s="13"/>
      <c r="F166" s="13"/>
      <c r="G166" s="13"/>
      <c r="H166" s="8">
        <v>2.4699999999999998E-7</v>
      </c>
    </row>
    <row r="167" spans="1:8" x14ac:dyDescent="0.2">
      <c r="A167" s="8">
        <v>8.5699999999999999E-11</v>
      </c>
      <c r="B167" s="13" t="s">
        <v>2566</v>
      </c>
      <c r="C167" s="13">
        <v>11</v>
      </c>
      <c r="D167" s="13">
        <v>108909215</v>
      </c>
      <c r="E167" s="13"/>
      <c r="F167" s="13"/>
      <c r="G167" s="13"/>
      <c r="H167" s="8">
        <v>2.48E-7</v>
      </c>
    </row>
    <row r="168" spans="1:8" x14ac:dyDescent="0.2">
      <c r="A168" s="8">
        <v>9.0300000000000001E-11</v>
      </c>
      <c r="B168" s="13" t="s">
        <v>2567</v>
      </c>
      <c r="C168" s="13">
        <v>7</v>
      </c>
      <c r="D168" s="13">
        <v>157516767</v>
      </c>
      <c r="E168" s="13" t="s">
        <v>1607</v>
      </c>
      <c r="F168" s="13" t="s">
        <v>204</v>
      </c>
      <c r="G168" s="13"/>
      <c r="H168" s="8">
        <v>2.5800000000000001E-7</v>
      </c>
    </row>
    <row r="169" spans="1:8" x14ac:dyDescent="0.2">
      <c r="A169" s="8">
        <v>9.0400000000000006E-11</v>
      </c>
      <c r="B169" s="13" t="s">
        <v>2568</v>
      </c>
      <c r="C169" s="13">
        <v>7</v>
      </c>
      <c r="D169" s="13">
        <v>130904147</v>
      </c>
      <c r="E169" s="13" t="s">
        <v>270</v>
      </c>
      <c r="F169" s="13" t="s">
        <v>204</v>
      </c>
      <c r="G169" s="13"/>
      <c r="H169" s="8">
        <v>2.5800000000000001E-7</v>
      </c>
    </row>
    <row r="170" spans="1:8" x14ac:dyDescent="0.2">
      <c r="A170" s="8">
        <v>9.0499999999999998E-11</v>
      </c>
      <c r="B170" s="13" t="s">
        <v>2569</v>
      </c>
      <c r="C170" s="13">
        <v>19</v>
      </c>
      <c r="D170" s="13">
        <v>47217696</v>
      </c>
      <c r="E170" s="13" t="s">
        <v>555</v>
      </c>
      <c r="F170" s="13" t="s">
        <v>295</v>
      </c>
      <c r="G170" s="13"/>
      <c r="H170" s="8">
        <v>2.5800000000000001E-7</v>
      </c>
    </row>
    <row r="171" spans="1:8" x14ac:dyDescent="0.2">
      <c r="A171" s="8">
        <v>9.1900000000000001E-11</v>
      </c>
      <c r="B171" s="13" t="s">
        <v>2570</v>
      </c>
      <c r="C171" s="13">
        <v>11</v>
      </c>
      <c r="D171" s="13">
        <v>18811712</v>
      </c>
      <c r="E171" s="13" t="s">
        <v>2571</v>
      </c>
      <c r="F171" s="13" t="s">
        <v>211</v>
      </c>
      <c r="G171" s="13"/>
      <c r="H171" s="8">
        <v>2.6E-7</v>
      </c>
    </row>
    <row r="172" spans="1:8" x14ac:dyDescent="0.2">
      <c r="A172" s="8">
        <v>9.3399999999999995E-11</v>
      </c>
      <c r="B172" s="13" t="s">
        <v>2572</v>
      </c>
      <c r="C172" s="13">
        <v>17</v>
      </c>
      <c r="D172" s="13">
        <v>75401367</v>
      </c>
      <c r="E172" s="20">
        <v>42987</v>
      </c>
      <c r="F172" s="13" t="s">
        <v>204</v>
      </c>
      <c r="G172" s="13"/>
      <c r="H172" s="8">
        <v>2.6199999999999999E-7</v>
      </c>
    </row>
    <row r="173" spans="1:8" x14ac:dyDescent="0.2">
      <c r="A173" s="8">
        <v>9.3800000000000002E-11</v>
      </c>
      <c r="B173" s="13" t="s">
        <v>2573</v>
      </c>
      <c r="C173" s="13">
        <v>1</v>
      </c>
      <c r="D173" s="13">
        <v>19490180</v>
      </c>
      <c r="E173" s="13" t="s">
        <v>2574</v>
      </c>
      <c r="F173" s="13" t="s">
        <v>204</v>
      </c>
      <c r="G173" s="13"/>
      <c r="H173" s="8">
        <v>2.6199999999999999E-7</v>
      </c>
    </row>
    <row r="174" spans="1:8" x14ac:dyDescent="0.2">
      <c r="A174" s="8">
        <v>9.5599999999999998E-11</v>
      </c>
      <c r="B174" s="13" t="s">
        <v>2575</v>
      </c>
      <c r="C174" s="13">
        <v>11</v>
      </c>
      <c r="D174" s="13">
        <v>65358078</v>
      </c>
      <c r="E174" s="13" t="s">
        <v>2576</v>
      </c>
      <c r="F174" s="13" t="s">
        <v>204</v>
      </c>
      <c r="G174" s="13"/>
      <c r="H174" s="8">
        <v>2.6600000000000003E-7</v>
      </c>
    </row>
    <row r="175" spans="1:8" x14ac:dyDescent="0.2">
      <c r="A175" s="8">
        <v>9.7699999999999996E-11</v>
      </c>
      <c r="B175" s="13" t="s">
        <v>2577</v>
      </c>
      <c r="C175" s="13">
        <v>10</v>
      </c>
      <c r="D175" s="13">
        <v>126330905</v>
      </c>
      <c r="E175" s="13" t="s">
        <v>2354</v>
      </c>
      <c r="F175" s="13" t="s">
        <v>204</v>
      </c>
      <c r="G175" s="13"/>
      <c r="H175" s="8">
        <v>2.6899999999999999E-7</v>
      </c>
    </row>
    <row r="176" spans="1:8" x14ac:dyDescent="0.2">
      <c r="A176" s="8">
        <v>9.7800000000000001E-11</v>
      </c>
      <c r="B176" s="13" t="s">
        <v>2578</v>
      </c>
      <c r="C176" s="13">
        <v>15</v>
      </c>
      <c r="D176" s="13">
        <v>89377583</v>
      </c>
      <c r="E176" s="13" t="s">
        <v>2579</v>
      </c>
      <c r="F176" s="13" t="s">
        <v>211</v>
      </c>
      <c r="G176" s="13"/>
      <c r="H176" s="8">
        <v>2.6899999999999999E-7</v>
      </c>
    </row>
    <row r="177" spans="1:8" x14ac:dyDescent="0.2">
      <c r="A177" s="8">
        <v>1.0300000000000001E-10</v>
      </c>
      <c r="B177" s="13" t="s">
        <v>2580</v>
      </c>
      <c r="C177" s="13">
        <v>19</v>
      </c>
      <c r="D177" s="13">
        <v>36120543</v>
      </c>
      <c r="E177" s="13" t="s">
        <v>2581</v>
      </c>
      <c r="F177" s="13" t="s">
        <v>204</v>
      </c>
      <c r="G177" s="13"/>
      <c r="H177" s="8">
        <v>2.7799999999999997E-7</v>
      </c>
    </row>
    <row r="178" spans="1:8" x14ac:dyDescent="0.2">
      <c r="A178" s="8">
        <v>1.0300000000000001E-10</v>
      </c>
      <c r="B178" s="13" t="s">
        <v>483</v>
      </c>
      <c r="C178" s="13">
        <v>7</v>
      </c>
      <c r="D178" s="13">
        <v>100744067</v>
      </c>
      <c r="E178" s="13"/>
      <c r="F178" s="13"/>
      <c r="G178" s="13"/>
      <c r="H178" s="8">
        <v>2.7799999999999997E-7</v>
      </c>
    </row>
    <row r="179" spans="1:8" x14ac:dyDescent="0.2">
      <c r="A179" s="8">
        <v>1.0300000000000001E-10</v>
      </c>
      <c r="B179" s="13" t="s">
        <v>2582</v>
      </c>
      <c r="C179" s="13">
        <v>19</v>
      </c>
      <c r="D179" s="13">
        <v>18540330</v>
      </c>
      <c r="E179" s="13" t="s">
        <v>2583</v>
      </c>
      <c r="F179" s="13" t="s">
        <v>204</v>
      </c>
      <c r="G179" s="13"/>
      <c r="H179" s="8">
        <v>2.7799999999999997E-7</v>
      </c>
    </row>
    <row r="180" spans="1:8" x14ac:dyDescent="0.2">
      <c r="A180" s="8">
        <v>1.06E-10</v>
      </c>
      <c r="B180" s="13" t="s">
        <v>2584</v>
      </c>
      <c r="C180" s="13">
        <v>1</v>
      </c>
      <c r="D180" s="13">
        <v>39735142</v>
      </c>
      <c r="E180" s="13" t="s">
        <v>2585</v>
      </c>
      <c r="F180" s="13" t="s">
        <v>204</v>
      </c>
      <c r="G180" s="13"/>
      <c r="H180" s="8">
        <v>2.8500000000000002E-7</v>
      </c>
    </row>
    <row r="181" spans="1:8" x14ac:dyDescent="0.2">
      <c r="A181" s="8">
        <v>1.0700000000000001E-10</v>
      </c>
      <c r="B181" s="13" t="s">
        <v>2586</v>
      </c>
      <c r="C181" s="13">
        <v>7</v>
      </c>
      <c r="D181" s="13">
        <v>1966361</v>
      </c>
      <c r="E181" s="13" t="s">
        <v>1639</v>
      </c>
      <c r="F181" s="13" t="s">
        <v>204</v>
      </c>
      <c r="G181" s="13"/>
      <c r="H181" s="8">
        <v>2.8599999999999999E-7</v>
      </c>
    </row>
    <row r="182" spans="1:8" x14ac:dyDescent="0.2">
      <c r="A182" s="8">
        <v>1.08E-10</v>
      </c>
      <c r="B182" s="13" t="s">
        <v>2587</v>
      </c>
      <c r="C182" s="13">
        <v>12</v>
      </c>
      <c r="D182" s="13">
        <v>6657972</v>
      </c>
      <c r="E182" s="13" t="s">
        <v>500</v>
      </c>
      <c r="F182" s="13" t="s">
        <v>204</v>
      </c>
      <c r="G182" s="13"/>
      <c r="H182" s="8">
        <v>2.8599999999999999E-7</v>
      </c>
    </row>
    <row r="183" spans="1:8" x14ac:dyDescent="0.2">
      <c r="A183" s="8">
        <v>1.09E-10</v>
      </c>
      <c r="B183" s="13" t="s">
        <v>2588</v>
      </c>
      <c r="C183" s="13">
        <v>5</v>
      </c>
      <c r="D183" s="13">
        <v>169008622</v>
      </c>
      <c r="E183" s="13"/>
      <c r="F183" s="13"/>
      <c r="G183" s="13"/>
      <c r="H183" s="8">
        <v>2.8599999999999999E-7</v>
      </c>
    </row>
    <row r="184" spans="1:8" x14ac:dyDescent="0.2">
      <c r="A184" s="8">
        <v>1.09E-10</v>
      </c>
      <c r="B184" s="13" t="s">
        <v>2589</v>
      </c>
      <c r="C184" s="13">
        <v>15</v>
      </c>
      <c r="D184" s="13">
        <v>42067443</v>
      </c>
      <c r="E184" s="13" t="s">
        <v>2590</v>
      </c>
      <c r="F184" s="13" t="s">
        <v>211</v>
      </c>
      <c r="G184" s="13"/>
      <c r="H184" s="8">
        <v>2.8599999999999999E-7</v>
      </c>
    </row>
    <row r="185" spans="1:8" x14ac:dyDescent="0.2">
      <c r="A185" s="8">
        <v>1.0999999999999999E-10</v>
      </c>
      <c r="B185" s="13" t="s">
        <v>2591</v>
      </c>
      <c r="C185" s="13">
        <v>15</v>
      </c>
      <c r="D185" s="13">
        <v>63051004</v>
      </c>
      <c r="E185" s="13" t="s">
        <v>2592</v>
      </c>
      <c r="F185" s="13" t="s">
        <v>204</v>
      </c>
      <c r="G185" s="13"/>
      <c r="H185" s="8">
        <v>2.8599999999999999E-7</v>
      </c>
    </row>
    <row r="186" spans="1:8" x14ac:dyDescent="0.2">
      <c r="A186" s="8">
        <v>1.11E-10</v>
      </c>
      <c r="B186" s="13" t="s">
        <v>2593</v>
      </c>
      <c r="C186" s="13">
        <v>14</v>
      </c>
      <c r="D186" s="13">
        <v>88791864</v>
      </c>
      <c r="E186" s="13" t="s">
        <v>2594</v>
      </c>
      <c r="F186" s="13" t="s">
        <v>204</v>
      </c>
      <c r="G186" s="13"/>
      <c r="H186" s="8">
        <v>2.8599999999999999E-7</v>
      </c>
    </row>
    <row r="187" spans="1:8" x14ac:dyDescent="0.2">
      <c r="A187" s="8">
        <v>1.11E-10</v>
      </c>
      <c r="B187" s="13" t="s">
        <v>2595</v>
      </c>
      <c r="C187" s="13">
        <v>11</v>
      </c>
      <c r="D187" s="13">
        <v>64765098</v>
      </c>
      <c r="E187" s="13" t="s">
        <v>2596</v>
      </c>
      <c r="F187" s="13" t="s">
        <v>220</v>
      </c>
      <c r="G187" s="13"/>
      <c r="H187" s="8">
        <v>2.8599999999999999E-7</v>
      </c>
    </row>
    <row r="188" spans="1:8" x14ac:dyDescent="0.2">
      <c r="A188" s="8">
        <v>1.11E-10</v>
      </c>
      <c r="B188" s="13" t="s">
        <v>2597</v>
      </c>
      <c r="C188" s="13">
        <v>1</v>
      </c>
      <c r="D188" s="13">
        <v>156629412</v>
      </c>
      <c r="E188" s="13"/>
      <c r="F188" s="13"/>
      <c r="G188" s="13" t="s">
        <v>2598</v>
      </c>
      <c r="H188" s="8">
        <v>2.8599999999999999E-7</v>
      </c>
    </row>
    <row r="189" spans="1:8" x14ac:dyDescent="0.2">
      <c r="A189" s="8">
        <v>1.1399999999999999E-10</v>
      </c>
      <c r="B189" s="13" t="s">
        <v>1538</v>
      </c>
      <c r="C189" s="13">
        <v>1</v>
      </c>
      <c r="D189" s="13">
        <v>207975500</v>
      </c>
      <c r="E189" s="13" t="s">
        <v>1539</v>
      </c>
      <c r="F189" s="13" t="s">
        <v>220</v>
      </c>
      <c r="G189" s="13"/>
      <c r="H189" s="8">
        <v>2.9200000000000002E-7</v>
      </c>
    </row>
    <row r="190" spans="1:8" x14ac:dyDescent="0.2">
      <c r="A190" s="8">
        <v>1.1800000000000001E-10</v>
      </c>
      <c r="B190" s="13" t="s">
        <v>2599</v>
      </c>
      <c r="C190" s="13">
        <v>3</v>
      </c>
      <c r="D190" s="13">
        <v>42694144</v>
      </c>
      <c r="E190" s="13" t="s">
        <v>2600</v>
      </c>
      <c r="F190" s="13" t="s">
        <v>220</v>
      </c>
      <c r="G190" s="13"/>
      <c r="H190" s="8">
        <v>2.9999999999999999E-7</v>
      </c>
    </row>
    <row r="191" spans="1:8" x14ac:dyDescent="0.2">
      <c r="A191" s="8">
        <v>1.2E-10</v>
      </c>
      <c r="B191" s="13" t="s">
        <v>2601</v>
      </c>
      <c r="C191" s="13">
        <v>7</v>
      </c>
      <c r="D191" s="13">
        <v>89841692</v>
      </c>
      <c r="E191" s="13" t="s">
        <v>2602</v>
      </c>
      <c r="F191" s="13" t="s">
        <v>211</v>
      </c>
      <c r="G191" s="13"/>
      <c r="H191" s="8">
        <v>3.0199999999999998E-7</v>
      </c>
    </row>
    <row r="192" spans="1:8" x14ac:dyDescent="0.2">
      <c r="A192" s="8">
        <v>1.2E-10</v>
      </c>
      <c r="B192" s="13" t="s">
        <v>2603</v>
      </c>
      <c r="C192" s="13">
        <v>17</v>
      </c>
      <c r="D192" s="13">
        <v>7216033</v>
      </c>
      <c r="E192" s="13" t="s">
        <v>2604</v>
      </c>
      <c r="F192" s="13" t="s">
        <v>226</v>
      </c>
      <c r="G192" s="13"/>
      <c r="H192" s="8">
        <v>3.0199999999999998E-7</v>
      </c>
    </row>
    <row r="193" spans="1:8" x14ac:dyDescent="0.2">
      <c r="A193" s="8">
        <v>1.21E-10</v>
      </c>
      <c r="B193" s="13" t="s">
        <v>575</v>
      </c>
      <c r="C193" s="13">
        <v>1</v>
      </c>
      <c r="D193" s="13">
        <v>14026482</v>
      </c>
      <c r="E193" s="13" t="s">
        <v>576</v>
      </c>
      <c r="F193" s="13" t="s">
        <v>220</v>
      </c>
      <c r="G193" s="13"/>
      <c r="H193" s="8">
        <v>3.03E-7</v>
      </c>
    </row>
    <row r="194" spans="1:8" x14ac:dyDescent="0.2">
      <c r="A194" s="8">
        <v>1.26E-10</v>
      </c>
      <c r="B194" s="13" t="s">
        <v>2605</v>
      </c>
      <c r="C194" s="13">
        <v>6</v>
      </c>
      <c r="D194" s="13">
        <v>35693573</v>
      </c>
      <c r="E194" s="13" t="s">
        <v>869</v>
      </c>
      <c r="F194" s="13" t="s">
        <v>211</v>
      </c>
      <c r="G194" s="13" t="s">
        <v>2606</v>
      </c>
      <c r="H194" s="8">
        <v>3.1399999999999998E-7</v>
      </c>
    </row>
    <row r="195" spans="1:8" x14ac:dyDescent="0.2">
      <c r="A195" s="8">
        <v>1.2899999999999999E-10</v>
      </c>
      <c r="B195" s="13" t="s">
        <v>2607</v>
      </c>
      <c r="C195" s="13">
        <v>19</v>
      </c>
      <c r="D195" s="13">
        <v>12958871</v>
      </c>
      <c r="E195" s="13" t="s">
        <v>2608</v>
      </c>
      <c r="F195" s="13" t="s">
        <v>204</v>
      </c>
      <c r="G195" s="13"/>
      <c r="H195" s="8">
        <v>3.2000000000000001E-7</v>
      </c>
    </row>
    <row r="196" spans="1:8" x14ac:dyDescent="0.2">
      <c r="A196" s="8">
        <v>1.2999999999999999E-10</v>
      </c>
      <c r="B196" s="13" t="s">
        <v>2609</v>
      </c>
      <c r="C196" s="13">
        <v>7</v>
      </c>
      <c r="D196" s="13">
        <v>142564463</v>
      </c>
      <c r="E196" s="13" t="s">
        <v>2305</v>
      </c>
      <c r="F196" s="13" t="s">
        <v>204</v>
      </c>
      <c r="G196" s="13"/>
      <c r="H196" s="8">
        <v>3.2099999999999998E-7</v>
      </c>
    </row>
    <row r="197" spans="1:8" x14ac:dyDescent="0.2">
      <c r="A197" s="8">
        <v>1.3100000000000001E-10</v>
      </c>
      <c r="B197" s="13" t="s">
        <v>2610</v>
      </c>
      <c r="C197" s="13">
        <v>1</v>
      </c>
      <c r="D197" s="13">
        <v>150480856</v>
      </c>
      <c r="E197" s="13" t="s">
        <v>2611</v>
      </c>
      <c r="F197" s="13" t="s">
        <v>204</v>
      </c>
      <c r="G197" s="13"/>
      <c r="H197" s="8">
        <v>3.2099999999999998E-7</v>
      </c>
    </row>
    <row r="198" spans="1:8" x14ac:dyDescent="0.2">
      <c r="A198" s="8">
        <v>1.3200000000000001E-10</v>
      </c>
      <c r="B198" s="13" t="s">
        <v>2612</v>
      </c>
      <c r="C198" s="13">
        <v>1</v>
      </c>
      <c r="D198" s="13">
        <v>15426634</v>
      </c>
      <c r="E198" s="13" t="s">
        <v>2613</v>
      </c>
      <c r="F198" s="13" t="s">
        <v>204</v>
      </c>
      <c r="G198" s="13"/>
      <c r="H198" s="8">
        <v>3.22E-7</v>
      </c>
    </row>
    <row r="199" spans="1:8" x14ac:dyDescent="0.2">
      <c r="A199" s="8">
        <v>1.35E-10</v>
      </c>
      <c r="B199" s="13" t="s">
        <v>2614</v>
      </c>
      <c r="C199" s="13">
        <v>6</v>
      </c>
      <c r="D199" s="13">
        <v>28323405</v>
      </c>
      <c r="E199" s="13" t="s">
        <v>2615</v>
      </c>
      <c r="F199" s="13" t="s">
        <v>211</v>
      </c>
      <c r="G199" s="13"/>
      <c r="H199" s="8">
        <v>3.2800000000000003E-7</v>
      </c>
    </row>
    <row r="200" spans="1:8" x14ac:dyDescent="0.2">
      <c r="A200" s="8">
        <v>1.3699999999999999E-10</v>
      </c>
      <c r="B200" s="13" t="s">
        <v>2616</v>
      </c>
      <c r="C200" s="13">
        <v>10</v>
      </c>
      <c r="D200" s="13">
        <v>113267831</v>
      </c>
      <c r="E200" s="13"/>
      <c r="F200" s="13"/>
      <c r="G200" s="13"/>
      <c r="H200" s="8">
        <v>3.2800000000000003E-7</v>
      </c>
    </row>
    <row r="201" spans="1:8" x14ac:dyDescent="0.2">
      <c r="A201" s="8">
        <v>1.3699999999999999E-10</v>
      </c>
      <c r="B201" s="13" t="s">
        <v>2617</v>
      </c>
      <c r="C201" s="13">
        <v>3</v>
      </c>
      <c r="D201" s="13">
        <v>106176366</v>
      </c>
      <c r="E201" s="13"/>
      <c r="F201" s="13"/>
      <c r="G201" s="13"/>
      <c r="H201" s="8">
        <v>3.2800000000000003E-7</v>
      </c>
    </row>
    <row r="202" spans="1:8" x14ac:dyDescent="0.2">
      <c r="A202" s="8">
        <v>1.3799999999999999E-10</v>
      </c>
      <c r="B202" s="13" t="s">
        <v>2618</v>
      </c>
      <c r="C202" s="13">
        <v>1</v>
      </c>
      <c r="D202" s="13">
        <v>207991729</v>
      </c>
      <c r="E202" s="13" t="s">
        <v>2344</v>
      </c>
      <c r="F202" s="13" t="s">
        <v>204</v>
      </c>
      <c r="G202" s="13"/>
      <c r="H202" s="8">
        <v>3.2800000000000003E-7</v>
      </c>
    </row>
  </sheetData>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2"/>
  <sheetViews>
    <sheetView workbookViewId="0">
      <selection activeCell="G13" sqref="G13"/>
    </sheetView>
  </sheetViews>
  <sheetFormatPr baseColWidth="10" defaultRowHeight="14.25" x14ac:dyDescent="0.2"/>
  <cols>
    <col min="1" max="1" width="11.42578125" style="35"/>
    <col min="2" max="2" width="17.5703125" style="35" bestFit="1" customWidth="1"/>
    <col min="3" max="6" width="11.42578125" style="35"/>
    <col min="7" max="7" width="12.28515625" style="35" bestFit="1" customWidth="1"/>
    <col min="8" max="16384" width="11.42578125" style="35"/>
  </cols>
  <sheetData>
    <row r="1" spans="1:8" x14ac:dyDescent="0.2">
      <c r="A1" s="35" t="s">
        <v>2619</v>
      </c>
    </row>
    <row r="2" spans="1:8" x14ac:dyDescent="0.2">
      <c r="A2" s="13" t="s">
        <v>195</v>
      </c>
      <c r="B2" s="13" t="s">
        <v>196</v>
      </c>
      <c r="C2" s="13" t="s">
        <v>197</v>
      </c>
      <c r="D2" s="13" t="s">
        <v>198</v>
      </c>
      <c r="E2" s="13" t="s">
        <v>199</v>
      </c>
      <c r="F2" s="13" t="s">
        <v>200</v>
      </c>
      <c r="G2" s="13" t="s">
        <v>201</v>
      </c>
      <c r="H2" s="13" t="s">
        <v>4261</v>
      </c>
    </row>
    <row r="3" spans="1:8" x14ac:dyDescent="0.2">
      <c r="A3" s="8">
        <v>1.42E-21</v>
      </c>
      <c r="B3" s="13" t="s">
        <v>579</v>
      </c>
      <c r="C3" s="13">
        <v>10</v>
      </c>
      <c r="D3" s="13">
        <v>22623460</v>
      </c>
      <c r="E3" s="13"/>
      <c r="F3" s="13"/>
      <c r="G3" s="13"/>
      <c r="H3" s="8">
        <v>6.7899999999999999E-16</v>
      </c>
    </row>
    <row r="4" spans="1:8" x14ac:dyDescent="0.2">
      <c r="A4" s="8">
        <v>9.9999999999999995E-21</v>
      </c>
      <c r="B4" s="13" t="s">
        <v>572</v>
      </c>
      <c r="C4" s="13">
        <v>10</v>
      </c>
      <c r="D4" s="13">
        <v>22623548</v>
      </c>
      <c r="E4" s="13"/>
      <c r="F4" s="13"/>
      <c r="G4" s="13"/>
      <c r="H4" s="8">
        <v>2.3900000000000002E-15</v>
      </c>
    </row>
    <row r="5" spans="1:8" x14ac:dyDescent="0.2">
      <c r="A5" s="8">
        <v>1.8800000000000001E-20</v>
      </c>
      <c r="B5" s="13" t="s">
        <v>851</v>
      </c>
      <c r="C5" s="13">
        <v>19</v>
      </c>
      <c r="D5" s="13">
        <v>3822126</v>
      </c>
      <c r="E5" s="13" t="s">
        <v>852</v>
      </c>
      <c r="F5" s="13" t="s">
        <v>204</v>
      </c>
      <c r="G5" s="13"/>
      <c r="H5" s="8">
        <v>2.9999999999999998E-15</v>
      </c>
    </row>
    <row r="6" spans="1:8" x14ac:dyDescent="0.2">
      <c r="A6" s="8">
        <v>2.71E-20</v>
      </c>
      <c r="B6" s="13" t="s">
        <v>736</v>
      </c>
      <c r="C6" s="13">
        <v>10</v>
      </c>
      <c r="D6" s="13">
        <v>120354248</v>
      </c>
      <c r="E6" s="13" t="s">
        <v>737</v>
      </c>
      <c r="F6" s="13" t="s">
        <v>204</v>
      </c>
      <c r="G6" s="13"/>
      <c r="H6" s="8">
        <v>3.2400000000000002E-15</v>
      </c>
    </row>
    <row r="7" spans="1:8" x14ac:dyDescent="0.2">
      <c r="A7" s="8">
        <v>4.8800000000000001E-20</v>
      </c>
      <c r="B7" s="13" t="s">
        <v>584</v>
      </c>
      <c r="C7" s="13">
        <v>6</v>
      </c>
      <c r="D7" s="13">
        <v>11044888</v>
      </c>
      <c r="E7" s="13" t="s">
        <v>571</v>
      </c>
      <c r="F7" s="13" t="s">
        <v>220</v>
      </c>
      <c r="G7" s="13"/>
      <c r="H7" s="8">
        <v>4.6699999999999998E-15</v>
      </c>
    </row>
    <row r="8" spans="1:8" x14ac:dyDescent="0.2">
      <c r="A8" s="8">
        <v>1.7599999999999999E-19</v>
      </c>
      <c r="B8" s="13" t="s">
        <v>2620</v>
      </c>
      <c r="C8" s="13">
        <v>17</v>
      </c>
      <c r="D8" s="13">
        <v>29886890</v>
      </c>
      <c r="E8" s="13" t="s">
        <v>2621</v>
      </c>
      <c r="F8" s="13" t="s">
        <v>295</v>
      </c>
      <c r="G8" s="13"/>
      <c r="H8" s="8">
        <v>1.4E-14</v>
      </c>
    </row>
    <row r="9" spans="1:8" x14ac:dyDescent="0.2">
      <c r="A9" s="8">
        <v>2.9500000000000002E-19</v>
      </c>
      <c r="B9" s="13" t="s">
        <v>799</v>
      </c>
      <c r="C9" s="13">
        <v>3</v>
      </c>
      <c r="D9" s="13">
        <v>188664928</v>
      </c>
      <c r="E9" s="13"/>
      <c r="F9" s="13"/>
      <c r="G9" s="13"/>
      <c r="H9" s="8">
        <v>1.8399999999999999E-14</v>
      </c>
    </row>
    <row r="10" spans="1:8" x14ac:dyDescent="0.2">
      <c r="A10" s="8">
        <v>3.1400000000000002E-19</v>
      </c>
      <c r="B10" s="13" t="s">
        <v>1303</v>
      </c>
      <c r="C10" s="13">
        <v>2</v>
      </c>
      <c r="D10" s="13">
        <v>106015767</v>
      </c>
      <c r="E10" s="13" t="s">
        <v>760</v>
      </c>
      <c r="F10" s="13" t="s">
        <v>295</v>
      </c>
      <c r="G10" s="13"/>
      <c r="H10" s="8">
        <v>1.8399999999999999E-14</v>
      </c>
    </row>
    <row r="11" spans="1:8" x14ac:dyDescent="0.2">
      <c r="A11" s="8">
        <v>3.4599999999999998E-19</v>
      </c>
      <c r="B11" s="13" t="s">
        <v>2622</v>
      </c>
      <c r="C11" s="13">
        <v>1</v>
      </c>
      <c r="D11" s="13">
        <v>36039655</v>
      </c>
      <c r="E11" s="13" t="s">
        <v>1288</v>
      </c>
      <c r="F11" s="13" t="s">
        <v>204</v>
      </c>
      <c r="G11" s="13"/>
      <c r="H11" s="8">
        <v>1.8399999999999999E-14</v>
      </c>
    </row>
    <row r="12" spans="1:8" x14ac:dyDescent="0.2">
      <c r="A12" s="8">
        <v>4.5600000000000002E-19</v>
      </c>
      <c r="B12" s="13" t="s">
        <v>2623</v>
      </c>
      <c r="C12" s="13">
        <v>9</v>
      </c>
      <c r="D12" s="13">
        <v>129261375</v>
      </c>
      <c r="E12" s="13" t="s">
        <v>2624</v>
      </c>
      <c r="F12" s="13" t="s">
        <v>204</v>
      </c>
      <c r="G12" s="13"/>
      <c r="H12" s="8">
        <v>2.1799999999999999E-14</v>
      </c>
    </row>
    <row r="13" spans="1:8" x14ac:dyDescent="0.2">
      <c r="A13" s="8">
        <v>5.86E-19</v>
      </c>
      <c r="B13" s="13" t="s">
        <v>2625</v>
      </c>
      <c r="C13" s="13">
        <v>7</v>
      </c>
      <c r="D13" s="13">
        <v>130788584</v>
      </c>
      <c r="E13" s="13" t="s">
        <v>2439</v>
      </c>
      <c r="F13" s="13" t="s">
        <v>204</v>
      </c>
      <c r="G13" s="13"/>
      <c r="H13" s="8">
        <v>2.5499999999999999E-14</v>
      </c>
    </row>
    <row r="14" spans="1:8" x14ac:dyDescent="0.2">
      <c r="A14" s="8">
        <v>1.42E-18</v>
      </c>
      <c r="B14" s="13" t="s">
        <v>2626</v>
      </c>
      <c r="C14" s="13">
        <v>6</v>
      </c>
      <c r="D14" s="13">
        <v>100917427</v>
      </c>
      <c r="E14" s="13"/>
      <c r="F14" s="13"/>
      <c r="G14" s="13"/>
      <c r="H14" s="8">
        <v>5.66E-14</v>
      </c>
    </row>
    <row r="15" spans="1:8" x14ac:dyDescent="0.2">
      <c r="A15" s="8">
        <v>1.56E-18</v>
      </c>
      <c r="B15" s="13" t="s">
        <v>2627</v>
      </c>
      <c r="C15" s="13">
        <v>6</v>
      </c>
      <c r="D15" s="13">
        <v>153353519</v>
      </c>
      <c r="E15" s="13" t="s">
        <v>2628</v>
      </c>
      <c r="F15" s="13" t="s">
        <v>204</v>
      </c>
      <c r="G15" s="13"/>
      <c r="H15" s="8">
        <v>5.74E-14</v>
      </c>
    </row>
    <row r="16" spans="1:8" x14ac:dyDescent="0.2">
      <c r="A16" s="8">
        <v>2.6899999999999999E-18</v>
      </c>
      <c r="B16" s="13" t="s">
        <v>574</v>
      </c>
      <c r="C16" s="13">
        <v>6</v>
      </c>
      <c r="D16" s="13">
        <v>11044877</v>
      </c>
      <c r="E16" s="13" t="s">
        <v>571</v>
      </c>
      <c r="F16" s="13" t="s">
        <v>220</v>
      </c>
      <c r="G16" s="13"/>
      <c r="H16" s="8">
        <v>8.7300000000000004E-14</v>
      </c>
    </row>
    <row r="17" spans="1:8" x14ac:dyDescent="0.2">
      <c r="A17" s="8">
        <v>2.9199999999999999E-18</v>
      </c>
      <c r="B17" s="13" t="s">
        <v>761</v>
      </c>
      <c r="C17" s="13">
        <v>7</v>
      </c>
      <c r="D17" s="13">
        <v>41732237</v>
      </c>
      <c r="E17" s="13" t="s">
        <v>762</v>
      </c>
      <c r="F17" s="13" t="s">
        <v>204</v>
      </c>
      <c r="G17" s="13"/>
      <c r="H17" s="8">
        <v>8.7300000000000004E-14</v>
      </c>
    </row>
    <row r="18" spans="1:8" x14ac:dyDescent="0.2">
      <c r="A18" s="8">
        <v>2.9199999999999999E-18</v>
      </c>
      <c r="B18" s="13" t="s">
        <v>1455</v>
      </c>
      <c r="C18" s="13">
        <v>1</v>
      </c>
      <c r="D18" s="13">
        <v>36039885</v>
      </c>
      <c r="E18" s="13" t="s">
        <v>1288</v>
      </c>
      <c r="F18" s="13" t="s">
        <v>204</v>
      </c>
      <c r="G18" s="13"/>
      <c r="H18" s="8">
        <v>8.7300000000000004E-14</v>
      </c>
    </row>
    <row r="19" spans="1:8" x14ac:dyDescent="0.2">
      <c r="A19" s="8">
        <v>3.3599999999999998E-18</v>
      </c>
      <c r="B19" s="13" t="s">
        <v>688</v>
      </c>
      <c r="C19" s="13">
        <v>10</v>
      </c>
      <c r="D19" s="13">
        <v>8095484</v>
      </c>
      <c r="E19" s="13" t="s">
        <v>649</v>
      </c>
      <c r="F19" s="13" t="s">
        <v>295</v>
      </c>
      <c r="G19" s="13"/>
      <c r="H19" s="8">
        <v>9.4599999999999996E-14</v>
      </c>
    </row>
    <row r="20" spans="1:8" x14ac:dyDescent="0.2">
      <c r="A20" s="8">
        <v>3.6799999999999997E-18</v>
      </c>
      <c r="B20" s="13" t="s">
        <v>648</v>
      </c>
      <c r="C20" s="13">
        <v>10</v>
      </c>
      <c r="D20" s="13">
        <v>8095495</v>
      </c>
      <c r="E20" s="13" t="s">
        <v>649</v>
      </c>
      <c r="F20" s="13" t="s">
        <v>295</v>
      </c>
      <c r="G20" s="13"/>
      <c r="H20" s="8">
        <v>9.7799999999999997E-14</v>
      </c>
    </row>
    <row r="21" spans="1:8" x14ac:dyDescent="0.2">
      <c r="A21" s="8">
        <v>5.4199999999999997E-18</v>
      </c>
      <c r="B21" s="13" t="s">
        <v>2629</v>
      </c>
      <c r="C21" s="13">
        <v>1</v>
      </c>
      <c r="D21" s="13">
        <v>43473840</v>
      </c>
      <c r="E21" s="13"/>
      <c r="F21" s="13"/>
      <c r="G21" s="13"/>
      <c r="H21" s="8">
        <v>1.36E-13</v>
      </c>
    </row>
    <row r="22" spans="1:8" x14ac:dyDescent="0.2">
      <c r="A22" s="8">
        <v>7.1000000000000007E-18</v>
      </c>
      <c r="B22" s="13" t="s">
        <v>2630</v>
      </c>
      <c r="C22" s="13">
        <v>11</v>
      </c>
      <c r="D22" s="13">
        <v>66189297</v>
      </c>
      <c r="E22" s="13" t="s">
        <v>2631</v>
      </c>
      <c r="F22" s="13" t="s">
        <v>204</v>
      </c>
      <c r="G22" s="13"/>
      <c r="H22" s="8">
        <v>1.7000000000000001E-13</v>
      </c>
    </row>
    <row r="23" spans="1:8" x14ac:dyDescent="0.2">
      <c r="A23" s="8">
        <v>8.7799999999999995E-18</v>
      </c>
      <c r="B23" s="13" t="s">
        <v>2632</v>
      </c>
      <c r="C23" s="13">
        <v>1</v>
      </c>
      <c r="D23" s="13">
        <v>221055545</v>
      </c>
      <c r="E23" s="13" t="s">
        <v>1139</v>
      </c>
      <c r="F23" s="13" t="s">
        <v>204</v>
      </c>
      <c r="G23" s="13"/>
      <c r="H23" s="8">
        <v>2.0000000000000001E-13</v>
      </c>
    </row>
    <row r="24" spans="1:8" x14ac:dyDescent="0.2">
      <c r="A24" s="8">
        <v>1.0600000000000001E-17</v>
      </c>
      <c r="B24" s="13" t="s">
        <v>708</v>
      </c>
      <c r="C24" s="13">
        <v>11</v>
      </c>
      <c r="D24" s="13">
        <v>94278457</v>
      </c>
      <c r="E24" s="13" t="s">
        <v>709</v>
      </c>
      <c r="F24" s="13" t="s">
        <v>238</v>
      </c>
      <c r="G24" s="13"/>
      <c r="H24" s="8">
        <v>2.3099999999999997E-13</v>
      </c>
    </row>
    <row r="25" spans="1:8" x14ac:dyDescent="0.2">
      <c r="A25" s="8">
        <v>1.3200000000000001E-17</v>
      </c>
      <c r="B25" s="13" t="s">
        <v>2633</v>
      </c>
      <c r="C25" s="13">
        <v>1</v>
      </c>
      <c r="D25" s="13">
        <v>192776859</v>
      </c>
      <c r="E25" s="13" t="s">
        <v>2634</v>
      </c>
      <c r="F25" s="13" t="s">
        <v>220</v>
      </c>
      <c r="G25" s="13"/>
      <c r="H25" s="8">
        <v>2.7499999999999999E-13</v>
      </c>
    </row>
    <row r="26" spans="1:8" x14ac:dyDescent="0.2">
      <c r="A26" s="8">
        <v>1.6399999999999999E-17</v>
      </c>
      <c r="B26" s="13" t="s">
        <v>1287</v>
      </c>
      <c r="C26" s="13">
        <v>1</v>
      </c>
      <c r="D26" s="13">
        <v>36039866</v>
      </c>
      <c r="E26" s="13" t="s">
        <v>1288</v>
      </c>
      <c r="F26" s="13" t="s">
        <v>204</v>
      </c>
      <c r="G26" s="13"/>
      <c r="H26" s="8">
        <v>3.2700000000000002E-13</v>
      </c>
    </row>
    <row r="27" spans="1:8" x14ac:dyDescent="0.2">
      <c r="A27" s="8">
        <v>1.92E-17</v>
      </c>
      <c r="B27" s="13" t="s">
        <v>2635</v>
      </c>
      <c r="C27" s="13">
        <v>12</v>
      </c>
      <c r="D27" s="13">
        <v>63544430</v>
      </c>
      <c r="E27" s="13" t="s">
        <v>2636</v>
      </c>
      <c r="F27" s="13" t="s">
        <v>238</v>
      </c>
      <c r="G27" s="13"/>
      <c r="H27" s="8">
        <v>3.5699999999999999E-13</v>
      </c>
    </row>
    <row r="28" spans="1:8" x14ac:dyDescent="0.2">
      <c r="A28" s="8">
        <v>1.9399999999999998E-17</v>
      </c>
      <c r="B28" s="13" t="s">
        <v>600</v>
      </c>
      <c r="C28" s="13">
        <v>1</v>
      </c>
      <c r="D28" s="13">
        <v>91196332</v>
      </c>
      <c r="E28" s="13"/>
      <c r="F28" s="13"/>
      <c r="G28" s="13"/>
      <c r="H28" s="8">
        <v>3.5699999999999999E-13</v>
      </c>
    </row>
    <row r="29" spans="1:8" x14ac:dyDescent="0.2">
      <c r="A29" s="8">
        <v>2.2E-17</v>
      </c>
      <c r="B29" s="13" t="s">
        <v>2637</v>
      </c>
      <c r="C29" s="13">
        <v>20</v>
      </c>
      <c r="D29" s="13">
        <v>23029298</v>
      </c>
      <c r="E29" s="13" t="s">
        <v>2638</v>
      </c>
      <c r="F29" s="13" t="s">
        <v>238</v>
      </c>
      <c r="G29" s="13"/>
      <c r="H29" s="8">
        <v>3.9E-13</v>
      </c>
    </row>
    <row r="30" spans="1:8" x14ac:dyDescent="0.2">
      <c r="A30" s="8">
        <v>2.29E-17</v>
      </c>
      <c r="B30" s="13" t="s">
        <v>2639</v>
      </c>
      <c r="C30" s="13">
        <v>15</v>
      </c>
      <c r="D30" s="13">
        <v>93208459</v>
      </c>
      <c r="E30" s="13"/>
      <c r="F30" s="13"/>
      <c r="G30" s="13"/>
      <c r="H30" s="8">
        <v>3.91E-13</v>
      </c>
    </row>
    <row r="31" spans="1:8" x14ac:dyDescent="0.2">
      <c r="A31" s="8">
        <v>4.0600000000000003E-17</v>
      </c>
      <c r="B31" s="13" t="s">
        <v>2640</v>
      </c>
      <c r="C31" s="13">
        <v>3</v>
      </c>
      <c r="D31" s="13">
        <v>128217091</v>
      </c>
      <c r="E31" s="13"/>
      <c r="F31" s="13"/>
      <c r="G31" s="13"/>
      <c r="H31" s="8">
        <v>6.5200000000000005E-13</v>
      </c>
    </row>
    <row r="32" spans="1:8" x14ac:dyDescent="0.2">
      <c r="A32" s="8">
        <v>4.0900000000000003E-17</v>
      </c>
      <c r="B32" s="13" t="s">
        <v>1456</v>
      </c>
      <c r="C32" s="13">
        <v>7</v>
      </c>
      <c r="D32" s="13">
        <v>130419159</v>
      </c>
      <c r="E32" s="13" t="s">
        <v>588</v>
      </c>
      <c r="F32" s="13" t="s">
        <v>220</v>
      </c>
      <c r="G32" s="13"/>
      <c r="H32" s="8">
        <v>6.5200000000000005E-13</v>
      </c>
    </row>
    <row r="33" spans="1:8" x14ac:dyDescent="0.2">
      <c r="A33" s="8">
        <v>4.7299999999999999E-17</v>
      </c>
      <c r="B33" s="13" t="s">
        <v>2641</v>
      </c>
      <c r="C33" s="13">
        <v>8</v>
      </c>
      <c r="D33" s="13">
        <v>57360613</v>
      </c>
      <c r="E33" s="13" t="s">
        <v>2642</v>
      </c>
      <c r="F33" s="13" t="s">
        <v>220</v>
      </c>
      <c r="G33" s="13"/>
      <c r="H33" s="8">
        <v>6.8899999999999999E-13</v>
      </c>
    </row>
    <row r="34" spans="1:8" x14ac:dyDescent="0.2">
      <c r="A34" s="8">
        <v>4.7500000000000001E-17</v>
      </c>
      <c r="B34" s="13" t="s">
        <v>2643</v>
      </c>
      <c r="C34" s="13">
        <v>9</v>
      </c>
      <c r="D34" s="13">
        <v>139222701</v>
      </c>
      <c r="E34" s="13" t="s">
        <v>1281</v>
      </c>
      <c r="F34" s="13" t="s">
        <v>204</v>
      </c>
      <c r="G34" s="13"/>
      <c r="H34" s="8">
        <v>6.8899999999999999E-13</v>
      </c>
    </row>
    <row r="35" spans="1:8" x14ac:dyDescent="0.2">
      <c r="A35" s="8">
        <v>4.7500000000000001E-17</v>
      </c>
      <c r="B35" s="13" t="s">
        <v>2644</v>
      </c>
      <c r="C35" s="13">
        <v>15</v>
      </c>
      <c r="D35" s="13">
        <v>42750462</v>
      </c>
      <c r="E35" s="13" t="s">
        <v>2645</v>
      </c>
      <c r="F35" s="13" t="s">
        <v>220</v>
      </c>
      <c r="G35" s="13"/>
      <c r="H35" s="8">
        <v>6.8899999999999999E-13</v>
      </c>
    </row>
    <row r="36" spans="1:8" x14ac:dyDescent="0.2">
      <c r="A36" s="8">
        <v>5.35E-17</v>
      </c>
      <c r="B36" s="13" t="s">
        <v>2646</v>
      </c>
      <c r="C36" s="13">
        <v>22</v>
      </c>
      <c r="D36" s="13">
        <v>31682909</v>
      </c>
      <c r="E36" s="13" t="s">
        <v>2647</v>
      </c>
      <c r="F36" s="13" t="s">
        <v>204</v>
      </c>
      <c r="G36" s="13"/>
      <c r="H36" s="8">
        <v>7.2600000000000004E-13</v>
      </c>
    </row>
    <row r="37" spans="1:8" x14ac:dyDescent="0.2">
      <c r="A37" s="8">
        <v>5.3899999999999998E-17</v>
      </c>
      <c r="B37" s="13" t="s">
        <v>2648</v>
      </c>
      <c r="C37" s="13">
        <v>20</v>
      </c>
      <c r="D37" s="13">
        <v>23029287</v>
      </c>
      <c r="E37" s="13" t="s">
        <v>2638</v>
      </c>
      <c r="F37" s="13" t="s">
        <v>238</v>
      </c>
      <c r="G37" s="13"/>
      <c r="H37" s="8">
        <v>7.2600000000000004E-13</v>
      </c>
    </row>
    <row r="38" spans="1:8" x14ac:dyDescent="0.2">
      <c r="A38" s="8">
        <v>5.4600000000000002E-17</v>
      </c>
      <c r="B38" s="13" t="s">
        <v>2649</v>
      </c>
      <c r="C38" s="13">
        <v>1</v>
      </c>
      <c r="D38" s="13">
        <v>209877941</v>
      </c>
      <c r="E38" s="13" t="s">
        <v>2650</v>
      </c>
      <c r="F38" s="13" t="s">
        <v>211</v>
      </c>
      <c r="G38" s="13"/>
      <c r="H38" s="8">
        <v>7.2600000000000004E-13</v>
      </c>
    </row>
    <row r="39" spans="1:8" x14ac:dyDescent="0.2">
      <c r="A39" s="8">
        <v>6.0300000000000001E-17</v>
      </c>
      <c r="B39" s="13" t="s">
        <v>2651</v>
      </c>
      <c r="C39" s="13">
        <v>1</v>
      </c>
      <c r="D39" s="13">
        <v>227750970</v>
      </c>
      <c r="E39" s="13" t="s">
        <v>2652</v>
      </c>
      <c r="F39" s="13" t="s">
        <v>220</v>
      </c>
      <c r="G39" s="13"/>
      <c r="H39" s="8">
        <v>7.8000000000000001E-13</v>
      </c>
    </row>
    <row r="40" spans="1:8" x14ac:dyDescent="0.2">
      <c r="A40" s="8">
        <v>7.5499999999999994E-17</v>
      </c>
      <c r="B40" s="13" t="s">
        <v>2653</v>
      </c>
      <c r="C40" s="13">
        <v>3</v>
      </c>
      <c r="D40" s="13">
        <v>187454482</v>
      </c>
      <c r="E40" s="13" t="s">
        <v>2654</v>
      </c>
      <c r="F40" s="13" t="s">
        <v>211</v>
      </c>
      <c r="G40" s="13"/>
      <c r="H40" s="8">
        <v>9.4200000000000003E-13</v>
      </c>
    </row>
    <row r="41" spans="1:8" x14ac:dyDescent="0.2">
      <c r="A41" s="8">
        <v>7.6799999999999998E-17</v>
      </c>
      <c r="B41" s="13" t="s">
        <v>2655</v>
      </c>
      <c r="C41" s="13">
        <v>5</v>
      </c>
      <c r="D41" s="13">
        <v>139013317</v>
      </c>
      <c r="E41" s="13"/>
      <c r="F41" s="13"/>
      <c r="G41" s="13"/>
      <c r="H41" s="8">
        <v>9.4200000000000003E-13</v>
      </c>
    </row>
    <row r="42" spans="1:8" x14ac:dyDescent="0.2">
      <c r="A42" s="8">
        <v>8.5700000000000005E-17</v>
      </c>
      <c r="B42" s="13" t="s">
        <v>2656</v>
      </c>
      <c r="C42" s="13">
        <v>6</v>
      </c>
      <c r="D42" s="13">
        <v>170585664</v>
      </c>
      <c r="E42" s="13"/>
      <c r="F42" s="13"/>
      <c r="G42" s="13"/>
      <c r="H42" s="8">
        <v>1.0300000000000001E-12</v>
      </c>
    </row>
    <row r="43" spans="1:8" x14ac:dyDescent="0.2">
      <c r="A43" s="8">
        <v>1.07E-16</v>
      </c>
      <c r="B43" s="13" t="s">
        <v>2657</v>
      </c>
      <c r="C43" s="13">
        <v>6</v>
      </c>
      <c r="D43" s="13">
        <v>26170601</v>
      </c>
      <c r="E43" s="13" t="s">
        <v>2658</v>
      </c>
      <c r="F43" s="13" t="s">
        <v>226</v>
      </c>
      <c r="G43" s="13"/>
      <c r="H43" s="8">
        <v>1.2499999999999999E-12</v>
      </c>
    </row>
    <row r="44" spans="1:8" x14ac:dyDescent="0.2">
      <c r="A44" s="8">
        <v>1.26E-16</v>
      </c>
      <c r="B44" s="13" t="s">
        <v>2659</v>
      </c>
      <c r="C44" s="13">
        <v>6</v>
      </c>
      <c r="D44" s="13">
        <v>35705549</v>
      </c>
      <c r="E44" s="13" t="s">
        <v>2660</v>
      </c>
      <c r="F44" s="13" t="s">
        <v>204</v>
      </c>
      <c r="G44" s="13"/>
      <c r="H44" s="8">
        <v>1.4399999999999999E-12</v>
      </c>
    </row>
    <row r="45" spans="1:8" x14ac:dyDescent="0.2">
      <c r="A45" s="8">
        <v>1.3100000000000001E-16</v>
      </c>
      <c r="B45" s="13" t="s">
        <v>2661</v>
      </c>
      <c r="C45" s="13">
        <v>6</v>
      </c>
      <c r="D45" s="13">
        <v>35490818</v>
      </c>
      <c r="E45" s="13"/>
      <c r="F45" s="13"/>
      <c r="G45" s="13"/>
      <c r="H45" s="8">
        <v>1.46E-12</v>
      </c>
    </row>
    <row r="46" spans="1:8" x14ac:dyDescent="0.2">
      <c r="A46" s="8">
        <v>1.3899999999999999E-16</v>
      </c>
      <c r="B46" s="13" t="s">
        <v>2662</v>
      </c>
      <c r="C46" s="13">
        <v>10</v>
      </c>
      <c r="D46" s="13">
        <v>8095477</v>
      </c>
      <c r="E46" s="13" t="s">
        <v>649</v>
      </c>
      <c r="F46" s="13" t="s">
        <v>295</v>
      </c>
      <c r="G46" s="13"/>
      <c r="H46" s="8">
        <v>1.5000000000000001E-12</v>
      </c>
    </row>
    <row r="47" spans="1:8" x14ac:dyDescent="0.2">
      <c r="A47" s="8">
        <v>1.4300000000000001E-16</v>
      </c>
      <c r="B47" s="13" t="s">
        <v>2663</v>
      </c>
      <c r="C47" s="13">
        <v>5</v>
      </c>
      <c r="D47" s="13">
        <v>50673227</v>
      </c>
      <c r="E47" s="13"/>
      <c r="F47" s="13"/>
      <c r="G47" s="13"/>
      <c r="H47" s="8">
        <v>1.5000000000000001E-12</v>
      </c>
    </row>
    <row r="48" spans="1:8" x14ac:dyDescent="0.2">
      <c r="A48" s="8">
        <v>1.44E-16</v>
      </c>
      <c r="B48" s="13" t="s">
        <v>2664</v>
      </c>
      <c r="C48" s="13">
        <v>18</v>
      </c>
      <c r="D48" s="13">
        <v>60381593</v>
      </c>
      <c r="E48" s="13" t="s">
        <v>2665</v>
      </c>
      <c r="F48" s="13" t="s">
        <v>220</v>
      </c>
      <c r="G48" s="13"/>
      <c r="H48" s="8">
        <v>1.5000000000000001E-12</v>
      </c>
    </row>
    <row r="49" spans="1:8" x14ac:dyDescent="0.2">
      <c r="A49" s="8">
        <v>1.5099999999999999E-16</v>
      </c>
      <c r="B49" s="13" t="s">
        <v>2666</v>
      </c>
      <c r="C49" s="13">
        <v>8</v>
      </c>
      <c r="D49" s="13">
        <v>37757401</v>
      </c>
      <c r="E49" s="13" t="s">
        <v>2667</v>
      </c>
      <c r="F49" s="13" t="s">
        <v>220</v>
      </c>
      <c r="G49" s="13"/>
      <c r="H49" s="8">
        <v>1.5299999999999999E-12</v>
      </c>
    </row>
    <row r="50" spans="1:8" x14ac:dyDescent="0.2">
      <c r="A50" s="8">
        <v>1.5399999999999999E-16</v>
      </c>
      <c r="B50" s="13" t="s">
        <v>2668</v>
      </c>
      <c r="C50" s="13">
        <v>6</v>
      </c>
      <c r="D50" s="13">
        <v>26225258</v>
      </c>
      <c r="E50" s="13" t="s">
        <v>2669</v>
      </c>
      <c r="F50" s="13" t="s">
        <v>295</v>
      </c>
      <c r="G50" s="13"/>
      <c r="H50" s="8">
        <v>1.5299999999999999E-12</v>
      </c>
    </row>
    <row r="51" spans="1:8" x14ac:dyDescent="0.2">
      <c r="A51" s="8">
        <v>1.82E-16</v>
      </c>
      <c r="B51" s="13" t="s">
        <v>802</v>
      </c>
      <c r="C51" s="13">
        <v>12</v>
      </c>
      <c r="D51" s="13">
        <v>54448265</v>
      </c>
      <c r="E51" s="13" t="s">
        <v>726</v>
      </c>
      <c r="F51" s="13" t="s">
        <v>204</v>
      </c>
      <c r="G51" s="13"/>
      <c r="H51" s="8">
        <v>1.7800000000000001E-12</v>
      </c>
    </row>
    <row r="52" spans="1:8" x14ac:dyDescent="0.2">
      <c r="A52" s="8">
        <v>1.9300000000000001E-16</v>
      </c>
      <c r="B52" s="13" t="s">
        <v>2670</v>
      </c>
      <c r="C52" s="13">
        <v>11</v>
      </c>
      <c r="D52" s="13">
        <v>9025767</v>
      </c>
      <c r="E52" s="13" t="s">
        <v>2671</v>
      </c>
      <c r="F52" s="13" t="s">
        <v>295</v>
      </c>
      <c r="G52" s="13"/>
      <c r="H52" s="8">
        <v>1.85E-12</v>
      </c>
    </row>
    <row r="53" spans="1:8" x14ac:dyDescent="0.2">
      <c r="A53" s="8">
        <v>2.17E-16</v>
      </c>
      <c r="B53" s="13" t="s">
        <v>1468</v>
      </c>
      <c r="C53" s="13">
        <v>2</v>
      </c>
      <c r="D53" s="13">
        <v>106015739</v>
      </c>
      <c r="E53" s="13" t="s">
        <v>760</v>
      </c>
      <c r="F53" s="13" t="s">
        <v>295</v>
      </c>
      <c r="G53" s="13"/>
      <c r="H53" s="8">
        <v>2.0400000000000002E-12</v>
      </c>
    </row>
    <row r="54" spans="1:8" x14ac:dyDescent="0.2">
      <c r="A54" s="8">
        <v>2.2300000000000002E-16</v>
      </c>
      <c r="B54" s="13" t="s">
        <v>1391</v>
      </c>
      <c r="C54" s="13">
        <v>3</v>
      </c>
      <c r="D54" s="13">
        <v>50359909</v>
      </c>
      <c r="E54" s="13" t="s">
        <v>1392</v>
      </c>
      <c r="F54" s="13" t="s">
        <v>211</v>
      </c>
      <c r="G54" s="13"/>
      <c r="H54" s="8">
        <v>2.0499999999999999E-12</v>
      </c>
    </row>
    <row r="55" spans="1:8" x14ac:dyDescent="0.2">
      <c r="A55" s="8">
        <v>2.4700000000000002E-16</v>
      </c>
      <c r="B55" s="13" t="s">
        <v>2672</v>
      </c>
      <c r="C55" s="13">
        <v>17</v>
      </c>
      <c r="D55" s="13">
        <v>17695459</v>
      </c>
      <c r="E55" s="13" t="s">
        <v>2673</v>
      </c>
      <c r="F55" s="13" t="s">
        <v>211</v>
      </c>
      <c r="G55" s="13"/>
      <c r="H55" s="8">
        <v>2.23E-12</v>
      </c>
    </row>
    <row r="56" spans="1:8" x14ac:dyDescent="0.2">
      <c r="A56" s="8">
        <v>2.55E-16</v>
      </c>
      <c r="B56" s="13" t="s">
        <v>2674</v>
      </c>
      <c r="C56" s="13">
        <v>19</v>
      </c>
      <c r="D56" s="13">
        <v>19729395</v>
      </c>
      <c r="E56" s="13" t="s">
        <v>2675</v>
      </c>
      <c r="F56" s="13" t="s">
        <v>238</v>
      </c>
      <c r="G56" s="13"/>
      <c r="H56" s="8">
        <v>2.2600000000000001E-12</v>
      </c>
    </row>
    <row r="57" spans="1:8" x14ac:dyDescent="0.2">
      <c r="A57" s="8">
        <v>2.5999999999999998E-16</v>
      </c>
      <c r="B57" s="13" t="s">
        <v>2676</v>
      </c>
      <c r="C57" s="13">
        <v>3</v>
      </c>
      <c r="D57" s="13">
        <v>71636085</v>
      </c>
      <c r="E57" s="13"/>
      <c r="F57" s="13"/>
      <c r="G57" s="13"/>
      <c r="H57" s="8">
        <v>2.2600000000000001E-12</v>
      </c>
    </row>
    <row r="58" spans="1:8" x14ac:dyDescent="0.2">
      <c r="A58" s="8">
        <v>2.8900000000000001E-16</v>
      </c>
      <c r="B58" s="13" t="s">
        <v>2677</v>
      </c>
      <c r="C58" s="13">
        <v>4</v>
      </c>
      <c r="D58" s="13">
        <v>4109441</v>
      </c>
      <c r="E58" s="13"/>
      <c r="F58" s="13"/>
      <c r="G58" s="13"/>
      <c r="H58" s="8">
        <v>2.4700000000000002E-12</v>
      </c>
    </row>
    <row r="59" spans="1:8" x14ac:dyDescent="0.2">
      <c r="A59" s="8">
        <v>3.1799999999999999E-16</v>
      </c>
      <c r="B59" s="13" t="s">
        <v>2678</v>
      </c>
      <c r="C59" s="13">
        <v>8</v>
      </c>
      <c r="D59" s="13">
        <v>132929147</v>
      </c>
      <c r="E59" s="13" t="s">
        <v>2679</v>
      </c>
      <c r="F59" s="13" t="s">
        <v>204</v>
      </c>
      <c r="G59" s="13"/>
      <c r="H59" s="8">
        <v>2.6700000000000001E-12</v>
      </c>
    </row>
    <row r="60" spans="1:8" x14ac:dyDescent="0.2">
      <c r="A60" s="8">
        <v>3.2699999999999999E-16</v>
      </c>
      <c r="B60" s="13" t="s">
        <v>2680</v>
      </c>
      <c r="C60" s="13">
        <v>14</v>
      </c>
      <c r="D60" s="13">
        <v>51327604</v>
      </c>
      <c r="E60" s="13"/>
      <c r="F60" s="13"/>
      <c r="G60" s="13"/>
      <c r="H60" s="8">
        <v>2.6999999999999998E-12</v>
      </c>
    </row>
    <row r="61" spans="1:8" x14ac:dyDescent="0.2">
      <c r="A61" s="8">
        <v>3.7799999999999998E-16</v>
      </c>
      <c r="B61" s="13" t="s">
        <v>2681</v>
      </c>
      <c r="C61" s="13">
        <v>13</v>
      </c>
      <c r="D61" s="13">
        <v>44239135</v>
      </c>
      <c r="E61" s="13" t="s">
        <v>2682</v>
      </c>
      <c r="F61" s="13" t="s">
        <v>211</v>
      </c>
      <c r="G61" s="13"/>
      <c r="H61" s="8">
        <v>3.0200000000000001E-12</v>
      </c>
    </row>
    <row r="62" spans="1:8" x14ac:dyDescent="0.2">
      <c r="A62" s="8">
        <v>3.8099999999999998E-16</v>
      </c>
      <c r="B62" s="13" t="s">
        <v>2683</v>
      </c>
      <c r="C62" s="13">
        <v>5</v>
      </c>
      <c r="D62" s="13">
        <v>53814625</v>
      </c>
      <c r="E62" s="13" t="s">
        <v>2684</v>
      </c>
      <c r="F62" s="13" t="s">
        <v>238</v>
      </c>
      <c r="G62" s="13" t="s">
        <v>2685</v>
      </c>
      <c r="H62" s="8">
        <v>3.0200000000000001E-12</v>
      </c>
    </row>
    <row r="63" spans="1:8" x14ac:dyDescent="0.2">
      <c r="A63" s="8">
        <v>3.8499999999999999E-16</v>
      </c>
      <c r="B63" s="13" t="s">
        <v>2686</v>
      </c>
      <c r="C63" s="13">
        <v>2</v>
      </c>
      <c r="D63" s="13">
        <v>176981336</v>
      </c>
      <c r="E63" s="13" t="s">
        <v>2687</v>
      </c>
      <c r="F63" s="13" t="s">
        <v>295</v>
      </c>
      <c r="G63" s="13"/>
      <c r="H63" s="8">
        <v>3.0200000000000001E-12</v>
      </c>
    </row>
    <row r="64" spans="1:8" x14ac:dyDescent="0.2">
      <c r="A64" s="8">
        <v>4.0500000000000002E-16</v>
      </c>
      <c r="B64" s="13" t="s">
        <v>1361</v>
      </c>
      <c r="C64" s="13">
        <v>10</v>
      </c>
      <c r="D64" s="13">
        <v>46168597</v>
      </c>
      <c r="E64" s="13" t="s">
        <v>1362</v>
      </c>
      <c r="F64" s="13" t="s">
        <v>220</v>
      </c>
      <c r="G64" s="13"/>
      <c r="H64" s="8">
        <v>3.1300000000000002E-12</v>
      </c>
    </row>
    <row r="65" spans="1:8" x14ac:dyDescent="0.2">
      <c r="A65" s="8">
        <v>4.55E-16</v>
      </c>
      <c r="B65" s="13" t="s">
        <v>2688</v>
      </c>
      <c r="C65" s="13">
        <v>7</v>
      </c>
      <c r="D65" s="13">
        <v>32805364</v>
      </c>
      <c r="E65" s="13"/>
      <c r="F65" s="13"/>
      <c r="G65" s="13"/>
      <c r="H65" s="8">
        <v>3.4600000000000002E-12</v>
      </c>
    </row>
    <row r="66" spans="1:8" x14ac:dyDescent="0.2">
      <c r="A66" s="8">
        <v>5.1700000000000002E-16</v>
      </c>
      <c r="B66" s="13" t="s">
        <v>1494</v>
      </c>
      <c r="C66" s="13">
        <v>11</v>
      </c>
      <c r="D66" s="13">
        <v>94278595</v>
      </c>
      <c r="E66" s="13" t="s">
        <v>709</v>
      </c>
      <c r="F66" s="13" t="s">
        <v>238</v>
      </c>
      <c r="G66" s="13"/>
      <c r="H66" s="8">
        <v>3.8600000000000001E-12</v>
      </c>
    </row>
    <row r="67" spans="1:8" x14ac:dyDescent="0.2">
      <c r="A67" s="8">
        <v>5.2499999999999995E-16</v>
      </c>
      <c r="B67" s="13" t="s">
        <v>602</v>
      </c>
      <c r="C67" s="13">
        <v>7</v>
      </c>
      <c r="D67" s="13">
        <v>151722536</v>
      </c>
      <c r="E67" s="13" t="s">
        <v>603</v>
      </c>
      <c r="F67" s="13" t="s">
        <v>220</v>
      </c>
      <c r="G67" s="13"/>
      <c r="H67" s="8">
        <v>3.8600000000000001E-12</v>
      </c>
    </row>
    <row r="68" spans="1:8" x14ac:dyDescent="0.2">
      <c r="A68" s="8">
        <v>5.8500000000000004E-16</v>
      </c>
      <c r="B68" s="13" t="s">
        <v>2689</v>
      </c>
      <c r="C68" s="13">
        <v>2</v>
      </c>
      <c r="D68" s="13">
        <v>208635887</v>
      </c>
      <c r="E68" s="13"/>
      <c r="F68" s="13"/>
      <c r="G68" s="13"/>
      <c r="H68" s="8">
        <v>4.2399999999999997E-12</v>
      </c>
    </row>
    <row r="69" spans="1:8" x14ac:dyDescent="0.2">
      <c r="A69" s="8">
        <v>6.4400000000000001E-16</v>
      </c>
      <c r="B69" s="13" t="s">
        <v>2690</v>
      </c>
      <c r="C69" s="13">
        <v>9</v>
      </c>
      <c r="D69" s="13">
        <v>139915388</v>
      </c>
      <c r="E69" s="13" t="s">
        <v>2691</v>
      </c>
      <c r="F69" s="13" t="s">
        <v>204</v>
      </c>
      <c r="G69" s="13"/>
      <c r="H69" s="8">
        <v>4.5999999999999998E-12</v>
      </c>
    </row>
    <row r="70" spans="1:8" x14ac:dyDescent="0.2">
      <c r="A70" s="8">
        <v>6.9099999999999999E-16</v>
      </c>
      <c r="B70" s="13" t="s">
        <v>2692</v>
      </c>
      <c r="C70" s="13">
        <v>4</v>
      </c>
      <c r="D70" s="13">
        <v>48492848</v>
      </c>
      <c r="E70" s="13" t="s">
        <v>2693</v>
      </c>
      <c r="F70" s="13" t="s">
        <v>238</v>
      </c>
      <c r="G70" s="13"/>
      <c r="H70" s="8">
        <v>4.7999999999999997E-12</v>
      </c>
    </row>
    <row r="71" spans="1:8" x14ac:dyDescent="0.2">
      <c r="A71" s="8">
        <v>6.9300000000000002E-16</v>
      </c>
      <c r="B71" s="13" t="s">
        <v>2694</v>
      </c>
      <c r="C71" s="13">
        <v>19</v>
      </c>
      <c r="D71" s="13">
        <v>11472110</v>
      </c>
      <c r="E71" s="13" t="s">
        <v>2695</v>
      </c>
      <c r="F71" s="13" t="s">
        <v>204</v>
      </c>
      <c r="G71" s="13"/>
      <c r="H71" s="8">
        <v>4.7999999999999997E-12</v>
      </c>
    </row>
    <row r="72" spans="1:8" x14ac:dyDescent="0.2">
      <c r="A72" s="8">
        <v>7.1800000000000003E-16</v>
      </c>
      <c r="B72" s="13" t="s">
        <v>670</v>
      </c>
      <c r="C72" s="13">
        <v>1</v>
      </c>
      <c r="D72" s="13">
        <v>109203672</v>
      </c>
      <c r="E72" s="13" t="s">
        <v>671</v>
      </c>
      <c r="F72" s="13" t="s">
        <v>238</v>
      </c>
      <c r="G72" s="13"/>
      <c r="H72" s="8">
        <v>4.9099999999999999E-12</v>
      </c>
    </row>
    <row r="73" spans="1:8" x14ac:dyDescent="0.2">
      <c r="A73" s="8">
        <v>7.3700000000000004E-16</v>
      </c>
      <c r="B73" s="13" t="s">
        <v>2696</v>
      </c>
      <c r="C73" s="13">
        <v>17</v>
      </c>
      <c r="D73" s="13">
        <v>73316622</v>
      </c>
      <c r="E73" s="13" t="s">
        <v>2697</v>
      </c>
      <c r="F73" s="13" t="s">
        <v>204</v>
      </c>
      <c r="G73" s="13" t="s">
        <v>2698</v>
      </c>
      <c r="H73" s="8">
        <v>4.92E-12</v>
      </c>
    </row>
    <row r="74" spans="1:8" x14ac:dyDescent="0.2">
      <c r="A74" s="8">
        <v>7.3999999999999999E-16</v>
      </c>
      <c r="B74" s="13" t="s">
        <v>2699</v>
      </c>
      <c r="C74" s="13">
        <v>19</v>
      </c>
      <c r="D74" s="13">
        <v>19216451</v>
      </c>
      <c r="E74" s="13" t="s">
        <v>2700</v>
      </c>
      <c r="F74" s="13" t="s">
        <v>204</v>
      </c>
      <c r="G74" s="13"/>
      <c r="H74" s="8">
        <v>4.92E-12</v>
      </c>
    </row>
    <row r="75" spans="1:8" x14ac:dyDescent="0.2">
      <c r="A75" s="8">
        <v>8.5700000000000002E-16</v>
      </c>
      <c r="B75" s="13" t="s">
        <v>2701</v>
      </c>
      <c r="C75" s="13">
        <v>8</v>
      </c>
      <c r="D75" s="13">
        <v>3254875</v>
      </c>
      <c r="E75" s="13" t="s">
        <v>318</v>
      </c>
      <c r="F75" s="13" t="s">
        <v>204</v>
      </c>
      <c r="G75" s="13" t="s">
        <v>2702</v>
      </c>
      <c r="H75" s="8">
        <v>5.6199999999999999E-12</v>
      </c>
    </row>
    <row r="76" spans="1:8" x14ac:dyDescent="0.2">
      <c r="A76" s="8">
        <v>8.8399999999999997E-16</v>
      </c>
      <c r="B76" s="13" t="s">
        <v>2703</v>
      </c>
      <c r="C76" s="13">
        <v>10</v>
      </c>
      <c r="D76" s="13">
        <v>46168551</v>
      </c>
      <c r="E76" s="13" t="s">
        <v>1362</v>
      </c>
      <c r="F76" s="13" t="s">
        <v>220</v>
      </c>
      <c r="G76" s="13"/>
      <c r="H76" s="8">
        <v>5.7199999999999999E-12</v>
      </c>
    </row>
    <row r="77" spans="1:8" x14ac:dyDescent="0.2">
      <c r="A77" s="8">
        <v>9.0799999999999996E-16</v>
      </c>
      <c r="B77" s="13" t="s">
        <v>2704</v>
      </c>
      <c r="C77" s="13">
        <v>5</v>
      </c>
      <c r="D77" s="13">
        <v>139726689</v>
      </c>
      <c r="E77" s="13" t="s">
        <v>2705</v>
      </c>
      <c r="F77" s="13" t="s">
        <v>220</v>
      </c>
      <c r="G77" s="13"/>
      <c r="H77" s="8">
        <v>5.7900000000000002E-12</v>
      </c>
    </row>
    <row r="78" spans="1:8" x14ac:dyDescent="0.2">
      <c r="A78" s="8">
        <v>9.5599999999999995E-16</v>
      </c>
      <c r="B78" s="13" t="s">
        <v>2706</v>
      </c>
      <c r="C78" s="13">
        <v>1</v>
      </c>
      <c r="D78" s="13">
        <v>221055719</v>
      </c>
      <c r="E78" s="13" t="s">
        <v>1139</v>
      </c>
      <c r="F78" s="13" t="s">
        <v>204</v>
      </c>
      <c r="G78" s="13"/>
      <c r="H78" s="8">
        <v>6.0199999999999998E-12</v>
      </c>
    </row>
    <row r="79" spans="1:8" x14ac:dyDescent="0.2">
      <c r="A79" s="8">
        <v>1.0499999999999999E-15</v>
      </c>
      <c r="B79" s="13" t="s">
        <v>2707</v>
      </c>
      <c r="C79" s="13">
        <v>20</v>
      </c>
      <c r="D79" s="13">
        <v>11898478</v>
      </c>
      <c r="E79" s="13" t="s">
        <v>858</v>
      </c>
      <c r="F79" s="13" t="s">
        <v>211</v>
      </c>
      <c r="G79" s="13"/>
      <c r="H79" s="8">
        <v>6.5199999999999997E-12</v>
      </c>
    </row>
    <row r="80" spans="1:8" x14ac:dyDescent="0.2">
      <c r="A80" s="8">
        <v>1.09E-15</v>
      </c>
      <c r="B80" s="13" t="s">
        <v>861</v>
      </c>
      <c r="C80" s="13">
        <v>1</v>
      </c>
      <c r="D80" s="13">
        <v>48176281</v>
      </c>
      <c r="E80" s="13"/>
      <c r="F80" s="13"/>
      <c r="G80" s="13"/>
      <c r="H80" s="8">
        <v>6.69E-12</v>
      </c>
    </row>
    <row r="81" spans="1:8" x14ac:dyDescent="0.2">
      <c r="A81" s="8">
        <v>1.1100000000000001E-15</v>
      </c>
      <c r="B81" s="13" t="s">
        <v>2708</v>
      </c>
      <c r="C81" s="13">
        <v>20</v>
      </c>
      <c r="D81" s="13">
        <v>44803411</v>
      </c>
      <c r="E81" s="13" t="s">
        <v>2709</v>
      </c>
      <c r="F81" s="13" t="s">
        <v>204</v>
      </c>
      <c r="G81" s="13"/>
      <c r="H81" s="8">
        <v>6.7199999999999996E-12</v>
      </c>
    </row>
    <row r="82" spans="1:8" x14ac:dyDescent="0.2">
      <c r="A82" s="8">
        <v>1.14E-15</v>
      </c>
      <c r="B82" s="13" t="s">
        <v>2710</v>
      </c>
      <c r="C82" s="13">
        <v>4</v>
      </c>
      <c r="D82" s="13">
        <v>48492845</v>
      </c>
      <c r="E82" s="13" t="s">
        <v>2693</v>
      </c>
      <c r="F82" s="13" t="s">
        <v>238</v>
      </c>
      <c r="G82" s="13"/>
      <c r="H82" s="8">
        <v>6.8199999999999996E-12</v>
      </c>
    </row>
    <row r="83" spans="1:8" x14ac:dyDescent="0.2">
      <c r="A83" s="8">
        <v>1.19E-15</v>
      </c>
      <c r="B83" s="13" t="s">
        <v>2711</v>
      </c>
      <c r="C83" s="13">
        <v>19</v>
      </c>
      <c r="D83" s="13">
        <v>58715677</v>
      </c>
      <c r="E83" s="13" t="s">
        <v>2712</v>
      </c>
      <c r="F83" s="13" t="s">
        <v>204</v>
      </c>
      <c r="G83" s="13"/>
      <c r="H83" s="8">
        <v>7.0299999999999997E-12</v>
      </c>
    </row>
    <row r="84" spans="1:8" x14ac:dyDescent="0.2">
      <c r="A84" s="8">
        <v>1.2199999999999999E-15</v>
      </c>
      <c r="B84" s="13" t="s">
        <v>2713</v>
      </c>
      <c r="C84" s="13">
        <v>17</v>
      </c>
      <c r="D84" s="13">
        <v>35596680</v>
      </c>
      <c r="E84" s="13" t="s">
        <v>2714</v>
      </c>
      <c r="F84" s="13" t="s">
        <v>204</v>
      </c>
      <c r="G84" s="13"/>
      <c r="H84" s="8">
        <v>7.1200000000000004E-12</v>
      </c>
    </row>
    <row r="85" spans="1:8" x14ac:dyDescent="0.2">
      <c r="A85" s="8">
        <v>1.26E-15</v>
      </c>
      <c r="B85" s="13" t="s">
        <v>2715</v>
      </c>
      <c r="C85" s="13">
        <v>6</v>
      </c>
      <c r="D85" s="13">
        <v>27799360</v>
      </c>
      <c r="E85" s="13" t="s">
        <v>2716</v>
      </c>
      <c r="F85" s="13" t="s">
        <v>295</v>
      </c>
      <c r="G85" s="13"/>
      <c r="H85" s="8">
        <v>7.2600000000000002E-12</v>
      </c>
    </row>
    <row r="86" spans="1:8" x14ac:dyDescent="0.2">
      <c r="A86" s="8">
        <v>1.2800000000000001E-15</v>
      </c>
      <c r="B86" s="13" t="s">
        <v>2717</v>
      </c>
      <c r="C86" s="13">
        <v>7</v>
      </c>
      <c r="D86" s="13">
        <v>101688648</v>
      </c>
      <c r="E86" s="13" t="s">
        <v>2718</v>
      </c>
      <c r="F86" s="13" t="s">
        <v>204</v>
      </c>
      <c r="G86" s="13"/>
      <c r="H86" s="8">
        <v>7.2899999999999998E-12</v>
      </c>
    </row>
    <row r="87" spans="1:8" x14ac:dyDescent="0.2">
      <c r="A87" s="8">
        <v>1.42E-15</v>
      </c>
      <c r="B87" s="13" t="s">
        <v>2719</v>
      </c>
      <c r="C87" s="13">
        <v>16</v>
      </c>
      <c r="D87" s="13">
        <v>57798273</v>
      </c>
      <c r="E87" s="13" t="s">
        <v>2720</v>
      </c>
      <c r="F87" s="13" t="s">
        <v>204</v>
      </c>
      <c r="G87" s="13"/>
      <c r="H87" s="8">
        <v>7.9899999999999997E-12</v>
      </c>
    </row>
    <row r="88" spans="1:8" x14ac:dyDescent="0.2">
      <c r="A88" s="8">
        <v>1.4600000000000001E-15</v>
      </c>
      <c r="B88" s="13" t="s">
        <v>2721</v>
      </c>
      <c r="C88" s="13">
        <v>16</v>
      </c>
      <c r="D88" s="13">
        <v>88496476</v>
      </c>
      <c r="E88" s="13" t="s">
        <v>2722</v>
      </c>
      <c r="F88" s="13" t="s">
        <v>238</v>
      </c>
      <c r="G88" s="13"/>
      <c r="H88" s="8">
        <v>8.1200000000000001E-12</v>
      </c>
    </row>
    <row r="89" spans="1:8" x14ac:dyDescent="0.2">
      <c r="A89" s="8">
        <v>1.66E-15</v>
      </c>
      <c r="B89" s="13" t="s">
        <v>2723</v>
      </c>
      <c r="C89" s="13">
        <v>6</v>
      </c>
      <c r="D89" s="13">
        <v>27806020</v>
      </c>
      <c r="E89" s="13" t="s">
        <v>2724</v>
      </c>
      <c r="F89" s="13" t="s">
        <v>220</v>
      </c>
      <c r="G89" s="13"/>
      <c r="H89" s="8">
        <v>9.1300000000000001E-12</v>
      </c>
    </row>
    <row r="90" spans="1:8" x14ac:dyDescent="0.2">
      <c r="A90" s="8">
        <v>1.71E-15</v>
      </c>
      <c r="B90" s="13" t="s">
        <v>2725</v>
      </c>
      <c r="C90" s="13">
        <v>3</v>
      </c>
      <c r="D90" s="13">
        <v>13459281</v>
      </c>
      <c r="E90" s="13" t="s">
        <v>2726</v>
      </c>
      <c r="F90" s="13" t="s">
        <v>204</v>
      </c>
      <c r="G90" s="13"/>
      <c r="H90" s="8">
        <v>9.2999999999999996E-12</v>
      </c>
    </row>
    <row r="91" spans="1:8" x14ac:dyDescent="0.2">
      <c r="A91" s="8">
        <v>1.8000000000000001E-15</v>
      </c>
      <c r="B91" s="13" t="s">
        <v>2727</v>
      </c>
      <c r="C91" s="13">
        <v>3</v>
      </c>
      <c r="D91" s="13">
        <v>185217019</v>
      </c>
      <c r="E91" s="13" t="s">
        <v>2728</v>
      </c>
      <c r="F91" s="13" t="s">
        <v>295</v>
      </c>
      <c r="G91" s="13"/>
      <c r="H91" s="8">
        <v>9.6800000000000008E-12</v>
      </c>
    </row>
    <row r="92" spans="1:8" x14ac:dyDescent="0.2">
      <c r="A92" s="8">
        <v>1.8599999999999999E-15</v>
      </c>
      <c r="B92" s="13" t="s">
        <v>2729</v>
      </c>
      <c r="C92" s="13">
        <v>1</v>
      </c>
      <c r="D92" s="13">
        <v>109850837</v>
      </c>
      <c r="E92" s="13" t="s">
        <v>2730</v>
      </c>
      <c r="F92" s="13" t="s">
        <v>220</v>
      </c>
      <c r="G92" s="13"/>
      <c r="H92" s="8">
        <v>9.8299999999999999E-12</v>
      </c>
    </row>
    <row r="93" spans="1:8" x14ac:dyDescent="0.2">
      <c r="A93" s="8">
        <v>1.87E-15</v>
      </c>
      <c r="B93" s="13" t="s">
        <v>2731</v>
      </c>
      <c r="C93" s="13">
        <v>15</v>
      </c>
      <c r="D93" s="13">
        <v>78933807</v>
      </c>
      <c r="E93" s="13" t="s">
        <v>2732</v>
      </c>
      <c r="F93" s="13" t="s">
        <v>220</v>
      </c>
      <c r="G93" s="13"/>
      <c r="H93" s="8">
        <v>9.8299999999999999E-12</v>
      </c>
    </row>
    <row r="94" spans="1:8" x14ac:dyDescent="0.2">
      <c r="A94" s="8">
        <v>1.8899999999999999E-15</v>
      </c>
      <c r="B94" s="13" t="s">
        <v>2733</v>
      </c>
      <c r="C94" s="13">
        <v>7</v>
      </c>
      <c r="D94" s="13">
        <v>100813299</v>
      </c>
      <c r="E94" s="13"/>
      <c r="F94" s="13"/>
      <c r="G94" s="13" t="s">
        <v>2734</v>
      </c>
      <c r="H94" s="8">
        <v>9.8299999999999999E-12</v>
      </c>
    </row>
    <row r="95" spans="1:8" x14ac:dyDescent="0.2">
      <c r="A95" s="8">
        <v>1.9099999999999999E-15</v>
      </c>
      <c r="B95" s="13" t="s">
        <v>2735</v>
      </c>
      <c r="C95" s="13">
        <v>17</v>
      </c>
      <c r="D95" s="13">
        <v>25676440</v>
      </c>
      <c r="E95" s="13"/>
      <c r="F95" s="13"/>
      <c r="G95" s="13"/>
      <c r="H95" s="8">
        <v>9.8299999999999999E-12</v>
      </c>
    </row>
    <row r="96" spans="1:8" x14ac:dyDescent="0.2">
      <c r="A96" s="8">
        <v>2.0099999999999999E-15</v>
      </c>
      <c r="B96" s="13" t="s">
        <v>2736</v>
      </c>
      <c r="C96" s="13">
        <v>17</v>
      </c>
      <c r="D96" s="13">
        <v>40838983</v>
      </c>
      <c r="E96" s="13" t="s">
        <v>2737</v>
      </c>
      <c r="F96" s="13" t="s">
        <v>204</v>
      </c>
      <c r="G96" s="13"/>
      <c r="H96" s="8">
        <v>1.0199999999999999E-11</v>
      </c>
    </row>
    <row r="97" spans="1:8" x14ac:dyDescent="0.2">
      <c r="A97" s="8">
        <v>2.04E-15</v>
      </c>
      <c r="B97" s="13" t="s">
        <v>596</v>
      </c>
      <c r="C97" s="13">
        <v>20</v>
      </c>
      <c r="D97" s="13">
        <v>44658225</v>
      </c>
      <c r="E97" s="13" t="s">
        <v>597</v>
      </c>
      <c r="F97" s="13" t="s">
        <v>204</v>
      </c>
      <c r="G97" s="13"/>
      <c r="H97" s="8">
        <v>1.0299999999999999E-11</v>
      </c>
    </row>
    <row r="98" spans="1:8" x14ac:dyDescent="0.2">
      <c r="A98" s="8">
        <v>2.0799999999999999E-15</v>
      </c>
      <c r="B98" s="13" t="s">
        <v>2738</v>
      </c>
      <c r="C98" s="13">
        <v>5</v>
      </c>
      <c r="D98" s="13">
        <v>149319112</v>
      </c>
      <c r="E98" s="13" t="s">
        <v>2739</v>
      </c>
      <c r="F98" s="13" t="s">
        <v>204</v>
      </c>
      <c r="G98" s="13"/>
      <c r="H98" s="8">
        <v>1.0399999999999999E-11</v>
      </c>
    </row>
    <row r="99" spans="1:8" x14ac:dyDescent="0.2">
      <c r="A99" s="8">
        <v>2.1200000000000001E-15</v>
      </c>
      <c r="B99" s="13" t="s">
        <v>2740</v>
      </c>
      <c r="C99" s="13">
        <v>14</v>
      </c>
      <c r="D99" s="13">
        <v>31890001</v>
      </c>
      <c r="E99" s="13"/>
      <c r="F99" s="13"/>
      <c r="G99" s="13"/>
      <c r="H99" s="8">
        <v>1.0499999999999999E-11</v>
      </c>
    </row>
    <row r="100" spans="1:8" x14ac:dyDescent="0.2">
      <c r="A100" s="8">
        <v>2.1700000000000002E-15</v>
      </c>
      <c r="B100" s="13" t="s">
        <v>2741</v>
      </c>
      <c r="C100" s="13">
        <v>4</v>
      </c>
      <c r="D100" s="13">
        <v>88928251</v>
      </c>
      <c r="E100" s="13" t="s">
        <v>2742</v>
      </c>
      <c r="F100" s="13" t="s">
        <v>220</v>
      </c>
      <c r="G100" s="13" t="s">
        <v>2743</v>
      </c>
      <c r="H100" s="8">
        <v>1.0599999999999999E-11</v>
      </c>
    </row>
    <row r="101" spans="1:8" x14ac:dyDescent="0.2">
      <c r="A101" s="8">
        <v>2.3400000000000002E-15</v>
      </c>
      <c r="B101" s="13" t="s">
        <v>2744</v>
      </c>
      <c r="C101" s="13">
        <v>1</v>
      </c>
      <c r="D101" s="13">
        <v>159825552</v>
      </c>
      <c r="E101" s="13" t="s">
        <v>1310</v>
      </c>
      <c r="F101" s="13" t="s">
        <v>204</v>
      </c>
      <c r="G101" s="13"/>
      <c r="H101" s="8">
        <v>1.1300000000000001E-11</v>
      </c>
    </row>
    <row r="102" spans="1:8" x14ac:dyDescent="0.2">
      <c r="A102" s="8">
        <v>2.3900000000000002E-15</v>
      </c>
      <c r="B102" s="13" t="s">
        <v>2745</v>
      </c>
      <c r="C102" s="13">
        <v>1</v>
      </c>
      <c r="D102" s="13">
        <v>111506511</v>
      </c>
      <c r="E102" s="13" t="s">
        <v>811</v>
      </c>
      <c r="F102" s="13" t="s">
        <v>238</v>
      </c>
      <c r="G102" s="13"/>
      <c r="H102" s="8">
        <v>1.1400000000000001E-11</v>
      </c>
    </row>
    <row r="103" spans="1:8" x14ac:dyDescent="0.2">
      <c r="A103" s="8">
        <v>2.45E-15</v>
      </c>
      <c r="B103" s="13" t="s">
        <v>2746</v>
      </c>
      <c r="C103" s="13">
        <v>1</v>
      </c>
      <c r="D103" s="13">
        <v>207996459</v>
      </c>
      <c r="E103" s="13"/>
      <c r="F103" s="13"/>
      <c r="G103" s="13"/>
      <c r="H103" s="8">
        <v>1.1600000000000001E-11</v>
      </c>
    </row>
    <row r="104" spans="1:8" x14ac:dyDescent="0.2">
      <c r="A104" s="8">
        <v>2.5800000000000001E-15</v>
      </c>
      <c r="B104" s="13" t="s">
        <v>2747</v>
      </c>
      <c r="C104" s="13">
        <v>20</v>
      </c>
      <c r="D104" s="13">
        <v>11898531</v>
      </c>
      <c r="E104" s="13" t="s">
        <v>858</v>
      </c>
      <c r="F104" s="13" t="s">
        <v>211</v>
      </c>
      <c r="G104" s="13"/>
      <c r="H104" s="8">
        <v>1.2100000000000001E-11</v>
      </c>
    </row>
    <row r="105" spans="1:8" x14ac:dyDescent="0.2">
      <c r="A105" s="8">
        <v>2.7799999999999998E-15</v>
      </c>
      <c r="B105" s="13" t="s">
        <v>2748</v>
      </c>
      <c r="C105" s="13">
        <v>6</v>
      </c>
      <c r="D105" s="13">
        <v>27799380</v>
      </c>
      <c r="E105" s="13" t="s">
        <v>2716</v>
      </c>
      <c r="F105" s="13" t="s">
        <v>295</v>
      </c>
      <c r="G105" s="13"/>
      <c r="H105" s="8">
        <v>1.29E-11</v>
      </c>
    </row>
    <row r="106" spans="1:8" x14ac:dyDescent="0.2">
      <c r="A106" s="8">
        <v>2.8700000000000001E-15</v>
      </c>
      <c r="B106" s="13" t="s">
        <v>2749</v>
      </c>
      <c r="C106" s="13">
        <v>10</v>
      </c>
      <c r="D106" s="13">
        <v>88295591</v>
      </c>
      <c r="E106" s="13"/>
      <c r="F106" s="13"/>
      <c r="G106" s="13"/>
      <c r="H106" s="8">
        <v>1.32E-11</v>
      </c>
    </row>
    <row r="107" spans="1:8" x14ac:dyDescent="0.2">
      <c r="A107" s="8">
        <v>2.89E-15</v>
      </c>
      <c r="B107" s="13" t="s">
        <v>2750</v>
      </c>
      <c r="C107" s="13">
        <v>17</v>
      </c>
      <c r="D107" s="13">
        <v>74410839</v>
      </c>
      <c r="E107" s="13" t="s">
        <v>2751</v>
      </c>
      <c r="F107" s="13" t="s">
        <v>204</v>
      </c>
      <c r="G107" s="13"/>
      <c r="H107" s="8">
        <v>1.32E-11</v>
      </c>
    </row>
    <row r="108" spans="1:8" x14ac:dyDescent="0.2">
      <c r="A108" s="8">
        <v>2.9799999999999999E-15</v>
      </c>
      <c r="B108" s="13" t="s">
        <v>2752</v>
      </c>
      <c r="C108" s="13">
        <v>10</v>
      </c>
      <c r="D108" s="13">
        <v>88295386</v>
      </c>
      <c r="E108" s="13"/>
      <c r="F108" s="13"/>
      <c r="G108" s="13"/>
      <c r="H108" s="8">
        <v>1.34E-11</v>
      </c>
    </row>
    <row r="109" spans="1:8" x14ac:dyDescent="0.2">
      <c r="A109" s="8">
        <v>3.0900000000000001E-15</v>
      </c>
      <c r="B109" s="13" t="s">
        <v>2753</v>
      </c>
      <c r="C109" s="13">
        <v>11</v>
      </c>
      <c r="D109" s="13">
        <v>94278603</v>
      </c>
      <c r="E109" s="13" t="s">
        <v>709</v>
      </c>
      <c r="F109" s="13" t="s">
        <v>238</v>
      </c>
      <c r="G109" s="13"/>
      <c r="H109" s="8">
        <v>1.38E-11</v>
      </c>
    </row>
    <row r="110" spans="1:8" x14ac:dyDescent="0.2">
      <c r="A110" s="8">
        <v>3.28E-15</v>
      </c>
      <c r="B110" s="13" t="s">
        <v>2754</v>
      </c>
      <c r="C110" s="13">
        <v>20</v>
      </c>
      <c r="D110" s="13">
        <v>11899258</v>
      </c>
      <c r="E110" s="13" t="s">
        <v>858</v>
      </c>
      <c r="F110" s="13" t="s">
        <v>204</v>
      </c>
      <c r="G110" s="13"/>
      <c r="H110" s="8">
        <v>1.44E-11</v>
      </c>
    </row>
    <row r="111" spans="1:8" x14ac:dyDescent="0.2">
      <c r="A111" s="8">
        <v>3.3100000000000001E-15</v>
      </c>
      <c r="B111" s="13" t="s">
        <v>2755</v>
      </c>
      <c r="C111" s="13">
        <v>17</v>
      </c>
      <c r="D111" s="13">
        <v>27917879</v>
      </c>
      <c r="E111" s="13" t="s">
        <v>2756</v>
      </c>
      <c r="F111" s="13" t="s">
        <v>220</v>
      </c>
      <c r="G111" s="13"/>
      <c r="H111" s="8">
        <v>1.44E-11</v>
      </c>
    </row>
    <row r="112" spans="1:8" x14ac:dyDescent="0.2">
      <c r="A112" s="8">
        <v>3.3100000000000001E-15</v>
      </c>
      <c r="B112" s="13" t="s">
        <v>2757</v>
      </c>
      <c r="C112" s="13">
        <v>10</v>
      </c>
      <c r="D112" s="13">
        <v>22634145</v>
      </c>
      <c r="E112" s="13" t="s">
        <v>631</v>
      </c>
      <c r="F112" s="13" t="s">
        <v>220</v>
      </c>
      <c r="G112" s="13"/>
      <c r="H112" s="8">
        <v>1.44E-11</v>
      </c>
    </row>
    <row r="113" spans="1:8" x14ac:dyDescent="0.2">
      <c r="A113" s="8">
        <v>3.3800000000000001E-15</v>
      </c>
      <c r="B113" s="13" t="s">
        <v>2758</v>
      </c>
      <c r="C113" s="13">
        <v>12</v>
      </c>
      <c r="D113" s="13">
        <v>104609476</v>
      </c>
      <c r="E113" s="13" t="s">
        <v>2759</v>
      </c>
      <c r="F113" s="13" t="s">
        <v>295</v>
      </c>
      <c r="G113" s="13"/>
      <c r="H113" s="8">
        <v>1.46E-11</v>
      </c>
    </row>
    <row r="114" spans="1:8" x14ac:dyDescent="0.2">
      <c r="A114" s="8">
        <v>3.8300000000000003E-15</v>
      </c>
      <c r="B114" s="13" t="s">
        <v>2760</v>
      </c>
      <c r="C114" s="13">
        <v>2</v>
      </c>
      <c r="D114" s="13">
        <v>102004370</v>
      </c>
      <c r="E114" s="13" t="s">
        <v>2761</v>
      </c>
      <c r="F114" s="13" t="s">
        <v>220</v>
      </c>
      <c r="G114" s="13"/>
      <c r="H114" s="8">
        <v>1.64E-11</v>
      </c>
    </row>
    <row r="115" spans="1:8" x14ac:dyDescent="0.2">
      <c r="A115" s="8">
        <v>3.8799999999999999E-15</v>
      </c>
      <c r="B115" s="13" t="s">
        <v>2762</v>
      </c>
      <c r="C115" s="13">
        <v>20</v>
      </c>
      <c r="D115" s="13">
        <v>2517085</v>
      </c>
      <c r="E115" s="13" t="s">
        <v>2763</v>
      </c>
      <c r="F115" s="13" t="s">
        <v>295</v>
      </c>
      <c r="G115" s="13"/>
      <c r="H115" s="8">
        <v>1.64E-11</v>
      </c>
    </row>
    <row r="116" spans="1:8" x14ac:dyDescent="0.2">
      <c r="A116" s="8">
        <v>4.1000000000000004E-15</v>
      </c>
      <c r="B116" s="13" t="s">
        <v>2559</v>
      </c>
      <c r="C116" s="13">
        <v>7</v>
      </c>
      <c r="D116" s="13">
        <v>150659969</v>
      </c>
      <c r="E116" s="13" t="s">
        <v>2560</v>
      </c>
      <c r="F116" s="13" t="s">
        <v>204</v>
      </c>
      <c r="G116" s="13"/>
      <c r="H116" s="8">
        <v>1.7199999999999999E-11</v>
      </c>
    </row>
    <row r="117" spans="1:8" x14ac:dyDescent="0.2">
      <c r="A117" s="8">
        <v>4.4400000000000004E-15</v>
      </c>
      <c r="B117" s="13" t="s">
        <v>2764</v>
      </c>
      <c r="C117" s="13">
        <v>12</v>
      </c>
      <c r="D117" s="13">
        <v>104693930</v>
      </c>
      <c r="E117" s="13" t="s">
        <v>2759</v>
      </c>
      <c r="F117" s="13" t="s">
        <v>211</v>
      </c>
      <c r="G117" s="13"/>
      <c r="H117" s="8">
        <v>1.8500000000000001E-11</v>
      </c>
    </row>
    <row r="118" spans="1:8" x14ac:dyDescent="0.2">
      <c r="A118" s="8">
        <v>4.6800000000000003E-15</v>
      </c>
      <c r="B118" s="13" t="s">
        <v>2765</v>
      </c>
      <c r="C118" s="13" t="s">
        <v>2766</v>
      </c>
      <c r="D118" s="13">
        <v>9957016</v>
      </c>
      <c r="E118" s="13"/>
      <c r="F118" s="13"/>
      <c r="G118" s="13"/>
      <c r="H118" s="8">
        <v>1.9300000000000001E-11</v>
      </c>
    </row>
    <row r="119" spans="1:8" x14ac:dyDescent="0.2">
      <c r="A119" s="8">
        <v>4.8799999999999996E-15</v>
      </c>
      <c r="B119" s="13" t="s">
        <v>2767</v>
      </c>
      <c r="C119" s="13">
        <v>7</v>
      </c>
      <c r="D119" s="13">
        <v>964629</v>
      </c>
      <c r="E119" s="13" t="s">
        <v>2768</v>
      </c>
      <c r="F119" s="13" t="s">
        <v>204</v>
      </c>
      <c r="G119" s="13"/>
      <c r="H119" s="8">
        <v>1.9999999999999999E-11</v>
      </c>
    </row>
    <row r="120" spans="1:8" x14ac:dyDescent="0.2">
      <c r="A120" s="8">
        <v>4.9799999999999997E-15</v>
      </c>
      <c r="B120" s="13" t="s">
        <v>2769</v>
      </c>
      <c r="C120" s="13">
        <v>13</v>
      </c>
      <c r="D120" s="13">
        <v>24014778</v>
      </c>
      <c r="E120" s="13"/>
      <c r="F120" s="13"/>
      <c r="G120" s="13"/>
      <c r="H120" s="8">
        <v>1.9999999999999999E-11</v>
      </c>
    </row>
    <row r="121" spans="1:8" x14ac:dyDescent="0.2">
      <c r="A121" s="8">
        <v>4.9900000000000002E-15</v>
      </c>
      <c r="B121" s="13" t="s">
        <v>2770</v>
      </c>
      <c r="C121" s="13">
        <v>5</v>
      </c>
      <c r="D121" s="13">
        <v>76325203</v>
      </c>
      <c r="E121" s="13" t="s">
        <v>2771</v>
      </c>
      <c r="F121" s="13" t="s">
        <v>220</v>
      </c>
      <c r="G121" s="13"/>
      <c r="H121" s="8">
        <v>1.9999999999999999E-11</v>
      </c>
    </row>
    <row r="122" spans="1:8" x14ac:dyDescent="0.2">
      <c r="A122" s="8">
        <v>5.0200000000000003E-15</v>
      </c>
      <c r="B122" s="13" t="s">
        <v>2772</v>
      </c>
      <c r="C122" s="13">
        <v>10</v>
      </c>
      <c r="D122" s="13">
        <v>8095493</v>
      </c>
      <c r="E122" s="13" t="s">
        <v>649</v>
      </c>
      <c r="F122" s="13" t="s">
        <v>295</v>
      </c>
      <c r="G122" s="13"/>
      <c r="H122" s="8">
        <v>1.9999999999999999E-11</v>
      </c>
    </row>
    <row r="123" spans="1:8" x14ac:dyDescent="0.2">
      <c r="A123" s="8">
        <v>5.44E-15</v>
      </c>
      <c r="B123" s="13" t="s">
        <v>723</v>
      </c>
      <c r="C123" s="13">
        <v>5</v>
      </c>
      <c r="D123" s="13">
        <v>170736251</v>
      </c>
      <c r="E123" s="13" t="s">
        <v>724</v>
      </c>
      <c r="F123" s="13" t="s">
        <v>295</v>
      </c>
      <c r="G123" s="13"/>
      <c r="H123" s="8">
        <v>2.15E-11</v>
      </c>
    </row>
    <row r="124" spans="1:8" x14ac:dyDescent="0.2">
      <c r="A124" s="8">
        <v>5.5599999999999996E-15</v>
      </c>
      <c r="B124" s="13" t="s">
        <v>2773</v>
      </c>
      <c r="C124" s="13">
        <v>6</v>
      </c>
      <c r="D124" s="13">
        <v>26440340</v>
      </c>
      <c r="E124" s="13" t="s">
        <v>2774</v>
      </c>
      <c r="F124" s="13" t="s">
        <v>220</v>
      </c>
      <c r="G124" s="13"/>
      <c r="H124" s="8">
        <v>2.1799999999999998E-11</v>
      </c>
    </row>
    <row r="125" spans="1:8" x14ac:dyDescent="0.2">
      <c r="A125" s="8">
        <v>5.61E-15</v>
      </c>
      <c r="B125" s="13" t="s">
        <v>2775</v>
      </c>
      <c r="C125" s="13">
        <v>3</v>
      </c>
      <c r="D125" s="13">
        <v>160167729</v>
      </c>
      <c r="E125" s="13" t="s">
        <v>698</v>
      </c>
      <c r="F125" s="13" t="s">
        <v>295</v>
      </c>
      <c r="G125" s="13"/>
      <c r="H125" s="8">
        <v>2.1799999999999998E-11</v>
      </c>
    </row>
    <row r="126" spans="1:8" x14ac:dyDescent="0.2">
      <c r="A126" s="8">
        <v>5.68E-15</v>
      </c>
      <c r="B126" s="13" t="s">
        <v>2776</v>
      </c>
      <c r="C126" s="13">
        <v>10</v>
      </c>
      <c r="D126" s="13">
        <v>133878719</v>
      </c>
      <c r="E126" s="13"/>
      <c r="F126" s="13"/>
      <c r="G126" s="13"/>
      <c r="H126" s="8">
        <v>2.19E-11</v>
      </c>
    </row>
    <row r="127" spans="1:8" x14ac:dyDescent="0.2">
      <c r="A127" s="8">
        <v>5.8599999999999998E-15</v>
      </c>
      <c r="B127" s="13" t="s">
        <v>2777</v>
      </c>
      <c r="C127" s="13">
        <v>10</v>
      </c>
      <c r="D127" s="13">
        <v>120921239</v>
      </c>
      <c r="E127" s="13" t="s">
        <v>2778</v>
      </c>
      <c r="F127" s="13" t="s">
        <v>204</v>
      </c>
      <c r="G127" s="13" t="s">
        <v>2779</v>
      </c>
      <c r="H127" s="8">
        <v>2.2400000000000001E-11</v>
      </c>
    </row>
    <row r="128" spans="1:8" x14ac:dyDescent="0.2">
      <c r="A128" s="8">
        <v>6.0299999999999998E-15</v>
      </c>
      <c r="B128" s="13" t="s">
        <v>2780</v>
      </c>
      <c r="C128" s="13">
        <v>17</v>
      </c>
      <c r="D128" s="13">
        <v>40839022</v>
      </c>
      <c r="E128" s="13" t="s">
        <v>2737</v>
      </c>
      <c r="F128" s="13" t="s">
        <v>204</v>
      </c>
      <c r="G128" s="13"/>
      <c r="H128" s="8">
        <v>2.2800000000000001E-11</v>
      </c>
    </row>
    <row r="129" spans="1:8" x14ac:dyDescent="0.2">
      <c r="A129" s="8">
        <v>6.0400000000000003E-15</v>
      </c>
      <c r="B129" s="13" t="s">
        <v>2781</v>
      </c>
      <c r="C129" s="13">
        <v>11</v>
      </c>
      <c r="D129" s="13">
        <v>47293049</v>
      </c>
      <c r="E129" s="13" t="s">
        <v>2782</v>
      </c>
      <c r="F129" s="13" t="s">
        <v>211</v>
      </c>
      <c r="G129" s="13"/>
      <c r="H129" s="8">
        <v>2.2800000000000001E-11</v>
      </c>
    </row>
    <row r="130" spans="1:8" x14ac:dyDescent="0.2">
      <c r="A130" s="8">
        <v>6.26E-15</v>
      </c>
      <c r="B130" s="13" t="s">
        <v>2783</v>
      </c>
      <c r="C130" s="13">
        <v>15</v>
      </c>
      <c r="D130" s="13">
        <v>44579510</v>
      </c>
      <c r="E130" s="13" t="s">
        <v>2784</v>
      </c>
      <c r="F130" s="13" t="s">
        <v>220</v>
      </c>
      <c r="G130" s="13" t="s">
        <v>2785</v>
      </c>
      <c r="H130" s="8">
        <v>2.3200000000000001E-11</v>
      </c>
    </row>
    <row r="131" spans="1:8" x14ac:dyDescent="0.2">
      <c r="A131" s="8">
        <v>6.2800000000000003E-15</v>
      </c>
      <c r="B131" s="13" t="s">
        <v>2786</v>
      </c>
      <c r="C131" s="13">
        <v>20</v>
      </c>
      <c r="D131" s="13">
        <v>62463401</v>
      </c>
      <c r="E131" s="13"/>
      <c r="F131" s="13"/>
      <c r="G131" s="13"/>
      <c r="H131" s="8">
        <v>2.3200000000000001E-11</v>
      </c>
    </row>
    <row r="132" spans="1:8" x14ac:dyDescent="0.2">
      <c r="A132" s="8">
        <v>6.3100000000000004E-15</v>
      </c>
      <c r="B132" s="13" t="s">
        <v>1296</v>
      </c>
      <c r="C132" s="13">
        <v>10</v>
      </c>
      <c r="D132" s="13">
        <v>22623047</v>
      </c>
      <c r="E132" s="13"/>
      <c r="F132" s="13"/>
      <c r="G132" s="13"/>
      <c r="H132" s="8">
        <v>2.3200000000000001E-11</v>
      </c>
    </row>
    <row r="133" spans="1:8" x14ac:dyDescent="0.2">
      <c r="A133" s="8">
        <v>6.36E-15</v>
      </c>
      <c r="B133" s="13" t="s">
        <v>2787</v>
      </c>
      <c r="C133" s="13">
        <v>12</v>
      </c>
      <c r="D133" s="13">
        <v>113772128</v>
      </c>
      <c r="E133" s="13" t="s">
        <v>2788</v>
      </c>
      <c r="F133" s="13" t="s">
        <v>211</v>
      </c>
      <c r="G133" s="13"/>
      <c r="H133" s="8">
        <v>2.3200000000000001E-11</v>
      </c>
    </row>
    <row r="134" spans="1:8" x14ac:dyDescent="0.2">
      <c r="A134" s="8">
        <v>6.3900000000000001E-15</v>
      </c>
      <c r="B134" s="13" t="s">
        <v>1479</v>
      </c>
      <c r="C134" s="13">
        <v>10</v>
      </c>
      <c r="D134" s="13">
        <v>8095500</v>
      </c>
      <c r="E134" s="13" t="s">
        <v>649</v>
      </c>
      <c r="F134" s="13" t="s">
        <v>295</v>
      </c>
      <c r="G134" s="13"/>
      <c r="H134" s="8">
        <v>2.3200000000000001E-11</v>
      </c>
    </row>
    <row r="135" spans="1:8" x14ac:dyDescent="0.2">
      <c r="A135" s="8">
        <v>6.4500000000000003E-15</v>
      </c>
      <c r="B135" s="13" t="s">
        <v>2789</v>
      </c>
      <c r="C135" s="13">
        <v>4</v>
      </c>
      <c r="D135" s="13">
        <v>2662888</v>
      </c>
      <c r="E135" s="13" t="s">
        <v>2790</v>
      </c>
      <c r="F135" s="13" t="s">
        <v>204</v>
      </c>
      <c r="G135" s="13"/>
      <c r="H135" s="8">
        <v>2.3200000000000001E-11</v>
      </c>
    </row>
    <row r="136" spans="1:8" x14ac:dyDescent="0.2">
      <c r="A136" s="8">
        <v>6.5399999999999998E-15</v>
      </c>
      <c r="B136" s="13" t="s">
        <v>674</v>
      </c>
      <c r="C136" s="13">
        <v>12</v>
      </c>
      <c r="D136" s="13">
        <v>110211642</v>
      </c>
      <c r="E136" s="13" t="s">
        <v>675</v>
      </c>
      <c r="F136" s="13" t="s">
        <v>220</v>
      </c>
      <c r="G136" s="13"/>
      <c r="H136" s="8">
        <v>2.33E-11</v>
      </c>
    </row>
    <row r="137" spans="1:8" x14ac:dyDescent="0.2">
      <c r="A137" s="8">
        <v>7.0300000000000002E-15</v>
      </c>
      <c r="B137" s="13" t="s">
        <v>2791</v>
      </c>
      <c r="C137" s="13">
        <v>2</v>
      </c>
      <c r="D137" s="13">
        <v>47716097</v>
      </c>
      <c r="E137" s="13"/>
      <c r="F137" s="13"/>
      <c r="G137" s="13"/>
      <c r="H137" s="8">
        <v>2.4899999999999999E-11</v>
      </c>
    </row>
    <row r="138" spans="1:8" x14ac:dyDescent="0.2">
      <c r="A138" s="8">
        <v>7.4999999999999996E-15</v>
      </c>
      <c r="B138" s="13" t="s">
        <v>2792</v>
      </c>
      <c r="C138" s="13">
        <v>2</v>
      </c>
      <c r="D138" s="13">
        <v>29339307</v>
      </c>
      <c r="E138" s="13" t="s">
        <v>2793</v>
      </c>
      <c r="F138" s="13" t="s">
        <v>211</v>
      </c>
      <c r="G138" s="13"/>
      <c r="H138" s="8">
        <v>2.6400000000000001E-11</v>
      </c>
    </row>
    <row r="139" spans="1:8" x14ac:dyDescent="0.2">
      <c r="A139" s="8">
        <v>7.9899999999999993E-15</v>
      </c>
      <c r="B139" s="13" t="s">
        <v>2794</v>
      </c>
      <c r="C139" s="13">
        <v>17</v>
      </c>
      <c r="D139" s="13">
        <v>980014</v>
      </c>
      <c r="E139" s="13" t="s">
        <v>2795</v>
      </c>
      <c r="F139" s="13" t="s">
        <v>204</v>
      </c>
      <c r="G139" s="13" t="s">
        <v>2796</v>
      </c>
      <c r="H139" s="8">
        <v>2.7899999999999999E-11</v>
      </c>
    </row>
    <row r="140" spans="1:8" x14ac:dyDescent="0.2">
      <c r="A140" s="8">
        <v>8.2900000000000002E-15</v>
      </c>
      <c r="B140" s="13" t="s">
        <v>2797</v>
      </c>
      <c r="C140" s="13">
        <v>5</v>
      </c>
      <c r="D140" s="13">
        <v>172196153</v>
      </c>
      <c r="E140" s="13" t="s">
        <v>2798</v>
      </c>
      <c r="F140" s="13" t="s">
        <v>204</v>
      </c>
      <c r="G140" s="13"/>
      <c r="H140" s="8">
        <v>2.8699999999999998E-11</v>
      </c>
    </row>
    <row r="141" spans="1:8" x14ac:dyDescent="0.2">
      <c r="A141" s="8">
        <v>8.7899999999999997E-15</v>
      </c>
      <c r="B141" s="13" t="s">
        <v>2799</v>
      </c>
      <c r="C141" s="13">
        <v>7</v>
      </c>
      <c r="D141" s="13">
        <v>101688675</v>
      </c>
      <c r="E141" s="13" t="s">
        <v>2718</v>
      </c>
      <c r="F141" s="13" t="s">
        <v>204</v>
      </c>
      <c r="G141" s="13"/>
      <c r="H141" s="8">
        <v>3.0300000000000001E-11</v>
      </c>
    </row>
    <row r="142" spans="1:8" x14ac:dyDescent="0.2">
      <c r="A142" s="8">
        <v>8.8900000000000005E-15</v>
      </c>
      <c r="B142" s="13" t="s">
        <v>2800</v>
      </c>
      <c r="C142" s="13">
        <v>12</v>
      </c>
      <c r="D142" s="13">
        <v>1772230</v>
      </c>
      <c r="E142" s="13"/>
      <c r="F142" s="13"/>
      <c r="G142" s="13"/>
      <c r="H142" s="8">
        <v>3.04E-11</v>
      </c>
    </row>
    <row r="143" spans="1:8" x14ac:dyDescent="0.2">
      <c r="A143" s="8">
        <v>9.0799999999999992E-15</v>
      </c>
      <c r="B143" s="13" t="s">
        <v>2801</v>
      </c>
      <c r="C143" s="13">
        <v>5</v>
      </c>
      <c r="D143" s="13">
        <v>43396953</v>
      </c>
      <c r="E143" s="13" t="s">
        <v>2802</v>
      </c>
      <c r="F143" s="13" t="s">
        <v>204</v>
      </c>
      <c r="G143" s="13"/>
      <c r="H143" s="8">
        <v>3.08E-11</v>
      </c>
    </row>
    <row r="144" spans="1:8" x14ac:dyDescent="0.2">
      <c r="A144" s="8">
        <v>9.5200000000000001E-15</v>
      </c>
      <c r="B144" s="13" t="s">
        <v>2803</v>
      </c>
      <c r="C144" s="13">
        <v>17</v>
      </c>
      <c r="D144" s="13">
        <v>27893407</v>
      </c>
      <c r="E144" s="13" t="s">
        <v>2804</v>
      </c>
      <c r="F144" s="13" t="s">
        <v>238</v>
      </c>
      <c r="G144" s="13"/>
      <c r="H144" s="8">
        <v>3.2099999999999998E-11</v>
      </c>
    </row>
    <row r="145" spans="1:8" x14ac:dyDescent="0.2">
      <c r="A145" s="8">
        <v>1.15E-14</v>
      </c>
      <c r="B145" s="13" t="s">
        <v>2805</v>
      </c>
      <c r="C145" s="13">
        <v>18</v>
      </c>
      <c r="D145" s="13">
        <v>19749540</v>
      </c>
      <c r="E145" s="13" t="s">
        <v>2806</v>
      </c>
      <c r="F145" s="13" t="s">
        <v>211</v>
      </c>
      <c r="G145" s="13"/>
      <c r="H145" s="8">
        <v>3.8500000000000003E-11</v>
      </c>
    </row>
    <row r="146" spans="1:8" x14ac:dyDescent="0.2">
      <c r="A146" s="8">
        <v>1.1600000000000001E-14</v>
      </c>
      <c r="B146" s="13" t="s">
        <v>643</v>
      </c>
      <c r="C146" s="13">
        <v>10</v>
      </c>
      <c r="D146" s="13">
        <v>95256679</v>
      </c>
      <c r="E146" s="13" t="s">
        <v>644</v>
      </c>
      <c r="F146" s="13" t="s">
        <v>238</v>
      </c>
      <c r="G146" s="13"/>
      <c r="H146" s="8">
        <v>3.8500000000000003E-11</v>
      </c>
    </row>
    <row r="147" spans="1:8" x14ac:dyDescent="0.2">
      <c r="A147" s="8">
        <v>1.1799999999999999E-14</v>
      </c>
      <c r="B147" s="13" t="s">
        <v>2807</v>
      </c>
      <c r="C147" s="13">
        <v>14</v>
      </c>
      <c r="D147" s="13">
        <v>105864430</v>
      </c>
      <c r="E147" s="13" t="s">
        <v>2808</v>
      </c>
      <c r="F147" s="13" t="s">
        <v>226</v>
      </c>
      <c r="G147" s="13"/>
      <c r="H147" s="8">
        <v>3.8900000000000003E-11</v>
      </c>
    </row>
    <row r="148" spans="1:8" x14ac:dyDescent="0.2">
      <c r="A148" s="8">
        <v>1.19E-14</v>
      </c>
      <c r="B148" s="13" t="s">
        <v>2809</v>
      </c>
      <c r="C148" s="13">
        <v>2</v>
      </c>
      <c r="D148" s="13">
        <v>145285511</v>
      </c>
      <c r="E148" s="13"/>
      <c r="F148" s="13"/>
      <c r="G148" s="13"/>
      <c r="H148" s="8">
        <v>3.9000000000000001E-11</v>
      </c>
    </row>
    <row r="149" spans="1:8" x14ac:dyDescent="0.2">
      <c r="A149" s="8">
        <v>1.21E-14</v>
      </c>
      <c r="B149" s="13" t="s">
        <v>2810</v>
      </c>
      <c r="C149" s="13">
        <v>20</v>
      </c>
      <c r="D149" s="13">
        <v>1303672</v>
      </c>
      <c r="E149" s="13" t="s">
        <v>2811</v>
      </c>
      <c r="F149" s="13" t="s">
        <v>211</v>
      </c>
      <c r="G149" s="13"/>
      <c r="H149" s="8">
        <v>3.9099999999999999E-11</v>
      </c>
    </row>
    <row r="150" spans="1:8" x14ac:dyDescent="0.2">
      <c r="A150" s="8">
        <v>1.21E-14</v>
      </c>
      <c r="B150" s="13" t="s">
        <v>749</v>
      </c>
      <c r="C150" s="13">
        <v>10</v>
      </c>
      <c r="D150" s="13">
        <v>115804578</v>
      </c>
      <c r="E150" s="13" t="s">
        <v>750</v>
      </c>
      <c r="F150" s="13" t="s">
        <v>238</v>
      </c>
      <c r="G150" s="13"/>
      <c r="H150" s="8">
        <v>3.9099999999999999E-11</v>
      </c>
    </row>
    <row r="151" spans="1:8" x14ac:dyDescent="0.2">
      <c r="A151" s="8">
        <v>1.2199999999999999E-14</v>
      </c>
      <c r="B151" s="13" t="s">
        <v>2812</v>
      </c>
      <c r="C151" s="13">
        <v>12</v>
      </c>
      <c r="D151" s="13">
        <v>4724708</v>
      </c>
      <c r="E151" s="13" t="s">
        <v>2813</v>
      </c>
      <c r="F151" s="13" t="s">
        <v>226</v>
      </c>
      <c r="G151" s="13"/>
      <c r="H151" s="8">
        <v>3.9199999999999998E-11</v>
      </c>
    </row>
    <row r="152" spans="1:8" x14ac:dyDescent="0.2">
      <c r="A152" s="8">
        <v>1.23E-14</v>
      </c>
      <c r="B152" s="13" t="s">
        <v>2814</v>
      </c>
      <c r="C152" s="13">
        <v>7</v>
      </c>
      <c r="D152" s="13">
        <v>116797907</v>
      </c>
      <c r="E152" s="13" t="s">
        <v>2815</v>
      </c>
      <c r="F152" s="13" t="s">
        <v>204</v>
      </c>
      <c r="G152" s="13"/>
      <c r="H152" s="8">
        <v>3.9199999999999998E-11</v>
      </c>
    </row>
    <row r="153" spans="1:8" x14ac:dyDescent="0.2">
      <c r="A153" s="8">
        <v>1.26E-14</v>
      </c>
      <c r="B153" s="13" t="s">
        <v>1332</v>
      </c>
      <c r="C153" s="13">
        <v>1</v>
      </c>
      <c r="D153" s="13">
        <v>159825761</v>
      </c>
      <c r="E153" s="13" t="s">
        <v>1310</v>
      </c>
      <c r="F153" s="13" t="s">
        <v>204</v>
      </c>
      <c r="G153" s="13"/>
      <c r="H153" s="8">
        <v>3.9899999999999999E-11</v>
      </c>
    </row>
    <row r="154" spans="1:8" x14ac:dyDescent="0.2">
      <c r="A154" s="8">
        <v>1.32E-14</v>
      </c>
      <c r="B154" s="13" t="s">
        <v>2816</v>
      </c>
      <c r="C154" s="13">
        <v>7</v>
      </c>
      <c r="D154" s="13">
        <v>20824706</v>
      </c>
      <c r="E154" s="13" t="s">
        <v>1347</v>
      </c>
      <c r="F154" s="13" t="s">
        <v>204</v>
      </c>
      <c r="G154" s="13"/>
      <c r="H154" s="8">
        <v>4.1300000000000002E-11</v>
      </c>
    </row>
    <row r="155" spans="1:8" x14ac:dyDescent="0.2">
      <c r="A155" s="8">
        <v>1.32E-14</v>
      </c>
      <c r="B155" s="13" t="s">
        <v>2817</v>
      </c>
      <c r="C155" s="13">
        <v>12</v>
      </c>
      <c r="D155" s="13">
        <v>22095111</v>
      </c>
      <c r="E155" s="13"/>
      <c r="F155" s="13"/>
      <c r="G155" s="13"/>
      <c r="H155" s="8">
        <v>4.1300000000000002E-11</v>
      </c>
    </row>
    <row r="156" spans="1:8" x14ac:dyDescent="0.2">
      <c r="A156" s="8">
        <v>1.3699999999999999E-14</v>
      </c>
      <c r="B156" s="13" t="s">
        <v>2818</v>
      </c>
      <c r="C156" s="13">
        <v>6</v>
      </c>
      <c r="D156" s="13">
        <v>36645500</v>
      </c>
      <c r="E156" s="13" t="s">
        <v>2819</v>
      </c>
      <c r="F156" s="13" t="s">
        <v>220</v>
      </c>
      <c r="G156" s="13"/>
      <c r="H156" s="8">
        <v>4.26E-11</v>
      </c>
    </row>
    <row r="157" spans="1:8" x14ac:dyDescent="0.2">
      <c r="A157" s="8">
        <v>1.41E-14</v>
      </c>
      <c r="B157" s="13" t="s">
        <v>2820</v>
      </c>
      <c r="C157" s="13">
        <v>6</v>
      </c>
      <c r="D157" s="13">
        <v>70507787</v>
      </c>
      <c r="E157" s="13" t="s">
        <v>2821</v>
      </c>
      <c r="F157" s="13" t="s">
        <v>220</v>
      </c>
      <c r="G157" s="13"/>
      <c r="H157" s="8">
        <v>4.3E-11</v>
      </c>
    </row>
    <row r="158" spans="1:8" x14ac:dyDescent="0.2">
      <c r="A158" s="8">
        <v>1.41E-14</v>
      </c>
      <c r="B158" s="13" t="s">
        <v>2822</v>
      </c>
      <c r="C158" s="13">
        <v>7</v>
      </c>
      <c r="D158" s="13">
        <v>101398152</v>
      </c>
      <c r="E158" s="13"/>
      <c r="F158" s="13"/>
      <c r="G158" s="13"/>
      <c r="H158" s="8">
        <v>4.3E-11</v>
      </c>
    </row>
    <row r="159" spans="1:8" x14ac:dyDescent="0.2">
      <c r="A159" s="8">
        <v>1.41E-14</v>
      </c>
      <c r="B159" s="13" t="s">
        <v>2823</v>
      </c>
      <c r="C159" s="13">
        <v>2</v>
      </c>
      <c r="D159" s="13">
        <v>25809988</v>
      </c>
      <c r="E159" s="13" t="s">
        <v>2824</v>
      </c>
      <c r="F159" s="13" t="s">
        <v>204</v>
      </c>
      <c r="G159" s="13"/>
      <c r="H159" s="8">
        <v>4.3E-11</v>
      </c>
    </row>
    <row r="160" spans="1:8" x14ac:dyDescent="0.2">
      <c r="A160" s="8">
        <v>1.42E-14</v>
      </c>
      <c r="B160" s="13" t="s">
        <v>2825</v>
      </c>
      <c r="C160" s="13">
        <v>14</v>
      </c>
      <c r="D160" s="13">
        <v>37125531</v>
      </c>
      <c r="E160" s="13" t="s">
        <v>2826</v>
      </c>
      <c r="F160" s="13" t="s">
        <v>220</v>
      </c>
      <c r="G160" s="13"/>
      <c r="H160" s="8">
        <v>4.3E-11</v>
      </c>
    </row>
    <row r="161" spans="1:8" x14ac:dyDescent="0.2">
      <c r="A161" s="8">
        <v>1.43E-14</v>
      </c>
      <c r="B161" s="13" t="s">
        <v>2827</v>
      </c>
      <c r="C161" s="13">
        <v>5</v>
      </c>
      <c r="D161" s="13">
        <v>172196746</v>
      </c>
      <c r="E161" s="13" t="s">
        <v>2798</v>
      </c>
      <c r="F161" s="13" t="s">
        <v>204</v>
      </c>
      <c r="G161" s="13"/>
      <c r="H161" s="8">
        <v>4.3E-11</v>
      </c>
    </row>
    <row r="162" spans="1:8" x14ac:dyDescent="0.2">
      <c r="A162" s="8">
        <v>1.4599999999999999E-14</v>
      </c>
      <c r="B162" s="13" t="s">
        <v>2828</v>
      </c>
      <c r="C162" s="13">
        <v>14</v>
      </c>
      <c r="D162" s="13">
        <v>103415873</v>
      </c>
      <c r="E162" s="13" t="s">
        <v>2829</v>
      </c>
      <c r="F162" s="13" t="s">
        <v>204</v>
      </c>
      <c r="G162" s="13"/>
      <c r="H162" s="8">
        <v>4.3700000000000002E-11</v>
      </c>
    </row>
    <row r="163" spans="1:8" x14ac:dyDescent="0.2">
      <c r="A163" s="8">
        <v>1.47E-14</v>
      </c>
      <c r="B163" s="13" t="s">
        <v>2830</v>
      </c>
      <c r="C163" s="13">
        <v>11</v>
      </c>
      <c r="D163" s="13">
        <v>134263349</v>
      </c>
      <c r="E163" s="13" t="s">
        <v>2831</v>
      </c>
      <c r="F163" s="13" t="s">
        <v>211</v>
      </c>
      <c r="G163" s="13"/>
      <c r="H163" s="8">
        <v>4.3700000000000002E-11</v>
      </c>
    </row>
    <row r="164" spans="1:8" x14ac:dyDescent="0.2">
      <c r="A164" s="8">
        <v>1.58E-14</v>
      </c>
      <c r="B164" s="13" t="s">
        <v>784</v>
      </c>
      <c r="C164" s="13">
        <v>7</v>
      </c>
      <c r="D164" s="13">
        <v>130419173</v>
      </c>
      <c r="E164" s="13" t="s">
        <v>588</v>
      </c>
      <c r="F164" s="13" t="s">
        <v>220</v>
      </c>
      <c r="G164" s="13"/>
      <c r="H164" s="8">
        <v>4.6699999999999998E-11</v>
      </c>
    </row>
    <row r="165" spans="1:8" x14ac:dyDescent="0.2">
      <c r="A165" s="8">
        <v>1.6000000000000001E-14</v>
      </c>
      <c r="B165" s="13" t="s">
        <v>2832</v>
      </c>
      <c r="C165" s="13">
        <v>10</v>
      </c>
      <c r="D165" s="13">
        <v>133880542</v>
      </c>
      <c r="E165" s="13"/>
      <c r="F165" s="13"/>
      <c r="G165" s="13"/>
      <c r="H165" s="8">
        <v>4.6999999999999999E-11</v>
      </c>
    </row>
    <row r="166" spans="1:8" x14ac:dyDescent="0.2">
      <c r="A166" s="8">
        <v>1.6400000000000001E-14</v>
      </c>
      <c r="B166" s="13" t="s">
        <v>2833</v>
      </c>
      <c r="C166" s="13">
        <v>1</v>
      </c>
      <c r="D166" s="13">
        <v>84323577</v>
      </c>
      <c r="E166" s="13"/>
      <c r="F166" s="13"/>
      <c r="G166" s="13"/>
      <c r="H166" s="8">
        <v>4.7799999999999999E-11</v>
      </c>
    </row>
    <row r="167" spans="1:8" x14ac:dyDescent="0.2">
      <c r="A167" s="8">
        <v>1.6499999999999999E-14</v>
      </c>
      <c r="B167" s="13" t="s">
        <v>2834</v>
      </c>
      <c r="C167" s="13">
        <v>6</v>
      </c>
      <c r="D167" s="13">
        <v>35885504</v>
      </c>
      <c r="E167" s="13" t="s">
        <v>2835</v>
      </c>
      <c r="F167" s="13" t="s">
        <v>204</v>
      </c>
      <c r="G167" s="13"/>
      <c r="H167" s="8">
        <v>4.7799999999999999E-11</v>
      </c>
    </row>
    <row r="168" spans="1:8" x14ac:dyDescent="0.2">
      <c r="A168" s="8">
        <v>1.6700000000000001E-14</v>
      </c>
      <c r="B168" s="13" t="s">
        <v>2836</v>
      </c>
      <c r="C168" s="13">
        <v>5</v>
      </c>
      <c r="D168" s="13">
        <v>172385677</v>
      </c>
      <c r="E168" s="13" t="s">
        <v>2837</v>
      </c>
      <c r="F168" s="13" t="s">
        <v>204</v>
      </c>
      <c r="G168" s="13"/>
      <c r="H168" s="8">
        <v>4.7799999999999999E-11</v>
      </c>
    </row>
    <row r="169" spans="1:8" x14ac:dyDescent="0.2">
      <c r="A169" s="8">
        <v>1.6700000000000001E-14</v>
      </c>
      <c r="B169" s="13" t="s">
        <v>2838</v>
      </c>
      <c r="C169" s="13">
        <v>10</v>
      </c>
      <c r="D169" s="13">
        <v>134945452</v>
      </c>
      <c r="E169" s="13"/>
      <c r="F169" s="13"/>
      <c r="G169" s="13"/>
      <c r="H169" s="8">
        <v>4.7799999999999999E-11</v>
      </c>
    </row>
    <row r="170" spans="1:8" x14ac:dyDescent="0.2">
      <c r="A170" s="8">
        <v>1.6799999999999998E-14</v>
      </c>
      <c r="B170" s="13" t="s">
        <v>2839</v>
      </c>
      <c r="C170" s="13">
        <v>1</v>
      </c>
      <c r="D170" s="13">
        <v>45118395</v>
      </c>
      <c r="E170" s="13"/>
      <c r="F170" s="13"/>
      <c r="G170" s="13"/>
      <c r="H170" s="8">
        <v>4.7799999999999999E-11</v>
      </c>
    </row>
    <row r="171" spans="1:8" x14ac:dyDescent="0.2">
      <c r="A171" s="8">
        <v>1.7299999999999999E-14</v>
      </c>
      <c r="B171" s="13" t="s">
        <v>2840</v>
      </c>
      <c r="C171" s="13">
        <v>19</v>
      </c>
      <c r="D171" s="13">
        <v>2798801</v>
      </c>
      <c r="E171" s="13" t="s">
        <v>2841</v>
      </c>
      <c r="F171" s="13" t="s">
        <v>204</v>
      </c>
      <c r="G171" s="13"/>
      <c r="H171" s="8">
        <v>4.8999999999999999E-11</v>
      </c>
    </row>
    <row r="172" spans="1:8" x14ac:dyDescent="0.2">
      <c r="A172" s="8">
        <v>1.77E-14</v>
      </c>
      <c r="B172" s="13" t="s">
        <v>2842</v>
      </c>
      <c r="C172" s="13">
        <v>5</v>
      </c>
      <c r="D172" s="13">
        <v>138608519</v>
      </c>
      <c r="E172" s="13" t="s">
        <v>2843</v>
      </c>
      <c r="F172" s="13" t="s">
        <v>220</v>
      </c>
      <c r="G172" s="13"/>
      <c r="H172" s="8">
        <v>4.9499999999999997E-11</v>
      </c>
    </row>
    <row r="173" spans="1:8" x14ac:dyDescent="0.2">
      <c r="A173" s="8">
        <v>1.77E-14</v>
      </c>
      <c r="B173" s="13" t="s">
        <v>2844</v>
      </c>
      <c r="C173" s="13">
        <v>6</v>
      </c>
      <c r="D173" s="13">
        <v>33130024</v>
      </c>
      <c r="E173" s="13"/>
      <c r="F173" s="13"/>
      <c r="G173" s="13"/>
      <c r="H173" s="8">
        <v>4.9499999999999997E-11</v>
      </c>
    </row>
    <row r="174" spans="1:8" x14ac:dyDescent="0.2">
      <c r="A174" s="8">
        <v>1.7999999999999999E-14</v>
      </c>
      <c r="B174" s="13" t="s">
        <v>2845</v>
      </c>
      <c r="C174" s="13">
        <v>6</v>
      </c>
      <c r="D174" s="13">
        <v>26225389</v>
      </c>
      <c r="E174" s="13" t="s">
        <v>2669</v>
      </c>
      <c r="F174" s="13" t="s">
        <v>238</v>
      </c>
      <c r="G174" s="13"/>
      <c r="H174" s="8">
        <v>5.0000000000000002E-11</v>
      </c>
    </row>
    <row r="175" spans="1:8" x14ac:dyDescent="0.2">
      <c r="A175" s="8">
        <v>1.8200000000000001E-14</v>
      </c>
      <c r="B175" s="13" t="s">
        <v>2846</v>
      </c>
      <c r="C175" s="13">
        <v>5</v>
      </c>
      <c r="D175" s="13">
        <v>101631990</v>
      </c>
      <c r="E175" s="13" t="s">
        <v>2847</v>
      </c>
      <c r="F175" s="13" t="s">
        <v>238</v>
      </c>
      <c r="G175" s="13"/>
      <c r="H175" s="8">
        <v>5.0000000000000002E-11</v>
      </c>
    </row>
    <row r="176" spans="1:8" x14ac:dyDescent="0.2">
      <c r="A176" s="8">
        <v>1.8300000000000002E-14</v>
      </c>
      <c r="B176" s="13" t="s">
        <v>575</v>
      </c>
      <c r="C176" s="13">
        <v>1</v>
      </c>
      <c r="D176" s="13">
        <v>14026482</v>
      </c>
      <c r="E176" s="13" t="s">
        <v>576</v>
      </c>
      <c r="F176" s="13" t="s">
        <v>220</v>
      </c>
      <c r="G176" s="13"/>
      <c r="H176" s="8">
        <v>5.0000000000000002E-11</v>
      </c>
    </row>
    <row r="177" spans="1:8" x14ac:dyDescent="0.2">
      <c r="A177" s="8">
        <v>1.8300000000000002E-14</v>
      </c>
      <c r="B177" s="13" t="s">
        <v>2848</v>
      </c>
      <c r="C177" s="13">
        <v>19</v>
      </c>
      <c r="D177" s="13">
        <v>40972323</v>
      </c>
      <c r="E177" s="13" t="s">
        <v>2849</v>
      </c>
      <c r="F177" s="13" t="s">
        <v>220</v>
      </c>
      <c r="G177" s="13"/>
      <c r="H177" s="8">
        <v>5.0000000000000002E-11</v>
      </c>
    </row>
    <row r="178" spans="1:8" x14ac:dyDescent="0.2">
      <c r="A178" s="8">
        <v>1.8399999999999999E-14</v>
      </c>
      <c r="B178" s="13" t="s">
        <v>2850</v>
      </c>
      <c r="C178" s="13">
        <v>4</v>
      </c>
      <c r="D178" s="13">
        <v>113738957</v>
      </c>
      <c r="E178" s="13" t="s">
        <v>2851</v>
      </c>
      <c r="F178" s="13" t="s">
        <v>220</v>
      </c>
      <c r="G178" s="13"/>
      <c r="H178" s="8">
        <v>5.0000000000000002E-11</v>
      </c>
    </row>
    <row r="179" spans="1:8" x14ac:dyDescent="0.2">
      <c r="A179" s="8">
        <v>1.89E-14</v>
      </c>
      <c r="B179" s="13" t="s">
        <v>2852</v>
      </c>
      <c r="C179" s="13">
        <v>16</v>
      </c>
      <c r="D179" s="13">
        <v>66537403</v>
      </c>
      <c r="E179" s="13"/>
      <c r="F179" s="13"/>
      <c r="G179" s="13"/>
      <c r="H179" s="8">
        <v>5.1100000000000003E-11</v>
      </c>
    </row>
    <row r="180" spans="1:8" x14ac:dyDescent="0.2">
      <c r="A180" s="8">
        <v>1.9000000000000001E-14</v>
      </c>
      <c r="B180" s="13" t="s">
        <v>2853</v>
      </c>
      <c r="C180" s="13">
        <v>2</v>
      </c>
      <c r="D180" s="13">
        <v>60983087</v>
      </c>
      <c r="E180" s="13" t="s">
        <v>2854</v>
      </c>
      <c r="F180" s="13" t="s">
        <v>220</v>
      </c>
      <c r="G180" s="13"/>
      <c r="H180" s="8">
        <v>5.1100000000000003E-11</v>
      </c>
    </row>
    <row r="181" spans="1:8" x14ac:dyDescent="0.2">
      <c r="A181" s="8">
        <v>1.9400000000000001E-14</v>
      </c>
      <c r="B181" s="13" t="s">
        <v>2855</v>
      </c>
      <c r="C181" s="13">
        <v>10</v>
      </c>
      <c r="D181" s="13">
        <v>70062188</v>
      </c>
      <c r="E181" s="13" t="s">
        <v>2856</v>
      </c>
      <c r="F181" s="13" t="s">
        <v>204</v>
      </c>
      <c r="G181" s="13"/>
      <c r="H181" s="8">
        <v>5.1900000000000003E-11</v>
      </c>
    </row>
    <row r="182" spans="1:8" x14ac:dyDescent="0.2">
      <c r="A182" s="8">
        <v>1.9899999999999999E-14</v>
      </c>
      <c r="B182" s="13" t="s">
        <v>2857</v>
      </c>
      <c r="C182" s="13">
        <v>14</v>
      </c>
      <c r="D182" s="13">
        <v>93523390</v>
      </c>
      <c r="E182" s="13" t="s">
        <v>2858</v>
      </c>
      <c r="F182" s="13" t="s">
        <v>204</v>
      </c>
      <c r="G182" s="13"/>
      <c r="H182" s="8">
        <v>5.29E-11</v>
      </c>
    </row>
    <row r="183" spans="1:8" x14ac:dyDescent="0.2">
      <c r="A183" s="8">
        <v>2.07E-14</v>
      </c>
      <c r="B183" s="13" t="s">
        <v>2859</v>
      </c>
      <c r="C183" s="13">
        <v>4</v>
      </c>
      <c r="D183" s="13">
        <v>48272059</v>
      </c>
      <c r="E183" s="13" t="s">
        <v>2860</v>
      </c>
      <c r="F183" s="13" t="s">
        <v>220</v>
      </c>
      <c r="G183" s="13"/>
      <c r="H183" s="8">
        <v>5.4700000000000002E-11</v>
      </c>
    </row>
    <row r="184" spans="1:8" x14ac:dyDescent="0.2">
      <c r="A184" s="8">
        <v>2.1200000000000001E-14</v>
      </c>
      <c r="B184" s="13" t="s">
        <v>2861</v>
      </c>
      <c r="C184" s="13">
        <v>3</v>
      </c>
      <c r="D184" s="13">
        <v>48443867</v>
      </c>
      <c r="E184" s="13"/>
      <c r="F184" s="13"/>
      <c r="G184" s="13"/>
      <c r="H184" s="8">
        <v>5.5699999999999999E-11</v>
      </c>
    </row>
    <row r="185" spans="1:8" x14ac:dyDescent="0.2">
      <c r="A185" s="8">
        <v>2.1700000000000002E-14</v>
      </c>
      <c r="B185" s="13" t="s">
        <v>682</v>
      </c>
      <c r="C185" s="13">
        <v>8</v>
      </c>
      <c r="D185" s="13">
        <v>67089513</v>
      </c>
      <c r="E185" s="13" t="s">
        <v>683</v>
      </c>
      <c r="F185" s="13" t="s">
        <v>204</v>
      </c>
      <c r="G185" s="13"/>
      <c r="H185" s="8">
        <v>5.6700000000000002E-11</v>
      </c>
    </row>
    <row r="186" spans="1:8" x14ac:dyDescent="0.2">
      <c r="A186" s="8">
        <v>2.2099999999999999E-14</v>
      </c>
      <c r="B186" s="13" t="s">
        <v>2862</v>
      </c>
      <c r="C186" s="13">
        <v>19</v>
      </c>
      <c r="D186" s="13">
        <v>19729375</v>
      </c>
      <c r="E186" s="13" t="s">
        <v>2675</v>
      </c>
      <c r="F186" s="13" t="s">
        <v>238</v>
      </c>
      <c r="G186" s="13"/>
      <c r="H186" s="8">
        <v>5.7500000000000002E-11</v>
      </c>
    </row>
    <row r="187" spans="1:8" x14ac:dyDescent="0.2">
      <c r="A187" s="8">
        <v>2.2800000000000001E-14</v>
      </c>
      <c r="B187" s="13" t="s">
        <v>2863</v>
      </c>
      <c r="C187" s="13">
        <v>5</v>
      </c>
      <c r="D187" s="13">
        <v>139041014</v>
      </c>
      <c r="E187" s="13" t="s">
        <v>1422</v>
      </c>
      <c r="F187" s="13" t="s">
        <v>211</v>
      </c>
      <c r="G187" s="13"/>
      <c r="H187" s="8">
        <v>5.9000000000000003E-11</v>
      </c>
    </row>
    <row r="188" spans="1:8" x14ac:dyDescent="0.2">
      <c r="A188" s="8">
        <v>2.34E-14</v>
      </c>
      <c r="B188" s="13" t="s">
        <v>2864</v>
      </c>
      <c r="C188" s="13">
        <v>6</v>
      </c>
      <c r="D188" s="13">
        <v>27791827</v>
      </c>
      <c r="E188" s="13" t="s">
        <v>2865</v>
      </c>
      <c r="F188" s="13" t="s">
        <v>295</v>
      </c>
      <c r="G188" s="13" t="s">
        <v>2866</v>
      </c>
      <c r="H188" s="8">
        <v>6.0199999999999996E-11</v>
      </c>
    </row>
    <row r="189" spans="1:8" x14ac:dyDescent="0.2">
      <c r="A189" s="8">
        <v>2.3699999999999999E-14</v>
      </c>
      <c r="B189" s="13" t="s">
        <v>2867</v>
      </c>
      <c r="C189" s="13">
        <v>2</v>
      </c>
      <c r="D189" s="13">
        <v>240302637</v>
      </c>
      <c r="E189" s="13" t="s">
        <v>2868</v>
      </c>
      <c r="F189" s="13" t="s">
        <v>211</v>
      </c>
      <c r="G189" s="13"/>
      <c r="H189" s="8">
        <v>6.0600000000000003E-11</v>
      </c>
    </row>
    <row r="190" spans="1:8" x14ac:dyDescent="0.2">
      <c r="A190" s="8">
        <v>2.4300000000000001E-14</v>
      </c>
      <c r="B190" s="13" t="s">
        <v>2869</v>
      </c>
      <c r="C190" s="13">
        <v>7</v>
      </c>
      <c r="D190" s="13">
        <v>86414302</v>
      </c>
      <c r="E190" s="13" t="s">
        <v>2870</v>
      </c>
      <c r="F190" s="13" t="s">
        <v>204</v>
      </c>
      <c r="G190" s="13"/>
      <c r="H190" s="8">
        <v>6.1799999999999996E-11</v>
      </c>
    </row>
    <row r="191" spans="1:8" x14ac:dyDescent="0.2">
      <c r="A191" s="8">
        <v>2.4399999999999999E-14</v>
      </c>
      <c r="B191" s="13" t="s">
        <v>2871</v>
      </c>
      <c r="C191" s="13">
        <v>1</v>
      </c>
      <c r="D191" s="13">
        <v>231561414</v>
      </c>
      <c r="E191" s="13" t="s">
        <v>2872</v>
      </c>
      <c r="F191" s="13" t="s">
        <v>220</v>
      </c>
      <c r="G191" s="13"/>
      <c r="H191" s="8">
        <v>6.1799999999999996E-11</v>
      </c>
    </row>
    <row r="192" spans="1:8" x14ac:dyDescent="0.2">
      <c r="A192" s="8">
        <v>2.4799999999999999E-14</v>
      </c>
      <c r="B192" s="13" t="s">
        <v>2873</v>
      </c>
      <c r="C192" s="13">
        <v>15</v>
      </c>
      <c r="D192" s="13">
        <v>44212363</v>
      </c>
      <c r="E192" s="13" t="s">
        <v>2874</v>
      </c>
      <c r="F192" s="13" t="s">
        <v>204</v>
      </c>
      <c r="G192" s="13"/>
      <c r="H192" s="8">
        <v>6.2399999999999999E-11</v>
      </c>
    </row>
    <row r="193" spans="1:8" x14ac:dyDescent="0.2">
      <c r="A193" s="8">
        <v>2.6200000000000001E-14</v>
      </c>
      <c r="B193" s="13" t="s">
        <v>830</v>
      </c>
      <c r="C193" s="13">
        <v>1</v>
      </c>
      <c r="D193" s="13">
        <v>59042275</v>
      </c>
      <c r="E193" s="13" t="s">
        <v>778</v>
      </c>
      <c r="F193" s="13" t="s">
        <v>238</v>
      </c>
      <c r="G193" s="13"/>
      <c r="H193" s="8">
        <v>6.5599999999999998E-11</v>
      </c>
    </row>
    <row r="194" spans="1:8" x14ac:dyDescent="0.2">
      <c r="A194" s="8">
        <v>2.9199999999999998E-14</v>
      </c>
      <c r="B194" s="13" t="s">
        <v>2875</v>
      </c>
      <c r="C194" s="13">
        <v>9</v>
      </c>
      <c r="D194" s="13">
        <v>137174989</v>
      </c>
      <c r="E194" s="13"/>
      <c r="F194" s="13"/>
      <c r="G194" s="13"/>
      <c r="H194" s="8">
        <v>7.2799999999999997E-11</v>
      </c>
    </row>
    <row r="195" spans="1:8" x14ac:dyDescent="0.2">
      <c r="A195" s="8">
        <v>2.9800000000000003E-14</v>
      </c>
      <c r="B195" s="13" t="s">
        <v>2876</v>
      </c>
      <c r="C195" s="13">
        <v>1</v>
      </c>
      <c r="D195" s="13">
        <v>204966235</v>
      </c>
      <c r="E195" s="13" t="s">
        <v>2877</v>
      </c>
      <c r="F195" s="13" t="s">
        <v>204</v>
      </c>
      <c r="G195" s="13"/>
      <c r="H195" s="8">
        <v>7.3500000000000005E-11</v>
      </c>
    </row>
    <row r="196" spans="1:8" x14ac:dyDescent="0.2">
      <c r="A196" s="8">
        <v>2.9800000000000003E-14</v>
      </c>
      <c r="B196" s="13" t="s">
        <v>2878</v>
      </c>
      <c r="C196" s="13">
        <v>19</v>
      </c>
      <c r="D196" s="13">
        <v>53107200</v>
      </c>
      <c r="E196" s="13"/>
      <c r="F196" s="13"/>
      <c r="G196" s="13"/>
      <c r="H196" s="8">
        <v>7.3500000000000005E-11</v>
      </c>
    </row>
    <row r="197" spans="1:8" x14ac:dyDescent="0.2">
      <c r="A197" s="8">
        <v>3.1399999999999997E-14</v>
      </c>
      <c r="B197" s="13" t="s">
        <v>2879</v>
      </c>
      <c r="C197" s="13">
        <v>10</v>
      </c>
      <c r="D197" s="13">
        <v>52283680</v>
      </c>
      <c r="E197" s="13" t="s">
        <v>2880</v>
      </c>
      <c r="F197" s="13" t="s">
        <v>211</v>
      </c>
      <c r="G197" s="13"/>
      <c r="H197" s="8">
        <v>7.7000000000000006E-11</v>
      </c>
    </row>
    <row r="198" spans="1:8" x14ac:dyDescent="0.2">
      <c r="A198" s="8">
        <v>3.1599999999999999E-14</v>
      </c>
      <c r="B198" s="13" t="s">
        <v>2881</v>
      </c>
      <c r="C198" s="13">
        <v>10</v>
      </c>
      <c r="D198" s="13">
        <v>120354081</v>
      </c>
      <c r="E198" s="13" t="s">
        <v>737</v>
      </c>
      <c r="F198" s="13" t="s">
        <v>204</v>
      </c>
      <c r="G198" s="13"/>
      <c r="H198" s="8">
        <v>7.7099999999999997E-11</v>
      </c>
    </row>
    <row r="199" spans="1:8" x14ac:dyDescent="0.2">
      <c r="A199" s="8">
        <v>3.2199999999999998E-14</v>
      </c>
      <c r="B199" s="13" t="s">
        <v>2882</v>
      </c>
      <c r="C199" s="13">
        <v>12</v>
      </c>
      <c r="D199" s="13">
        <v>13348386</v>
      </c>
      <c r="E199" s="13" t="s">
        <v>2883</v>
      </c>
      <c r="F199" s="13" t="s">
        <v>220</v>
      </c>
      <c r="G199" s="13"/>
      <c r="H199" s="8">
        <v>7.8099999999999994E-11</v>
      </c>
    </row>
    <row r="200" spans="1:8" x14ac:dyDescent="0.2">
      <c r="A200" s="8">
        <v>3.25E-14</v>
      </c>
      <c r="B200" s="13" t="s">
        <v>636</v>
      </c>
      <c r="C200" s="13">
        <v>4</v>
      </c>
      <c r="D200" s="13">
        <v>113445269</v>
      </c>
      <c r="E200" s="13"/>
      <c r="F200" s="13"/>
      <c r="G200" s="13"/>
      <c r="H200" s="8">
        <v>7.8099999999999994E-11</v>
      </c>
    </row>
    <row r="201" spans="1:8" x14ac:dyDescent="0.2">
      <c r="A201" s="8">
        <v>3.25E-14</v>
      </c>
      <c r="B201" s="13" t="s">
        <v>2884</v>
      </c>
      <c r="C201" s="13">
        <v>2</v>
      </c>
      <c r="D201" s="13">
        <v>208635942</v>
      </c>
      <c r="E201" s="13"/>
      <c r="F201" s="13"/>
      <c r="G201" s="13"/>
      <c r="H201" s="8">
        <v>7.8099999999999994E-11</v>
      </c>
    </row>
    <row r="202" spans="1:8" x14ac:dyDescent="0.2">
      <c r="A202" s="8">
        <v>3.2700000000000002E-14</v>
      </c>
      <c r="B202" s="13" t="s">
        <v>2885</v>
      </c>
      <c r="C202" s="13">
        <v>6</v>
      </c>
      <c r="D202" s="13">
        <v>27655170</v>
      </c>
      <c r="E202" s="13"/>
      <c r="F202" s="13"/>
      <c r="G202" s="13"/>
      <c r="H202" s="8">
        <v>7.8199999999999999E-11</v>
      </c>
    </row>
  </sheetData>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8"/>
  <sheetViews>
    <sheetView workbookViewId="0">
      <selection activeCell="D20" sqref="D20"/>
    </sheetView>
  </sheetViews>
  <sheetFormatPr baseColWidth="10" defaultRowHeight="14.25" x14ac:dyDescent="0.2"/>
  <cols>
    <col min="1" max="1" width="11.42578125" style="35"/>
    <col min="2" max="2" width="6.5703125" style="35" customWidth="1"/>
    <col min="3" max="3" width="12.28515625" style="35" bestFit="1" customWidth="1"/>
    <col min="4" max="4" width="7" style="35" bestFit="1" customWidth="1"/>
    <col min="5" max="6" width="12.28515625" style="35" bestFit="1" customWidth="1"/>
    <col min="7" max="7" width="7" style="35" bestFit="1" customWidth="1"/>
    <col min="8" max="9" width="12.28515625" style="35" bestFit="1" customWidth="1"/>
    <col min="10" max="10" width="7.85546875" style="35" customWidth="1"/>
    <col min="11" max="11" width="20.42578125" style="35" bestFit="1" customWidth="1"/>
    <col min="12" max="12" width="12.85546875" style="35" bestFit="1" customWidth="1"/>
    <col min="13" max="13" width="7" style="35" bestFit="1" customWidth="1"/>
    <col min="14" max="15" width="12.28515625" style="35" bestFit="1" customWidth="1"/>
    <col min="16" max="16" width="7" style="35" bestFit="1" customWidth="1"/>
    <col min="17" max="18" width="12.85546875" style="35" bestFit="1" customWidth="1"/>
    <col min="19" max="19" width="7" style="35" bestFit="1" customWidth="1"/>
    <col min="20" max="16384" width="11.42578125" style="35"/>
  </cols>
  <sheetData>
    <row r="1" spans="1:19" x14ac:dyDescent="0.2">
      <c r="A1" s="35" t="s">
        <v>4182</v>
      </c>
    </row>
    <row r="3" spans="1:19" ht="23.25" x14ac:dyDescent="0.35">
      <c r="C3" s="44" t="s">
        <v>2886</v>
      </c>
      <c r="D3" s="44"/>
      <c r="E3" s="44"/>
      <c r="F3" s="44"/>
      <c r="G3" s="44"/>
      <c r="H3" s="44"/>
      <c r="I3" s="44"/>
      <c r="J3" s="44"/>
      <c r="L3" s="44" t="s">
        <v>2887</v>
      </c>
      <c r="M3" s="44"/>
      <c r="N3" s="44"/>
      <c r="O3" s="44"/>
      <c r="P3" s="44"/>
      <c r="Q3" s="44"/>
      <c r="R3" s="44"/>
      <c r="S3" s="44"/>
    </row>
    <row r="4" spans="1:19" ht="20.25" x14ac:dyDescent="0.3">
      <c r="C4" s="45" t="s">
        <v>2888</v>
      </c>
      <c r="D4" s="46"/>
      <c r="F4" s="45" t="s">
        <v>10</v>
      </c>
      <c r="G4" s="46"/>
      <c r="I4" s="45" t="s">
        <v>6</v>
      </c>
      <c r="J4" s="46"/>
      <c r="L4" s="45" t="s">
        <v>2888</v>
      </c>
      <c r="M4" s="46"/>
      <c r="O4" s="45" t="s">
        <v>10</v>
      </c>
      <c r="P4" s="46"/>
      <c r="R4" s="45" t="s">
        <v>6</v>
      </c>
      <c r="S4" s="46"/>
    </row>
    <row r="5" spans="1:19" s="25" customFormat="1" ht="18" x14ac:dyDescent="0.25">
      <c r="C5" s="22" t="s">
        <v>2889</v>
      </c>
      <c r="D5" s="22" t="s">
        <v>2890</v>
      </c>
      <c r="F5" s="22" t="s">
        <v>2889</v>
      </c>
      <c r="G5" s="22" t="s">
        <v>2890</v>
      </c>
      <c r="I5" s="22" t="s">
        <v>2889</v>
      </c>
      <c r="J5" s="22" t="s">
        <v>2890</v>
      </c>
      <c r="L5" s="22" t="s">
        <v>2889</v>
      </c>
      <c r="M5" s="22" t="s">
        <v>2890</v>
      </c>
      <c r="O5" s="22" t="s">
        <v>2889</v>
      </c>
      <c r="P5" s="22" t="s">
        <v>2890</v>
      </c>
      <c r="R5" s="22" t="s">
        <v>2889</v>
      </c>
      <c r="S5" s="22" t="s">
        <v>2890</v>
      </c>
    </row>
    <row r="6" spans="1:19" x14ac:dyDescent="0.2">
      <c r="C6" s="13" t="s">
        <v>30</v>
      </c>
      <c r="D6" s="13">
        <v>207</v>
      </c>
      <c r="F6" s="13" t="s">
        <v>30</v>
      </c>
      <c r="G6" s="13">
        <v>213</v>
      </c>
      <c r="I6" s="13" t="s">
        <v>30</v>
      </c>
      <c r="J6" s="13">
        <v>291</v>
      </c>
      <c r="L6" s="13" t="s">
        <v>30</v>
      </c>
      <c r="M6" s="13">
        <v>195</v>
      </c>
      <c r="O6" s="13" t="s">
        <v>30</v>
      </c>
      <c r="P6" s="13">
        <v>241</v>
      </c>
      <c r="R6" s="13" t="s">
        <v>30</v>
      </c>
      <c r="S6" s="13">
        <v>213</v>
      </c>
    </row>
    <row r="7" spans="1:19" x14ac:dyDescent="0.2">
      <c r="C7" s="13" t="s">
        <v>273</v>
      </c>
      <c r="D7" s="13">
        <v>9</v>
      </c>
      <c r="F7" s="13" t="s">
        <v>273</v>
      </c>
      <c r="G7" s="13">
        <v>7</v>
      </c>
      <c r="I7" s="13" t="s">
        <v>2891</v>
      </c>
      <c r="J7" s="13">
        <v>6</v>
      </c>
      <c r="L7" s="13" t="s">
        <v>2892</v>
      </c>
      <c r="M7" s="13">
        <v>6</v>
      </c>
      <c r="O7" s="13" t="s">
        <v>2354</v>
      </c>
      <c r="P7" s="13">
        <v>10</v>
      </c>
      <c r="R7" s="13" t="s">
        <v>2673</v>
      </c>
      <c r="S7" s="13">
        <v>6</v>
      </c>
    </row>
    <row r="8" spans="1:19" x14ac:dyDescent="0.2">
      <c r="C8" s="13" t="s">
        <v>1500</v>
      </c>
      <c r="D8" s="13">
        <v>6</v>
      </c>
      <c r="F8" s="13" t="s">
        <v>2893</v>
      </c>
      <c r="G8" s="13">
        <v>6</v>
      </c>
      <c r="I8" s="13" t="s">
        <v>2894</v>
      </c>
      <c r="J8" s="13">
        <v>6</v>
      </c>
      <c r="L8" s="13" t="s">
        <v>1422</v>
      </c>
      <c r="M8" s="13">
        <v>5</v>
      </c>
      <c r="O8" s="13" t="s">
        <v>2334</v>
      </c>
      <c r="P8" s="13">
        <v>8</v>
      </c>
      <c r="R8" s="13" t="s">
        <v>2718</v>
      </c>
      <c r="S8" s="13">
        <v>5</v>
      </c>
    </row>
    <row r="9" spans="1:19" x14ac:dyDescent="0.2">
      <c r="C9" s="13" t="s">
        <v>1607</v>
      </c>
      <c r="D9" s="13">
        <v>6</v>
      </c>
      <c r="F9" s="13" t="s">
        <v>2895</v>
      </c>
      <c r="G9" s="13">
        <v>3</v>
      </c>
      <c r="I9" s="13" t="s">
        <v>2487</v>
      </c>
      <c r="J9" s="13">
        <v>5</v>
      </c>
      <c r="L9" s="13" t="s">
        <v>869</v>
      </c>
      <c r="M9" s="13">
        <v>5</v>
      </c>
      <c r="O9" s="13" t="s">
        <v>2892</v>
      </c>
      <c r="P9" s="13">
        <v>6</v>
      </c>
      <c r="R9" s="13" t="s">
        <v>2891</v>
      </c>
      <c r="S9" s="13">
        <v>5</v>
      </c>
    </row>
    <row r="10" spans="1:19" x14ac:dyDescent="0.2">
      <c r="C10" s="13" t="s">
        <v>2896</v>
      </c>
      <c r="D10" s="13">
        <v>5</v>
      </c>
      <c r="F10" s="13" t="s">
        <v>1500</v>
      </c>
      <c r="G10" s="13">
        <v>3</v>
      </c>
      <c r="I10" s="13" t="s">
        <v>2897</v>
      </c>
      <c r="J10" s="13">
        <v>5</v>
      </c>
      <c r="L10" s="13" t="s">
        <v>649</v>
      </c>
      <c r="M10" s="13">
        <v>5</v>
      </c>
      <c r="O10" s="13" t="s">
        <v>2898</v>
      </c>
      <c r="P10" s="13">
        <v>4</v>
      </c>
      <c r="R10" s="13" t="s">
        <v>649</v>
      </c>
      <c r="S10" s="13">
        <v>5</v>
      </c>
    </row>
    <row r="11" spans="1:19" x14ac:dyDescent="0.2">
      <c r="C11" s="13" t="s">
        <v>2899</v>
      </c>
      <c r="D11" s="13">
        <v>5</v>
      </c>
      <c r="F11" s="13" t="s">
        <v>2900</v>
      </c>
      <c r="G11" s="13">
        <v>2</v>
      </c>
      <c r="I11" s="13" t="s">
        <v>2718</v>
      </c>
      <c r="J11" s="13">
        <v>4</v>
      </c>
      <c r="L11" s="13" t="s">
        <v>858</v>
      </c>
      <c r="M11" s="13">
        <v>4</v>
      </c>
      <c r="O11" s="13" t="s">
        <v>924</v>
      </c>
      <c r="P11" s="13">
        <v>4</v>
      </c>
      <c r="R11" s="13" t="s">
        <v>2858</v>
      </c>
      <c r="S11" s="13">
        <v>5</v>
      </c>
    </row>
    <row r="12" spans="1:19" x14ac:dyDescent="0.2">
      <c r="C12" s="13" t="s">
        <v>2901</v>
      </c>
      <c r="D12" s="13">
        <v>4</v>
      </c>
      <c r="F12" s="13" t="s">
        <v>2902</v>
      </c>
      <c r="G12" s="13">
        <v>2</v>
      </c>
      <c r="I12" s="13" t="s">
        <v>2903</v>
      </c>
      <c r="J12" s="13">
        <v>4</v>
      </c>
      <c r="L12" s="13" t="s">
        <v>2334</v>
      </c>
      <c r="M12" s="13">
        <v>4</v>
      </c>
      <c r="O12" s="13" t="s">
        <v>2446</v>
      </c>
      <c r="P12" s="13">
        <v>4</v>
      </c>
      <c r="R12" s="13" t="s">
        <v>858</v>
      </c>
      <c r="S12" s="13">
        <v>4</v>
      </c>
    </row>
    <row r="13" spans="1:19" x14ac:dyDescent="0.2">
      <c r="C13" s="13" t="s">
        <v>2893</v>
      </c>
      <c r="D13" s="13">
        <v>4</v>
      </c>
      <c r="F13" s="13" t="s">
        <v>2904</v>
      </c>
      <c r="G13" s="13">
        <v>2</v>
      </c>
      <c r="I13" s="13" t="s">
        <v>2905</v>
      </c>
      <c r="J13" s="13">
        <v>4</v>
      </c>
      <c r="L13" s="13" t="s">
        <v>2446</v>
      </c>
      <c r="M13" s="13">
        <v>4</v>
      </c>
      <c r="O13" s="13" t="s">
        <v>2906</v>
      </c>
      <c r="P13" s="13">
        <v>4</v>
      </c>
      <c r="R13" s="13" t="s">
        <v>2737</v>
      </c>
      <c r="S13" s="13">
        <v>4</v>
      </c>
    </row>
    <row r="14" spans="1:19" x14ac:dyDescent="0.2">
      <c r="C14" s="13" t="s">
        <v>2907</v>
      </c>
      <c r="D14" s="13">
        <v>4</v>
      </c>
      <c r="F14" s="13" t="s">
        <v>2908</v>
      </c>
      <c r="G14" s="13">
        <v>2</v>
      </c>
      <c r="I14" s="13" t="s">
        <v>1013</v>
      </c>
      <c r="J14" s="13">
        <v>4</v>
      </c>
      <c r="L14" s="13" t="s">
        <v>2906</v>
      </c>
      <c r="M14" s="13">
        <v>4</v>
      </c>
      <c r="O14" s="13" t="s">
        <v>2385</v>
      </c>
      <c r="P14" s="13">
        <v>4</v>
      </c>
      <c r="R14" s="13" t="s">
        <v>1422</v>
      </c>
      <c r="S14" s="13">
        <v>4</v>
      </c>
    </row>
    <row r="15" spans="1:19" x14ac:dyDescent="0.2">
      <c r="C15" s="13" t="s">
        <v>2902</v>
      </c>
      <c r="D15" s="13">
        <v>3</v>
      </c>
      <c r="F15" s="13" t="s">
        <v>2909</v>
      </c>
      <c r="G15" s="13">
        <v>2</v>
      </c>
      <c r="I15" s="13" t="s">
        <v>2910</v>
      </c>
      <c r="J15" s="13">
        <v>4</v>
      </c>
      <c r="L15" s="13" t="s">
        <v>801</v>
      </c>
      <c r="M15" s="13">
        <v>4</v>
      </c>
      <c r="O15" s="13" t="s">
        <v>203</v>
      </c>
      <c r="P15" s="13">
        <v>4</v>
      </c>
      <c r="R15" s="13" t="s">
        <v>2798</v>
      </c>
      <c r="S15" s="13">
        <v>4</v>
      </c>
    </row>
    <row r="16" spans="1:19" x14ac:dyDescent="0.2">
      <c r="C16" s="13" t="s">
        <v>2911</v>
      </c>
      <c r="D16" s="13">
        <v>3</v>
      </c>
      <c r="F16" s="13" t="s">
        <v>2912</v>
      </c>
      <c r="G16" s="13">
        <v>2</v>
      </c>
      <c r="I16" s="13" t="s">
        <v>2913</v>
      </c>
      <c r="J16" s="13">
        <v>3</v>
      </c>
      <c r="L16" s="13" t="s">
        <v>2673</v>
      </c>
      <c r="M16" s="13">
        <v>4</v>
      </c>
      <c r="O16" s="13" t="s">
        <v>2344</v>
      </c>
      <c r="P16" s="13">
        <v>4</v>
      </c>
      <c r="R16" s="13" t="s">
        <v>709</v>
      </c>
      <c r="S16" s="13">
        <v>4</v>
      </c>
    </row>
    <row r="17" spans="3:19" x14ac:dyDescent="0.2">
      <c r="C17" s="13" t="s">
        <v>2914</v>
      </c>
      <c r="D17" s="13">
        <v>3</v>
      </c>
      <c r="F17" s="13" t="s">
        <v>2915</v>
      </c>
      <c r="G17" s="13">
        <v>2</v>
      </c>
      <c r="I17" s="13" t="s">
        <v>2911</v>
      </c>
      <c r="J17" s="13">
        <v>3</v>
      </c>
      <c r="L17" s="13" t="s">
        <v>2916</v>
      </c>
      <c r="M17" s="13">
        <v>4</v>
      </c>
      <c r="O17" s="13" t="s">
        <v>1607</v>
      </c>
      <c r="P17" s="13">
        <v>4</v>
      </c>
      <c r="R17" s="13" t="s">
        <v>2868</v>
      </c>
      <c r="S17" s="13">
        <v>4</v>
      </c>
    </row>
    <row r="18" spans="3:19" x14ac:dyDescent="0.2">
      <c r="C18" s="13" t="s">
        <v>2917</v>
      </c>
      <c r="D18" s="13">
        <v>3</v>
      </c>
      <c r="F18" s="13" t="s">
        <v>2918</v>
      </c>
      <c r="G18" s="13">
        <v>2</v>
      </c>
      <c r="I18" s="13" t="s">
        <v>2901</v>
      </c>
      <c r="J18" s="13">
        <v>3</v>
      </c>
      <c r="L18" s="13" t="s">
        <v>2583</v>
      </c>
      <c r="M18" s="13">
        <v>4</v>
      </c>
      <c r="O18" s="13" t="s">
        <v>2916</v>
      </c>
      <c r="P18" s="13">
        <v>4</v>
      </c>
      <c r="R18" s="13" t="s">
        <v>1897</v>
      </c>
      <c r="S18" s="13">
        <v>4</v>
      </c>
    </row>
    <row r="19" spans="3:19" x14ac:dyDescent="0.2">
      <c r="C19" s="13" t="s">
        <v>429</v>
      </c>
      <c r="D19" s="13">
        <v>3</v>
      </c>
      <c r="F19" s="13" t="s">
        <v>2919</v>
      </c>
      <c r="G19" s="13">
        <v>2</v>
      </c>
      <c r="I19" s="13" t="s">
        <v>2920</v>
      </c>
      <c r="J19" s="13">
        <v>3</v>
      </c>
      <c r="L19" s="13" t="s">
        <v>2819</v>
      </c>
      <c r="M19" s="13">
        <v>3</v>
      </c>
      <c r="O19" s="13" t="s">
        <v>941</v>
      </c>
      <c r="P19" s="13">
        <v>4</v>
      </c>
      <c r="R19" s="13" t="s">
        <v>1404</v>
      </c>
      <c r="S19" s="13">
        <v>4</v>
      </c>
    </row>
    <row r="20" spans="3:19" x14ac:dyDescent="0.2">
      <c r="C20" s="13" t="s">
        <v>2921</v>
      </c>
      <c r="D20" s="13">
        <v>3</v>
      </c>
      <c r="F20" s="13" t="s">
        <v>2922</v>
      </c>
      <c r="G20" s="13">
        <v>2</v>
      </c>
      <c r="I20" s="13" t="s">
        <v>344</v>
      </c>
      <c r="J20" s="13">
        <v>3</v>
      </c>
      <c r="L20" s="13" t="s">
        <v>2718</v>
      </c>
      <c r="M20" s="13">
        <v>3</v>
      </c>
      <c r="O20" s="13" t="s">
        <v>2923</v>
      </c>
      <c r="P20" s="13">
        <v>3</v>
      </c>
      <c r="R20" s="13" t="s">
        <v>273</v>
      </c>
      <c r="S20" s="13">
        <v>4</v>
      </c>
    </row>
    <row r="21" spans="3:19" x14ac:dyDescent="0.2">
      <c r="C21" s="13" t="s">
        <v>961</v>
      </c>
      <c r="D21" s="13">
        <v>3</v>
      </c>
      <c r="F21" s="13" t="s">
        <v>2924</v>
      </c>
      <c r="G21" s="13">
        <v>2</v>
      </c>
      <c r="I21" s="13" t="s">
        <v>1724</v>
      </c>
      <c r="J21" s="13">
        <v>3</v>
      </c>
      <c r="L21" s="13" t="s">
        <v>571</v>
      </c>
      <c r="M21" s="13">
        <v>3</v>
      </c>
      <c r="O21" s="13" t="s">
        <v>1413</v>
      </c>
      <c r="P21" s="13">
        <v>3</v>
      </c>
      <c r="R21" s="13" t="s">
        <v>2892</v>
      </c>
      <c r="S21" s="13">
        <v>4</v>
      </c>
    </row>
    <row r="22" spans="3:19" x14ac:dyDescent="0.2">
      <c r="C22" s="13" t="s">
        <v>2900</v>
      </c>
      <c r="D22" s="13">
        <v>2</v>
      </c>
      <c r="F22" s="13" t="s">
        <v>2925</v>
      </c>
      <c r="G22" s="13">
        <v>2</v>
      </c>
      <c r="I22" s="13" t="s">
        <v>2926</v>
      </c>
      <c r="J22" s="13">
        <v>3</v>
      </c>
      <c r="L22" s="13" t="s">
        <v>2354</v>
      </c>
      <c r="M22" s="13">
        <v>3</v>
      </c>
      <c r="O22" s="13" t="s">
        <v>2927</v>
      </c>
      <c r="P22" s="13">
        <v>3</v>
      </c>
      <c r="R22" s="13" t="s">
        <v>698</v>
      </c>
      <c r="S22" s="13">
        <v>4</v>
      </c>
    </row>
    <row r="23" spans="3:19" x14ac:dyDescent="0.2">
      <c r="C23" s="13" t="s">
        <v>2928</v>
      </c>
      <c r="D23" s="13">
        <v>2</v>
      </c>
      <c r="F23" s="13" t="s">
        <v>2929</v>
      </c>
      <c r="G23" s="13">
        <v>2</v>
      </c>
      <c r="I23" s="13" t="s">
        <v>2930</v>
      </c>
      <c r="J23" s="13">
        <v>3</v>
      </c>
      <c r="L23" s="13" t="s">
        <v>2439</v>
      </c>
      <c r="M23" s="13">
        <v>3</v>
      </c>
      <c r="O23" s="13" t="s">
        <v>2305</v>
      </c>
      <c r="P23" s="13">
        <v>3</v>
      </c>
      <c r="R23" s="13" t="s">
        <v>1310</v>
      </c>
      <c r="S23" s="13">
        <v>4</v>
      </c>
    </row>
    <row r="24" spans="3:19" x14ac:dyDescent="0.2">
      <c r="C24" s="13" t="s">
        <v>1927</v>
      </c>
      <c r="D24" s="13">
        <v>2</v>
      </c>
      <c r="F24" s="13" t="s">
        <v>2931</v>
      </c>
      <c r="G24" s="13">
        <v>2</v>
      </c>
      <c r="I24" s="13" t="s">
        <v>2932</v>
      </c>
      <c r="J24" s="13">
        <v>3</v>
      </c>
      <c r="L24" s="13" t="s">
        <v>2933</v>
      </c>
      <c r="M24" s="13">
        <v>3</v>
      </c>
      <c r="O24" s="13" t="s">
        <v>869</v>
      </c>
      <c r="P24" s="13">
        <v>3</v>
      </c>
      <c r="R24" s="13" t="s">
        <v>2934</v>
      </c>
      <c r="S24" s="13">
        <v>3</v>
      </c>
    </row>
    <row r="25" spans="3:19" x14ac:dyDescent="0.2">
      <c r="C25" s="13" t="s">
        <v>2895</v>
      </c>
      <c r="D25" s="13">
        <v>2</v>
      </c>
      <c r="F25" s="13" t="s">
        <v>2806</v>
      </c>
      <c r="G25" s="13">
        <v>2</v>
      </c>
      <c r="I25" s="13" t="s">
        <v>1607</v>
      </c>
      <c r="J25" s="13">
        <v>3</v>
      </c>
      <c r="L25" s="13" t="s">
        <v>709</v>
      </c>
      <c r="M25" s="13">
        <v>3</v>
      </c>
      <c r="O25" s="13" t="s">
        <v>2935</v>
      </c>
      <c r="P25" s="13">
        <v>3</v>
      </c>
      <c r="R25" s="13" t="s">
        <v>571</v>
      </c>
      <c r="S25" s="13">
        <v>3</v>
      </c>
    </row>
    <row r="26" spans="3:19" x14ac:dyDescent="0.2">
      <c r="C26" s="13" t="s">
        <v>2904</v>
      </c>
      <c r="D26" s="13">
        <v>2</v>
      </c>
      <c r="F26" s="13" t="s">
        <v>2936</v>
      </c>
      <c r="G26" s="13">
        <v>2</v>
      </c>
      <c r="I26" s="13" t="s">
        <v>2937</v>
      </c>
      <c r="J26" s="13">
        <v>3</v>
      </c>
      <c r="L26" s="13" t="s">
        <v>1897</v>
      </c>
      <c r="M26" s="13">
        <v>3</v>
      </c>
      <c r="O26" s="13" t="s">
        <v>2938</v>
      </c>
      <c r="P26" s="13">
        <v>3</v>
      </c>
      <c r="R26" s="13" t="s">
        <v>760</v>
      </c>
      <c r="S26" s="13">
        <v>3</v>
      </c>
    </row>
    <row r="27" spans="3:19" x14ac:dyDescent="0.2">
      <c r="C27" s="13" t="s">
        <v>2939</v>
      </c>
      <c r="D27" s="13">
        <v>2</v>
      </c>
      <c r="F27" s="13" t="s">
        <v>2940</v>
      </c>
      <c r="G27" s="13">
        <v>2</v>
      </c>
      <c r="I27" s="13" t="s">
        <v>1604</v>
      </c>
      <c r="J27" s="13">
        <v>3</v>
      </c>
      <c r="L27" s="13" t="s">
        <v>1404</v>
      </c>
      <c r="M27" s="13">
        <v>3</v>
      </c>
      <c r="O27" s="13" t="s">
        <v>2941</v>
      </c>
      <c r="P27" s="13">
        <v>3</v>
      </c>
      <c r="R27" s="13" t="s">
        <v>869</v>
      </c>
      <c r="S27" s="13">
        <v>3</v>
      </c>
    </row>
    <row r="28" spans="3:19" x14ac:dyDescent="0.2">
      <c r="C28" s="13" t="s">
        <v>1680</v>
      </c>
      <c r="D28" s="13">
        <v>2</v>
      </c>
      <c r="F28" s="13" t="s">
        <v>2899</v>
      </c>
      <c r="G28" s="13">
        <v>2</v>
      </c>
      <c r="I28" s="13" t="s">
        <v>2942</v>
      </c>
      <c r="J28" s="13">
        <v>3</v>
      </c>
      <c r="L28" s="13" t="s">
        <v>1539</v>
      </c>
      <c r="M28" s="13">
        <v>3</v>
      </c>
      <c r="O28" s="13" t="s">
        <v>2608</v>
      </c>
      <c r="P28" s="13">
        <v>3</v>
      </c>
      <c r="R28" s="13" t="s">
        <v>2724</v>
      </c>
      <c r="S28" s="13">
        <v>3</v>
      </c>
    </row>
    <row r="29" spans="3:19" x14ac:dyDescent="0.2">
      <c r="C29" s="13" t="s">
        <v>2913</v>
      </c>
      <c r="D29" s="13">
        <v>2</v>
      </c>
      <c r="F29" s="13" t="s">
        <v>2943</v>
      </c>
      <c r="G29" s="13">
        <v>2</v>
      </c>
      <c r="I29" s="13" t="s">
        <v>2944</v>
      </c>
      <c r="J29" s="13">
        <v>2</v>
      </c>
      <c r="L29" s="13" t="s">
        <v>2945</v>
      </c>
      <c r="M29" s="13">
        <v>3</v>
      </c>
      <c r="O29" s="13" t="s">
        <v>2930</v>
      </c>
      <c r="P29" s="13">
        <v>3</v>
      </c>
      <c r="R29" s="13" t="s">
        <v>2716</v>
      </c>
      <c r="S29" s="13">
        <v>3</v>
      </c>
    </row>
    <row r="30" spans="3:19" x14ac:dyDescent="0.2">
      <c r="C30" s="13" t="s">
        <v>321</v>
      </c>
      <c r="D30" s="13">
        <v>2</v>
      </c>
      <c r="F30" s="13" t="s">
        <v>2946</v>
      </c>
      <c r="G30" s="13">
        <v>2</v>
      </c>
      <c r="I30" s="13" t="s">
        <v>2947</v>
      </c>
      <c r="J30" s="13">
        <v>2</v>
      </c>
      <c r="L30" s="13" t="s">
        <v>941</v>
      </c>
      <c r="M30" s="13">
        <v>3</v>
      </c>
      <c r="O30" s="13" t="s">
        <v>2416</v>
      </c>
      <c r="P30" s="13">
        <v>3</v>
      </c>
      <c r="R30" s="13" t="s">
        <v>1139</v>
      </c>
      <c r="S30" s="13">
        <v>3</v>
      </c>
    </row>
    <row r="31" spans="3:19" x14ac:dyDescent="0.2">
      <c r="C31" s="13" t="s">
        <v>2948</v>
      </c>
      <c r="D31" s="13">
        <v>2</v>
      </c>
      <c r="F31" s="13" t="s">
        <v>2949</v>
      </c>
      <c r="G31" s="13">
        <v>2</v>
      </c>
      <c r="I31" s="13" t="s">
        <v>2950</v>
      </c>
      <c r="J31" s="13">
        <v>2</v>
      </c>
      <c r="L31" s="13" t="s">
        <v>741</v>
      </c>
      <c r="M31" s="13">
        <v>3</v>
      </c>
      <c r="O31" s="13" t="s">
        <v>1587</v>
      </c>
      <c r="P31" s="13">
        <v>3</v>
      </c>
      <c r="R31" s="13" t="s">
        <v>588</v>
      </c>
      <c r="S31" s="13">
        <v>3</v>
      </c>
    </row>
    <row r="32" spans="3:19" x14ac:dyDescent="0.2">
      <c r="C32" s="13" t="s">
        <v>2951</v>
      </c>
      <c r="D32" s="13">
        <v>2</v>
      </c>
      <c r="F32" s="13" t="s">
        <v>2952</v>
      </c>
      <c r="G32" s="13">
        <v>2</v>
      </c>
      <c r="I32" s="13" t="s">
        <v>2953</v>
      </c>
      <c r="J32" s="13">
        <v>2</v>
      </c>
      <c r="L32" s="13" t="s">
        <v>1288</v>
      </c>
      <c r="M32" s="13">
        <v>3</v>
      </c>
      <c r="O32" s="13" t="s">
        <v>2954</v>
      </c>
      <c r="P32" s="13">
        <v>3</v>
      </c>
      <c r="R32" s="13" t="s">
        <v>2955</v>
      </c>
      <c r="S32" s="13">
        <v>3</v>
      </c>
    </row>
    <row r="33" spans="3:19" x14ac:dyDescent="0.2">
      <c r="C33" s="13" t="s">
        <v>318</v>
      </c>
      <c r="D33" s="13">
        <v>2</v>
      </c>
      <c r="F33" s="13" t="s">
        <v>2907</v>
      </c>
      <c r="G33" s="13">
        <v>2</v>
      </c>
      <c r="I33" s="13" t="s">
        <v>2928</v>
      </c>
      <c r="J33" s="13">
        <v>2</v>
      </c>
      <c r="L33" s="13" t="s">
        <v>633</v>
      </c>
      <c r="M33" s="13">
        <v>3</v>
      </c>
      <c r="O33" s="13" t="s">
        <v>633</v>
      </c>
      <c r="P33" s="13">
        <v>3</v>
      </c>
      <c r="R33" s="13" t="s">
        <v>2695</v>
      </c>
      <c r="S33" s="13">
        <v>3</v>
      </c>
    </row>
    <row r="34" spans="3:19" x14ac:dyDescent="0.2">
      <c r="C34" s="13" t="s">
        <v>2956</v>
      </c>
      <c r="D34" s="13">
        <v>2</v>
      </c>
      <c r="F34" s="13" t="s">
        <v>2957</v>
      </c>
      <c r="G34" s="13">
        <v>2</v>
      </c>
      <c r="I34" s="13" t="s">
        <v>2958</v>
      </c>
      <c r="J34" s="13">
        <v>2</v>
      </c>
      <c r="L34" s="13" t="s">
        <v>2768</v>
      </c>
      <c r="M34" s="13">
        <v>2</v>
      </c>
      <c r="O34" s="13" t="s">
        <v>1911</v>
      </c>
      <c r="P34" s="13">
        <v>2</v>
      </c>
      <c r="R34" s="13" t="s">
        <v>1474</v>
      </c>
      <c r="S34" s="13">
        <v>3</v>
      </c>
    </row>
    <row r="35" spans="3:19" x14ac:dyDescent="0.2">
      <c r="C35" s="13" t="s">
        <v>2918</v>
      </c>
      <c r="D35" s="13">
        <v>2</v>
      </c>
      <c r="F35" s="13" t="s">
        <v>2959</v>
      </c>
      <c r="G35" s="13">
        <v>2</v>
      </c>
      <c r="I35" s="13" t="s">
        <v>1927</v>
      </c>
      <c r="J35" s="13">
        <v>2</v>
      </c>
      <c r="L35" s="13" t="s">
        <v>1413</v>
      </c>
      <c r="M35" s="13">
        <v>2</v>
      </c>
      <c r="O35" s="13" t="s">
        <v>2558</v>
      </c>
      <c r="P35" s="13">
        <v>2</v>
      </c>
      <c r="R35" s="13" t="s">
        <v>2675</v>
      </c>
      <c r="S35" s="13">
        <v>3</v>
      </c>
    </row>
    <row r="36" spans="3:19" x14ac:dyDescent="0.2">
      <c r="C36" s="13" t="s">
        <v>2903</v>
      </c>
      <c r="D36" s="13">
        <v>2</v>
      </c>
      <c r="F36" s="13" t="s">
        <v>429</v>
      </c>
      <c r="G36" s="13">
        <v>2</v>
      </c>
      <c r="I36" s="13" t="s">
        <v>2939</v>
      </c>
      <c r="J36" s="13">
        <v>2</v>
      </c>
      <c r="L36" s="13" t="s">
        <v>1362</v>
      </c>
      <c r="M36" s="13">
        <v>2</v>
      </c>
      <c r="O36" s="13" t="s">
        <v>2960</v>
      </c>
      <c r="P36" s="13">
        <v>2</v>
      </c>
      <c r="R36" s="13" t="s">
        <v>2961</v>
      </c>
      <c r="S36" s="13">
        <v>3</v>
      </c>
    </row>
    <row r="37" spans="3:19" x14ac:dyDescent="0.2">
      <c r="C37" s="13" t="s">
        <v>2962</v>
      </c>
      <c r="D37" s="13">
        <v>2</v>
      </c>
      <c r="F37" s="13" t="s">
        <v>2963</v>
      </c>
      <c r="G37" s="13">
        <v>2</v>
      </c>
      <c r="I37" s="13" t="s">
        <v>2964</v>
      </c>
      <c r="J37" s="13">
        <v>2</v>
      </c>
      <c r="L37" s="13" t="s">
        <v>2965</v>
      </c>
      <c r="M37" s="13">
        <v>2</v>
      </c>
      <c r="O37" s="13" t="s">
        <v>2399</v>
      </c>
      <c r="P37" s="13">
        <v>2</v>
      </c>
      <c r="R37" s="13" t="s">
        <v>1288</v>
      </c>
      <c r="S37" s="13">
        <v>3</v>
      </c>
    </row>
    <row r="38" spans="3:19" x14ac:dyDescent="0.2">
      <c r="C38" s="13" t="s">
        <v>2966</v>
      </c>
      <c r="D38" s="13">
        <v>2</v>
      </c>
      <c r="F38" s="13" t="s">
        <v>2921</v>
      </c>
      <c r="G38" s="13">
        <v>2</v>
      </c>
      <c r="I38" s="13" t="s">
        <v>2948</v>
      </c>
      <c r="J38" s="13">
        <v>2</v>
      </c>
      <c r="L38" s="13" t="s">
        <v>2967</v>
      </c>
      <c r="M38" s="13">
        <v>2</v>
      </c>
      <c r="O38" s="13" t="s">
        <v>2448</v>
      </c>
      <c r="P38" s="13">
        <v>2</v>
      </c>
      <c r="R38" s="13" t="s">
        <v>2968</v>
      </c>
      <c r="S38" s="13">
        <v>3</v>
      </c>
    </row>
    <row r="39" spans="3:19" x14ac:dyDescent="0.2">
      <c r="C39" s="13" t="s">
        <v>2969</v>
      </c>
      <c r="D39" s="13">
        <v>2</v>
      </c>
      <c r="F39" s="13" t="s">
        <v>1780</v>
      </c>
      <c r="G39" s="13">
        <v>2</v>
      </c>
      <c r="I39" s="13" t="s">
        <v>2970</v>
      </c>
      <c r="J39" s="13">
        <v>2</v>
      </c>
      <c r="L39" s="13" t="s">
        <v>2971</v>
      </c>
      <c r="M39" s="13">
        <v>2</v>
      </c>
      <c r="O39" s="13" t="s">
        <v>2972</v>
      </c>
      <c r="P39" s="13">
        <v>2</v>
      </c>
      <c r="R39" s="13" t="s">
        <v>2795</v>
      </c>
      <c r="S39" s="13">
        <v>2</v>
      </c>
    </row>
    <row r="40" spans="3:19" x14ac:dyDescent="0.2">
      <c r="C40" s="13" t="s">
        <v>2487</v>
      </c>
      <c r="D40" s="13">
        <v>2</v>
      </c>
      <c r="F40" s="13" t="s">
        <v>2973</v>
      </c>
      <c r="G40" s="13">
        <v>2</v>
      </c>
      <c r="I40" s="13" t="s">
        <v>2974</v>
      </c>
      <c r="J40" s="13">
        <v>2</v>
      </c>
      <c r="L40" s="13" t="s">
        <v>2975</v>
      </c>
      <c r="M40" s="13">
        <v>2</v>
      </c>
      <c r="O40" s="13" t="s">
        <v>571</v>
      </c>
      <c r="P40" s="13">
        <v>2</v>
      </c>
      <c r="R40" s="13" t="s">
        <v>2950</v>
      </c>
      <c r="S40" s="13">
        <v>2</v>
      </c>
    </row>
    <row r="41" spans="3:19" x14ac:dyDescent="0.2">
      <c r="C41" s="13" t="s">
        <v>2976</v>
      </c>
      <c r="D41" s="13">
        <v>2</v>
      </c>
      <c r="F41" s="13" t="s">
        <v>1607</v>
      </c>
      <c r="G41" s="13">
        <v>2</v>
      </c>
      <c r="I41" s="13" t="s">
        <v>2951</v>
      </c>
      <c r="J41" s="13">
        <v>2</v>
      </c>
      <c r="L41" s="13" t="s">
        <v>2977</v>
      </c>
      <c r="M41" s="13">
        <v>2</v>
      </c>
      <c r="O41" s="13" t="s">
        <v>2978</v>
      </c>
      <c r="P41" s="13">
        <v>2</v>
      </c>
      <c r="R41" s="13" t="s">
        <v>2928</v>
      </c>
      <c r="S41" s="13">
        <v>2</v>
      </c>
    </row>
    <row r="42" spans="3:19" x14ac:dyDescent="0.2">
      <c r="C42" s="13" t="s">
        <v>344</v>
      </c>
      <c r="D42" s="13">
        <v>2</v>
      </c>
      <c r="F42" s="13" t="s">
        <v>2979</v>
      </c>
      <c r="G42" s="13">
        <v>2</v>
      </c>
      <c r="I42" s="13" t="s">
        <v>2980</v>
      </c>
      <c r="J42" s="13">
        <v>2</v>
      </c>
      <c r="L42" s="13" t="s">
        <v>2981</v>
      </c>
      <c r="M42" s="13">
        <v>2</v>
      </c>
      <c r="O42" s="13" t="s">
        <v>2564</v>
      </c>
      <c r="P42" s="13">
        <v>2</v>
      </c>
      <c r="R42" s="13" t="s">
        <v>1413</v>
      </c>
      <c r="S42" s="13">
        <v>2</v>
      </c>
    </row>
    <row r="43" spans="3:19" x14ac:dyDescent="0.2">
      <c r="C43" s="13" t="s">
        <v>1124</v>
      </c>
      <c r="D43" s="13">
        <v>2</v>
      </c>
      <c r="F43" s="13" t="s">
        <v>658</v>
      </c>
      <c r="G43" s="13">
        <v>2</v>
      </c>
      <c r="I43" s="13" t="s">
        <v>2982</v>
      </c>
      <c r="J43" s="13">
        <v>2</v>
      </c>
      <c r="L43" s="13" t="s">
        <v>2326</v>
      </c>
      <c r="M43" s="13">
        <v>2</v>
      </c>
      <c r="O43" s="13" t="s">
        <v>760</v>
      </c>
      <c r="P43" s="13">
        <v>2</v>
      </c>
      <c r="R43" s="13" t="s">
        <v>1362</v>
      </c>
      <c r="S43" s="13">
        <v>2</v>
      </c>
    </row>
    <row r="44" spans="3:19" x14ac:dyDescent="0.2">
      <c r="C44" s="13" t="s">
        <v>541</v>
      </c>
      <c r="D44" s="13">
        <v>2</v>
      </c>
      <c r="F44" s="13" t="s">
        <v>2983</v>
      </c>
      <c r="G44" s="13">
        <v>2</v>
      </c>
      <c r="I44" s="13" t="s">
        <v>813</v>
      </c>
      <c r="J44" s="13">
        <v>2</v>
      </c>
      <c r="L44" s="13" t="s">
        <v>2774</v>
      </c>
      <c r="M44" s="13">
        <v>2</v>
      </c>
      <c r="O44" s="13" t="s">
        <v>1078</v>
      </c>
      <c r="P44" s="13">
        <v>2</v>
      </c>
      <c r="R44" s="13" t="s">
        <v>1141</v>
      </c>
      <c r="S44" s="13">
        <v>2</v>
      </c>
    </row>
    <row r="45" spans="3:19" x14ac:dyDescent="0.2">
      <c r="C45" s="13" t="s">
        <v>2984</v>
      </c>
      <c r="D45" s="13">
        <v>2</v>
      </c>
      <c r="F45" s="13" t="s">
        <v>961</v>
      </c>
      <c r="G45" s="13">
        <v>2</v>
      </c>
      <c r="I45" s="13" t="s">
        <v>2985</v>
      </c>
      <c r="J45" s="13">
        <v>2</v>
      </c>
      <c r="L45" s="13" t="s">
        <v>2986</v>
      </c>
      <c r="M45" s="13">
        <v>2</v>
      </c>
      <c r="O45" s="13" t="s">
        <v>500</v>
      </c>
      <c r="P45" s="13">
        <v>2</v>
      </c>
      <c r="R45" s="13" t="s">
        <v>2967</v>
      </c>
      <c r="S45" s="13">
        <v>2</v>
      </c>
    </row>
    <row r="46" spans="3:19" x14ac:dyDescent="0.2">
      <c r="C46" s="13" t="s">
        <v>1534</v>
      </c>
      <c r="D46" s="13">
        <v>2</v>
      </c>
      <c r="F46" s="13" t="s">
        <v>2987</v>
      </c>
      <c r="G46" s="13">
        <v>2</v>
      </c>
      <c r="I46" s="13" t="s">
        <v>2988</v>
      </c>
      <c r="J46" s="13">
        <v>2</v>
      </c>
      <c r="L46" s="13" t="s">
        <v>2989</v>
      </c>
      <c r="M46" s="13">
        <v>2</v>
      </c>
      <c r="O46" s="13" t="s">
        <v>2990</v>
      </c>
      <c r="P46" s="13">
        <v>2</v>
      </c>
      <c r="R46" s="13" t="s">
        <v>2991</v>
      </c>
      <c r="S46" s="13">
        <v>2</v>
      </c>
    </row>
    <row r="47" spans="3:19" x14ac:dyDescent="0.2">
      <c r="C47" s="13" t="s">
        <v>2992</v>
      </c>
      <c r="D47" s="13">
        <v>2</v>
      </c>
      <c r="F47" s="13" t="s">
        <v>2993</v>
      </c>
      <c r="G47" s="13">
        <v>2</v>
      </c>
      <c r="I47" s="13" t="s">
        <v>2385</v>
      </c>
      <c r="J47" s="13">
        <v>2</v>
      </c>
      <c r="L47" s="13" t="s">
        <v>2994</v>
      </c>
      <c r="M47" s="13">
        <v>2</v>
      </c>
      <c r="O47" s="13" t="s">
        <v>2995</v>
      </c>
      <c r="P47" s="13">
        <v>2</v>
      </c>
      <c r="R47" s="13" t="s">
        <v>529</v>
      </c>
      <c r="S47" s="13">
        <v>2</v>
      </c>
    </row>
    <row r="48" spans="3:19" x14ac:dyDescent="0.2">
      <c r="C48" s="13" t="s">
        <v>2996</v>
      </c>
      <c r="D48" s="13">
        <v>2</v>
      </c>
      <c r="F48" s="13" t="s">
        <v>2997</v>
      </c>
      <c r="G48" s="13">
        <v>2</v>
      </c>
      <c r="I48" s="13" t="s">
        <v>2998</v>
      </c>
      <c r="J48" s="13">
        <v>2</v>
      </c>
      <c r="L48" s="13" t="s">
        <v>318</v>
      </c>
      <c r="M48" s="13">
        <v>2</v>
      </c>
      <c r="O48" s="13" t="s">
        <v>2999</v>
      </c>
      <c r="P48" s="13">
        <v>2</v>
      </c>
      <c r="R48" s="13" t="s">
        <v>2831</v>
      </c>
      <c r="S48" s="13">
        <v>2</v>
      </c>
    </row>
    <row r="49" spans="3:19" x14ac:dyDescent="0.2">
      <c r="C49" s="13" t="s">
        <v>2943</v>
      </c>
      <c r="D49" s="13">
        <v>2</v>
      </c>
      <c r="F49" s="13" t="s">
        <v>3000</v>
      </c>
      <c r="G49" s="13">
        <v>2</v>
      </c>
      <c r="I49" s="13" t="s">
        <v>1500</v>
      </c>
      <c r="J49" s="13">
        <v>2</v>
      </c>
      <c r="L49" s="13" t="s">
        <v>3001</v>
      </c>
      <c r="M49" s="13">
        <v>2</v>
      </c>
      <c r="O49" s="13" t="s">
        <v>2499</v>
      </c>
      <c r="P49" s="13">
        <v>2</v>
      </c>
      <c r="R49" s="13" t="s">
        <v>3002</v>
      </c>
      <c r="S49" s="13">
        <v>2</v>
      </c>
    </row>
    <row r="50" spans="3:19" x14ac:dyDescent="0.2">
      <c r="C50" s="13" t="s">
        <v>3003</v>
      </c>
      <c r="D50" s="13">
        <v>2</v>
      </c>
      <c r="I50" s="13" t="s">
        <v>3004</v>
      </c>
      <c r="J50" s="13">
        <v>2</v>
      </c>
      <c r="L50" s="13" t="s">
        <v>2891</v>
      </c>
      <c r="M50" s="13">
        <v>2</v>
      </c>
      <c r="O50" s="13" t="s">
        <v>3005</v>
      </c>
      <c r="P50" s="13">
        <v>2</v>
      </c>
      <c r="R50" s="13" t="s">
        <v>3006</v>
      </c>
      <c r="S50" s="13">
        <v>2</v>
      </c>
    </row>
    <row r="51" spans="3:19" x14ac:dyDescent="0.2">
      <c r="C51" s="13" t="s">
        <v>3007</v>
      </c>
      <c r="D51" s="13">
        <v>2</v>
      </c>
      <c r="I51" s="13" t="s">
        <v>203</v>
      </c>
      <c r="J51" s="13">
        <v>2</v>
      </c>
      <c r="L51" s="13" t="s">
        <v>2934</v>
      </c>
      <c r="M51" s="13">
        <v>2</v>
      </c>
      <c r="O51" s="13" t="s">
        <v>1639</v>
      </c>
      <c r="P51" s="13">
        <v>2</v>
      </c>
      <c r="R51" s="13" t="s">
        <v>2774</v>
      </c>
      <c r="S51" s="13">
        <v>2</v>
      </c>
    </row>
    <row r="52" spans="3:19" x14ac:dyDescent="0.2">
      <c r="C52" s="13" t="s">
        <v>2949</v>
      </c>
      <c r="D52" s="13">
        <v>2</v>
      </c>
      <c r="I52" s="13" t="s">
        <v>1897</v>
      </c>
      <c r="J52" s="13">
        <v>2</v>
      </c>
      <c r="L52" s="13" t="s">
        <v>2305</v>
      </c>
      <c r="M52" s="13">
        <v>2</v>
      </c>
      <c r="O52" s="13" t="s">
        <v>3008</v>
      </c>
      <c r="P52" s="13">
        <v>2</v>
      </c>
      <c r="R52" s="13" t="s">
        <v>3009</v>
      </c>
      <c r="S52" s="13">
        <v>2</v>
      </c>
    </row>
    <row r="53" spans="3:19" x14ac:dyDescent="0.2">
      <c r="C53" s="13" t="s">
        <v>3010</v>
      </c>
      <c r="D53" s="13">
        <v>2</v>
      </c>
      <c r="I53" s="13" t="s">
        <v>2917</v>
      </c>
      <c r="J53" s="13">
        <v>2</v>
      </c>
      <c r="L53" s="13" t="s">
        <v>3011</v>
      </c>
      <c r="M53" s="13">
        <v>2</v>
      </c>
      <c r="O53" s="13" t="s">
        <v>1539</v>
      </c>
      <c r="P53" s="13">
        <v>2</v>
      </c>
      <c r="R53" s="13" t="s">
        <v>2986</v>
      </c>
      <c r="S53" s="13">
        <v>2</v>
      </c>
    </row>
    <row r="54" spans="3:19" x14ac:dyDescent="0.2">
      <c r="C54" s="13" t="s">
        <v>3012</v>
      </c>
      <c r="D54" s="13">
        <v>2</v>
      </c>
      <c r="I54" s="13" t="s">
        <v>3013</v>
      </c>
      <c r="J54" s="13">
        <v>2</v>
      </c>
      <c r="L54" s="13" t="s">
        <v>3014</v>
      </c>
      <c r="M54" s="13">
        <v>2</v>
      </c>
      <c r="O54" s="13" t="s">
        <v>270</v>
      </c>
      <c r="P54" s="13">
        <v>2</v>
      </c>
      <c r="R54" s="13" t="s">
        <v>3015</v>
      </c>
      <c r="S54" s="13">
        <v>2</v>
      </c>
    </row>
    <row r="55" spans="3:19" x14ac:dyDescent="0.2">
      <c r="C55" s="13" t="s">
        <v>3016</v>
      </c>
      <c r="D55" s="13">
        <v>2</v>
      </c>
      <c r="I55" s="13" t="s">
        <v>3017</v>
      </c>
      <c r="J55" s="13">
        <v>2</v>
      </c>
      <c r="L55" s="13" t="s">
        <v>2383</v>
      </c>
      <c r="M55" s="13">
        <v>2</v>
      </c>
      <c r="O55" s="13" t="s">
        <v>3018</v>
      </c>
      <c r="P55" s="13">
        <v>2</v>
      </c>
      <c r="R55" s="13" t="s">
        <v>3019</v>
      </c>
      <c r="S55" s="13">
        <v>2</v>
      </c>
    </row>
    <row r="56" spans="3:19" x14ac:dyDescent="0.2">
      <c r="C56" s="13" t="s">
        <v>3020</v>
      </c>
      <c r="D56" s="13">
        <v>2</v>
      </c>
      <c r="I56" s="13" t="s">
        <v>541</v>
      </c>
      <c r="J56" s="13">
        <v>2</v>
      </c>
      <c r="L56" s="13" t="s">
        <v>2385</v>
      </c>
      <c r="M56" s="13">
        <v>2</v>
      </c>
      <c r="O56" s="13" t="s">
        <v>2337</v>
      </c>
      <c r="P56" s="13">
        <v>2</v>
      </c>
      <c r="R56" s="13" t="s">
        <v>2994</v>
      </c>
      <c r="S56" s="13">
        <v>2</v>
      </c>
    </row>
    <row r="57" spans="3:19" x14ac:dyDescent="0.2">
      <c r="C57" s="13" t="s">
        <v>3021</v>
      </c>
      <c r="D57" s="13">
        <v>2</v>
      </c>
      <c r="I57" s="13" t="s">
        <v>3022</v>
      </c>
      <c r="J57" s="13">
        <v>2</v>
      </c>
      <c r="L57" s="13" t="s">
        <v>760</v>
      </c>
      <c r="M57" s="13">
        <v>2</v>
      </c>
      <c r="O57" s="13" t="s">
        <v>3023</v>
      </c>
      <c r="P57" s="13">
        <v>2</v>
      </c>
      <c r="R57" s="13" t="s">
        <v>2829</v>
      </c>
      <c r="S57" s="13">
        <v>2</v>
      </c>
    </row>
    <row r="58" spans="3:19" x14ac:dyDescent="0.2">
      <c r="C58" s="13" t="s">
        <v>3024</v>
      </c>
      <c r="D58" s="13">
        <v>2</v>
      </c>
      <c r="I58" s="13" t="s">
        <v>1639</v>
      </c>
      <c r="J58" s="13">
        <v>2</v>
      </c>
      <c r="L58" s="13" t="s">
        <v>2487</v>
      </c>
      <c r="M58" s="13">
        <v>2</v>
      </c>
      <c r="O58" s="13" t="s">
        <v>3025</v>
      </c>
      <c r="P58" s="13">
        <v>2</v>
      </c>
      <c r="R58" s="13" t="s">
        <v>3026</v>
      </c>
      <c r="S58" s="13">
        <v>2</v>
      </c>
    </row>
    <row r="59" spans="3:19" x14ac:dyDescent="0.2">
      <c r="C59" s="13" t="s">
        <v>3027</v>
      </c>
      <c r="D59" s="13">
        <v>2</v>
      </c>
      <c r="I59" s="13" t="s">
        <v>3028</v>
      </c>
      <c r="J59" s="13">
        <v>2</v>
      </c>
      <c r="L59" s="13" t="s">
        <v>2669</v>
      </c>
      <c r="M59" s="13">
        <v>2</v>
      </c>
      <c r="O59" s="13" t="s">
        <v>3029</v>
      </c>
      <c r="P59" s="13">
        <v>2</v>
      </c>
      <c r="R59" s="13" t="s">
        <v>2732</v>
      </c>
      <c r="S59" s="13">
        <v>2</v>
      </c>
    </row>
    <row r="60" spans="3:19" x14ac:dyDescent="0.2">
      <c r="C60" s="13" t="s">
        <v>2973</v>
      </c>
      <c r="D60" s="13">
        <v>2</v>
      </c>
      <c r="I60" s="13" t="s">
        <v>3007</v>
      </c>
      <c r="J60" s="13">
        <v>2</v>
      </c>
      <c r="L60" s="13" t="s">
        <v>2716</v>
      </c>
      <c r="M60" s="13">
        <v>2</v>
      </c>
      <c r="O60" s="13" t="s">
        <v>3030</v>
      </c>
      <c r="P60" s="13">
        <v>2</v>
      </c>
      <c r="R60" s="13" t="s">
        <v>681</v>
      </c>
      <c r="S60" s="13">
        <v>2</v>
      </c>
    </row>
    <row r="61" spans="3:19" x14ac:dyDescent="0.2">
      <c r="C61" s="13" t="s">
        <v>3031</v>
      </c>
      <c r="D61" s="13">
        <v>2</v>
      </c>
      <c r="I61" s="13" t="s">
        <v>2907</v>
      </c>
      <c r="J61" s="13">
        <v>2</v>
      </c>
      <c r="L61" s="13" t="s">
        <v>726</v>
      </c>
      <c r="M61" s="13">
        <v>2</v>
      </c>
      <c r="O61" s="13" t="s">
        <v>2396</v>
      </c>
      <c r="P61" s="13">
        <v>2</v>
      </c>
      <c r="R61" s="13" t="s">
        <v>2824</v>
      </c>
      <c r="S61" s="13">
        <v>2</v>
      </c>
    </row>
    <row r="62" spans="3:19" x14ac:dyDescent="0.2">
      <c r="C62" s="13" t="s">
        <v>2979</v>
      </c>
      <c r="D62" s="13">
        <v>2</v>
      </c>
      <c r="I62" s="13" t="s">
        <v>3032</v>
      </c>
      <c r="J62" s="13">
        <v>2</v>
      </c>
      <c r="L62" s="13" t="s">
        <v>315</v>
      </c>
      <c r="M62" s="13">
        <v>2</v>
      </c>
      <c r="O62" s="13" t="s">
        <v>2434</v>
      </c>
      <c r="P62" s="13">
        <v>2</v>
      </c>
      <c r="R62" s="13" t="s">
        <v>2906</v>
      </c>
      <c r="S62" s="13">
        <v>2</v>
      </c>
    </row>
    <row r="63" spans="3:19" x14ac:dyDescent="0.2">
      <c r="C63" s="13" t="s">
        <v>3033</v>
      </c>
      <c r="D63" s="13">
        <v>2</v>
      </c>
      <c r="I63" s="13" t="s">
        <v>3034</v>
      </c>
      <c r="J63" s="13">
        <v>2</v>
      </c>
      <c r="L63" s="13" t="s">
        <v>1124</v>
      </c>
      <c r="M63" s="13">
        <v>2</v>
      </c>
      <c r="O63" s="13" t="s">
        <v>2456</v>
      </c>
      <c r="P63" s="13">
        <v>2</v>
      </c>
      <c r="R63" s="13" t="s">
        <v>3035</v>
      </c>
      <c r="S63" s="13">
        <v>2</v>
      </c>
    </row>
    <row r="64" spans="3:19" x14ac:dyDescent="0.2">
      <c r="C64" s="13" t="s">
        <v>3036</v>
      </c>
      <c r="D64" s="13">
        <v>2</v>
      </c>
      <c r="I64" s="13" t="s">
        <v>1198</v>
      </c>
      <c r="J64" s="13">
        <v>2</v>
      </c>
      <c r="L64" s="13" t="s">
        <v>744</v>
      </c>
      <c r="M64" s="13">
        <v>2</v>
      </c>
      <c r="O64" s="13" t="s">
        <v>2423</v>
      </c>
      <c r="P64" s="13">
        <v>2</v>
      </c>
      <c r="R64" s="13" t="s">
        <v>2883</v>
      </c>
      <c r="S64" s="13">
        <v>2</v>
      </c>
    </row>
    <row r="65" spans="3:19" x14ac:dyDescent="0.2">
      <c r="C65" s="13" t="s">
        <v>2937</v>
      </c>
      <c r="D65" s="13">
        <v>2</v>
      </c>
      <c r="I65" s="13" t="s">
        <v>3037</v>
      </c>
      <c r="J65" s="13">
        <v>2</v>
      </c>
      <c r="L65" s="13" t="s">
        <v>588</v>
      </c>
      <c r="M65" s="13">
        <v>2</v>
      </c>
      <c r="O65" s="13" t="s">
        <v>801</v>
      </c>
      <c r="P65" s="13">
        <v>2</v>
      </c>
      <c r="R65" s="13" t="s">
        <v>2682</v>
      </c>
      <c r="S65" s="13">
        <v>2</v>
      </c>
    </row>
    <row r="66" spans="3:19" x14ac:dyDescent="0.2">
      <c r="C66" s="13" t="s">
        <v>3038</v>
      </c>
      <c r="D66" s="13">
        <v>2</v>
      </c>
      <c r="I66" s="13" t="s">
        <v>2921</v>
      </c>
      <c r="J66" s="13">
        <v>2</v>
      </c>
      <c r="L66" s="13" t="s">
        <v>2344</v>
      </c>
      <c r="M66" s="13">
        <v>2</v>
      </c>
      <c r="O66" s="13" t="s">
        <v>2571</v>
      </c>
      <c r="P66" s="13">
        <v>2</v>
      </c>
      <c r="R66" s="13" t="s">
        <v>3039</v>
      </c>
      <c r="S66" s="13">
        <v>2</v>
      </c>
    </row>
    <row r="67" spans="3:19" x14ac:dyDescent="0.2">
      <c r="C67" s="13" t="s">
        <v>3040</v>
      </c>
      <c r="D67" s="13">
        <v>2</v>
      </c>
      <c r="I67" s="13" t="s">
        <v>1787</v>
      </c>
      <c r="J67" s="13">
        <v>2</v>
      </c>
      <c r="L67" s="13" t="s">
        <v>2782</v>
      </c>
      <c r="M67" s="13">
        <v>2</v>
      </c>
      <c r="O67" s="13" t="s">
        <v>3041</v>
      </c>
      <c r="P67" s="13">
        <v>2</v>
      </c>
      <c r="R67" s="13" t="s">
        <v>3042</v>
      </c>
      <c r="S67" s="13">
        <v>2</v>
      </c>
    </row>
    <row r="68" spans="3:19" x14ac:dyDescent="0.2">
      <c r="C68" s="13" t="s">
        <v>2910</v>
      </c>
      <c r="D68" s="13">
        <v>2</v>
      </c>
      <c r="I68" s="13" t="s">
        <v>3043</v>
      </c>
      <c r="J68" s="13">
        <v>2</v>
      </c>
      <c r="L68" s="13" t="s">
        <v>675</v>
      </c>
      <c r="M68" s="13">
        <v>2</v>
      </c>
      <c r="O68" s="13" t="s">
        <v>3044</v>
      </c>
      <c r="P68" s="13">
        <v>2</v>
      </c>
      <c r="R68" s="13" t="s">
        <v>2439</v>
      </c>
      <c r="S68" s="13">
        <v>2</v>
      </c>
    </row>
    <row r="69" spans="3:19" x14ac:dyDescent="0.2">
      <c r="C69" s="13" t="s">
        <v>3045</v>
      </c>
      <c r="D69" s="13">
        <v>2</v>
      </c>
      <c r="I69" s="13" t="s">
        <v>423</v>
      </c>
      <c r="J69" s="13">
        <v>2</v>
      </c>
      <c r="L69" s="13" t="s">
        <v>3029</v>
      </c>
      <c r="M69" s="13">
        <v>2</v>
      </c>
      <c r="O69" s="13" t="s">
        <v>3046</v>
      </c>
      <c r="P69" s="13">
        <v>2</v>
      </c>
      <c r="R69" s="13" t="s">
        <v>3047</v>
      </c>
      <c r="S69" s="13">
        <v>2</v>
      </c>
    </row>
    <row r="70" spans="3:19" x14ac:dyDescent="0.2">
      <c r="C70" s="13" t="s">
        <v>2993</v>
      </c>
      <c r="D70" s="13">
        <v>2</v>
      </c>
      <c r="I70" s="13" t="s">
        <v>3048</v>
      </c>
      <c r="J70" s="13">
        <v>2</v>
      </c>
      <c r="L70" s="13" t="s">
        <v>3049</v>
      </c>
      <c r="M70" s="13">
        <v>2</v>
      </c>
      <c r="O70" s="13" t="s">
        <v>2482</v>
      </c>
      <c r="P70" s="13">
        <v>2</v>
      </c>
      <c r="R70" s="13" t="s">
        <v>3050</v>
      </c>
      <c r="S70" s="13">
        <v>2</v>
      </c>
    </row>
    <row r="71" spans="3:19" x14ac:dyDescent="0.2">
      <c r="I71" s="13" t="s">
        <v>994</v>
      </c>
      <c r="J71" s="13">
        <v>2</v>
      </c>
      <c r="L71" s="13" t="s">
        <v>2675</v>
      </c>
      <c r="M71" s="13">
        <v>2</v>
      </c>
      <c r="O71" s="13" t="s">
        <v>3051</v>
      </c>
      <c r="P71" s="13">
        <v>2</v>
      </c>
      <c r="R71" s="13" t="s">
        <v>1281</v>
      </c>
      <c r="S71" s="13">
        <v>2</v>
      </c>
    </row>
    <row r="72" spans="3:19" x14ac:dyDescent="0.2">
      <c r="I72" s="13" t="s">
        <v>3052</v>
      </c>
      <c r="J72" s="13">
        <v>2</v>
      </c>
      <c r="L72" s="13" t="s">
        <v>3053</v>
      </c>
      <c r="M72" s="13">
        <v>2</v>
      </c>
      <c r="O72" s="13" t="s">
        <v>3054</v>
      </c>
      <c r="P72" s="13">
        <v>2</v>
      </c>
      <c r="R72" s="13" t="s">
        <v>2669</v>
      </c>
      <c r="S72" s="13">
        <v>2</v>
      </c>
    </row>
    <row r="73" spans="3:19" x14ac:dyDescent="0.2">
      <c r="I73" s="13" t="s">
        <v>3055</v>
      </c>
      <c r="J73" s="13">
        <v>2</v>
      </c>
      <c r="L73" s="13" t="s">
        <v>2372</v>
      </c>
      <c r="M73" s="13">
        <v>2</v>
      </c>
      <c r="O73" s="13" t="s">
        <v>3056</v>
      </c>
      <c r="P73" s="13">
        <v>2</v>
      </c>
      <c r="R73" s="13" t="s">
        <v>3057</v>
      </c>
      <c r="S73" s="13">
        <v>2</v>
      </c>
    </row>
    <row r="74" spans="3:19" x14ac:dyDescent="0.2">
      <c r="I74" s="13" t="s">
        <v>3058</v>
      </c>
      <c r="J74" s="13">
        <v>2</v>
      </c>
      <c r="L74" s="13" t="s">
        <v>2396</v>
      </c>
      <c r="M74" s="13">
        <v>2</v>
      </c>
      <c r="O74" s="13" t="s">
        <v>2350</v>
      </c>
      <c r="P74" s="13">
        <v>2</v>
      </c>
      <c r="R74" s="13" t="s">
        <v>3059</v>
      </c>
      <c r="S74" s="13">
        <v>2</v>
      </c>
    </row>
    <row r="75" spans="3:19" x14ac:dyDescent="0.2">
      <c r="I75" s="13" t="s">
        <v>3060</v>
      </c>
      <c r="J75" s="13">
        <v>2</v>
      </c>
      <c r="L75" s="13" t="s">
        <v>3061</v>
      </c>
      <c r="M75" s="13">
        <v>2</v>
      </c>
      <c r="O75" s="13" t="s">
        <v>3062</v>
      </c>
      <c r="P75" s="13">
        <v>2</v>
      </c>
      <c r="R75" s="13" t="s">
        <v>2782</v>
      </c>
      <c r="S75" s="13">
        <v>2</v>
      </c>
    </row>
    <row r="76" spans="3:19" x14ac:dyDescent="0.2">
      <c r="I76" s="13" t="s">
        <v>3063</v>
      </c>
      <c r="J76" s="13">
        <v>2</v>
      </c>
      <c r="L76" s="13" t="s">
        <v>2434</v>
      </c>
      <c r="M76" s="13">
        <v>2</v>
      </c>
      <c r="O76" s="13" t="s">
        <v>3064</v>
      </c>
      <c r="P76" s="13">
        <v>2</v>
      </c>
      <c r="R76" s="13" t="s">
        <v>675</v>
      </c>
      <c r="S76" s="13">
        <v>2</v>
      </c>
    </row>
    <row r="77" spans="3:19" x14ac:dyDescent="0.2">
      <c r="I77" s="13" t="s">
        <v>3065</v>
      </c>
      <c r="J77" s="13">
        <v>2</v>
      </c>
      <c r="L77" s="13" t="s">
        <v>3066</v>
      </c>
      <c r="M77" s="13">
        <v>2</v>
      </c>
      <c r="O77" s="13" t="s">
        <v>2592</v>
      </c>
      <c r="P77" s="13">
        <v>2</v>
      </c>
      <c r="R77" s="13" t="s">
        <v>2621</v>
      </c>
      <c r="S77" s="13">
        <v>2</v>
      </c>
    </row>
    <row r="78" spans="3:19" x14ac:dyDescent="0.2">
      <c r="I78" s="13" t="s">
        <v>3067</v>
      </c>
      <c r="J78" s="13">
        <v>2</v>
      </c>
      <c r="L78" s="13" t="s">
        <v>3068</v>
      </c>
      <c r="M78" s="13">
        <v>2</v>
      </c>
      <c r="O78" s="13" t="s">
        <v>3069</v>
      </c>
      <c r="P78" s="13">
        <v>2</v>
      </c>
      <c r="R78" s="13" t="s">
        <v>1539</v>
      </c>
      <c r="S78" s="13">
        <v>2</v>
      </c>
    </row>
    <row r="79" spans="3:19" x14ac:dyDescent="0.2">
      <c r="I79" s="13" t="s">
        <v>961</v>
      </c>
      <c r="J79" s="13">
        <v>2</v>
      </c>
      <c r="L79" s="13" t="s">
        <v>3044</v>
      </c>
      <c r="M79" s="13">
        <v>2</v>
      </c>
      <c r="O79" s="13" t="s">
        <v>3070</v>
      </c>
      <c r="P79" s="13">
        <v>2</v>
      </c>
      <c r="R79" s="13" t="s">
        <v>3071</v>
      </c>
      <c r="S79" s="13">
        <v>2</v>
      </c>
    </row>
    <row r="80" spans="3:19" x14ac:dyDescent="0.2">
      <c r="I80" s="13" t="s">
        <v>3045</v>
      </c>
      <c r="J80" s="13">
        <v>2</v>
      </c>
      <c r="L80" s="13" t="s">
        <v>3072</v>
      </c>
      <c r="M80" s="13">
        <v>2</v>
      </c>
      <c r="O80" s="13" t="s">
        <v>3073</v>
      </c>
      <c r="P80" s="13">
        <v>2</v>
      </c>
      <c r="R80" s="13" t="s">
        <v>2877</v>
      </c>
      <c r="S80" s="13">
        <v>2</v>
      </c>
    </row>
    <row r="81" spans="9:19" x14ac:dyDescent="0.2">
      <c r="I81" s="13" t="s">
        <v>922</v>
      </c>
      <c r="J81" s="13">
        <v>2</v>
      </c>
      <c r="L81" s="13" t="s">
        <v>2961</v>
      </c>
      <c r="M81" s="13">
        <v>2</v>
      </c>
      <c r="O81" s="13" t="s">
        <v>3074</v>
      </c>
      <c r="P81" s="13">
        <v>2</v>
      </c>
      <c r="R81" s="13" t="s">
        <v>2808</v>
      </c>
      <c r="S81" s="13">
        <v>2</v>
      </c>
    </row>
    <row r="82" spans="9:19" x14ac:dyDescent="0.2">
      <c r="I82" s="13" t="s">
        <v>3075</v>
      </c>
      <c r="J82" s="13">
        <v>2</v>
      </c>
      <c r="L82" s="13" t="s">
        <v>3076</v>
      </c>
      <c r="M82" s="13">
        <v>2</v>
      </c>
      <c r="O82" s="13" t="s">
        <v>2574</v>
      </c>
      <c r="P82" s="13">
        <v>2</v>
      </c>
      <c r="R82" s="13" t="s">
        <v>3077</v>
      </c>
      <c r="S82" s="13">
        <v>2</v>
      </c>
    </row>
    <row r="83" spans="9:19" x14ac:dyDescent="0.2">
      <c r="I83" s="13" t="s">
        <v>3078</v>
      </c>
      <c r="J83" s="13">
        <v>2</v>
      </c>
      <c r="L83" s="13" t="s">
        <v>3054</v>
      </c>
      <c r="M83" s="13">
        <v>2</v>
      </c>
      <c r="O83" s="13" t="s">
        <v>2600</v>
      </c>
      <c r="P83" s="13">
        <v>2</v>
      </c>
      <c r="R83" s="13" t="s">
        <v>2434</v>
      </c>
      <c r="S83" s="13">
        <v>2</v>
      </c>
    </row>
    <row r="84" spans="9:19" x14ac:dyDescent="0.2">
      <c r="L84" s="13" t="s">
        <v>2700</v>
      </c>
      <c r="M84" s="13">
        <v>2</v>
      </c>
      <c r="R84" s="13" t="s">
        <v>3066</v>
      </c>
      <c r="S84" s="13">
        <v>2</v>
      </c>
    </row>
    <row r="85" spans="9:19" x14ac:dyDescent="0.2">
      <c r="L85" s="13" t="s">
        <v>3056</v>
      </c>
      <c r="M85" s="13">
        <v>2</v>
      </c>
      <c r="R85" s="13" t="s">
        <v>737</v>
      </c>
      <c r="S85" s="13">
        <v>2</v>
      </c>
    </row>
    <row r="86" spans="9:19" x14ac:dyDescent="0.2">
      <c r="L86" s="13" t="s">
        <v>631</v>
      </c>
      <c r="M86" s="13">
        <v>2</v>
      </c>
      <c r="R86" s="13" t="s">
        <v>2945</v>
      </c>
      <c r="S86" s="13">
        <v>2</v>
      </c>
    </row>
    <row r="87" spans="9:19" x14ac:dyDescent="0.2">
      <c r="L87" s="13" t="s">
        <v>3079</v>
      </c>
      <c r="M87" s="13">
        <v>2</v>
      </c>
      <c r="R87" s="13" t="s">
        <v>3080</v>
      </c>
      <c r="S87" s="13">
        <v>2</v>
      </c>
    </row>
    <row r="88" spans="9:19" x14ac:dyDescent="0.2">
      <c r="L88" s="13" t="s">
        <v>3081</v>
      </c>
      <c r="M88" s="13">
        <v>2</v>
      </c>
      <c r="R88" s="13" t="s">
        <v>3082</v>
      </c>
      <c r="S88" s="13">
        <v>2</v>
      </c>
    </row>
    <row r="89" spans="9:19" x14ac:dyDescent="0.2">
      <c r="L89" s="13" t="s">
        <v>3083</v>
      </c>
      <c r="M89" s="13">
        <v>2</v>
      </c>
      <c r="R89" s="13" t="s">
        <v>2700</v>
      </c>
      <c r="S89" s="13">
        <v>2</v>
      </c>
    </row>
    <row r="90" spans="9:19" x14ac:dyDescent="0.2">
      <c r="L90" s="13" t="s">
        <v>2638</v>
      </c>
      <c r="M90" s="13">
        <v>2</v>
      </c>
      <c r="R90" s="13" t="s">
        <v>631</v>
      </c>
      <c r="S90" s="13">
        <v>2</v>
      </c>
    </row>
    <row r="91" spans="9:19" x14ac:dyDescent="0.2">
      <c r="L91" s="13" t="s">
        <v>2968</v>
      </c>
      <c r="M91" s="13">
        <v>2</v>
      </c>
      <c r="R91" s="13" t="s">
        <v>2583</v>
      </c>
      <c r="S91" s="13">
        <v>2</v>
      </c>
    </row>
    <row r="92" spans="9:19" x14ac:dyDescent="0.2">
      <c r="L92" s="13" t="s">
        <v>3084</v>
      </c>
      <c r="M92" s="13">
        <v>2</v>
      </c>
      <c r="R92" s="13" t="s">
        <v>741</v>
      </c>
      <c r="S92" s="13">
        <v>2</v>
      </c>
    </row>
    <row r="93" spans="9:19" x14ac:dyDescent="0.2">
      <c r="L93" s="13" t="s">
        <v>1310</v>
      </c>
      <c r="M93" s="13">
        <v>2</v>
      </c>
      <c r="R93" s="13" t="s">
        <v>2638</v>
      </c>
      <c r="S93" s="13">
        <v>2</v>
      </c>
    </row>
    <row r="94" spans="9:19" x14ac:dyDescent="0.2">
      <c r="L94" s="13" t="s">
        <v>2693</v>
      </c>
      <c r="M94" s="13">
        <v>2</v>
      </c>
      <c r="R94" s="13" t="s">
        <v>3085</v>
      </c>
      <c r="S94" s="13">
        <v>2</v>
      </c>
    </row>
    <row r="95" spans="9:19" x14ac:dyDescent="0.2">
      <c r="L95" s="13" t="s">
        <v>2615</v>
      </c>
      <c r="M95" s="13">
        <v>2</v>
      </c>
      <c r="R95" s="13" t="s">
        <v>2759</v>
      </c>
      <c r="S95" s="13">
        <v>2</v>
      </c>
    </row>
    <row r="96" spans="9:19" x14ac:dyDescent="0.2">
      <c r="L96" s="13" t="s">
        <v>834</v>
      </c>
      <c r="M96" s="13">
        <v>2</v>
      </c>
      <c r="R96" s="13" t="s">
        <v>2693</v>
      </c>
      <c r="S96" s="13">
        <v>2</v>
      </c>
    </row>
    <row r="97" spans="18:19" x14ac:dyDescent="0.2">
      <c r="R97" s="13" t="s">
        <v>2722</v>
      </c>
      <c r="S97" s="13">
        <v>2</v>
      </c>
    </row>
    <row r="98" spans="18:19" x14ac:dyDescent="0.2">
      <c r="R98" s="13" t="s">
        <v>834</v>
      </c>
      <c r="S98" s="13">
        <v>2</v>
      </c>
    </row>
  </sheetData>
  <mergeCells count="8">
    <mergeCell ref="C3:J3"/>
    <mergeCell ref="L3:S3"/>
    <mergeCell ref="C4:D4"/>
    <mergeCell ref="F4:G4"/>
    <mergeCell ref="I4:J4"/>
    <mergeCell ref="L4:M4"/>
    <mergeCell ref="O4:P4"/>
    <mergeCell ref="R4:S4"/>
  </mergeCells>
  <pageMargins left="0.7" right="0.7" top="0.78740157499999996" bottom="0.78740157499999996"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15"/>
  <sheetViews>
    <sheetView workbookViewId="0">
      <selection activeCell="A2" sqref="A2"/>
    </sheetView>
  </sheetViews>
  <sheetFormatPr baseColWidth="10" defaultRowHeight="14.25" x14ac:dyDescent="0.2"/>
  <cols>
    <col min="1" max="1" width="11.42578125" style="35"/>
    <col min="2" max="2" width="19.85546875" style="35" bestFit="1" customWidth="1"/>
    <col min="3" max="3" width="5.28515625" style="35" bestFit="1" customWidth="1"/>
    <col min="4" max="4" width="3" style="35" customWidth="1"/>
    <col min="5" max="5" width="15.7109375" style="35" bestFit="1" customWidth="1"/>
    <col min="6" max="6" width="5.28515625" style="35" bestFit="1" customWidth="1"/>
    <col min="7" max="7" width="2.7109375" style="35" customWidth="1"/>
    <col min="8" max="8" width="12.85546875" style="35" bestFit="1" customWidth="1"/>
    <col min="9" max="9" width="65.5703125" style="35" bestFit="1" customWidth="1"/>
    <col min="10" max="10" width="9.42578125" style="35" bestFit="1" customWidth="1"/>
    <col min="11" max="11" width="12.7109375" style="35" bestFit="1" customWidth="1"/>
    <col min="12" max="12" width="3" style="35" customWidth="1"/>
    <col min="13" max="13" width="12.85546875" style="35" bestFit="1" customWidth="1"/>
    <col min="14" max="14" width="65.5703125" style="35" bestFit="1" customWidth="1"/>
    <col min="15" max="16384" width="11.42578125" style="35"/>
  </cols>
  <sheetData>
    <row r="1" spans="1:16" x14ac:dyDescent="0.2">
      <c r="A1" s="35" t="s">
        <v>4183</v>
      </c>
    </row>
    <row r="3" spans="1:16" ht="20.25" x14ac:dyDescent="0.3">
      <c r="B3" s="47" t="s">
        <v>3086</v>
      </c>
      <c r="C3" s="47"/>
      <c r="E3" s="47" t="s">
        <v>3087</v>
      </c>
      <c r="F3" s="47"/>
      <c r="H3" s="47" t="s">
        <v>3086</v>
      </c>
      <c r="I3" s="47"/>
      <c r="J3" s="47"/>
      <c r="K3" s="47"/>
      <c r="M3" s="47" t="s">
        <v>3087</v>
      </c>
      <c r="N3" s="47"/>
      <c r="O3" s="47"/>
      <c r="P3" s="47"/>
    </row>
    <row r="4" spans="1:16" x14ac:dyDescent="0.2">
      <c r="B4" s="13" t="s">
        <v>2889</v>
      </c>
      <c r="C4" s="13" t="s">
        <v>2890</v>
      </c>
      <c r="E4" s="13" t="s">
        <v>2889</v>
      </c>
      <c r="F4" s="13" t="s">
        <v>2890</v>
      </c>
      <c r="H4" s="13" t="s">
        <v>1959</v>
      </c>
      <c r="I4" s="13" t="s">
        <v>1960</v>
      </c>
      <c r="J4" s="13" t="s">
        <v>1961</v>
      </c>
      <c r="K4" s="13" t="s">
        <v>1962</v>
      </c>
      <c r="M4" s="13" t="s">
        <v>1959</v>
      </c>
      <c r="N4" s="13" t="s">
        <v>1960</v>
      </c>
      <c r="O4" s="13" t="s">
        <v>1961</v>
      </c>
      <c r="P4" s="13" t="s">
        <v>1962</v>
      </c>
    </row>
    <row r="5" spans="1:16" x14ac:dyDescent="0.2">
      <c r="B5" s="13" t="s">
        <v>30</v>
      </c>
      <c r="C5" s="13">
        <v>252</v>
      </c>
      <c r="E5" s="13" t="s">
        <v>30</v>
      </c>
      <c r="F5" s="13">
        <v>285</v>
      </c>
      <c r="H5" s="13" t="s">
        <v>3088</v>
      </c>
      <c r="I5" s="13" t="s">
        <v>3089</v>
      </c>
      <c r="J5" s="8">
        <v>5.6199999999999997E-11</v>
      </c>
      <c r="K5" s="8">
        <v>8.4900000000000005E-7</v>
      </c>
      <c r="M5" s="13" t="s">
        <v>3090</v>
      </c>
      <c r="N5" s="13" t="s">
        <v>3091</v>
      </c>
      <c r="O5" s="8">
        <v>1.0499999999999999E-6</v>
      </c>
      <c r="P5" s="8">
        <v>1.5800000000000002E-2</v>
      </c>
    </row>
    <row r="6" spans="1:16" x14ac:dyDescent="0.2">
      <c r="B6" s="13" t="s">
        <v>3009</v>
      </c>
      <c r="C6" s="13">
        <v>6</v>
      </c>
      <c r="E6" s="13" t="s">
        <v>2891</v>
      </c>
      <c r="F6" s="13">
        <v>5</v>
      </c>
      <c r="H6" s="13" t="s">
        <v>3092</v>
      </c>
      <c r="I6" s="13" t="s">
        <v>3093</v>
      </c>
      <c r="J6" s="8">
        <v>2.3499999999999999E-9</v>
      </c>
      <c r="K6" s="8">
        <v>1.7799999999999999E-5</v>
      </c>
      <c r="M6" s="13" t="s">
        <v>3094</v>
      </c>
      <c r="N6" s="13" t="s">
        <v>3095</v>
      </c>
      <c r="O6" s="8">
        <v>1.19E-6</v>
      </c>
      <c r="P6" s="8">
        <v>8.9599999999999992E-3</v>
      </c>
    </row>
    <row r="7" spans="1:16" x14ac:dyDescent="0.2">
      <c r="B7" s="13" t="s">
        <v>2928</v>
      </c>
      <c r="C7" s="13">
        <v>5</v>
      </c>
      <c r="E7" s="13" t="s">
        <v>3096</v>
      </c>
      <c r="F7" s="13">
        <v>5</v>
      </c>
      <c r="H7" s="13" t="s">
        <v>3097</v>
      </c>
      <c r="I7" s="13" t="s">
        <v>3098</v>
      </c>
      <c r="J7" s="8">
        <v>3.29E-9</v>
      </c>
      <c r="K7" s="8">
        <v>1.66E-5</v>
      </c>
      <c r="M7" s="13" t="s">
        <v>3097</v>
      </c>
      <c r="N7" s="13" t="s">
        <v>3098</v>
      </c>
      <c r="O7" s="8">
        <v>2.0899999999999999E-6</v>
      </c>
      <c r="P7" s="8">
        <v>1.0500000000000001E-2</v>
      </c>
    </row>
    <row r="8" spans="1:16" x14ac:dyDescent="0.2">
      <c r="B8" s="13" t="s">
        <v>2868</v>
      </c>
      <c r="C8" s="13">
        <v>5</v>
      </c>
      <c r="E8" s="13" t="s">
        <v>2737</v>
      </c>
      <c r="F8" s="13">
        <v>4</v>
      </c>
      <c r="H8" s="13" t="s">
        <v>3099</v>
      </c>
      <c r="I8" s="13" t="s">
        <v>3100</v>
      </c>
      <c r="J8" s="8">
        <v>1.27E-8</v>
      </c>
      <c r="K8" s="8">
        <v>4.8099999999999997E-5</v>
      </c>
      <c r="M8" s="13" t="s">
        <v>3088</v>
      </c>
      <c r="N8" s="13" t="s">
        <v>3089</v>
      </c>
      <c r="O8" s="8">
        <v>4.0400000000000003E-6</v>
      </c>
      <c r="P8" s="8">
        <v>1.5299999999999999E-2</v>
      </c>
    </row>
    <row r="9" spans="1:16" x14ac:dyDescent="0.2">
      <c r="B9" s="13" t="s">
        <v>1607</v>
      </c>
      <c r="C9" s="13">
        <v>5</v>
      </c>
      <c r="E9" s="13" t="s">
        <v>203</v>
      </c>
      <c r="F9" s="13">
        <v>4</v>
      </c>
      <c r="H9" s="13" t="s">
        <v>3101</v>
      </c>
      <c r="I9" s="13" t="s">
        <v>3102</v>
      </c>
      <c r="J9" s="8">
        <v>1.6199999999999999E-8</v>
      </c>
      <c r="K9" s="8">
        <v>4.8900000000000003E-5</v>
      </c>
      <c r="M9" s="13" t="s">
        <v>3103</v>
      </c>
      <c r="N9" s="13" t="s">
        <v>3104</v>
      </c>
      <c r="O9" s="8">
        <v>4.7700000000000001E-6</v>
      </c>
      <c r="P9" s="8">
        <v>1.44E-2</v>
      </c>
    </row>
    <row r="10" spans="1:16" x14ac:dyDescent="0.2">
      <c r="B10" s="13" t="s">
        <v>3105</v>
      </c>
      <c r="C10" s="13">
        <v>4</v>
      </c>
      <c r="E10" s="13" t="s">
        <v>2613</v>
      </c>
      <c r="F10" s="13">
        <v>4</v>
      </c>
      <c r="H10" s="13" t="s">
        <v>3106</v>
      </c>
      <c r="I10" s="13" t="s">
        <v>3107</v>
      </c>
      <c r="J10" s="8">
        <v>8.8599999999999999E-8</v>
      </c>
      <c r="K10" s="8">
        <v>2.23E-4</v>
      </c>
      <c r="M10" s="13" t="s">
        <v>3092</v>
      </c>
      <c r="N10" s="13" t="s">
        <v>3093</v>
      </c>
      <c r="O10" s="8">
        <v>5.4700000000000001E-6</v>
      </c>
      <c r="P10" s="8">
        <v>1.38E-2</v>
      </c>
    </row>
    <row r="11" spans="1:16" x14ac:dyDescent="0.2">
      <c r="B11" s="13" t="s">
        <v>3108</v>
      </c>
      <c r="C11" s="13">
        <v>4</v>
      </c>
      <c r="E11" s="13" t="s">
        <v>3109</v>
      </c>
      <c r="F11" s="13">
        <v>4</v>
      </c>
      <c r="H11" s="13" t="s">
        <v>3110</v>
      </c>
      <c r="I11" s="13" t="s">
        <v>3111</v>
      </c>
      <c r="J11" s="8">
        <v>1.15E-7</v>
      </c>
      <c r="K11" s="8">
        <v>2.4899999999999998E-4</v>
      </c>
      <c r="M11" s="13" t="s">
        <v>3101</v>
      </c>
      <c r="N11" s="13" t="s">
        <v>3102</v>
      </c>
      <c r="O11" s="8">
        <v>6.2199999999999997E-6</v>
      </c>
      <c r="P11" s="8">
        <v>1.34E-2</v>
      </c>
    </row>
    <row r="12" spans="1:16" x14ac:dyDescent="0.2">
      <c r="B12" s="13" t="s">
        <v>3112</v>
      </c>
      <c r="C12" s="13">
        <v>4</v>
      </c>
      <c r="E12" s="13" t="s">
        <v>3113</v>
      </c>
      <c r="F12" s="13">
        <v>4</v>
      </c>
      <c r="H12" s="13" t="s">
        <v>1965</v>
      </c>
      <c r="I12" s="13" t="s">
        <v>1966</v>
      </c>
      <c r="J12" s="8">
        <v>1.1600000000000001E-7</v>
      </c>
      <c r="K12" s="8">
        <v>2.1900000000000001E-4</v>
      </c>
      <c r="M12" s="13" t="s">
        <v>3114</v>
      </c>
      <c r="N12" s="13" t="s">
        <v>3115</v>
      </c>
      <c r="O12" s="8">
        <v>6.7499999999999997E-6</v>
      </c>
      <c r="P12" s="8">
        <v>1.2699999999999999E-2</v>
      </c>
    </row>
    <row r="13" spans="1:16" x14ac:dyDescent="0.2">
      <c r="B13" s="13" t="s">
        <v>3116</v>
      </c>
      <c r="C13" s="13">
        <v>4</v>
      </c>
      <c r="E13" s="13" t="s">
        <v>2919</v>
      </c>
      <c r="F13" s="13">
        <v>3</v>
      </c>
      <c r="H13" s="13" t="s">
        <v>3117</v>
      </c>
      <c r="I13" s="13" t="s">
        <v>3118</v>
      </c>
      <c r="J13" s="8">
        <v>1.97E-7</v>
      </c>
      <c r="K13" s="8">
        <v>3.3100000000000002E-4</v>
      </c>
      <c r="M13" s="13" t="s">
        <v>3119</v>
      </c>
      <c r="N13" s="13" t="s">
        <v>3120</v>
      </c>
      <c r="O13" s="8">
        <v>9.1800000000000002E-6</v>
      </c>
      <c r="P13" s="8">
        <v>1.54E-2</v>
      </c>
    </row>
    <row r="14" spans="1:16" x14ac:dyDescent="0.2">
      <c r="B14" s="13" t="s">
        <v>273</v>
      </c>
      <c r="C14" s="13">
        <v>4</v>
      </c>
      <c r="E14" s="13" t="s">
        <v>3121</v>
      </c>
      <c r="F14" s="13">
        <v>3</v>
      </c>
      <c r="H14" s="13" t="s">
        <v>3122</v>
      </c>
      <c r="I14" s="13" t="s">
        <v>3123</v>
      </c>
      <c r="J14" s="8">
        <v>2.23E-7</v>
      </c>
      <c r="K14" s="8">
        <v>3.3799999999999998E-4</v>
      </c>
      <c r="M14" s="13" t="s">
        <v>3124</v>
      </c>
      <c r="N14" s="13" t="s">
        <v>3125</v>
      </c>
      <c r="O14" s="8">
        <v>1.4600000000000001E-5</v>
      </c>
      <c r="P14" s="8">
        <v>2.2100000000000002E-2</v>
      </c>
    </row>
    <row r="15" spans="1:16" x14ac:dyDescent="0.2">
      <c r="B15" s="13" t="s">
        <v>3126</v>
      </c>
      <c r="C15" s="13">
        <v>3</v>
      </c>
      <c r="E15" s="13" t="s">
        <v>3127</v>
      </c>
      <c r="F15" s="13">
        <v>3</v>
      </c>
      <c r="H15" s="13" t="s">
        <v>1963</v>
      </c>
      <c r="I15" s="13" t="s">
        <v>1964</v>
      </c>
      <c r="J15" s="8">
        <v>2.3900000000000001E-7</v>
      </c>
      <c r="K15" s="8">
        <v>3.2899999999999997E-4</v>
      </c>
      <c r="M15" s="13" t="s">
        <v>3128</v>
      </c>
      <c r="N15" s="13" t="s">
        <v>3129</v>
      </c>
      <c r="O15" s="8">
        <v>2.0699999999999998E-5</v>
      </c>
      <c r="P15" s="8">
        <v>2.8400000000000002E-2</v>
      </c>
    </row>
    <row r="16" spans="1:16" x14ac:dyDescent="0.2">
      <c r="B16" s="13" t="s">
        <v>1413</v>
      </c>
      <c r="C16" s="13">
        <v>3</v>
      </c>
      <c r="E16" s="13" t="s">
        <v>3130</v>
      </c>
      <c r="F16" s="13">
        <v>3</v>
      </c>
      <c r="H16" s="13" t="s">
        <v>3131</v>
      </c>
      <c r="I16" s="13" t="s">
        <v>3132</v>
      </c>
      <c r="J16" s="8">
        <v>5.4600000000000005E-7</v>
      </c>
      <c r="K16" s="8">
        <v>6.8800000000000003E-4</v>
      </c>
      <c r="M16" s="13" t="s">
        <v>3133</v>
      </c>
      <c r="N16" s="13" t="s">
        <v>3134</v>
      </c>
      <c r="O16" s="8">
        <v>2.5400000000000001E-5</v>
      </c>
      <c r="P16" s="8">
        <v>3.2000000000000001E-2</v>
      </c>
    </row>
    <row r="17" spans="2:16" x14ac:dyDescent="0.2">
      <c r="B17" s="13" t="s">
        <v>3135</v>
      </c>
      <c r="C17" s="13">
        <v>3</v>
      </c>
      <c r="E17" s="13" t="s">
        <v>3136</v>
      </c>
      <c r="F17" s="13">
        <v>3</v>
      </c>
      <c r="H17" s="13" t="s">
        <v>1973</v>
      </c>
      <c r="I17" s="13" t="s">
        <v>1974</v>
      </c>
      <c r="J17" s="8">
        <v>6.5400000000000001E-7</v>
      </c>
      <c r="K17" s="8">
        <v>7.6099999999999996E-4</v>
      </c>
      <c r="M17" s="13" t="s">
        <v>3137</v>
      </c>
      <c r="N17" s="13" t="s">
        <v>3138</v>
      </c>
      <c r="O17" s="8">
        <v>3.1999999999999999E-5</v>
      </c>
      <c r="P17" s="8">
        <v>3.7199999999999997E-2</v>
      </c>
    </row>
    <row r="18" spans="2:16" x14ac:dyDescent="0.2">
      <c r="B18" s="13" t="s">
        <v>3139</v>
      </c>
      <c r="C18" s="13">
        <v>3</v>
      </c>
      <c r="E18" s="13" t="s">
        <v>882</v>
      </c>
      <c r="F18" s="13">
        <v>3</v>
      </c>
      <c r="H18" s="13" t="s">
        <v>3140</v>
      </c>
      <c r="I18" s="13" t="s">
        <v>3141</v>
      </c>
      <c r="J18" s="8">
        <v>9.3900000000000003E-7</v>
      </c>
      <c r="K18" s="8">
        <v>1.01E-3</v>
      </c>
      <c r="M18" s="13" t="s">
        <v>3117</v>
      </c>
      <c r="N18" s="13" t="s">
        <v>3118</v>
      </c>
      <c r="O18" s="8">
        <v>3.5899999999999998E-5</v>
      </c>
      <c r="P18" s="8">
        <v>3.8800000000000001E-2</v>
      </c>
    </row>
    <row r="19" spans="2:16" x14ac:dyDescent="0.2">
      <c r="B19" s="13" t="s">
        <v>3142</v>
      </c>
      <c r="C19" s="13">
        <v>3</v>
      </c>
      <c r="E19" s="13" t="s">
        <v>3143</v>
      </c>
      <c r="F19" s="13">
        <v>3</v>
      </c>
      <c r="H19" s="13" t="s">
        <v>3144</v>
      </c>
      <c r="I19" s="13" t="s">
        <v>3145</v>
      </c>
      <c r="J19" s="8">
        <v>9.5600000000000004E-7</v>
      </c>
      <c r="K19" s="8">
        <v>9.6400000000000001E-4</v>
      </c>
      <c r="M19" s="13" t="s">
        <v>3146</v>
      </c>
      <c r="N19" s="13" t="s">
        <v>3147</v>
      </c>
      <c r="O19" s="8">
        <v>4.8399999999999997E-5</v>
      </c>
      <c r="P19" s="8">
        <v>4.87E-2</v>
      </c>
    </row>
    <row r="20" spans="2:16" x14ac:dyDescent="0.2">
      <c r="B20" s="13" t="s">
        <v>2718</v>
      </c>
      <c r="C20" s="13">
        <v>3</v>
      </c>
      <c r="E20" s="13" t="s">
        <v>658</v>
      </c>
      <c r="F20" s="13">
        <v>3</v>
      </c>
      <c r="H20" s="13" t="s">
        <v>3148</v>
      </c>
      <c r="I20" s="13" t="s">
        <v>3149</v>
      </c>
      <c r="J20" s="8">
        <v>1.1999999999999999E-6</v>
      </c>
      <c r="K20" s="8">
        <v>1.1299999999999999E-3</v>
      </c>
      <c r="M20" s="13" t="s">
        <v>3150</v>
      </c>
      <c r="N20" s="13" t="s">
        <v>3151</v>
      </c>
      <c r="O20" s="8">
        <v>5.0599999999999997E-5</v>
      </c>
      <c r="P20" s="8">
        <v>4.7800000000000002E-2</v>
      </c>
    </row>
    <row r="21" spans="2:16" x14ac:dyDescent="0.2">
      <c r="B21" s="13" t="s">
        <v>3152</v>
      </c>
      <c r="C21" s="13">
        <v>3</v>
      </c>
      <c r="E21" s="13" t="s">
        <v>2429</v>
      </c>
      <c r="F21" s="13">
        <v>3</v>
      </c>
      <c r="H21" s="13" t="s">
        <v>3153</v>
      </c>
      <c r="I21" s="13" t="s">
        <v>3154</v>
      </c>
      <c r="J21" s="8">
        <v>1.33E-6</v>
      </c>
      <c r="K21" s="8">
        <v>1.1900000000000001E-3</v>
      </c>
      <c r="M21" s="13" t="s">
        <v>3110</v>
      </c>
      <c r="N21" s="13" t="s">
        <v>3111</v>
      </c>
      <c r="O21" s="8">
        <v>5.4200000000000003E-5</v>
      </c>
      <c r="P21" s="8">
        <v>4.82E-2</v>
      </c>
    </row>
    <row r="22" spans="2:16" x14ac:dyDescent="0.2">
      <c r="B22" s="13" t="s">
        <v>3155</v>
      </c>
      <c r="C22" s="13">
        <v>3</v>
      </c>
      <c r="E22" s="13" t="s">
        <v>3156</v>
      </c>
      <c r="F22" s="13">
        <v>3</v>
      </c>
      <c r="H22" s="13" t="s">
        <v>3157</v>
      </c>
      <c r="I22" s="13" t="s">
        <v>3158</v>
      </c>
      <c r="J22" s="8">
        <v>2.0499999999999999E-6</v>
      </c>
      <c r="K22" s="8">
        <v>1.73E-3</v>
      </c>
      <c r="M22" s="13" t="s">
        <v>3148</v>
      </c>
      <c r="N22" s="13" t="s">
        <v>3149</v>
      </c>
      <c r="O22" s="8">
        <v>6.2100000000000005E-5</v>
      </c>
      <c r="P22" s="8">
        <v>5.21E-2</v>
      </c>
    </row>
    <row r="23" spans="2:16" x14ac:dyDescent="0.2">
      <c r="B23" s="13" t="s">
        <v>3159</v>
      </c>
      <c r="C23" s="13">
        <v>3</v>
      </c>
      <c r="E23" s="13" t="s">
        <v>1917</v>
      </c>
      <c r="F23" s="13">
        <v>3</v>
      </c>
      <c r="H23" s="13" t="s">
        <v>3160</v>
      </c>
      <c r="I23" s="13" t="s">
        <v>3161</v>
      </c>
      <c r="J23" s="8">
        <v>2.0999999999999998E-6</v>
      </c>
      <c r="K23" s="8">
        <v>1.67E-3</v>
      </c>
      <c r="M23" s="13" t="s">
        <v>3162</v>
      </c>
      <c r="N23" s="13" t="s">
        <v>3163</v>
      </c>
      <c r="O23" s="8">
        <v>7.0699999999999997E-5</v>
      </c>
      <c r="P23" s="8">
        <v>5.6300000000000003E-2</v>
      </c>
    </row>
    <row r="24" spans="2:16" x14ac:dyDescent="0.2">
      <c r="B24" s="13" t="s">
        <v>3164</v>
      </c>
      <c r="C24" s="13">
        <v>3</v>
      </c>
      <c r="E24" s="13" t="s">
        <v>2795</v>
      </c>
      <c r="F24" s="13">
        <v>2</v>
      </c>
      <c r="H24" s="13" t="s">
        <v>3165</v>
      </c>
      <c r="I24" s="13" t="s">
        <v>3166</v>
      </c>
      <c r="J24" s="8">
        <v>2.2299999999999998E-6</v>
      </c>
      <c r="K24" s="8">
        <v>1.6900000000000001E-3</v>
      </c>
      <c r="M24" s="13" t="s">
        <v>3167</v>
      </c>
      <c r="N24" s="13" t="s">
        <v>3168</v>
      </c>
      <c r="O24" s="8">
        <v>8.25E-5</v>
      </c>
      <c r="P24" s="8">
        <v>6.2399999999999997E-2</v>
      </c>
    </row>
    <row r="25" spans="2:16" x14ac:dyDescent="0.2">
      <c r="B25" s="13" t="s">
        <v>3169</v>
      </c>
      <c r="C25" s="13">
        <v>3</v>
      </c>
      <c r="E25" s="13" t="s">
        <v>3170</v>
      </c>
      <c r="F25" s="13">
        <v>2</v>
      </c>
      <c r="H25" s="13" t="s">
        <v>3090</v>
      </c>
      <c r="I25" s="13" t="s">
        <v>3091</v>
      </c>
      <c r="J25" s="8">
        <v>2.79E-6</v>
      </c>
      <c r="K25" s="8">
        <v>2.0100000000000001E-3</v>
      </c>
    </row>
    <row r="26" spans="2:16" x14ac:dyDescent="0.2">
      <c r="B26" s="13" t="s">
        <v>1724</v>
      </c>
      <c r="C26" s="13">
        <v>3</v>
      </c>
      <c r="E26" s="13" t="s">
        <v>2950</v>
      </c>
      <c r="F26" s="13">
        <v>2</v>
      </c>
      <c r="H26" s="13" t="s">
        <v>3171</v>
      </c>
      <c r="I26" s="13" t="s">
        <v>3172</v>
      </c>
      <c r="J26" s="8">
        <v>2.9500000000000001E-6</v>
      </c>
      <c r="K26" s="8">
        <v>2.0300000000000001E-3</v>
      </c>
    </row>
    <row r="27" spans="2:16" x14ac:dyDescent="0.2">
      <c r="B27" s="13" t="s">
        <v>3173</v>
      </c>
      <c r="C27" s="13">
        <v>3</v>
      </c>
      <c r="E27" s="13" t="s">
        <v>3174</v>
      </c>
      <c r="F27" s="13">
        <v>2</v>
      </c>
      <c r="H27" s="13" t="s">
        <v>3175</v>
      </c>
      <c r="I27" s="13" t="s">
        <v>3176</v>
      </c>
      <c r="J27" s="8">
        <v>3.6399999999999999E-6</v>
      </c>
      <c r="K27" s="8">
        <v>2.3999999999999998E-3</v>
      </c>
    </row>
    <row r="28" spans="2:16" x14ac:dyDescent="0.2">
      <c r="B28" s="13" t="s">
        <v>3177</v>
      </c>
      <c r="C28" s="13">
        <v>3</v>
      </c>
      <c r="E28" s="13" t="s">
        <v>2958</v>
      </c>
      <c r="F28" s="13">
        <v>2</v>
      </c>
      <c r="H28" s="13" t="s">
        <v>3178</v>
      </c>
      <c r="I28" s="13" t="s">
        <v>3179</v>
      </c>
      <c r="J28" s="8">
        <v>4.0999999999999997E-6</v>
      </c>
      <c r="K28" s="8">
        <v>2.5799999999999998E-3</v>
      </c>
    </row>
    <row r="29" spans="2:16" x14ac:dyDescent="0.2">
      <c r="B29" s="13" t="s">
        <v>3180</v>
      </c>
      <c r="C29" s="13">
        <v>3</v>
      </c>
      <c r="E29" s="13" t="s">
        <v>3181</v>
      </c>
      <c r="F29" s="13">
        <v>2</v>
      </c>
      <c r="H29" s="13" t="s">
        <v>3137</v>
      </c>
      <c r="I29" s="13" t="s">
        <v>3138</v>
      </c>
      <c r="J29" s="8">
        <v>6.3799999999999999E-6</v>
      </c>
      <c r="K29" s="8">
        <v>3.8600000000000001E-3</v>
      </c>
    </row>
    <row r="30" spans="2:16" x14ac:dyDescent="0.2">
      <c r="B30" s="13" t="s">
        <v>3182</v>
      </c>
      <c r="C30" s="13">
        <v>3</v>
      </c>
      <c r="E30" s="13" t="s">
        <v>3183</v>
      </c>
      <c r="F30" s="13">
        <v>2</v>
      </c>
      <c r="H30" s="13" t="s">
        <v>3184</v>
      </c>
      <c r="I30" s="13" t="s">
        <v>3185</v>
      </c>
      <c r="J30" s="8">
        <v>6.72E-6</v>
      </c>
      <c r="K30" s="8">
        <v>3.9100000000000003E-3</v>
      </c>
    </row>
    <row r="31" spans="2:16" x14ac:dyDescent="0.2">
      <c r="B31" s="13" t="s">
        <v>2979</v>
      </c>
      <c r="C31" s="13">
        <v>3</v>
      </c>
      <c r="E31" s="13" t="s">
        <v>3186</v>
      </c>
      <c r="F31" s="13">
        <v>2</v>
      </c>
      <c r="H31" s="13" t="s">
        <v>3094</v>
      </c>
      <c r="I31" s="13" t="s">
        <v>3095</v>
      </c>
      <c r="J31" s="8">
        <v>6.9E-6</v>
      </c>
      <c r="K31" s="8">
        <v>3.8600000000000001E-3</v>
      </c>
    </row>
    <row r="32" spans="2:16" x14ac:dyDescent="0.2">
      <c r="B32" s="13" t="s">
        <v>3187</v>
      </c>
      <c r="C32" s="13">
        <v>3</v>
      </c>
      <c r="E32" s="13" t="s">
        <v>2654</v>
      </c>
      <c r="F32" s="13">
        <v>2</v>
      </c>
      <c r="H32" s="13" t="s">
        <v>3188</v>
      </c>
      <c r="I32" s="13" t="s">
        <v>3189</v>
      </c>
      <c r="J32" s="8">
        <v>8.0900000000000005E-6</v>
      </c>
      <c r="K32" s="8">
        <v>4.3699999999999998E-3</v>
      </c>
    </row>
    <row r="33" spans="2:11" x14ac:dyDescent="0.2">
      <c r="B33" s="13" t="s">
        <v>3190</v>
      </c>
      <c r="C33" s="13">
        <v>3</v>
      </c>
      <c r="E33" s="13" t="s">
        <v>3191</v>
      </c>
      <c r="F33" s="13">
        <v>2</v>
      </c>
      <c r="H33" s="13" t="s">
        <v>3192</v>
      </c>
      <c r="I33" s="13" t="s">
        <v>3193</v>
      </c>
      <c r="J33" s="8">
        <v>9.0000000000000002E-6</v>
      </c>
      <c r="K33" s="8">
        <v>4.6899999999999997E-3</v>
      </c>
    </row>
    <row r="34" spans="2:11" x14ac:dyDescent="0.2">
      <c r="B34" s="13" t="s">
        <v>3194</v>
      </c>
      <c r="C34" s="13">
        <v>3</v>
      </c>
      <c r="E34" s="13" t="s">
        <v>3195</v>
      </c>
      <c r="F34" s="13">
        <v>2</v>
      </c>
      <c r="H34" s="13" t="s">
        <v>3196</v>
      </c>
      <c r="I34" s="13" t="s">
        <v>3197</v>
      </c>
      <c r="J34" s="8">
        <v>1.1E-5</v>
      </c>
      <c r="K34" s="8">
        <v>5.5500000000000002E-3</v>
      </c>
    </row>
    <row r="35" spans="2:11" x14ac:dyDescent="0.2">
      <c r="B35" s="13" t="s">
        <v>3198</v>
      </c>
      <c r="C35" s="13">
        <v>3</v>
      </c>
      <c r="E35" s="13" t="s">
        <v>2982</v>
      </c>
      <c r="F35" s="13">
        <v>2</v>
      </c>
      <c r="H35" s="13" t="s">
        <v>3199</v>
      </c>
      <c r="I35" s="13" t="s">
        <v>3200</v>
      </c>
      <c r="J35" s="8">
        <v>1.11E-5</v>
      </c>
      <c r="K35" s="8">
        <v>5.4099999999999999E-3</v>
      </c>
    </row>
    <row r="36" spans="2:11" x14ac:dyDescent="0.2">
      <c r="B36" s="13" t="s">
        <v>2795</v>
      </c>
      <c r="C36" s="13">
        <v>2</v>
      </c>
      <c r="E36" s="13" t="s">
        <v>3201</v>
      </c>
      <c r="F36" s="13">
        <v>2</v>
      </c>
      <c r="H36" s="13" t="s">
        <v>3202</v>
      </c>
      <c r="I36" s="13" t="s">
        <v>3203</v>
      </c>
      <c r="J36" s="8">
        <v>1.13E-5</v>
      </c>
      <c r="K36" s="8">
        <v>5.3200000000000001E-3</v>
      </c>
    </row>
    <row r="37" spans="2:11" x14ac:dyDescent="0.2">
      <c r="B37" s="13" t="s">
        <v>2768</v>
      </c>
      <c r="C37" s="13">
        <v>2</v>
      </c>
      <c r="E37" s="13" t="s">
        <v>3204</v>
      </c>
      <c r="F37" s="13">
        <v>2</v>
      </c>
      <c r="H37" s="13" t="s">
        <v>3205</v>
      </c>
      <c r="I37" s="13" t="s">
        <v>3206</v>
      </c>
      <c r="J37" s="8">
        <v>1.13E-5</v>
      </c>
      <c r="K37" s="8">
        <v>5.1900000000000002E-3</v>
      </c>
    </row>
    <row r="38" spans="2:11" x14ac:dyDescent="0.2">
      <c r="B38" s="13" t="s">
        <v>3207</v>
      </c>
      <c r="C38" s="13">
        <v>2</v>
      </c>
      <c r="E38" s="13" t="s">
        <v>3208</v>
      </c>
      <c r="F38" s="13">
        <v>2</v>
      </c>
      <c r="H38" s="13" t="s">
        <v>3209</v>
      </c>
      <c r="I38" s="13" t="s">
        <v>3210</v>
      </c>
      <c r="J38" s="8">
        <v>1.36E-5</v>
      </c>
      <c r="K38" s="8">
        <v>6.0499999999999998E-3</v>
      </c>
    </row>
    <row r="39" spans="2:11" x14ac:dyDescent="0.2">
      <c r="B39" s="13" t="s">
        <v>3211</v>
      </c>
      <c r="C39" s="13">
        <v>2</v>
      </c>
      <c r="E39" s="13" t="s">
        <v>3212</v>
      </c>
      <c r="F39" s="13">
        <v>2</v>
      </c>
      <c r="H39" s="13" t="s">
        <v>3213</v>
      </c>
      <c r="I39" s="13" t="s">
        <v>3214</v>
      </c>
      <c r="J39" s="8">
        <v>1.56E-5</v>
      </c>
      <c r="K39" s="8">
        <v>6.7299999999999999E-3</v>
      </c>
    </row>
    <row r="40" spans="2:11" x14ac:dyDescent="0.2">
      <c r="B40" s="13" t="s">
        <v>2950</v>
      </c>
      <c r="C40" s="13">
        <v>2</v>
      </c>
      <c r="E40" s="13" t="s">
        <v>3215</v>
      </c>
      <c r="F40" s="13">
        <v>2</v>
      </c>
      <c r="H40" s="13" t="s">
        <v>3216</v>
      </c>
      <c r="I40" s="13" t="s">
        <v>3217</v>
      </c>
      <c r="J40" s="8">
        <v>1.63E-5</v>
      </c>
      <c r="K40" s="8">
        <v>6.8300000000000001E-3</v>
      </c>
    </row>
    <row r="41" spans="2:11" x14ac:dyDescent="0.2">
      <c r="B41" s="13" t="s">
        <v>3218</v>
      </c>
      <c r="C41" s="13">
        <v>2</v>
      </c>
      <c r="E41" s="13" t="s">
        <v>3219</v>
      </c>
      <c r="F41" s="13">
        <v>2</v>
      </c>
      <c r="H41" s="13" t="s">
        <v>3167</v>
      </c>
      <c r="I41" s="13" t="s">
        <v>3168</v>
      </c>
      <c r="J41" s="8">
        <v>1.7799999999999999E-5</v>
      </c>
      <c r="K41" s="8">
        <v>7.28E-3</v>
      </c>
    </row>
    <row r="42" spans="2:11" x14ac:dyDescent="0.2">
      <c r="B42" s="13" t="s">
        <v>3220</v>
      </c>
      <c r="C42" s="13">
        <v>2</v>
      </c>
      <c r="E42" s="13" t="s">
        <v>3221</v>
      </c>
      <c r="F42" s="13">
        <v>2</v>
      </c>
      <c r="H42" s="13" t="s">
        <v>3222</v>
      </c>
      <c r="I42" s="13" t="s">
        <v>3223</v>
      </c>
      <c r="J42" s="8">
        <v>1.8300000000000001E-5</v>
      </c>
      <c r="K42" s="8">
        <v>7.3000000000000001E-3</v>
      </c>
    </row>
    <row r="43" spans="2:11" x14ac:dyDescent="0.2">
      <c r="B43" s="13" t="s">
        <v>3224</v>
      </c>
      <c r="C43" s="13">
        <v>2</v>
      </c>
      <c r="E43" s="13" t="s">
        <v>3225</v>
      </c>
      <c r="F43" s="13">
        <v>2</v>
      </c>
      <c r="H43" s="13" t="s">
        <v>3226</v>
      </c>
      <c r="I43" s="13" t="s">
        <v>3227</v>
      </c>
      <c r="J43" s="8">
        <v>2.0299999999999999E-5</v>
      </c>
      <c r="K43" s="8">
        <v>7.8700000000000003E-3</v>
      </c>
    </row>
    <row r="44" spans="2:11" x14ac:dyDescent="0.2">
      <c r="B44" s="13" t="s">
        <v>3228</v>
      </c>
      <c r="C44" s="13">
        <v>2</v>
      </c>
      <c r="E44" s="13" t="s">
        <v>760</v>
      </c>
      <c r="F44" s="13">
        <v>2</v>
      </c>
      <c r="H44" s="13" t="s">
        <v>3229</v>
      </c>
      <c r="I44" s="13" t="s">
        <v>3230</v>
      </c>
      <c r="J44" s="8">
        <v>3.01E-5</v>
      </c>
      <c r="K44" s="8">
        <v>1.14E-2</v>
      </c>
    </row>
    <row r="45" spans="2:11" x14ac:dyDescent="0.2">
      <c r="B45" s="13" t="s">
        <v>2991</v>
      </c>
      <c r="C45" s="13">
        <v>2</v>
      </c>
      <c r="E45" s="13" t="s">
        <v>3231</v>
      </c>
      <c r="F45" s="13">
        <v>2</v>
      </c>
      <c r="H45" s="13" t="s">
        <v>3232</v>
      </c>
      <c r="I45" s="13" t="s">
        <v>3233</v>
      </c>
      <c r="J45" s="8">
        <v>3.3399999999999999E-5</v>
      </c>
      <c r="K45" s="8">
        <v>1.23E-2</v>
      </c>
    </row>
    <row r="46" spans="2:11" x14ac:dyDescent="0.2">
      <c r="B46" s="13" t="s">
        <v>3234</v>
      </c>
      <c r="C46" s="13">
        <v>2</v>
      </c>
      <c r="E46" s="13" t="s">
        <v>3235</v>
      </c>
      <c r="F46" s="13">
        <v>2</v>
      </c>
      <c r="H46" s="13" t="s">
        <v>3236</v>
      </c>
      <c r="I46" s="13" t="s">
        <v>3237</v>
      </c>
      <c r="J46" s="8">
        <v>3.43E-5</v>
      </c>
      <c r="K46" s="8">
        <v>1.24E-2</v>
      </c>
    </row>
    <row r="47" spans="2:11" x14ac:dyDescent="0.2">
      <c r="B47" s="13" t="s">
        <v>3238</v>
      </c>
      <c r="C47" s="13">
        <v>2</v>
      </c>
      <c r="E47" s="13" t="s">
        <v>3239</v>
      </c>
      <c r="F47" s="13">
        <v>2</v>
      </c>
      <c r="H47" s="13" t="s">
        <v>3240</v>
      </c>
      <c r="I47" s="13" t="s">
        <v>3241</v>
      </c>
      <c r="J47" s="8">
        <v>3.6399999999999997E-5</v>
      </c>
      <c r="K47" s="8">
        <v>1.2800000000000001E-2</v>
      </c>
    </row>
    <row r="48" spans="2:11" x14ac:dyDescent="0.2">
      <c r="B48" s="13" t="s">
        <v>3242</v>
      </c>
      <c r="C48" s="13">
        <v>2</v>
      </c>
      <c r="E48" s="13" t="s">
        <v>3243</v>
      </c>
      <c r="F48" s="13">
        <v>2</v>
      </c>
      <c r="H48" s="13" t="s">
        <v>3244</v>
      </c>
      <c r="I48" s="13" t="s">
        <v>3245</v>
      </c>
      <c r="J48" s="8">
        <v>3.7200000000000003E-5</v>
      </c>
      <c r="K48" s="8">
        <v>1.2800000000000001E-2</v>
      </c>
    </row>
    <row r="49" spans="2:11" x14ac:dyDescent="0.2">
      <c r="B49" s="13" t="s">
        <v>1752</v>
      </c>
      <c r="C49" s="13">
        <v>2</v>
      </c>
      <c r="E49" s="13" t="s">
        <v>2868</v>
      </c>
      <c r="F49" s="13">
        <v>2</v>
      </c>
      <c r="H49" s="13" t="s">
        <v>3246</v>
      </c>
      <c r="I49" s="13" t="s">
        <v>3247</v>
      </c>
      <c r="J49" s="8">
        <v>3.8699999999999999E-5</v>
      </c>
      <c r="K49" s="8">
        <v>1.2999999999999999E-2</v>
      </c>
    </row>
    <row r="50" spans="2:11" x14ac:dyDescent="0.2">
      <c r="B50" s="13" t="s">
        <v>3248</v>
      </c>
      <c r="C50" s="13">
        <v>2</v>
      </c>
      <c r="E50" s="13" t="s">
        <v>3249</v>
      </c>
      <c r="F50" s="13">
        <v>2</v>
      </c>
      <c r="H50" s="13" t="s">
        <v>3250</v>
      </c>
      <c r="I50" s="13" t="s">
        <v>3251</v>
      </c>
      <c r="J50" s="8">
        <v>4.3999999999999999E-5</v>
      </c>
      <c r="K50" s="8">
        <v>1.4500000000000001E-2</v>
      </c>
    </row>
    <row r="51" spans="2:11" x14ac:dyDescent="0.2">
      <c r="B51" s="13" t="s">
        <v>3252</v>
      </c>
      <c r="C51" s="13">
        <v>2</v>
      </c>
      <c r="E51" s="13" t="s">
        <v>3253</v>
      </c>
      <c r="F51" s="13">
        <v>2</v>
      </c>
      <c r="H51" s="13" t="s">
        <v>3254</v>
      </c>
      <c r="I51" s="13" t="s">
        <v>3255</v>
      </c>
      <c r="J51" s="8">
        <v>5.3900000000000002E-5</v>
      </c>
      <c r="K51" s="8">
        <v>1.7299999999999999E-2</v>
      </c>
    </row>
    <row r="52" spans="2:11" x14ac:dyDescent="0.2">
      <c r="B52" s="13" t="s">
        <v>3256</v>
      </c>
      <c r="C52" s="13">
        <v>2</v>
      </c>
      <c r="E52" s="13" t="s">
        <v>3257</v>
      </c>
      <c r="F52" s="13">
        <v>2</v>
      </c>
      <c r="H52" s="13" t="s">
        <v>3258</v>
      </c>
      <c r="I52" s="13" t="s">
        <v>3259</v>
      </c>
      <c r="J52" s="8">
        <v>5.9899999999999999E-5</v>
      </c>
      <c r="K52" s="8">
        <v>1.89E-2</v>
      </c>
    </row>
    <row r="53" spans="2:11" x14ac:dyDescent="0.2">
      <c r="B53" s="13" t="s">
        <v>3260</v>
      </c>
      <c r="C53" s="13">
        <v>2</v>
      </c>
      <c r="E53" s="13" t="s">
        <v>3261</v>
      </c>
      <c r="F53" s="13">
        <v>2</v>
      </c>
      <c r="H53" s="13" t="s">
        <v>3262</v>
      </c>
      <c r="I53" s="13" t="s">
        <v>3263</v>
      </c>
      <c r="J53" s="8">
        <v>6.2399999999999999E-5</v>
      </c>
      <c r="K53" s="8">
        <v>1.9300000000000001E-2</v>
      </c>
    </row>
    <row r="54" spans="2:11" x14ac:dyDescent="0.2">
      <c r="B54" s="13" t="s">
        <v>3264</v>
      </c>
      <c r="C54" s="13">
        <v>2</v>
      </c>
      <c r="E54" s="13" t="s">
        <v>3265</v>
      </c>
      <c r="F54" s="13">
        <v>2</v>
      </c>
      <c r="H54" s="13" t="s">
        <v>3266</v>
      </c>
      <c r="I54" s="13" t="s">
        <v>3267</v>
      </c>
      <c r="J54" s="8">
        <v>7.6000000000000004E-5</v>
      </c>
      <c r="K54" s="8">
        <v>2.3E-2</v>
      </c>
    </row>
    <row r="55" spans="2:11" x14ac:dyDescent="0.2">
      <c r="B55" s="13" t="s">
        <v>3268</v>
      </c>
      <c r="C55" s="13">
        <v>2</v>
      </c>
      <c r="E55" s="13" t="s">
        <v>1204</v>
      </c>
      <c r="F55" s="13">
        <v>2</v>
      </c>
      <c r="H55" s="13" t="s">
        <v>3269</v>
      </c>
      <c r="I55" s="13" t="s">
        <v>3270</v>
      </c>
      <c r="J55" s="8">
        <v>7.7100000000000004E-5</v>
      </c>
      <c r="K55" s="8">
        <v>2.29E-2</v>
      </c>
    </row>
    <row r="56" spans="2:11" x14ac:dyDescent="0.2">
      <c r="B56" s="13" t="s">
        <v>3271</v>
      </c>
      <c r="C56" s="13">
        <v>2</v>
      </c>
      <c r="E56" s="13" t="s">
        <v>3272</v>
      </c>
      <c r="F56" s="13">
        <v>2</v>
      </c>
      <c r="H56" s="13" t="s">
        <v>1967</v>
      </c>
      <c r="I56" s="13" t="s">
        <v>1968</v>
      </c>
      <c r="J56" s="8">
        <v>9.7999999999999997E-5</v>
      </c>
      <c r="K56" s="8">
        <v>2.8500000000000001E-2</v>
      </c>
    </row>
    <row r="57" spans="2:11" x14ac:dyDescent="0.2">
      <c r="B57" s="13" t="s">
        <v>3273</v>
      </c>
      <c r="C57" s="13">
        <v>2</v>
      </c>
      <c r="E57" s="13" t="s">
        <v>2344</v>
      </c>
      <c r="F57" s="13">
        <v>2</v>
      </c>
      <c r="H57" s="13" t="s">
        <v>3274</v>
      </c>
      <c r="I57" s="13" t="s">
        <v>3275</v>
      </c>
      <c r="J57" s="8">
        <v>9.9400000000000004E-5</v>
      </c>
      <c r="K57" s="8">
        <v>2.8400000000000002E-2</v>
      </c>
    </row>
    <row r="58" spans="2:11" x14ac:dyDescent="0.2">
      <c r="B58" s="13" t="s">
        <v>2399</v>
      </c>
      <c r="C58" s="13">
        <v>2</v>
      </c>
      <c r="E58" s="13" t="s">
        <v>3008</v>
      </c>
      <c r="F58" s="13">
        <v>2</v>
      </c>
    </row>
    <row r="59" spans="2:11" x14ac:dyDescent="0.2">
      <c r="B59" s="13" t="s">
        <v>3276</v>
      </c>
      <c r="C59" s="13">
        <v>2</v>
      </c>
      <c r="E59" s="13" t="s">
        <v>3277</v>
      </c>
      <c r="F59" s="13">
        <v>2</v>
      </c>
    </row>
    <row r="60" spans="2:11" x14ac:dyDescent="0.2">
      <c r="B60" s="13" t="s">
        <v>3278</v>
      </c>
      <c r="C60" s="13">
        <v>2</v>
      </c>
      <c r="E60" s="13" t="s">
        <v>229</v>
      </c>
      <c r="F60" s="13">
        <v>2</v>
      </c>
    </row>
    <row r="61" spans="2:11" x14ac:dyDescent="0.2">
      <c r="B61" s="13" t="s">
        <v>1422</v>
      </c>
      <c r="C61" s="13">
        <v>2</v>
      </c>
      <c r="E61" s="13" t="s">
        <v>3279</v>
      </c>
      <c r="F61" s="13">
        <v>2</v>
      </c>
    </row>
    <row r="62" spans="2:11" x14ac:dyDescent="0.2">
      <c r="B62" s="13" t="s">
        <v>3280</v>
      </c>
      <c r="C62" s="13">
        <v>2</v>
      </c>
      <c r="E62" s="13" t="s">
        <v>3281</v>
      </c>
      <c r="F62" s="13">
        <v>2</v>
      </c>
    </row>
    <row r="63" spans="2:11" x14ac:dyDescent="0.2">
      <c r="B63" s="13" t="s">
        <v>473</v>
      </c>
      <c r="C63" s="13">
        <v>2</v>
      </c>
      <c r="E63" s="13" t="s">
        <v>3282</v>
      </c>
      <c r="F63" s="13">
        <v>2</v>
      </c>
    </row>
    <row r="64" spans="2:11" x14ac:dyDescent="0.2">
      <c r="B64" s="13" t="s">
        <v>2934</v>
      </c>
      <c r="C64" s="13">
        <v>2</v>
      </c>
      <c r="E64" s="13" t="s">
        <v>3283</v>
      </c>
      <c r="F64" s="13">
        <v>2</v>
      </c>
    </row>
    <row r="65" spans="2:6" x14ac:dyDescent="0.2">
      <c r="B65" s="13" t="s">
        <v>3284</v>
      </c>
      <c r="C65" s="13">
        <v>2</v>
      </c>
      <c r="E65" s="13" t="s">
        <v>3285</v>
      </c>
      <c r="F65" s="13">
        <v>2</v>
      </c>
    </row>
    <row r="66" spans="2:6" x14ac:dyDescent="0.2">
      <c r="B66" s="13" t="s">
        <v>3286</v>
      </c>
      <c r="C66" s="13">
        <v>2</v>
      </c>
      <c r="E66" s="13" t="s">
        <v>3287</v>
      </c>
      <c r="F66" s="13">
        <v>2</v>
      </c>
    </row>
    <row r="67" spans="2:6" x14ac:dyDescent="0.2">
      <c r="B67" s="13" t="s">
        <v>3288</v>
      </c>
      <c r="C67" s="13">
        <v>2</v>
      </c>
      <c r="E67" s="13" t="s">
        <v>3289</v>
      </c>
      <c r="F67" s="13">
        <v>2</v>
      </c>
    </row>
    <row r="68" spans="2:6" x14ac:dyDescent="0.2">
      <c r="B68" s="13" t="s">
        <v>3290</v>
      </c>
      <c r="C68" s="13">
        <v>2</v>
      </c>
      <c r="E68" s="13" t="s">
        <v>3291</v>
      </c>
      <c r="F68" s="13">
        <v>2</v>
      </c>
    </row>
    <row r="69" spans="2:6" x14ac:dyDescent="0.2">
      <c r="B69" s="13" t="s">
        <v>1656</v>
      </c>
      <c r="C69" s="13">
        <v>2</v>
      </c>
      <c r="E69" s="13" t="s">
        <v>3292</v>
      </c>
      <c r="F69" s="13">
        <v>2</v>
      </c>
    </row>
    <row r="70" spans="2:6" x14ac:dyDescent="0.2">
      <c r="B70" s="13" t="s">
        <v>2933</v>
      </c>
      <c r="C70" s="13">
        <v>2</v>
      </c>
      <c r="E70" s="13" t="s">
        <v>3293</v>
      </c>
      <c r="F70" s="13">
        <v>2</v>
      </c>
    </row>
    <row r="71" spans="2:6" x14ac:dyDescent="0.2">
      <c r="B71" s="13" t="s">
        <v>3294</v>
      </c>
      <c r="C71" s="13">
        <v>2</v>
      </c>
      <c r="E71" s="13" t="s">
        <v>3187</v>
      </c>
      <c r="F71" s="13">
        <v>2</v>
      </c>
    </row>
    <row r="72" spans="2:6" x14ac:dyDescent="0.2">
      <c r="B72" s="13" t="s">
        <v>3295</v>
      </c>
      <c r="C72" s="13">
        <v>2</v>
      </c>
      <c r="E72" s="13" t="s">
        <v>3296</v>
      </c>
      <c r="F72" s="13">
        <v>2</v>
      </c>
    </row>
    <row r="73" spans="2:6" x14ac:dyDescent="0.2">
      <c r="B73" s="13" t="s">
        <v>2938</v>
      </c>
      <c r="C73" s="13">
        <v>2</v>
      </c>
      <c r="E73" s="13" t="s">
        <v>3297</v>
      </c>
      <c r="F73" s="13">
        <v>2</v>
      </c>
    </row>
    <row r="74" spans="2:6" x14ac:dyDescent="0.2">
      <c r="B74" s="13" t="s">
        <v>2858</v>
      </c>
      <c r="C74" s="13">
        <v>2</v>
      </c>
      <c r="E74" s="13" t="s">
        <v>3298</v>
      </c>
      <c r="F74" s="13">
        <v>2</v>
      </c>
    </row>
    <row r="75" spans="2:6" x14ac:dyDescent="0.2">
      <c r="B75" s="13" t="s">
        <v>2613</v>
      </c>
      <c r="C75" s="13">
        <v>2</v>
      </c>
      <c r="E75" s="13" t="s">
        <v>3299</v>
      </c>
      <c r="F75" s="13">
        <v>2</v>
      </c>
    </row>
    <row r="76" spans="2:6" x14ac:dyDescent="0.2">
      <c r="B76" s="13" t="s">
        <v>3300</v>
      </c>
      <c r="C76" s="13">
        <v>2</v>
      </c>
      <c r="E76" s="13" t="s">
        <v>3301</v>
      </c>
      <c r="F76" s="13">
        <v>2</v>
      </c>
    </row>
    <row r="77" spans="2:6" x14ac:dyDescent="0.2">
      <c r="B77" s="13" t="s">
        <v>3302</v>
      </c>
      <c r="C77" s="13">
        <v>2</v>
      </c>
      <c r="E77" s="13" t="s">
        <v>3064</v>
      </c>
      <c r="F77" s="13">
        <v>2</v>
      </c>
    </row>
    <row r="78" spans="2:6" x14ac:dyDescent="0.2">
      <c r="B78" s="13" t="s">
        <v>3303</v>
      </c>
      <c r="C78" s="13">
        <v>2</v>
      </c>
      <c r="E78" s="13" t="s">
        <v>3304</v>
      </c>
      <c r="F78" s="13">
        <v>2</v>
      </c>
    </row>
    <row r="79" spans="2:6" x14ac:dyDescent="0.2">
      <c r="B79" s="13" t="s">
        <v>3305</v>
      </c>
      <c r="C79" s="13">
        <v>2</v>
      </c>
      <c r="E79" s="13" t="s">
        <v>3306</v>
      </c>
      <c r="F79" s="13">
        <v>2</v>
      </c>
    </row>
    <row r="80" spans="2:6" x14ac:dyDescent="0.2">
      <c r="B80" s="13" t="s">
        <v>3307</v>
      </c>
      <c r="C80" s="13">
        <v>2</v>
      </c>
      <c r="E80" s="13" t="s">
        <v>3308</v>
      </c>
      <c r="F80" s="13">
        <v>2</v>
      </c>
    </row>
    <row r="81" spans="2:6" x14ac:dyDescent="0.2">
      <c r="B81" s="13" t="s">
        <v>1639</v>
      </c>
      <c r="C81" s="13">
        <v>2</v>
      </c>
      <c r="E81" s="13" t="s">
        <v>1194</v>
      </c>
      <c r="F81" s="13">
        <v>2</v>
      </c>
    </row>
    <row r="82" spans="2:6" x14ac:dyDescent="0.2">
      <c r="B82" s="13" t="s">
        <v>3309</v>
      </c>
      <c r="C82" s="13">
        <v>2</v>
      </c>
      <c r="E82" s="13" t="s">
        <v>3074</v>
      </c>
      <c r="F82" s="13">
        <v>2</v>
      </c>
    </row>
    <row r="83" spans="2:6" x14ac:dyDescent="0.2">
      <c r="B83" s="13" t="s">
        <v>3310</v>
      </c>
      <c r="C83" s="13">
        <v>2</v>
      </c>
      <c r="E83" s="13" t="s">
        <v>3311</v>
      </c>
      <c r="F83" s="13">
        <v>2</v>
      </c>
    </row>
    <row r="84" spans="2:6" x14ac:dyDescent="0.2">
      <c r="B84" s="13" t="s">
        <v>3312</v>
      </c>
      <c r="C84" s="13">
        <v>2</v>
      </c>
      <c r="E84" s="13" t="s">
        <v>3313</v>
      </c>
      <c r="F84" s="13">
        <v>2</v>
      </c>
    </row>
    <row r="85" spans="2:6" x14ac:dyDescent="0.2">
      <c r="B85" s="13" t="s">
        <v>3314</v>
      </c>
      <c r="C85" s="13">
        <v>2</v>
      </c>
      <c r="E85" s="13" t="s">
        <v>3078</v>
      </c>
      <c r="F85" s="13">
        <v>2</v>
      </c>
    </row>
    <row r="86" spans="2:6" x14ac:dyDescent="0.2">
      <c r="B86" s="13" t="s">
        <v>3071</v>
      </c>
      <c r="C86" s="13">
        <v>2</v>
      </c>
      <c r="E86" s="13" t="s">
        <v>3315</v>
      </c>
      <c r="F86" s="13">
        <v>2</v>
      </c>
    </row>
    <row r="87" spans="2:6" x14ac:dyDescent="0.2">
      <c r="B87" s="13" t="s">
        <v>2907</v>
      </c>
      <c r="C87" s="13">
        <v>2</v>
      </c>
      <c r="E87" s="13" t="s">
        <v>3316</v>
      </c>
      <c r="F87" s="13">
        <v>2</v>
      </c>
    </row>
    <row r="88" spans="2:6" x14ac:dyDescent="0.2">
      <c r="B88" s="13" t="s">
        <v>3317</v>
      </c>
      <c r="C88" s="13">
        <v>2</v>
      </c>
      <c r="E88" s="13" t="s">
        <v>3198</v>
      </c>
      <c r="F88" s="13">
        <v>2</v>
      </c>
    </row>
    <row r="89" spans="2:6" x14ac:dyDescent="0.2">
      <c r="B89" s="13" t="s">
        <v>3318</v>
      </c>
      <c r="C89" s="13">
        <v>2</v>
      </c>
    </row>
    <row r="90" spans="2:6" x14ac:dyDescent="0.2">
      <c r="B90" s="13" t="s">
        <v>1854</v>
      </c>
      <c r="C90" s="13">
        <v>2</v>
      </c>
    </row>
    <row r="91" spans="2:6" x14ac:dyDescent="0.2">
      <c r="B91" s="13" t="s">
        <v>3319</v>
      </c>
      <c r="C91" s="13">
        <v>2</v>
      </c>
    </row>
    <row r="92" spans="2:6" x14ac:dyDescent="0.2">
      <c r="B92" s="13" t="s">
        <v>578</v>
      </c>
      <c r="C92" s="13">
        <v>2</v>
      </c>
    </row>
    <row r="93" spans="2:6" x14ac:dyDescent="0.2">
      <c r="B93" s="13" t="s">
        <v>3320</v>
      </c>
      <c r="C93" s="13">
        <v>2</v>
      </c>
    </row>
    <row r="94" spans="2:6" x14ac:dyDescent="0.2">
      <c r="B94" s="13" t="s">
        <v>3321</v>
      </c>
      <c r="C94" s="13">
        <v>2</v>
      </c>
    </row>
    <row r="95" spans="2:6" x14ac:dyDescent="0.2">
      <c r="B95" s="13" t="s">
        <v>3322</v>
      </c>
      <c r="C95" s="13">
        <v>2</v>
      </c>
    </row>
    <row r="96" spans="2:6" x14ac:dyDescent="0.2">
      <c r="B96" s="13" t="s">
        <v>3323</v>
      </c>
      <c r="C96" s="13">
        <v>2</v>
      </c>
    </row>
    <row r="97" spans="2:3" x14ac:dyDescent="0.2">
      <c r="B97" s="13" t="s">
        <v>2673</v>
      </c>
      <c r="C97" s="13">
        <v>2</v>
      </c>
    </row>
    <row r="98" spans="2:3" x14ac:dyDescent="0.2">
      <c r="B98" s="13" t="s">
        <v>3291</v>
      </c>
      <c r="C98" s="13">
        <v>2</v>
      </c>
    </row>
    <row r="99" spans="2:3" x14ac:dyDescent="0.2">
      <c r="B99" s="13" t="s">
        <v>3324</v>
      </c>
      <c r="C99" s="13">
        <v>2</v>
      </c>
    </row>
    <row r="100" spans="2:3" x14ac:dyDescent="0.2">
      <c r="B100" s="13" t="s">
        <v>366</v>
      </c>
      <c r="C100" s="13">
        <v>2</v>
      </c>
    </row>
    <row r="101" spans="2:3" x14ac:dyDescent="0.2">
      <c r="B101" s="13" t="s">
        <v>3325</v>
      </c>
      <c r="C101" s="13">
        <v>2</v>
      </c>
    </row>
    <row r="102" spans="2:3" x14ac:dyDescent="0.2">
      <c r="B102" s="13" t="s">
        <v>3326</v>
      </c>
      <c r="C102" s="13">
        <v>2</v>
      </c>
    </row>
    <row r="103" spans="2:3" x14ac:dyDescent="0.2">
      <c r="B103" s="13" t="s">
        <v>3327</v>
      </c>
      <c r="C103" s="13">
        <v>2</v>
      </c>
    </row>
    <row r="104" spans="2:3" x14ac:dyDescent="0.2">
      <c r="B104" s="13" t="s">
        <v>3328</v>
      </c>
      <c r="C104" s="13">
        <v>2</v>
      </c>
    </row>
    <row r="105" spans="2:3" x14ac:dyDescent="0.2">
      <c r="B105" s="13" t="s">
        <v>3329</v>
      </c>
      <c r="C105" s="13">
        <v>2</v>
      </c>
    </row>
    <row r="106" spans="2:3" x14ac:dyDescent="0.2">
      <c r="B106" s="13" t="s">
        <v>3301</v>
      </c>
      <c r="C106" s="13">
        <v>2</v>
      </c>
    </row>
    <row r="107" spans="2:3" x14ac:dyDescent="0.2">
      <c r="B107" s="13" t="s">
        <v>3330</v>
      </c>
      <c r="C107" s="13">
        <v>2</v>
      </c>
    </row>
    <row r="108" spans="2:3" x14ac:dyDescent="0.2">
      <c r="B108" s="13" t="s">
        <v>3331</v>
      </c>
      <c r="C108" s="13">
        <v>2</v>
      </c>
    </row>
    <row r="109" spans="2:3" x14ac:dyDescent="0.2">
      <c r="B109" s="13" t="s">
        <v>3332</v>
      </c>
      <c r="C109" s="13">
        <v>2</v>
      </c>
    </row>
    <row r="110" spans="2:3" x14ac:dyDescent="0.2">
      <c r="B110" s="13" t="s">
        <v>3333</v>
      </c>
      <c r="C110" s="13">
        <v>2</v>
      </c>
    </row>
    <row r="111" spans="2:3" x14ac:dyDescent="0.2">
      <c r="B111" s="13" t="s">
        <v>3334</v>
      </c>
      <c r="C111" s="13">
        <v>2</v>
      </c>
    </row>
    <row r="112" spans="2:3" x14ac:dyDescent="0.2">
      <c r="B112" s="13" t="s">
        <v>2693</v>
      </c>
      <c r="C112" s="13">
        <v>2</v>
      </c>
    </row>
    <row r="113" spans="2:3" x14ac:dyDescent="0.2">
      <c r="B113" s="13" t="s">
        <v>3335</v>
      </c>
      <c r="C113" s="13">
        <v>2</v>
      </c>
    </row>
    <row r="114" spans="2:3" x14ac:dyDescent="0.2">
      <c r="B114" s="13" t="s">
        <v>3078</v>
      </c>
      <c r="C114" s="13">
        <v>2</v>
      </c>
    </row>
    <row r="115" spans="2:3" x14ac:dyDescent="0.2">
      <c r="B115" s="13" t="s">
        <v>2722</v>
      </c>
      <c r="C115" s="13">
        <v>2</v>
      </c>
    </row>
  </sheetData>
  <mergeCells count="4">
    <mergeCell ref="B3:C3"/>
    <mergeCell ref="E3:F3"/>
    <mergeCell ref="H3:K3"/>
    <mergeCell ref="M3:P3"/>
  </mergeCells>
  <pageMargins left="0.7" right="0.7" top="0.78740157499999996" bottom="0.78740157499999996"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2"/>
  <sheetViews>
    <sheetView workbookViewId="0">
      <selection activeCell="G8" sqref="G8"/>
    </sheetView>
  </sheetViews>
  <sheetFormatPr baseColWidth="10" defaultRowHeight="14.25" x14ac:dyDescent="0.2"/>
  <cols>
    <col min="1" max="1" width="11.42578125" style="35"/>
    <col min="2" max="2" width="12.42578125" style="35" bestFit="1" customWidth="1"/>
    <col min="3" max="6" width="11.42578125" style="35"/>
    <col min="7" max="7" width="12.28515625" style="35" bestFit="1" customWidth="1"/>
    <col min="8" max="8" width="12.85546875" style="35" bestFit="1" customWidth="1"/>
    <col min="9" max="16384" width="11.42578125" style="35"/>
  </cols>
  <sheetData>
    <row r="1" spans="1:8" x14ac:dyDescent="0.2">
      <c r="A1" s="35" t="s">
        <v>3336</v>
      </c>
    </row>
    <row r="2" spans="1:8" x14ac:dyDescent="0.2">
      <c r="A2" s="13" t="s">
        <v>195</v>
      </c>
      <c r="B2" s="13" t="s">
        <v>196</v>
      </c>
      <c r="C2" s="13" t="s">
        <v>197</v>
      </c>
      <c r="D2" s="13" t="s">
        <v>198</v>
      </c>
      <c r="E2" s="13" t="s">
        <v>199</v>
      </c>
      <c r="F2" s="13" t="s">
        <v>200</v>
      </c>
      <c r="G2" s="13" t="s">
        <v>201</v>
      </c>
      <c r="H2" s="13" t="s">
        <v>4261</v>
      </c>
    </row>
    <row r="3" spans="1:8" x14ac:dyDescent="0.2">
      <c r="A3" s="8">
        <v>1.23E-7</v>
      </c>
      <c r="B3" s="13" t="s">
        <v>3337</v>
      </c>
      <c r="C3" s="13">
        <v>17</v>
      </c>
      <c r="D3" s="13">
        <v>75237550</v>
      </c>
      <c r="E3" s="13"/>
      <c r="F3" s="13"/>
      <c r="G3" s="13"/>
      <c r="H3" s="13">
        <v>5.8845170000000002E-2</v>
      </c>
    </row>
    <row r="4" spans="1:8" x14ac:dyDescent="0.2">
      <c r="A4" s="8">
        <v>9.8100000000000001E-7</v>
      </c>
      <c r="B4" s="13" t="s">
        <v>3338</v>
      </c>
      <c r="C4" s="13">
        <v>6</v>
      </c>
      <c r="D4" s="13">
        <v>26271816</v>
      </c>
      <c r="E4" s="13" t="s">
        <v>3339</v>
      </c>
      <c r="F4" s="13" t="s">
        <v>220</v>
      </c>
      <c r="G4" s="13"/>
      <c r="H4" s="13">
        <v>9.5683199999999996E-2</v>
      </c>
    </row>
    <row r="5" spans="1:8" x14ac:dyDescent="0.2">
      <c r="A5" s="8">
        <v>1.15E-6</v>
      </c>
      <c r="B5" s="13" t="s">
        <v>3340</v>
      </c>
      <c r="C5" s="13">
        <v>1</v>
      </c>
      <c r="D5" s="13">
        <v>89990868</v>
      </c>
      <c r="E5" s="13" t="s">
        <v>3341</v>
      </c>
      <c r="F5" s="13" t="s">
        <v>211</v>
      </c>
      <c r="G5" s="13"/>
      <c r="H5" s="13">
        <v>9.5683199999999996E-2</v>
      </c>
    </row>
    <row r="6" spans="1:8" x14ac:dyDescent="0.2">
      <c r="A6" s="8">
        <v>1.3200000000000001E-6</v>
      </c>
      <c r="B6" s="13" t="s">
        <v>3342</v>
      </c>
      <c r="C6" s="13">
        <v>20</v>
      </c>
      <c r="D6" s="13">
        <v>62573077</v>
      </c>
      <c r="E6" s="13" t="s">
        <v>3343</v>
      </c>
      <c r="F6" s="13" t="s">
        <v>204</v>
      </c>
      <c r="G6" s="13"/>
      <c r="H6" s="13">
        <v>9.5683199999999996E-2</v>
      </c>
    </row>
    <row r="7" spans="1:8" x14ac:dyDescent="0.2">
      <c r="A7" s="8">
        <v>1.6199999999999999E-6</v>
      </c>
      <c r="B7" s="13" t="s">
        <v>3344</v>
      </c>
      <c r="C7" s="13">
        <v>5</v>
      </c>
      <c r="D7" s="13">
        <v>38258853</v>
      </c>
      <c r="E7" s="13" t="s">
        <v>2919</v>
      </c>
      <c r="F7" s="13" t="s">
        <v>238</v>
      </c>
      <c r="G7" s="13"/>
      <c r="H7" s="13">
        <v>9.5683199999999996E-2</v>
      </c>
    </row>
    <row r="8" spans="1:8" x14ac:dyDescent="0.2">
      <c r="A8" s="8">
        <v>2.2000000000000001E-6</v>
      </c>
      <c r="B8" s="13" t="s">
        <v>3345</v>
      </c>
      <c r="C8" s="13">
        <v>2</v>
      </c>
      <c r="D8" s="13">
        <v>15700282</v>
      </c>
      <c r="E8" s="13" t="s">
        <v>3346</v>
      </c>
      <c r="F8" s="13" t="s">
        <v>204</v>
      </c>
      <c r="G8" s="13"/>
      <c r="H8" s="13">
        <v>9.5683199999999996E-2</v>
      </c>
    </row>
    <row r="9" spans="1:8" x14ac:dyDescent="0.2">
      <c r="A9" s="8">
        <v>2.6000000000000001E-6</v>
      </c>
      <c r="B9" s="13" t="s">
        <v>3347</v>
      </c>
      <c r="C9" s="13">
        <v>2</v>
      </c>
      <c r="D9" s="13">
        <v>238264598</v>
      </c>
      <c r="E9" s="13" t="s">
        <v>2915</v>
      </c>
      <c r="F9" s="13" t="s">
        <v>204</v>
      </c>
      <c r="G9" s="13"/>
      <c r="H9" s="13">
        <v>9.5683199999999996E-2</v>
      </c>
    </row>
    <row r="10" spans="1:8" x14ac:dyDescent="0.2">
      <c r="A10" s="8">
        <v>2.6299999999999998E-6</v>
      </c>
      <c r="B10" s="13" t="s">
        <v>3348</v>
      </c>
      <c r="C10" s="13">
        <v>14</v>
      </c>
      <c r="D10" s="13">
        <v>75421960</v>
      </c>
      <c r="E10" s="13" t="s">
        <v>3349</v>
      </c>
      <c r="F10" s="13" t="s">
        <v>211</v>
      </c>
      <c r="G10" s="13"/>
      <c r="H10" s="13">
        <v>9.5683199999999996E-2</v>
      </c>
    </row>
    <row r="11" spans="1:8" x14ac:dyDescent="0.2">
      <c r="A11" s="8">
        <v>2.7599999999999998E-6</v>
      </c>
      <c r="B11" s="13" t="s">
        <v>3350</v>
      </c>
      <c r="C11" s="13">
        <v>19</v>
      </c>
      <c r="D11" s="13">
        <v>39833601</v>
      </c>
      <c r="E11" s="13" t="s">
        <v>3351</v>
      </c>
      <c r="F11" s="13" t="s">
        <v>211</v>
      </c>
      <c r="G11" s="13"/>
      <c r="H11" s="13">
        <v>9.5683199999999996E-2</v>
      </c>
    </row>
    <row r="12" spans="1:8" x14ac:dyDescent="0.2">
      <c r="A12" s="8">
        <v>2.8200000000000001E-6</v>
      </c>
      <c r="B12" s="13" t="s">
        <v>3352</v>
      </c>
      <c r="C12" s="13">
        <v>19</v>
      </c>
      <c r="D12" s="13">
        <v>7542191</v>
      </c>
      <c r="E12" s="13" t="s">
        <v>3353</v>
      </c>
      <c r="F12" s="13" t="s">
        <v>204</v>
      </c>
      <c r="G12" s="13"/>
      <c r="H12" s="13">
        <v>9.5683199999999996E-2</v>
      </c>
    </row>
    <row r="13" spans="1:8" x14ac:dyDescent="0.2">
      <c r="A13" s="8">
        <v>2.96E-6</v>
      </c>
      <c r="B13" s="13" t="s">
        <v>3354</v>
      </c>
      <c r="C13" s="13">
        <v>17</v>
      </c>
      <c r="D13" s="13">
        <v>19280940</v>
      </c>
      <c r="E13" s="13" t="s">
        <v>3355</v>
      </c>
      <c r="F13" s="13" t="s">
        <v>220</v>
      </c>
      <c r="G13" s="13"/>
      <c r="H13" s="13">
        <v>9.5683199999999996E-2</v>
      </c>
    </row>
    <row r="14" spans="1:8" x14ac:dyDescent="0.2">
      <c r="A14" s="8">
        <v>3.5999999999999998E-6</v>
      </c>
      <c r="B14" s="13" t="s">
        <v>3356</v>
      </c>
      <c r="C14" s="13">
        <v>17</v>
      </c>
      <c r="D14" s="13">
        <v>3848506</v>
      </c>
      <c r="E14" s="13" t="s">
        <v>2904</v>
      </c>
      <c r="F14" s="13" t="s">
        <v>204</v>
      </c>
      <c r="G14" s="13"/>
      <c r="H14" s="13">
        <v>9.5683199999999996E-2</v>
      </c>
    </row>
    <row r="15" spans="1:8" x14ac:dyDescent="0.2">
      <c r="A15" s="8">
        <v>4.6399999999999996E-6</v>
      </c>
      <c r="B15" s="13" t="s">
        <v>3357</v>
      </c>
      <c r="C15" s="13">
        <v>7</v>
      </c>
      <c r="D15" s="13">
        <v>128828599</v>
      </c>
      <c r="E15" s="13" t="s">
        <v>3358</v>
      </c>
      <c r="F15" s="13" t="s">
        <v>295</v>
      </c>
      <c r="G15" s="13"/>
      <c r="H15" s="13">
        <v>9.5683199999999996E-2</v>
      </c>
    </row>
    <row r="16" spans="1:8" x14ac:dyDescent="0.2">
      <c r="A16" s="8">
        <v>4.8999999999999997E-6</v>
      </c>
      <c r="B16" s="13" t="s">
        <v>3359</v>
      </c>
      <c r="C16" s="13">
        <v>1</v>
      </c>
      <c r="D16" s="13">
        <v>841289</v>
      </c>
      <c r="E16" s="13"/>
      <c r="F16" s="13"/>
      <c r="G16" s="13"/>
      <c r="H16" s="13">
        <v>9.5683199999999996E-2</v>
      </c>
    </row>
    <row r="17" spans="1:8" x14ac:dyDescent="0.2">
      <c r="A17" s="8">
        <v>4.9100000000000004E-6</v>
      </c>
      <c r="B17" s="13" t="s">
        <v>3360</v>
      </c>
      <c r="C17" s="13">
        <v>13</v>
      </c>
      <c r="D17" s="13">
        <v>113699004</v>
      </c>
      <c r="E17" s="13" t="s">
        <v>273</v>
      </c>
      <c r="F17" s="13" t="s">
        <v>204</v>
      </c>
      <c r="G17" s="13"/>
      <c r="H17" s="13">
        <v>9.5683199999999996E-2</v>
      </c>
    </row>
    <row r="18" spans="1:8" x14ac:dyDescent="0.2">
      <c r="A18" s="8">
        <v>5.4099999999999999E-6</v>
      </c>
      <c r="B18" s="13" t="s">
        <v>3361</v>
      </c>
      <c r="C18" s="13">
        <v>14</v>
      </c>
      <c r="D18" s="13">
        <v>74960292</v>
      </c>
      <c r="E18" s="13" t="s">
        <v>3362</v>
      </c>
      <c r="F18" s="13" t="s">
        <v>220</v>
      </c>
      <c r="G18" s="13"/>
      <c r="H18" s="13">
        <v>9.5683199999999996E-2</v>
      </c>
    </row>
    <row r="19" spans="1:8" x14ac:dyDescent="0.2">
      <c r="A19" s="8">
        <v>5.5600000000000001E-6</v>
      </c>
      <c r="B19" s="13" t="s">
        <v>3363</v>
      </c>
      <c r="C19" s="13">
        <v>7</v>
      </c>
      <c r="D19" s="13">
        <v>27153847</v>
      </c>
      <c r="E19" s="13" t="s">
        <v>1500</v>
      </c>
      <c r="F19" s="13" t="s">
        <v>211</v>
      </c>
      <c r="G19" s="13"/>
      <c r="H19" s="13">
        <v>9.5683199999999996E-2</v>
      </c>
    </row>
    <row r="20" spans="1:8" x14ac:dyDescent="0.2">
      <c r="A20" s="8">
        <v>5.66E-6</v>
      </c>
      <c r="B20" s="13" t="s">
        <v>3364</v>
      </c>
      <c r="C20" s="13">
        <v>4</v>
      </c>
      <c r="D20" s="13">
        <v>129209001</v>
      </c>
      <c r="E20" s="13" t="s">
        <v>3024</v>
      </c>
      <c r="F20" s="13" t="s">
        <v>295</v>
      </c>
      <c r="G20" s="13"/>
      <c r="H20" s="13">
        <v>9.5683199999999996E-2</v>
      </c>
    </row>
    <row r="21" spans="1:8" x14ac:dyDescent="0.2">
      <c r="A21" s="8">
        <v>5.6799999999999998E-6</v>
      </c>
      <c r="B21" s="13" t="s">
        <v>3365</v>
      </c>
      <c r="C21" s="13">
        <v>11</v>
      </c>
      <c r="D21" s="13">
        <v>72868833</v>
      </c>
      <c r="E21" s="13"/>
      <c r="F21" s="13"/>
      <c r="G21" s="13"/>
      <c r="H21" s="13">
        <v>9.5683199999999996E-2</v>
      </c>
    </row>
    <row r="22" spans="1:8" x14ac:dyDescent="0.2">
      <c r="A22" s="8">
        <v>5.7599999999999999E-6</v>
      </c>
      <c r="B22" s="13" t="s">
        <v>3366</v>
      </c>
      <c r="C22" s="13">
        <v>10</v>
      </c>
      <c r="D22" s="13">
        <v>118380396</v>
      </c>
      <c r="E22" s="13" t="s">
        <v>3367</v>
      </c>
      <c r="F22" s="13" t="s">
        <v>295</v>
      </c>
      <c r="G22" s="13"/>
      <c r="H22" s="13">
        <v>9.5683199999999996E-2</v>
      </c>
    </row>
    <row r="23" spans="1:8" x14ac:dyDescent="0.2">
      <c r="A23" s="8">
        <v>6.2099999999999998E-6</v>
      </c>
      <c r="B23" s="13" t="s">
        <v>3368</v>
      </c>
      <c r="C23" s="13">
        <v>22</v>
      </c>
      <c r="D23" s="13">
        <v>36236760</v>
      </c>
      <c r="E23" s="13" t="s">
        <v>3369</v>
      </c>
      <c r="F23" s="13" t="s">
        <v>204</v>
      </c>
      <c r="G23" s="13"/>
      <c r="H23" s="13">
        <v>9.5683199999999996E-2</v>
      </c>
    </row>
    <row r="24" spans="1:8" x14ac:dyDescent="0.2">
      <c r="A24" s="8">
        <v>6.4699999999999999E-6</v>
      </c>
      <c r="B24" s="13" t="s">
        <v>3370</v>
      </c>
      <c r="C24" s="13">
        <v>4</v>
      </c>
      <c r="D24" s="13">
        <v>83381983</v>
      </c>
      <c r="E24" s="13" t="s">
        <v>3371</v>
      </c>
      <c r="F24" s="13" t="s">
        <v>226</v>
      </c>
      <c r="G24" s="13"/>
      <c r="H24" s="13">
        <v>9.5683199999999996E-2</v>
      </c>
    </row>
    <row r="25" spans="1:8" x14ac:dyDescent="0.2">
      <c r="A25" s="8">
        <v>6.55E-6</v>
      </c>
      <c r="B25" s="13" t="s">
        <v>3372</v>
      </c>
      <c r="C25" s="13">
        <v>9</v>
      </c>
      <c r="D25" s="13">
        <v>132652889</v>
      </c>
      <c r="E25" s="13" t="s">
        <v>3373</v>
      </c>
      <c r="F25" s="13" t="s">
        <v>204</v>
      </c>
      <c r="G25" s="13"/>
      <c r="H25" s="13">
        <v>9.5683199999999996E-2</v>
      </c>
    </row>
    <row r="26" spans="1:8" x14ac:dyDescent="0.2">
      <c r="A26" s="8">
        <v>6.6800000000000004E-6</v>
      </c>
      <c r="B26" s="13" t="s">
        <v>3374</v>
      </c>
      <c r="C26" s="13">
        <v>6</v>
      </c>
      <c r="D26" s="13">
        <v>33176234</v>
      </c>
      <c r="E26" s="13" t="s">
        <v>3375</v>
      </c>
      <c r="F26" s="13" t="s">
        <v>295</v>
      </c>
      <c r="G26" s="13"/>
      <c r="H26" s="13">
        <v>9.5683199999999996E-2</v>
      </c>
    </row>
    <row r="27" spans="1:8" x14ac:dyDescent="0.2">
      <c r="A27" s="8">
        <v>6.72E-6</v>
      </c>
      <c r="B27" s="13" t="s">
        <v>3376</v>
      </c>
      <c r="C27" s="13">
        <v>8</v>
      </c>
      <c r="D27" s="13">
        <v>144809621</v>
      </c>
      <c r="E27" s="13" t="s">
        <v>2893</v>
      </c>
      <c r="F27" s="13" t="s">
        <v>204</v>
      </c>
      <c r="G27" s="13"/>
      <c r="H27" s="13">
        <v>9.5683199999999996E-2</v>
      </c>
    </row>
    <row r="28" spans="1:8" x14ac:dyDescent="0.2">
      <c r="A28" s="8">
        <v>6.8499999999999996E-6</v>
      </c>
      <c r="B28" s="13" t="s">
        <v>3377</v>
      </c>
      <c r="C28" s="13">
        <v>3</v>
      </c>
      <c r="D28" s="13">
        <v>161089327</v>
      </c>
      <c r="E28" s="13" t="s">
        <v>3378</v>
      </c>
      <c r="F28" s="13" t="s">
        <v>238</v>
      </c>
      <c r="G28" s="13"/>
      <c r="H28" s="13">
        <v>9.5683199999999996E-2</v>
      </c>
    </row>
    <row r="29" spans="1:8" x14ac:dyDescent="0.2">
      <c r="A29" s="8">
        <v>6.9700000000000002E-6</v>
      </c>
      <c r="B29" s="13" t="s">
        <v>3379</v>
      </c>
      <c r="C29" s="13">
        <v>17</v>
      </c>
      <c r="D29" s="13">
        <v>34890677</v>
      </c>
      <c r="E29" s="13" t="s">
        <v>3010</v>
      </c>
      <c r="F29" s="13" t="s">
        <v>211</v>
      </c>
      <c r="G29" s="13"/>
      <c r="H29" s="13">
        <v>9.5683199999999996E-2</v>
      </c>
    </row>
    <row r="30" spans="1:8" x14ac:dyDescent="0.2">
      <c r="A30" s="8">
        <v>7.08E-6</v>
      </c>
      <c r="B30" s="13" t="s">
        <v>3380</v>
      </c>
      <c r="C30" s="13">
        <v>20</v>
      </c>
      <c r="D30" s="13">
        <v>62462937</v>
      </c>
      <c r="E30" s="13"/>
      <c r="F30" s="13"/>
      <c r="G30" s="13"/>
      <c r="H30" s="13">
        <v>9.5683199999999996E-2</v>
      </c>
    </row>
    <row r="31" spans="1:8" x14ac:dyDescent="0.2">
      <c r="A31" s="8">
        <v>7.4200000000000001E-6</v>
      </c>
      <c r="B31" s="13" t="s">
        <v>3381</v>
      </c>
      <c r="C31" s="13">
        <v>11</v>
      </c>
      <c r="D31" s="13">
        <v>133939627</v>
      </c>
      <c r="E31" s="13" t="s">
        <v>2374</v>
      </c>
      <c r="F31" s="13" t="s">
        <v>204</v>
      </c>
      <c r="G31" s="13"/>
      <c r="H31" s="13">
        <v>9.5683199999999996E-2</v>
      </c>
    </row>
    <row r="32" spans="1:8" x14ac:dyDescent="0.2">
      <c r="A32" s="8">
        <v>7.6899999999999992E-6</v>
      </c>
      <c r="B32" s="13" t="s">
        <v>3382</v>
      </c>
      <c r="C32" s="13">
        <v>6</v>
      </c>
      <c r="D32" s="13">
        <v>32948526</v>
      </c>
      <c r="E32" s="13" t="s">
        <v>3383</v>
      </c>
      <c r="F32" s="13" t="s">
        <v>226</v>
      </c>
      <c r="G32" s="13"/>
      <c r="H32" s="13">
        <v>9.5683199999999996E-2</v>
      </c>
    </row>
    <row r="33" spans="1:8" x14ac:dyDescent="0.2">
      <c r="A33" s="8">
        <v>7.6899999999999992E-6</v>
      </c>
      <c r="B33" s="13" t="s">
        <v>3384</v>
      </c>
      <c r="C33" s="13">
        <v>7</v>
      </c>
      <c r="D33" s="13">
        <v>27153636</v>
      </c>
      <c r="E33" s="13" t="s">
        <v>1500</v>
      </c>
      <c r="F33" s="13" t="s">
        <v>211</v>
      </c>
      <c r="G33" s="13"/>
      <c r="H33" s="13">
        <v>9.5683199999999996E-2</v>
      </c>
    </row>
    <row r="34" spans="1:8" x14ac:dyDescent="0.2">
      <c r="A34" s="8">
        <v>7.8199999999999997E-6</v>
      </c>
      <c r="B34" s="13" t="s">
        <v>3385</v>
      </c>
      <c r="C34" s="13">
        <v>15</v>
      </c>
      <c r="D34" s="13">
        <v>66679100</v>
      </c>
      <c r="E34" s="13" t="s">
        <v>3386</v>
      </c>
      <c r="F34" s="13" t="s">
        <v>295</v>
      </c>
      <c r="G34" s="13" t="s">
        <v>3387</v>
      </c>
      <c r="H34" s="13">
        <v>9.5683199999999996E-2</v>
      </c>
    </row>
    <row r="35" spans="1:8" x14ac:dyDescent="0.2">
      <c r="A35" s="8">
        <v>7.9899999999999997E-6</v>
      </c>
      <c r="B35" s="13" t="s">
        <v>3388</v>
      </c>
      <c r="C35" s="13">
        <v>18</v>
      </c>
      <c r="D35" s="13">
        <v>14147011</v>
      </c>
      <c r="E35" s="13"/>
      <c r="F35" s="13"/>
      <c r="G35" s="13"/>
      <c r="H35" s="13">
        <v>9.5683199999999996E-2</v>
      </c>
    </row>
    <row r="36" spans="1:8" x14ac:dyDescent="0.2">
      <c r="A36" s="8">
        <v>8.1000000000000004E-6</v>
      </c>
      <c r="B36" s="13" t="s">
        <v>3389</v>
      </c>
      <c r="C36" s="13">
        <v>17</v>
      </c>
      <c r="D36" s="13">
        <v>42386123</v>
      </c>
      <c r="E36" s="13" t="s">
        <v>3033</v>
      </c>
      <c r="F36" s="13" t="s">
        <v>238</v>
      </c>
      <c r="G36" s="13"/>
      <c r="H36" s="13">
        <v>9.5683199999999996E-2</v>
      </c>
    </row>
    <row r="37" spans="1:8" x14ac:dyDescent="0.2">
      <c r="A37" s="8">
        <v>8.4500000000000004E-6</v>
      </c>
      <c r="B37" s="13" t="s">
        <v>3390</v>
      </c>
      <c r="C37" s="13">
        <v>19</v>
      </c>
      <c r="D37" s="13">
        <v>45458522</v>
      </c>
      <c r="E37" s="13" t="s">
        <v>3391</v>
      </c>
      <c r="F37" s="13" t="s">
        <v>295</v>
      </c>
      <c r="G37" s="13"/>
      <c r="H37" s="13">
        <v>9.5683199999999996E-2</v>
      </c>
    </row>
    <row r="38" spans="1:8" x14ac:dyDescent="0.2">
      <c r="A38" s="8">
        <v>8.4600000000000003E-6</v>
      </c>
      <c r="B38" s="13" t="s">
        <v>3392</v>
      </c>
      <c r="C38" s="13">
        <v>8</v>
      </c>
      <c r="D38" s="13">
        <v>1733497</v>
      </c>
      <c r="E38" s="13" t="s">
        <v>3393</v>
      </c>
      <c r="F38" s="13" t="s">
        <v>226</v>
      </c>
      <c r="G38" s="13"/>
      <c r="H38" s="13">
        <v>9.5683199999999996E-2</v>
      </c>
    </row>
    <row r="39" spans="1:8" x14ac:dyDescent="0.2">
      <c r="A39" s="8">
        <v>8.5399999999999996E-6</v>
      </c>
      <c r="B39" s="13" t="s">
        <v>3394</v>
      </c>
      <c r="C39" s="13">
        <v>5</v>
      </c>
      <c r="D39" s="13">
        <v>135701184</v>
      </c>
      <c r="E39" s="13" t="s">
        <v>3395</v>
      </c>
      <c r="F39" s="13" t="s">
        <v>295</v>
      </c>
      <c r="G39" s="13"/>
      <c r="H39" s="13">
        <v>9.5683199999999996E-2</v>
      </c>
    </row>
    <row r="40" spans="1:8" x14ac:dyDescent="0.2">
      <c r="A40" s="8">
        <v>8.5699999999999993E-6</v>
      </c>
      <c r="B40" s="13" t="s">
        <v>3396</v>
      </c>
      <c r="C40" s="13">
        <v>2</v>
      </c>
      <c r="D40" s="13">
        <v>233324053</v>
      </c>
      <c r="E40" s="13" t="s">
        <v>3397</v>
      </c>
      <c r="F40" s="13" t="s">
        <v>226</v>
      </c>
      <c r="G40" s="13"/>
      <c r="H40" s="13">
        <v>9.5683199999999996E-2</v>
      </c>
    </row>
    <row r="41" spans="1:8" x14ac:dyDescent="0.2">
      <c r="A41" s="8">
        <v>8.6999999999999997E-6</v>
      </c>
      <c r="B41" s="13" t="s">
        <v>3398</v>
      </c>
      <c r="C41" s="13">
        <v>16</v>
      </c>
      <c r="D41" s="13">
        <v>88890280</v>
      </c>
      <c r="E41" s="13" t="s">
        <v>3399</v>
      </c>
      <c r="F41" s="13" t="s">
        <v>204</v>
      </c>
      <c r="G41" s="13"/>
      <c r="H41" s="13">
        <v>9.5683199999999996E-2</v>
      </c>
    </row>
    <row r="42" spans="1:8" x14ac:dyDescent="0.2">
      <c r="A42" s="8">
        <v>8.8799999999999997E-6</v>
      </c>
      <c r="B42" s="13" t="s">
        <v>3400</v>
      </c>
      <c r="C42" s="13">
        <v>18</v>
      </c>
      <c r="D42" s="13">
        <v>19757468</v>
      </c>
      <c r="E42" s="13" t="s">
        <v>2806</v>
      </c>
      <c r="F42" s="13" t="s">
        <v>204</v>
      </c>
      <c r="G42" s="13"/>
      <c r="H42" s="13">
        <v>9.5683199999999996E-2</v>
      </c>
    </row>
    <row r="43" spans="1:8" x14ac:dyDescent="0.2">
      <c r="A43" s="8">
        <v>9.0000000000000002E-6</v>
      </c>
      <c r="B43" s="13" t="s">
        <v>3401</v>
      </c>
      <c r="C43" s="13">
        <v>2</v>
      </c>
      <c r="D43" s="13">
        <v>177895827</v>
      </c>
      <c r="E43" s="13"/>
      <c r="F43" s="13"/>
      <c r="G43" s="13"/>
      <c r="H43" s="13">
        <v>9.5683199999999996E-2</v>
      </c>
    </row>
    <row r="44" spans="1:8" x14ac:dyDescent="0.2">
      <c r="A44" s="8">
        <v>9.1400000000000006E-6</v>
      </c>
      <c r="B44" s="13" t="s">
        <v>3402</v>
      </c>
      <c r="C44" s="13">
        <v>13</v>
      </c>
      <c r="D44" s="13">
        <v>114087393</v>
      </c>
      <c r="E44" s="13" t="s">
        <v>3403</v>
      </c>
      <c r="F44" s="13" t="s">
        <v>204</v>
      </c>
      <c r="G44" s="13"/>
      <c r="H44" s="13">
        <v>9.5683199999999996E-2</v>
      </c>
    </row>
    <row r="45" spans="1:8" x14ac:dyDescent="0.2">
      <c r="A45" s="8">
        <v>9.3999999999999998E-6</v>
      </c>
      <c r="B45" s="13" t="s">
        <v>3404</v>
      </c>
      <c r="C45" s="13">
        <v>20</v>
      </c>
      <c r="D45" s="13">
        <v>62461365</v>
      </c>
      <c r="E45" s="13"/>
      <c r="F45" s="13"/>
      <c r="G45" s="13"/>
      <c r="H45" s="13">
        <v>9.5683199999999996E-2</v>
      </c>
    </row>
    <row r="46" spans="1:8" x14ac:dyDescent="0.2">
      <c r="A46" s="8">
        <v>9.5899999999999997E-6</v>
      </c>
      <c r="B46" s="13" t="s">
        <v>3405</v>
      </c>
      <c r="C46" s="13">
        <v>2</v>
      </c>
      <c r="D46" s="13">
        <v>206349064</v>
      </c>
      <c r="E46" s="13" t="s">
        <v>3406</v>
      </c>
      <c r="F46" s="13" t="s">
        <v>204</v>
      </c>
      <c r="G46" s="13"/>
      <c r="H46" s="13">
        <v>9.5683199999999996E-2</v>
      </c>
    </row>
    <row r="47" spans="1:8" x14ac:dyDescent="0.2">
      <c r="A47" s="8">
        <v>9.6600000000000007E-6</v>
      </c>
      <c r="B47" s="13" t="s">
        <v>3407</v>
      </c>
      <c r="C47" s="13">
        <v>5</v>
      </c>
      <c r="D47" s="13">
        <v>178902699</v>
      </c>
      <c r="E47" s="13"/>
      <c r="F47" s="13"/>
      <c r="G47" s="13"/>
      <c r="H47" s="13">
        <v>9.5683199999999996E-2</v>
      </c>
    </row>
    <row r="48" spans="1:8" x14ac:dyDescent="0.2">
      <c r="A48" s="8">
        <v>9.7999999999999993E-6</v>
      </c>
      <c r="B48" s="13" t="s">
        <v>3408</v>
      </c>
      <c r="C48" s="13">
        <v>9</v>
      </c>
      <c r="D48" s="13">
        <v>33130375</v>
      </c>
      <c r="E48" s="13" t="s">
        <v>3409</v>
      </c>
      <c r="F48" s="13" t="s">
        <v>204</v>
      </c>
      <c r="G48" s="13"/>
      <c r="H48" s="13">
        <v>9.5683199999999996E-2</v>
      </c>
    </row>
    <row r="49" spans="1:8" x14ac:dyDescent="0.2">
      <c r="A49" s="8">
        <v>1.04E-5</v>
      </c>
      <c r="B49" s="13" t="s">
        <v>3410</v>
      </c>
      <c r="C49" s="13">
        <v>4</v>
      </c>
      <c r="D49" s="13">
        <v>186733428</v>
      </c>
      <c r="E49" s="13" t="s">
        <v>3411</v>
      </c>
      <c r="F49" s="13" t="s">
        <v>295</v>
      </c>
      <c r="G49" s="13"/>
      <c r="H49" s="13">
        <v>9.5683199999999996E-2</v>
      </c>
    </row>
    <row r="50" spans="1:8" x14ac:dyDescent="0.2">
      <c r="A50" s="8">
        <v>1.0499999999999999E-5</v>
      </c>
      <c r="B50" s="13" t="s">
        <v>3412</v>
      </c>
      <c r="C50" s="13">
        <v>2</v>
      </c>
      <c r="D50" s="13">
        <v>210288784</v>
      </c>
      <c r="E50" s="13" t="s">
        <v>3413</v>
      </c>
      <c r="F50" s="13" t="s">
        <v>238</v>
      </c>
      <c r="G50" s="13"/>
      <c r="H50" s="13">
        <v>9.5683199999999996E-2</v>
      </c>
    </row>
    <row r="51" spans="1:8" x14ac:dyDescent="0.2">
      <c r="A51" s="8">
        <v>1.06E-5</v>
      </c>
      <c r="B51" s="13" t="s">
        <v>3414</v>
      </c>
      <c r="C51" s="13">
        <v>17</v>
      </c>
      <c r="D51" s="13">
        <v>78670239</v>
      </c>
      <c r="E51" s="13" t="s">
        <v>2979</v>
      </c>
      <c r="F51" s="13" t="s">
        <v>204</v>
      </c>
      <c r="G51" s="13"/>
      <c r="H51" s="13">
        <v>9.5683199999999996E-2</v>
      </c>
    </row>
    <row r="52" spans="1:8" x14ac:dyDescent="0.2">
      <c r="A52" s="8">
        <v>1.08E-5</v>
      </c>
      <c r="B52" s="13" t="s">
        <v>3415</v>
      </c>
      <c r="C52" s="13">
        <v>2</v>
      </c>
      <c r="D52" s="13">
        <v>20648194</v>
      </c>
      <c r="E52" s="13" t="s">
        <v>3031</v>
      </c>
      <c r="F52" s="13" t="s">
        <v>238</v>
      </c>
      <c r="G52" s="13" t="s">
        <v>3416</v>
      </c>
      <c r="H52" s="13">
        <v>9.5683199999999996E-2</v>
      </c>
    </row>
    <row r="53" spans="1:8" x14ac:dyDescent="0.2">
      <c r="A53" s="8">
        <v>1.08E-5</v>
      </c>
      <c r="B53" s="13" t="s">
        <v>3417</v>
      </c>
      <c r="C53" s="13">
        <v>8</v>
      </c>
      <c r="D53" s="13">
        <v>131469585</v>
      </c>
      <c r="E53" s="13"/>
      <c r="F53" s="13"/>
      <c r="G53" s="13"/>
      <c r="H53" s="13">
        <v>9.5683199999999996E-2</v>
      </c>
    </row>
    <row r="54" spans="1:8" x14ac:dyDescent="0.2">
      <c r="A54" s="8">
        <v>1.1E-5</v>
      </c>
      <c r="B54" s="13" t="s">
        <v>3418</v>
      </c>
      <c r="C54" s="13">
        <v>1</v>
      </c>
      <c r="D54" s="13">
        <v>150760942</v>
      </c>
      <c r="E54" s="13"/>
      <c r="F54" s="13"/>
      <c r="G54" s="13" t="s">
        <v>3419</v>
      </c>
      <c r="H54" s="13">
        <v>9.5683199999999996E-2</v>
      </c>
    </row>
    <row r="55" spans="1:8" x14ac:dyDescent="0.2">
      <c r="A55" s="8">
        <v>1.1399999999999999E-5</v>
      </c>
      <c r="B55" s="13" t="s">
        <v>3420</v>
      </c>
      <c r="C55" s="13">
        <v>1</v>
      </c>
      <c r="D55" s="13">
        <v>150122654</v>
      </c>
      <c r="E55" s="13" t="s">
        <v>2963</v>
      </c>
      <c r="F55" s="13" t="s">
        <v>204</v>
      </c>
      <c r="G55" s="13"/>
      <c r="H55" s="13">
        <v>9.5683199999999996E-2</v>
      </c>
    </row>
    <row r="56" spans="1:8" x14ac:dyDescent="0.2">
      <c r="A56" s="8">
        <v>1.15E-5</v>
      </c>
      <c r="B56" s="13" t="s">
        <v>3421</v>
      </c>
      <c r="C56" s="13">
        <v>12</v>
      </c>
      <c r="D56" s="13">
        <v>32655192</v>
      </c>
      <c r="E56" s="13" t="s">
        <v>3422</v>
      </c>
      <c r="F56" s="13" t="s">
        <v>238</v>
      </c>
      <c r="G56" s="13" t="s">
        <v>3423</v>
      </c>
      <c r="H56" s="13">
        <v>9.5683199999999996E-2</v>
      </c>
    </row>
    <row r="57" spans="1:8" x14ac:dyDescent="0.2">
      <c r="A57" s="8">
        <v>1.17E-5</v>
      </c>
      <c r="B57" s="13" t="s">
        <v>3424</v>
      </c>
      <c r="C57" s="13">
        <v>13</v>
      </c>
      <c r="D57" s="13">
        <v>113699014</v>
      </c>
      <c r="E57" s="13" t="s">
        <v>273</v>
      </c>
      <c r="F57" s="13" t="s">
        <v>204</v>
      </c>
      <c r="G57" s="13"/>
      <c r="H57" s="13">
        <v>9.5683199999999996E-2</v>
      </c>
    </row>
    <row r="58" spans="1:8" x14ac:dyDescent="0.2">
      <c r="A58" s="8">
        <v>1.17E-5</v>
      </c>
      <c r="B58" s="13" t="s">
        <v>3425</v>
      </c>
      <c r="C58" s="13">
        <v>2</v>
      </c>
      <c r="D58" s="13">
        <v>109889899</v>
      </c>
      <c r="E58" s="13" t="s">
        <v>3426</v>
      </c>
      <c r="F58" s="13" t="s">
        <v>204</v>
      </c>
      <c r="G58" s="13"/>
      <c r="H58" s="13">
        <v>9.5683199999999996E-2</v>
      </c>
    </row>
    <row r="59" spans="1:8" x14ac:dyDescent="0.2">
      <c r="A59" s="8">
        <v>1.17E-5</v>
      </c>
      <c r="B59" s="13" t="s">
        <v>3427</v>
      </c>
      <c r="C59" s="13">
        <v>2</v>
      </c>
      <c r="D59" s="13">
        <v>70485380</v>
      </c>
      <c r="E59" s="13" t="s">
        <v>3428</v>
      </c>
      <c r="F59" s="13" t="s">
        <v>238</v>
      </c>
      <c r="G59" s="13"/>
      <c r="H59" s="13">
        <v>9.5683199999999996E-2</v>
      </c>
    </row>
    <row r="60" spans="1:8" x14ac:dyDescent="0.2">
      <c r="A60" s="8">
        <v>1.19E-5</v>
      </c>
      <c r="B60" s="13" t="s">
        <v>3429</v>
      </c>
      <c r="C60" s="13">
        <v>15</v>
      </c>
      <c r="D60" s="13">
        <v>63727893</v>
      </c>
      <c r="E60" s="13"/>
      <c r="F60" s="13"/>
      <c r="G60" s="13"/>
      <c r="H60" s="13">
        <v>9.5683199999999996E-2</v>
      </c>
    </row>
    <row r="61" spans="1:8" x14ac:dyDescent="0.2">
      <c r="A61" s="8">
        <v>1.2E-5</v>
      </c>
      <c r="B61" s="13" t="s">
        <v>3430</v>
      </c>
      <c r="C61" s="13">
        <v>1</v>
      </c>
      <c r="D61" s="13">
        <v>98386723</v>
      </c>
      <c r="E61" s="13" t="s">
        <v>3431</v>
      </c>
      <c r="F61" s="13" t="s">
        <v>295</v>
      </c>
      <c r="G61" s="13"/>
      <c r="H61" s="13">
        <v>9.5683199999999996E-2</v>
      </c>
    </row>
    <row r="62" spans="1:8" x14ac:dyDescent="0.2">
      <c r="A62" s="8">
        <v>1.2E-5</v>
      </c>
      <c r="B62" s="13" t="s">
        <v>3432</v>
      </c>
      <c r="C62" s="13">
        <v>9</v>
      </c>
      <c r="D62" s="13">
        <v>4133112</v>
      </c>
      <c r="E62" s="13" t="s">
        <v>251</v>
      </c>
      <c r="F62" s="13" t="s">
        <v>204</v>
      </c>
      <c r="G62" s="13"/>
      <c r="H62" s="13">
        <v>9.5683199999999996E-2</v>
      </c>
    </row>
    <row r="63" spans="1:8" x14ac:dyDescent="0.2">
      <c r="A63" s="8">
        <v>1.2300000000000001E-5</v>
      </c>
      <c r="B63" s="13" t="s">
        <v>3433</v>
      </c>
      <c r="C63" s="13">
        <v>4</v>
      </c>
      <c r="D63" s="13">
        <v>176735244</v>
      </c>
      <c r="E63" s="13" t="s">
        <v>3434</v>
      </c>
      <c r="F63" s="13" t="s">
        <v>220</v>
      </c>
      <c r="G63" s="13"/>
      <c r="H63" s="13">
        <v>9.5683199999999996E-2</v>
      </c>
    </row>
    <row r="64" spans="1:8" x14ac:dyDescent="0.2">
      <c r="A64" s="8">
        <v>1.24E-5</v>
      </c>
      <c r="B64" s="13" t="s">
        <v>3435</v>
      </c>
      <c r="C64" s="13">
        <v>2</v>
      </c>
      <c r="D64" s="13">
        <v>233246594</v>
      </c>
      <c r="E64" s="13" t="s">
        <v>2902</v>
      </c>
      <c r="F64" s="13" t="s">
        <v>226</v>
      </c>
      <c r="G64" s="13" t="s">
        <v>3436</v>
      </c>
      <c r="H64" s="13">
        <v>9.5683199999999996E-2</v>
      </c>
    </row>
    <row r="65" spans="1:8" x14ac:dyDescent="0.2">
      <c r="A65" s="8">
        <v>1.27E-5</v>
      </c>
      <c r="B65" s="13" t="s">
        <v>3437</v>
      </c>
      <c r="C65" s="13">
        <v>19</v>
      </c>
      <c r="D65" s="13">
        <v>873330</v>
      </c>
      <c r="E65" s="13" t="s">
        <v>2943</v>
      </c>
      <c r="F65" s="13" t="s">
        <v>204</v>
      </c>
      <c r="G65" s="13"/>
      <c r="H65" s="13">
        <v>9.6366649999999998E-2</v>
      </c>
    </row>
    <row r="66" spans="1:8" x14ac:dyDescent="0.2">
      <c r="A66" s="8">
        <v>1.29E-5</v>
      </c>
      <c r="B66" s="13" t="s">
        <v>3438</v>
      </c>
      <c r="C66" s="13">
        <v>12</v>
      </c>
      <c r="D66" s="13">
        <v>110685438</v>
      </c>
      <c r="E66" s="13"/>
      <c r="F66" s="13"/>
      <c r="G66" s="13"/>
      <c r="H66" s="13">
        <v>9.6366649999999998E-2</v>
      </c>
    </row>
    <row r="67" spans="1:8" x14ac:dyDescent="0.2">
      <c r="A67" s="8">
        <v>1.3200000000000001E-5</v>
      </c>
      <c r="B67" s="13" t="s">
        <v>3439</v>
      </c>
      <c r="C67" s="13">
        <v>6</v>
      </c>
      <c r="D67" s="13">
        <v>37776593</v>
      </c>
      <c r="E67" s="13"/>
      <c r="F67" s="13"/>
      <c r="G67" s="13"/>
      <c r="H67" s="13">
        <v>9.6366649999999998E-2</v>
      </c>
    </row>
    <row r="68" spans="1:8" x14ac:dyDescent="0.2">
      <c r="A68" s="8">
        <v>1.33E-5</v>
      </c>
      <c r="B68" s="13" t="s">
        <v>3440</v>
      </c>
      <c r="C68" s="13">
        <v>3</v>
      </c>
      <c r="D68" s="13">
        <v>84909261</v>
      </c>
      <c r="E68" s="13"/>
      <c r="F68" s="13"/>
      <c r="G68" s="13"/>
      <c r="H68" s="13">
        <v>9.6366649999999998E-2</v>
      </c>
    </row>
    <row r="69" spans="1:8" x14ac:dyDescent="0.2">
      <c r="A69" s="8">
        <v>1.3499999999999999E-5</v>
      </c>
      <c r="B69" s="13" t="s">
        <v>3441</v>
      </c>
      <c r="C69" s="13">
        <v>14</v>
      </c>
      <c r="D69" s="13">
        <v>20774818</v>
      </c>
      <c r="E69" s="13" t="s">
        <v>3442</v>
      </c>
      <c r="F69" s="13" t="s">
        <v>220</v>
      </c>
      <c r="G69" s="13" t="s">
        <v>3443</v>
      </c>
      <c r="H69" s="13">
        <v>9.6366649999999998E-2</v>
      </c>
    </row>
    <row r="70" spans="1:8" x14ac:dyDescent="0.2">
      <c r="A70" s="8">
        <v>1.3699999999999999E-5</v>
      </c>
      <c r="B70" s="13" t="s">
        <v>3444</v>
      </c>
      <c r="C70" s="13">
        <v>11</v>
      </c>
      <c r="D70" s="13">
        <v>120195905</v>
      </c>
      <c r="E70" s="13" t="s">
        <v>3445</v>
      </c>
      <c r="F70" s="13" t="s">
        <v>295</v>
      </c>
      <c r="G70" s="13"/>
      <c r="H70" s="13">
        <v>9.6366649999999998E-2</v>
      </c>
    </row>
    <row r="71" spans="1:8" x14ac:dyDescent="0.2">
      <c r="A71" s="8">
        <v>1.4100000000000001E-5</v>
      </c>
      <c r="B71" s="13" t="s">
        <v>3446</v>
      </c>
      <c r="C71" s="13">
        <v>17</v>
      </c>
      <c r="D71" s="13">
        <v>10831995</v>
      </c>
      <c r="E71" s="13"/>
      <c r="F71" s="13"/>
      <c r="G71" s="13" t="s">
        <v>3447</v>
      </c>
      <c r="H71" s="13">
        <v>9.6366649999999998E-2</v>
      </c>
    </row>
    <row r="72" spans="1:8" x14ac:dyDescent="0.2">
      <c r="A72" s="8">
        <v>1.4100000000000001E-5</v>
      </c>
      <c r="B72" s="13" t="s">
        <v>3448</v>
      </c>
      <c r="C72" s="13">
        <v>3</v>
      </c>
      <c r="D72" s="13">
        <v>58279498</v>
      </c>
      <c r="E72" s="13" t="s">
        <v>3449</v>
      </c>
      <c r="F72" s="13" t="s">
        <v>226</v>
      </c>
      <c r="G72" s="13"/>
      <c r="H72" s="13">
        <v>9.6366649999999998E-2</v>
      </c>
    </row>
    <row r="73" spans="1:8" x14ac:dyDescent="0.2">
      <c r="A73" s="8">
        <v>1.4800000000000001E-5</v>
      </c>
      <c r="B73" s="13" t="s">
        <v>3450</v>
      </c>
      <c r="C73" s="13">
        <v>3</v>
      </c>
      <c r="D73" s="13">
        <v>43147672</v>
      </c>
      <c r="E73" s="13" t="s">
        <v>3451</v>
      </c>
      <c r="F73" s="13" t="s">
        <v>295</v>
      </c>
      <c r="G73" s="13"/>
      <c r="H73" s="13">
        <v>9.7763269999999999E-2</v>
      </c>
    </row>
    <row r="74" spans="1:8" x14ac:dyDescent="0.2">
      <c r="A74" s="8">
        <v>1.49E-5</v>
      </c>
      <c r="B74" s="13" t="s">
        <v>3452</v>
      </c>
      <c r="C74" s="13">
        <v>1</v>
      </c>
      <c r="D74" s="13">
        <v>236030215</v>
      </c>
      <c r="E74" s="13" t="s">
        <v>3453</v>
      </c>
      <c r="F74" s="13" t="s">
        <v>211</v>
      </c>
      <c r="G74" s="13"/>
      <c r="H74" s="13">
        <v>9.7763269999999999E-2</v>
      </c>
    </row>
    <row r="75" spans="1:8" x14ac:dyDescent="0.2">
      <c r="A75" s="8">
        <v>1.52E-5</v>
      </c>
      <c r="B75" s="13" t="s">
        <v>3454</v>
      </c>
      <c r="C75" s="13">
        <v>3</v>
      </c>
      <c r="D75" s="13">
        <v>134514098</v>
      </c>
      <c r="E75" s="13" t="s">
        <v>3455</v>
      </c>
      <c r="F75" s="13" t="s">
        <v>295</v>
      </c>
      <c r="G75" s="13"/>
      <c r="H75" s="13">
        <v>9.7763269999999999E-2</v>
      </c>
    </row>
    <row r="76" spans="1:8" x14ac:dyDescent="0.2">
      <c r="A76" s="8">
        <v>1.5500000000000001E-5</v>
      </c>
      <c r="B76" s="13" t="s">
        <v>3456</v>
      </c>
      <c r="C76" s="13">
        <v>4</v>
      </c>
      <c r="D76" s="13">
        <v>2332560</v>
      </c>
      <c r="E76" s="13" t="s">
        <v>3457</v>
      </c>
      <c r="F76" s="13" t="s">
        <v>204</v>
      </c>
      <c r="G76" s="13"/>
      <c r="H76" s="13">
        <v>9.7763269999999999E-2</v>
      </c>
    </row>
    <row r="77" spans="1:8" x14ac:dyDescent="0.2">
      <c r="A77" s="8">
        <v>1.59E-5</v>
      </c>
      <c r="B77" s="13" t="s">
        <v>3458</v>
      </c>
      <c r="C77" s="13">
        <v>7</v>
      </c>
      <c r="D77" s="13">
        <v>50633119</v>
      </c>
      <c r="E77" s="13" t="s">
        <v>2918</v>
      </c>
      <c r="F77" s="13" t="s">
        <v>211</v>
      </c>
      <c r="G77" s="13"/>
      <c r="H77" s="13">
        <v>9.7763269999999999E-2</v>
      </c>
    </row>
    <row r="78" spans="1:8" x14ac:dyDescent="0.2">
      <c r="A78" s="8">
        <v>1.6200000000000001E-5</v>
      </c>
      <c r="B78" s="13" t="s">
        <v>3459</v>
      </c>
      <c r="C78" s="13">
        <v>14</v>
      </c>
      <c r="D78" s="13">
        <v>100135277</v>
      </c>
      <c r="E78" s="13" t="s">
        <v>3460</v>
      </c>
      <c r="F78" s="13" t="s">
        <v>226</v>
      </c>
      <c r="G78" s="13"/>
      <c r="H78" s="13">
        <v>9.7763269999999999E-2</v>
      </c>
    </row>
    <row r="79" spans="1:8" x14ac:dyDescent="0.2">
      <c r="A79" s="8">
        <v>1.6399999999999999E-5</v>
      </c>
      <c r="B79" s="13" t="s">
        <v>3461</v>
      </c>
      <c r="C79" s="13">
        <v>11</v>
      </c>
      <c r="D79" s="13">
        <v>35160498</v>
      </c>
      <c r="E79" s="13" t="s">
        <v>3462</v>
      </c>
      <c r="F79" s="13" t="s">
        <v>211</v>
      </c>
      <c r="G79" s="13"/>
      <c r="H79" s="13">
        <v>9.7763269999999999E-2</v>
      </c>
    </row>
    <row r="80" spans="1:8" x14ac:dyDescent="0.2">
      <c r="A80" s="8">
        <v>1.6900000000000001E-5</v>
      </c>
      <c r="B80" s="13" t="s">
        <v>3463</v>
      </c>
      <c r="C80" s="13">
        <v>4</v>
      </c>
      <c r="D80" s="13">
        <v>113152836</v>
      </c>
      <c r="E80" s="13" t="s">
        <v>3464</v>
      </c>
      <c r="F80" s="13" t="s">
        <v>295</v>
      </c>
      <c r="G80" s="13"/>
      <c r="H80" s="13">
        <v>9.7763269999999999E-2</v>
      </c>
    </row>
    <row r="81" spans="1:8" x14ac:dyDescent="0.2">
      <c r="A81" s="8">
        <v>1.7E-5</v>
      </c>
      <c r="B81" s="13" t="s">
        <v>3465</v>
      </c>
      <c r="C81" s="13">
        <v>7</v>
      </c>
      <c r="D81" s="13">
        <v>50535920</v>
      </c>
      <c r="E81" s="13" t="s">
        <v>2918</v>
      </c>
      <c r="F81" s="13" t="s">
        <v>204</v>
      </c>
      <c r="G81" s="13"/>
      <c r="H81" s="13">
        <v>9.7763269999999999E-2</v>
      </c>
    </row>
    <row r="82" spans="1:8" x14ac:dyDescent="0.2">
      <c r="A82" s="8">
        <v>1.7099999999999999E-5</v>
      </c>
      <c r="B82" s="13" t="s">
        <v>3466</v>
      </c>
      <c r="C82" s="13">
        <v>7</v>
      </c>
      <c r="D82" s="13">
        <v>56148907</v>
      </c>
      <c r="E82" s="13" t="s">
        <v>3467</v>
      </c>
      <c r="F82" s="13" t="s">
        <v>204</v>
      </c>
      <c r="G82" s="13"/>
      <c r="H82" s="13">
        <v>9.7763269999999999E-2</v>
      </c>
    </row>
    <row r="83" spans="1:8" x14ac:dyDescent="0.2">
      <c r="A83" s="8">
        <v>1.7200000000000001E-5</v>
      </c>
      <c r="B83" s="13" t="s">
        <v>3468</v>
      </c>
      <c r="C83" s="13">
        <v>19</v>
      </c>
      <c r="D83" s="13">
        <v>2054816</v>
      </c>
      <c r="E83" s="13"/>
      <c r="F83" s="13"/>
      <c r="G83" s="13"/>
      <c r="H83" s="13">
        <v>9.7763269999999999E-2</v>
      </c>
    </row>
    <row r="84" spans="1:8" x14ac:dyDescent="0.2">
      <c r="A84" s="8">
        <v>1.7399999999999999E-5</v>
      </c>
      <c r="B84" s="13" t="s">
        <v>3469</v>
      </c>
      <c r="C84" s="13">
        <v>2</v>
      </c>
      <c r="D84" s="13">
        <v>241901988</v>
      </c>
      <c r="E84" s="13"/>
      <c r="F84" s="13"/>
      <c r="G84" s="13"/>
      <c r="H84" s="13">
        <v>9.7763269999999999E-2</v>
      </c>
    </row>
    <row r="85" spans="1:8" x14ac:dyDescent="0.2">
      <c r="A85" s="8">
        <v>1.7600000000000001E-5</v>
      </c>
      <c r="B85" s="13" t="s">
        <v>3470</v>
      </c>
      <c r="C85" s="13">
        <v>6</v>
      </c>
      <c r="D85" s="13">
        <v>31710716</v>
      </c>
      <c r="E85" s="13" t="s">
        <v>3471</v>
      </c>
      <c r="F85" s="13" t="s">
        <v>204</v>
      </c>
      <c r="G85" s="13"/>
      <c r="H85" s="13">
        <v>9.7763269999999999E-2</v>
      </c>
    </row>
    <row r="86" spans="1:8" x14ac:dyDescent="0.2">
      <c r="A86" s="8">
        <v>1.7600000000000001E-5</v>
      </c>
      <c r="B86" s="13" t="s">
        <v>3472</v>
      </c>
      <c r="C86" s="13">
        <v>5</v>
      </c>
      <c r="D86" s="13">
        <v>149778964</v>
      </c>
      <c r="E86" s="13" t="s">
        <v>3473</v>
      </c>
      <c r="F86" s="13" t="s">
        <v>226</v>
      </c>
      <c r="G86" s="13"/>
      <c r="H86" s="13">
        <v>9.7763269999999999E-2</v>
      </c>
    </row>
    <row r="87" spans="1:8" x14ac:dyDescent="0.2">
      <c r="A87" s="8">
        <v>1.77E-5</v>
      </c>
      <c r="B87" s="13" t="s">
        <v>3474</v>
      </c>
      <c r="C87" s="13">
        <v>17</v>
      </c>
      <c r="D87" s="13">
        <v>8279694</v>
      </c>
      <c r="E87" s="13"/>
      <c r="F87" s="13"/>
      <c r="G87" s="13"/>
      <c r="H87" s="13">
        <v>9.7763269999999999E-2</v>
      </c>
    </row>
    <row r="88" spans="1:8" x14ac:dyDescent="0.2">
      <c r="A88" s="8">
        <v>1.7799999999999999E-5</v>
      </c>
      <c r="B88" s="13" t="s">
        <v>3475</v>
      </c>
      <c r="C88" s="13">
        <v>14</v>
      </c>
      <c r="D88" s="13">
        <v>104167610</v>
      </c>
      <c r="E88" s="13" t="s">
        <v>3476</v>
      </c>
      <c r="F88" s="13" t="s">
        <v>226</v>
      </c>
      <c r="G88" s="13"/>
      <c r="H88" s="13">
        <v>9.7763269999999999E-2</v>
      </c>
    </row>
    <row r="89" spans="1:8" x14ac:dyDescent="0.2">
      <c r="A89" s="8">
        <v>1.7900000000000001E-5</v>
      </c>
      <c r="B89" s="13" t="s">
        <v>3477</v>
      </c>
      <c r="C89" s="13">
        <v>20</v>
      </c>
      <c r="D89" s="13">
        <v>3190202</v>
      </c>
      <c r="E89" s="13" t="s">
        <v>3478</v>
      </c>
      <c r="F89" s="13" t="s">
        <v>238</v>
      </c>
      <c r="G89" s="13"/>
      <c r="H89" s="13">
        <v>9.7763269999999999E-2</v>
      </c>
    </row>
    <row r="90" spans="1:8" x14ac:dyDescent="0.2">
      <c r="A90" s="8">
        <v>1.8199999999999999E-5</v>
      </c>
      <c r="B90" s="13" t="s">
        <v>3479</v>
      </c>
      <c r="C90" s="13">
        <v>3</v>
      </c>
      <c r="D90" s="13">
        <v>122513738</v>
      </c>
      <c r="E90" s="13" t="s">
        <v>3480</v>
      </c>
      <c r="F90" s="13" t="s">
        <v>295</v>
      </c>
      <c r="G90" s="13"/>
      <c r="H90" s="13">
        <v>9.7763269999999999E-2</v>
      </c>
    </row>
    <row r="91" spans="1:8" x14ac:dyDescent="0.2">
      <c r="A91" s="8">
        <v>1.8499999999999999E-5</v>
      </c>
      <c r="B91" s="13" t="s">
        <v>3481</v>
      </c>
      <c r="C91" s="13">
        <v>2</v>
      </c>
      <c r="D91" s="13">
        <v>70780723</v>
      </c>
      <c r="E91" s="13" t="s">
        <v>3482</v>
      </c>
      <c r="F91" s="13" t="s">
        <v>204</v>
      </c>
      <c r="G91" s="13"/>
      <c r="H91" s="13">
        <v>9.7763269999999999E-2</v>
      </c>
    </row>
    <row r="92" spans="1:8" x14ac:dyDescent="0.2">
      <c r="A92" s="8">
        <v>1.8600000000000001E-5</v>
      </c>
      <c r="B92" s="13" t="s">
        <v>3483</v>
      </c>
      <c r="C92" s="13">
        <v>2</v>
      </c>
      <c r="D92" s="13">
        <v>242674491</v>
      </c>
      <c r="E92" s="13" t="s">
        <v>3484</v>
      </c>
      <c r="F92" s="13" t="s">
        <v>211</v>
      </c>
      <c r="G92" s="13"/>
      <c r="H92" s="13">
        <v>9.7763269999999999E-2</v>
      </c>
    </row>
    <row r="93" spans="1:8" x14ac:dyDescent="0.2">
      <c r="A93" s="8">
        <v>1.8700000000000001E-5</v>
      </c>
      <c r="B93" s="13" t="s">
        <v>3485</v>
      </c>
      <c r="C93" s="13">
        <v>11</v>
      </c>
      <c r="D93" s="13">
        <v>8849195</v>
      </c>
      <c r="E93" s="13" t="s">
        <v>3486</v>
      </c>
      <c r="F93" s="13" t="s">
        <v>211</v>
      </c>
      <c r="G93" s="13"/>
      <c r="H93" s="13">
        <v>9.7763269999999999E-2</v>
      </c>
    </row>
    <row r="94" spans="1:8" x14ac:dyDescent="0.2">
      <c r="A94" s="8">
        <v>1.88E-5</v>
      </c>
      <c r="B94" s="13" t="s">
        <v>3487</v>
      </c>
      <c r="C94" s="13">
        <v>20</v>
      </c>
      <c r="D94" s="13">
        <v>35442341</v>
      </c>
      <c r="E94" s="13" t="s">
        <v>3488</v>
      </c>
      <c r="F94" s="13" t="s">
        <v>204</v>
      </c>
      <c r="G94" s="13"/>
      <c r="H94" s="13">
        <v>9.7763269999999999E-2</v>
      </c>
    </row>
    <row r="95" spans="1:8" x14ac:dyDescent="0.2">
      <c r="A95" s="8">
        <v>1.9199999999999999E-5</v>
      </c>
      <c r="B95" s="13" t="s">
        <v>3489</v>
      </c>
      <c r="C95" s="13">
        <v>7</v>
      </c>
      <c r="D95" s="13">
        <v>753007</v>
      </c>
      <c r="E95" s="13" t="s">
        <v>1780</v>
      </c>
      <c r="F95" s="13" t="s">
        <v>220</v>
      </c>
      <c r="G95" s="13" t="s">
        <v>3490</v>
      </c>
      <c r="H95" s="13">
        <v>9.8769750000000003E-2</v>
      </c>
    </row>
    <row r="96" spans="1:8" x14ac:dyDescent="0.2">
      <c r="A96" s="8">
        <v>1.9700000000000001E-5</v>
      </c>
      <c r="B96" s="13" t="s">
        <v>3491</v>
      </c>
      <c r="C96" s="13">
        <v>6</v>
      </c>
      <c r="D96" s="13">
        <v>96969423</v>
      </c>
      <c r="E96" s="13" t="s">
        <v>3492</v>
      </c>
      <c r="F96" s="13" t="s">
        <v>220</v>
      </c>
      <c r="G96" s="13" t="s">
        <v>3493</v>
      </c>
      <c r="H96" s="13">
        <v>0.10003244</v>
      </c>
    </row>
    <row r="97" spans="1:8" x14ac:dyDescent="0.2">
      <c r="A97" s="8">
        <v>2.0000000000000002E-5</v>
      </c>
      <c r="B97" s="13" t="s">
        <v>3494</v>
      </c>
      <c r="C97" s="13">
        <v>2</v>
      </c>
      <c r="D97" s="13">
        <v>238969464</v>
      </c>
      <c r="E97" s="13" t="s">
        <v>3495</v>
      </c>
      <c r="F97" s="13" t="s">
        <v>295</v>
      </c>
      <c r="G97" s="13"/>
      <c r="H97" s="13">
        <v>0.10003244</v>
      </c>
    </row>
    <row r="98" spans="1:8" x14ac:dyDescent="0.2">
      <c r="A98" s="8">
        <v>2.05E-5</v>
      </c>
      <c r="B98" s="13" t="s">
        <v>3496</v>
      </c>
      <c r="C98" s="13">
        <v>7</v>
      </c>
      <c r="D98" s="13">
        <v>99090910</v>
      </c>
      <c r="E98" s="13" t="s">
        <v>3497</v>
      </c>
      <c r="F98" s="13" t="s">
        <v>226</v>
      </c>
      <c r="G98" s="13"/>
      <c r="H98" s="13">
        <v>0.10003244</v>
      </c>
    </row>
    <row r="99" spans="1:8" x14ac:dyDescent="0.2">
      <c r="A99" s="8">
        <v>2.0599999999999999E-5</v>
      </c>
      <c r="B99" s="13" t="s">
        <v>3498</v>
      </c>
      <c r="C99" s="13">
        <v>15</v>
      </c>
      <c r="D99" s="13">
        <v>40697714</v>
      </c>
      <c r="E99" s="13" t="s">
        <v>3499</v>
      </c>
      <c r="F99" s="13" t="s">
        <v>238</v>
      </c>
      <c r="G99" s="13"/>
      <c r="H99" s="13">
        <v>0.10003244</v>
      </c>
    </row>
    <row r="100" spans="1:8" x14ac:dyDescent="0.2">
      <c r="A100" s="8">
        <v>2.0699999999999998E-5</v>
      </c>
      <c r="B100" s="13" t="s">
        <v>3500</v>
      </c>
      <c r="C100" s="13">
        <v>2</v>
      </c>
      <c r="D100" s="13">
        <v>176032513</v>
      </c>
      <c r="E100" s="13" t="s">
        <v>3501</v>
      </c>
      <c r="F100" s="13" t="s">
        <v>211</v>
      </c>
      <c r="G100" s="13"/>
      <c r="H100" s="13">
        <v>0.10003244</v>
      </c>
    </row>
    <row r="101" spans="1:8" x14ac:dyDescent="0.2">
      <c r="A101" s="8">
        <v>2.1399999999999998E-5</v>
      </c>
      <c r="B101" s="13" t="s">
        <v>3502</v>
      </c>
      <c r="C101" s="13">
        <v>16</v>
      </c>
      <c r="D101" s="13">
        <v>67062970</v>
      </c>
      <c r="E101" s="13" t="s">
        <v>3503</v>
      </c>
      <c r="F101" s="13" t="s">
        <v>295</v>
      </c>
      <c r="G101" s="13"/>
      <c r="H101" s="13">
        <v>0.10003244</v>
      </c>
    </row>
    <row r="102" spans="1:8" x14ac:dyDescent="0.2">
      <c r="A102" s="8">
        <v>2.16E-5</v>
      </c>
      <c r="B102" s="13" t="s">
        <v>3504</v>
      </c>
      <c r="C102" s="13">
        <v>9</v>
      </c>
      <c r="D102" s="13">
        <v>129986794</v>
      </c>
      <c r="E102" s="13"/>
      <c r="F102" s="13"/>
      <c r="G102" s="13"/>
      <c r="H102" s="13">
        <v>0.10003244</v>
      </c>
    </row>
    <row r="103" spans="1:8" x14ac:dyDescent="0.2">
      <c r="A103" s="8">
        <v>2.1800000000000001E-5</v>
      </c>
      <c r="B103" s="13" t="s">
        <v>3505</v>
      </c>
      <c r="C103" s="13">
        <v>3</v>
      </c>
      <c r="D103" s="13">
        <v>11537620</v>
      </c>
      <c r="E103" s="13" t="s">
        <v>3183</v>
      </c>
      <c r="F103" s="13" t="s">
        <v>204</v>
      </c>
      <c r="G103" s="13" t="s">
        <v>3506</v>
      </c>
      <c r="H103" s="13">
        <v>0.10003244</v>
      </c>
    </row>
    <row r="104" spans="1:8" x14ac:dyDescent="0.2">
      <c r="A104" s="8">
        <v>2.19E-5</v>
      </c>
      <c r="B104" s="13" t="s">
        <v>3507</v>
      </c>
      <c r="C104" s="13">
        <v>16</v>
      </c>
      <c r="D104" s="13">
        <v>50775666</v>
      </c>
      <c r="E104" s="13" t="s">
        <v>3508</v>
      </c>
      <c r="F104" s="13" t="s">
        <v>220</v>
      </c>
      <c r="G104" s="13"/>
      <c r="H104" s="13">
        <v>0.10003244</v>
      </c>
    </row>
    <row r="105" spans="1:8" x14ac:dyDescent="0.2">
      <c r="A105" s="8">
        <v>2.2399999999999999E-5</v>
      </c>
      <c r="B105" s="13" t="s">
        <v>3509</v>
      </c>
      <c r="C105" s="13">
        <v>11</v>
      </c>
      <c r="D105" s="13">
        <v>67211017</v>
      </c>
      <c r="E105" s="13" t="s">
        <v>3510</v>
      </c>
      <c r="F105" s="13" t="s">
        <v>295</v>
      </c>
      <c r="G105" s="13"/>
      <c r="H105" s="13">
        <v>0.10003244</v>
      </c>
    </row>
    <row r="106" spans="1:8" x14ac:dyDescent="0.2">
      <c r="A106" s="8">
        <v>2.2500000000000001E-5</v>
      </c>
      <c r="B106" s="13" t="s">
        <v>3511</v>
      </c>
      <c r="C106" s="13">
        <v>1</v>
      </c>
      <c r="D106" s="13">
        <v>180950955</v>
      </c>
      <c r="E106" s="13" t="s">
        <v>3512</v>
      </c>
      <c r="F106" s="13" t="s">
        <v>204</v>
      </c>
      <c r="G106" s="13"/>
      <c r="H106" s="13">
        <v>0.10003244</v>
      </c>
    </row>
    <row r="107" spans="1:8" x14ac:dyDescent="0.2">
      <c r="A107" s="8">
        <v>2.2500000000000001E-5</v>
      </c>
      <c r="B107" s="13" t="s">
        <v>3513</v>
      </c>
      <c r="C107" s="13">
        <v>17</v>
      </c>
      <c r="D107" s="13">
        <v>3848324</v>
      </c>
      <c r="E107" s="13" t="s">
        <v>2904</v>
      </c>
      <c r="F107" s="13" t="s">
        <v>204</v>
      </c>
      <c r="G107" s="13"/>
      <c r="H107" s="13">
        <v>0.10003244</v>
      </c>
    </row>
    <row r="108" spans="1:8" x14ac:dyDescent="0.2">
      <c r="A108" s="8">
        <v>2.26E-5</v>
      </c>
      <c r="B108" s="13" t="s">
        <v>3514</v>
      </c>
      <c r="C108" s="13">
        <v>19</v>
      </c>
      <c r="D108" s="13">
        <v>41859555</v>
      </c>
      <c r="E108" s="13" t="s">
        <v>3515</v>
      </c>
      <c r="F108" s="13" t="s">
        <v>211</v>
      </c>
      <c r="G108" s="13"/>
      <c r="H108" s="13">
        <v>0.10003244</v>
      </c>
    </row>
    <row r="109" spans="1:8" x14ac:dyDescent="0.2">
      <c r="A109" s="8">
        <v>2.27E-5</v>
      </c>
      <c r="B109" s="13" t="s">
        <v>3516</v>
      </c>
      <c r="C109" s="13">
        <v>6</v>
      </c>
      <c r="D109" s="13">
        <v>31597080</v>
      </c>
      <c r="E109" s="13" t="s">
        <v>2326</v>
      </c>
      <c r="F109" s="13" t="s">
        <v>204</v>
      </c>
      <c r="G109" s="13"/>
      <c r="H109" s="13">
        <v>0.10003244</v>
      </c>
    </row>
    <row r="110" spans="1:8" x14ac:dyDescent="0.2">
      <c r="A110" s="8">
        <v>2.27E-5</v>
      </c>
      <c r="B110" s="13" t="s">
        <v>3517</v>
      </c>
      <c r="C110" s="13">
        <v>11</v>
      </c>
      <c r="D110" s="13">
        <v>2966049</v>
      </c>
      <c r="E110" s="13" t="s">
        <v>3518</v>
      </c>
      <c r="F110" s="13" t="s">
        <v>226</v>
      </c>
      <c r="G110" s="13" t="s">
        <v>3519</v>
      </c>
      <c r="H110" s="13">
        <v>0.10003244</v>
      </c>
    </row>
    <row r="111" spans="1:8" x14ac:dyDescent="0.2">
      <c r="A111" s="8">
        <v>2.2799999999999999E-5</v>
      </c>
      <c r="B111" s="13" t="s">
        <v>3520</v>
      </c>
      <c r="C111" s="13">
        <v>15</v>
      </c>
      <c r="D111" s="13">
        <v>92396247</v>
      </c>
      <c r="E111" s="13" t="s">
        <v>658</v>
      </c>
      <c r="F111" s="13" t="s">
        <v>220</v>
      </c>
      <c r="G111" s="13" t="s">
        <v>3521</v>
      </c>
      <c r="H111" s="13">
        <v>0.10003244</v>
      </c>
    </row>
    <row r="112" spans="1:8" x14ac:dyDescent="0.2">
      <c r="A112" s="8">
        <v>2.3E-5</v>
      </c>
      <c r="B112" s="13" t="s">
        <v>3522</v>
      </c>
      <c r="C112" s="13">
        <v>19</v>
      </c>
      <c r="D112" s="13">
        <v>49223253</v>
      </c>
      <c r="E112" s="13" t="s">
        <v>3523</v>
      </c>
      <c r="F112" s="13" t="s">
        <v>220</v>
      </c>
      <c r="G112" s="13"/>
      <c r="H112" s="13">
        <v>0.10003244</v>
      </c>
    </row>
    <row r="113" spans="1:8" x14ac:dyDescent="0.2">
      <c r="A113" s="8">
        <v>2.37E-5</v>
      </c>
      <c r="B113" s="13" t="s">
        <v>3524</v>
      </c>
      <c r="C113" s="13">
        <v>22</v>
      </c>
      <c r="D113" s="13">
        <v>25960710</v>
      </c>
      <c r="E113" s="13" t="s">
        <v>3525</v>
      </c>
      <c r="F113" s="13" t="s">
        <v>295</v>
      </c>
      <c r="G113" s="13"/>
      <c r="H113" s="13">
        <v>0.10082054999999999</v>
      </c>
    </row>
    <row r="114" spans="1:8" x14ac:dyDescent="0.2">
      <c r="A114" s="8">
        <v>2.4499999999999999E-5</v>
      </c>
      <c r="B114" s="13" t="s">
        <v>3526</v>
      </c>
      <c r="C114" s="13">
        <v>3</v>
      </c>
      <c r="D114" s="13">
        <v>49507385</v>
      </c>
      <c r="E114" s="13" t="s">
        <v>3527</v>
      </c>
      <c r="F114" s="13" t="s">
        <v>295</v>
      </c>
      <c r="G114" s="13"/>
      <c r="H114" s="13">
        <v>0.10082054999999999</v>
      </c>
    </row>
    <row r="115" spans="1:8" x14ac:dyDescent="0.2">
      <c r="A115" s="8">
        <v>2.4600000000000002E-5</v>
      </c>
      <c r="B115" s="13" t="s">
        <v>3528</v>
      </c>
      <c r="C115" s="13">
        <v>21</v>
      </c>
      <c r="D115" s="13">
        <v>37432625</v>
      </c>
      <c r="E115" s="13" t="s">
        <v>3529</v>
      </c>
      <c r="F115" s="13" t="s">
        <v>211</v>
      </c>
      <c r="G115" s="13" t="s">
        <v>3530</v>
      </c>
      <c r="H115" s="13">
        <v>0.10082054999999999</v>
      </c>
    </row>
    <row r="116" spans="1:8" x14ac:dyDescent="0.2">
      <c r="A116" s="8">
        <v>2.4899999999999999E-5</v>
      </c>
      <c r="B116" s="13" t="s">
        <v>3531</v>
      </c>
      <c r="C116" s="13">
        <v>6</v>
      </c>
      <c r="D116" s="13">
        <v>33719383</v>
      </c>
      <c r="E116" s="13"/>
      <c r="F116" s="13"/>
      <c r="G116" s="13"/>
      <c r="H116" s="13">
        <v>0.10082054999999999</v>
      </c>
    </row>
    <row r="117" spans="1:8" x14ac:dyDescent="0.2">
      <c r="A117" s="8">
        <v>2.5000000000000001E-5</v>
      </c>
      <c r="B117" s="13" t="s">
        <v>3532</v>
      </c>
      <c r="C117" s="13">
        <v>5</v>
      </c>
      <c r="D117" s="13">
        <v>95019062</v>
      </c>
      <c r="E117" s="13" t="s">
        <v>3533</v>
      </c>
      <c r="F117" s="13" t="s">
        <v>220</v>
      </c>
      <c r="G117" s="13"/>
      <c r="H117" s="13">
        <v>0.10082054999999999</v>
      </c>
    </row>
    <row r="118" spans="1:8" x14ac:dyDescent="0.2">
      <c r="A118" s="8">
        <v>2.51E-5</v>
      </c>
      <c r="B118" s="13" t="s">
        <v>3534</v>
      </c>
      <c r="C118" s="13">
        <v>2</v>
      </c>
      <c r="D118" s="13">
        <v>192711243</v>
      </c>
      <c r="E118" s="13" t="s">
        <v>2937</v>
      </c>
      <c r="F118" s="13" t="s">
        <v>238</v>
      </c>
      <c r="G118" s="13"/>
      <c r="H118" s="13">
        <v>0.10082054999999999</v>
      </c>
    </row>
    <row r="119" spans="1:8" x14ac:dyDescent="0.2">
      <c r="A119" s="8">
        <v>2.5700000000000001E-5</v>
      </c>
      <c r="B119" s="13" t="s">
        <v>3535</v>
      </c>
      <c r="C119" s="13">
        <v>10</v>
      </c>
      <c r="D119" s="13">
        <v>49893346</v>
      </c>
      <c r="E119" s="13" t="s">
        <v>3536</v>
      </c>
      <c r="F119" s="13" t="s">
        <v>295</v>
      </c>
      <c r="G119" s="13"/>
      <c r="H119" s="13">
        <v>0.10082054999999999</v>
      </c>
    </row>
    <row r="120" spans="1:8" x14ac:dyDescent="0.2">
      <c r="A120" s="8">
        <v>2.5700000000000001E-5</v>
      </c>
      <c r="B120" s="13" t="s">
        <v>3537</v>
      </c>
      <c r="C120" s="13">
        <v>9</v>
      </c>
      <c r="D120" s="13">
        <v>139695174</v>
      </c>
      <c r="E120" s="13" t="s">
        <v>3538</v>
      </c>
      <c r="F120" s="13" t="s">
        <v>204</v>
      </c>
      <c r="G120" s="13"/>
      <c r="H120" s="13">
        <v>0.10082054999999999</v>
      </c>
    </row>
    <row r="121" spans="1:8" x14ac:dyDescent="0.2">
      <c r="A121" s="8">
        <v>2.5899999999999999E-5</v>
      </c>
      <c r="B121" s="13" t="s">
        <v>3539</v>
      </c>
      <c r="C121" s="13">
        <v>1</v>
      </c>
      <c r="D121" s="13">
        <v>111061851</v>
      </c>
      <c r="E121" s="13" t="s">
        <v>3540</v>
      </c>
      <c r="F121" s="13" t="s">
        <v>295</v>
      </c>
      <c r="G121" s="13"/>
      <c r="H121" s="13">
        <v>0.10082054999999999</v>
      </c>
    </row>
    <row r="122" spans="1:8" x14ac:dyDescent="0.2">
      <c r="A122" s="8">
        <v>2.6100000000000001E-5</v>
      </c>
      <c r="B122" s="13" t="s">
        <v>3541</v>
      </c>
      <c r="C122" s="13">
        <v>4</v>
      </c>
      <c r="D122" s="13">
        <v>48782338</v>
      </c>
      <c r="E122" s="13" t="s">
        <v>3542</v>
      </c>
      <c r="F122" s="13" t="s">
        <v>295</v>
      </c>
      <c r="G122" s="13"/>
      <c r="H122" s="13">
        <v>0.10082054999999999</v>
      </c>
    </row>
    <row r="123" spans="1:8" x14ac:dyDescent="0.2">
      <c r="A123" s="8">
        <v>2.62E-5</v>
      </c>
      <c r="B123" s="13" t="s">
        <v>3543</v>
      </c>
      <c r="C123" s="13">
        <v>12</v>
      </c>
      <c r="D123" s="13">
        <v>45703832</v>
      </c>
      <c r="E123" s="13" t="s">
        <v>3544</v>
      </c>
      <c r="F123" s="13" t="s">
        <v>204</v>
      </c>
      <c r="G123" s="13"/>
      <c r="H123" s="13">
        <v>0.10082054999999999</v>
      </c>
    </row>
    <row r="124" spans="1:8" x14ac:dyDescent="0.2">
      <c r="A124" s="8">
        <v>2.62E-5</v>
      </c>
      <c r="B124" s="13" t="s">
        <v>3545</v>
      </c>
      <c r="C124" s="13">
        <v>2</v>
      </c>
      <c r="D124" s="13">
        <v>23193506</v>
      </c>
      <c r="E124" s="13"/>
      <c r="F124" s="13"/>
      <c r="G124" s="13"/>
      <c r="H124" s="13">
        <v>0.10082054999999999</v>
      </c>
    </row>
    <row r="125" spans="1:8" x14ac:dyDescent="0.2">
      <c r="A125" s="8">
        <v>2.6299999999999999E-5</v>
      </c>
      <c r="B125" s="13" t="s">
        <v>3546</v>
      </c>
      <c r="C125" s="13">
        <v>6</v>
      </c>
      <c r="D125" s="13">
        <v>42981763</v>
      </c>
      <c r="E125" s="13" t="s">
        <v>3547</v>
      </c>
      <c r="F125" s="13" t="s">
        <v>295</v>
      </c>
      <c r="G125" s="13"/>
      <c r="H125" s="13">
        <v>0.10082054999999999</v>
      </c>
    </row>
    <row r="126" spans="1:8" x14ac:dyDescent="0.2">
      <c r="A126" s="8">
        <v>2.65E-5</v>
      </c>
      <c r="B126" s="13" t="s">
        <v>3548</v>
      </c>
      <c r="C126" s="13">
        <v>17</v>
      </c>
      <c r="D126" s="13">
        <v>7833237</v>
      </c>
      <c r="E126" s="13" t="s">
        <v>2917</v>
      </c>
      <c r="F126" s="13" t="s">
        <v>220</v>
      </c>
      <c r="G126" s="13" t="s">
        <v>3549</v>
      </c>
      <c r="H126" s="13">
        <v>0.10082054999999999</v>
      </c>
    </row>
    <row r="127" spans="1:8" x14ac:dyDescent="0.2">
      <c r="A127" s="8">
        <v>2.6599999999999999E-5</v>
      </c>
      <c r="B127" s="13" t="s">
        <v>3550</v>
      </c>
      <c r="C127" s="13">
        <v>16</v>
      </c>
      <c r="D127" s="13">
        <v>30817051</v>
      </c>
      <c r="E127" s="13"/>
      <c r="F127" s="13"/>
      <c r="G127" s="13"/>
      <c r="H127" s="13">
        <v>0.10082054999999999</v>
      </c>
    </row>
    <row r="128" spans="1:8" x14ac:dyDescent="0.2">
      <c r="A128" s="8">
        <v>2.6999999999999999E-5</v>
      </c>
      <c r="B128" s="13" t="s">
        <v>3551</v>
      </c>
      <c r="C128" s="13">
        <v>3</v>
      </c>
      <c r="D128" s="13">
        <v>49466612</v>
      </c>
      <c r="E128" s="13" t="s">
        <v>3552</v>
      </c>
      <c r="F128" s="13" t="s">
        <v>238</v>
      </c>
      <c r="G128" s="13" t="s">
        <v>3553</v>
      </c>
      <c r="H128" s="13">
        <v>0.10082054999999999</v>
      </c>
    </row>
    <row r="129" spans="1:8" x14ac:dyDescent="0.2">
      <c r="A129" s="8">
        <v>2.8099999999999999E-5</v>
      </c>
      <c r="B129" s="13" t="s">
        <v>3554</v>
      </c>
      <c r="C129" s="13">
        <v>12</v>
      </c>
      <c r="D129" s="13">
        <v>57998192</v>
      </c>
      <c r="E129" s="13" t="s">
        <v>3555</v>
      </c>
      <c r="F129" s="13" t="s">
        <v>220</v>
      </c>
      <c r="G129" s="13"/>
      <c r="H129" s="13">
        <v>0.10082054999999999</v>
      </c>
    </row>
    <row r="130" spans="1:8" x14ac:dyDescent="0.2">
      <c r="A130" s="8">
        <v>2.8399999999999999E-5</v>
      </c>
      <c r="B130" s="13" t="s">
        <v>3556</v>
      </c>
      <c r="C130" s="13">
        <v>14</v>
      </c>
      <c r="D130" s="13">
        <v>52515736</v>
      </c>
      <c r="E130" s="13" t="s">
        <v>3557</v>
      </c>
      <c r="F130" s="13" t="s">
        <v>204</v>
      </c>
      <c r="G130" s="13" t="s">
        <v>3558</v>
      </c>
      <c r="H130" s="13">
        <v>0.10082054999999999</v>
      </c>
    </row>
    <row r="131" spans="1:8" x14ac:dyDescent="0.2">
      <c r="A131" s="8">
        <v>2.8399999999999999E-5</v>
      </c>
      <c r="B131" s="13" t="s">
        <v>3559</v>
      </c>
      <c r="C131" s="13">
        <v>1</v>
      </c>
      <c r="D131" s="13">
        <v>42500551</v>
      </c>
      <c r="E131" s="13"/>
      <c r="F131" s="13"/>
      <c r="G131" s="13" t="s">
        <v>3560</v>
      </c>
      <c r="H131" s="13">
        <v>0.10082054999999999</v>
      </c>
    </row>
    <row r="132" spans="1:8" x14ac:dyDescent="0.2">
      <c r="A132" s="8">
        <v>2.8500000000000002E-5</v>
      </c>
      <c r="B132" s="13" t="s">
        <v>3561</v>
      </c>
      <c r="C132" s="13">
        <v>1</v>
      </c>
      <c r="D132" s="13">
        <v>165205506</v>
      </c>
      <c r="E132" s="13" t="s">
        <v>1353</v>
      </c>
      <c r="F132" s="13" t="s">
        <v>204</v>
      </c>
      <c r="G132" s="13" t="s">
        <v>3562</v>
      </c>
      <c r="H132" s="13">
        <v>0.10082054999999999</v>
      </c>
    </row>
    <row r="133" spans="1:8" x14ac:dyDescent="0.2">
      <c r="A133" s="8">
        <v>2.8600000000000001E-5</v>
      </c>
      <c r="B133" s="13" t="s">
        <v>3563</v>
      </c>
      <c r="C133" s="13">
        <v>2</v>
      </c>
      <c r="D133" s="13">
        <v>233250571</v>
      </c>
      <c r="E133" s="13" t="s">
        <v>2901</v>
      </c>
      <c r="F133" s="13" t="s">
        <v>204</v>
      </c>
      <c r="G133" s="13"/>
      <c r="H133" s="13">
        <v>0.10082054999999999</v>
      </c>
    </row>
    <row r="134" spans="1:8" x14ac:dyDescent="0.2">
      <c r="A134" s="8">
        <v>2.8799999999999999E-5</v>
      </c>
      <c r="B134" s="13" t="s">
        <v>3564</v>
      </c>
      <c r="C134" s="13">
        <v>6</v>
      </c>
      <c r="D134" s="13">
        <v>29595196</v>
      </c>
      <c r="E134" s="13" t="s">
        <v>2931</v>
      </c>
      <c r="F134" s="13" t="s">
        <v>204</v>
      </c>
      <c r="G134" s="13"/>
      <c r="H134" s="13">
        <v>0.10082054999999999</v>
      </c>
    </row>
    <row r="135" spans="1:8" x14ac:dyDescent="0.2">
      <c r="A135" s="8">
        <v>2.8900000000000001E-5</v>
      </c>
      <c r="B135" s="13" t="s">
        <v>3565</v>
      </c>
      <c r="C135" s="13">
        <v>8</v>
      </c>
      <c r="D135" s="13">
        <v>15398333</v>
      </c>
      <c r="E135" s="13" t="s">
        <v>3566</v>
      </c>
      <c r="F135" s="13" t="s">
        <v>204</v>
      </c>
      <c r="G135" s="13"/>
      <c r="H135" s="13">
        <v>0.10082054999999999</v>
      </c>
    </row>
    <row r="136" spans="1:8" x14ac:dyDescent="0.2">
      <c r="A136" s="8">
        <v>2.97E-5</v>
      </c>
      <c r="B136" s="13" t="s">
        <v>3567</v>
      </c>
      <c r="C136" s="13">
        <v>2</v>
      </c>
      <c r="D136" s="13">
        <v>175351922</v>
      </c>
      <c r="E136" s="13" t="s">
        <v>3568</v>
      </c>
      <c r="F136" s="13" t="s">
        <v>295</v>
      </c>
      <c r="G136" s="13"/>
      <c r="H136" s="13">
        <v>0.10082054999999999</v>
      </c>
    </row>
    <row r="137" spans="1:8" x14ac:dyDescent="0.2">
      <c r="A137" s="8">
        <v>2.9799999999999999E-5</v>
      </c>
      <c r="B137" s="13" t="s">
        <v>3569</v>
      </c>
      <c r="C137" s="13">
        <v>20</v>
      </c>
      <c r="D137" s="13">
        <v>39968231</v>
      </c>
      <c r="E137" s="13" t="s">
        <v>3570</v>
      </c>
      <c r="F137" s="13" t="s">
        <v>220</v>
      </c>
      <c r="G137" s="13"/>
      <c r="H137" s="13">
        <v>0.10082054999999999</v>
      </c>
    </row>
    <row r="138" spans="1:8" x14ac:dyDescent="0.2">
      <c r="A138" s="8">
        <v>2.9899999999999998E-5</v>
      </c>
      <c r="B138" s="13" t="s">
        <v>3571</v>
      </c>
      <c r="C138" s="13">
        <v>14</v>
      </c>
      <c r="D138" s="13">
        <v>23388846</v>
      </c>
      <c r="E138" s="13" t="s">
        <v>3572</v>
      </c>
      <c r="F138" s="13" t="s">
        <v>220</v>
      </c>
      <c r="G138" s="13"/>
      <c r="H138" s="13">
        <v>0.10082054999999999</v>
      </c>
    </row>
    <row r="139" spans="1:8" x14ac:dyDescent="0.2">
      <c r="A139" s="8">
        <v>3.0000000000000001E-5</v>
      </c>
      <c r="B139" s="13" t="s">
        <v>3573</v>
      </c>
      <c r="C139" s="13">
        <v>16</v>
      </c>
      <c r="D139" s="13">
        <v>2273434</v>
      </c>
      <c r="E139" s="13" t="s">
        <v>3574</v>
      </c>
      <c r="F139" s="13" t="s">
        <v>295</v>
      </c>
      <c r="G139" s="13"/>
      <c r="H139" s="13">
        <v>0.10082054999999999</v>
      </c>
    </row>
    <row r="140" spans="1:8" x14ac:dyDescent="0.2">
      <c r="A140" s="8">
        <v>3.0199999999999999E-5</v>
      </c>
      <c r="B140" s="13" t="s">
        <v>3575</v>
      </c>
      <c r="C140" s="13">
        <v>19</v>
      </c>
      <c r="D140" s="13">
        <v>50183046</v>
      </c>
      <c r="E140" s="13" t="s">
        <v>3576</v>
      </c>
      <c r="F140" s="13" t="s">
        <v>204</v>
      </c>
      <c r="G140" s="13"/>
      <c r="H140" s="13">
        <v>0.10082054999999999</v>
      </c>
    </row>
    <row r="141" spans="1:8" x14ac:dyDescent="0.2">
      <c r="A141" s="8">
        <v>3.0199999999999999E-5</v>
      </c>
      <c r="B141" s="13" t="s">
        <v>3577</v>
      </c>
      <c r="C141" s="13">
        <v>10</v>
      </c>
      <c r="D141" s="13">
        <v>31607955</v>
      </c>
      <c r="E141" s="13" t="s">
        <v>3578</v>
      </c>
      <c r="F141" s="13" t="s">
        <v>204</v>
      </c>
      <c r="G141" s="13"/>
      <c r="H141" s="13">
        <v>0.10082054999999999</v>
      </c>
    </row>
    <row r="142" spans="1:8" x14ac:dyDescent="0.2">
      <c r="A142" s="8">
        <v>3.04E-5</v>
      </c>
      <c r="B142" s="13" t="s">
        <v>3579</v>
      </c>
      <c r="C142" s="13">
        <v>1</v>
      </c>
      <c r="D142" s="13">
        <v>166845621</v>
      </c>
      <c r="E142" s="13" t="s">
        <v>3580</v>
      </c>
      <c r="F142" s="13" t="s">
        <v>238</v>
      </c>
      <c r="G142" s="13"/>
      <c r="H142" s="13">
        <v>0.10082054999999999</v>
      </c>
    </row>
    <row r="143" spans="1:8" x14ac:dyDescent="0.2">
      <c r="A143" s="8">
        <v>3.04E-5</v>
      </c>
      <c r="B143" s="13" t="s">
        <v>3581</v>
      </c>
      <c r="C143" s="13">
        <v>19</v>
      </c>
      <c r="D143" s="13">
        <v>4636345</v>
      </c>
      <c r="E143" s="13"/>
      <c r="F143" s="13"/>
      <c r="G143" s="13"/>
      <c r="H143" s="13">
        <v>0.10082054999999999</v>
      </c>
    </row>
    <row r="144" spans="1:8" x14ac:dyDescent="0.2">
      <c r="A144" s="8">
        <v>3.04E-5</v>
      </c>
      <c r="B144" s="13" t="s">
        <v>3582</v>
      </c>
      <c r="C144" s="13">
        <v>4</v>
      </c>
      <c r="D144" s="13">
        <v>110226500</v>
      </c>
      <c r="E144" s="13"/>
      <c r="F144" s="13"/>
      <c r="G144" s="13"/>
      <c r="H144" s="13">
        <v>0.10082054999999999</v>
      </c>
    </row>
    <row r="145" spans="1:8" x14ac:dyDescent="0.2">
      <c r="A145" s="8">
        <v>3.0800000000000003E-5</v>
      </c>
      <c r="B145" s="13" t="s">
        <v>3583</v>
      </c>
      <c r="C145" s="13">
        <v>2</v>
      </c>
      <c r="D145" s="13">
        <v>10144009</v>
      </c>
      <c r="E145" s="13"/>
      <c r="F145" s="13"/>
      <c r="G145" s="13"/>
      <c r="H145" s="13">
        <v>0.10082054999999999</v>
      </c>
    </row>
    <row r="146" spans="1:8" x14ac:dyDescent="0.2">
      <c r="A146" s="8">
        <v>3.0899999999999999E-5</v>
      </c>
      <c r="B146" s="13" t="s">
        <v>3584</v>
      </c>
      <c r="C146" s="13">
        <v>6</v>
      </c>
      <c r="D146" s="13">
        <v>35771838</v>
      </c>
      <c r="E146" s="13" t="s">
        <v>1612</v>
      </c>
      <c r="F146" s="13" t="s">
        <v>220</v>
      </c>
      <c r="G146" s="13"/>
      <c r="H146" s="13">
        <v>0.10082054999999999</v>
      </c>
    </row>
    <row r="147" spans="1:8" x14ac:dyDescent="0.2">
      <c r="A147" s="8">
        <v>3.1300000000000002E-5</v>
      </c>
      <c r="B147" s="13" t="s">
        <v>3585</v>
      </c>
      <c r="C147" s="13">
        <v>1</v>
      </c>
      <c r="D147" s="13">
        <v>205718900</v>
      </c>
      <c r="E147" s="13" t="s">
        <v>3586</v>
      </c>
      <c r="F147" s="13" t="s">
        <v>204</v>
      </c>
      <c r="G147" s="13"/>
      <c r="H147" s="13">
        <v>0.10082054999999999</v>
      </c>
    </row>
    <row r="148" spans="1:8" x14ac:dyDescent="0.2">
      <c r="A148" s="8">
        <v>3.1399999999999998E-5</v>
      </c>
      <c r="B148" s="13" t="s">
        <v>3587</v>
      </c>
      <c r="C148" s="13">
        <v>1</v>
      </c>
      <c r="D148" s="13">
        <v>29462399</v>
      </c>
      <c r="E148" s="13"/>
      <c r="F148" s="13"/>
      <c r="G148" s="13"/>
      <c r="H148" s="13">
        <v>0.10082054999999999</v>
      </c>
    </row>
    <row r="149" spans="1:8" x14ac:dyDescent="0.2">
      <c r="A149" s="8">
        <v>3.1399999999999998E-5</v>
      </c>
      <c r="B149" s="13" t="s">
        <v>3588</v>
      </c>
      <c r="C149" s="13">
        <v>1</v>
      </c>
      <c r="D149" s="13">
        <v>185286635</v>
      </c>
      <c r="E149" s="13" t="s">
        <v>3589</v>
      </c>
      <c r="F149" s="13" t="s">
        <v>295</v>
      </c>
      <c r="G149" s="13"/>
      <c r="H149" s="13">
        <v>0.10082054999999999</v>
      </c>
    </row>
    <row r="150" spans="1:8" x14ac:dyDescent="0.2">
      <c r="A150" s="8">
        <v>3.1399999999999998E-5</v>
      </c>
      <c r="B150" s="13" t="s">
        <v>3590</v>
      </c>
      <c r="C150" s="13">
        <v>2</v>
      </c>
      <c r="D150" s="13">
        <v>32502794</v>
      </c>
      <c r="E150" s="13" t="s">
        <v>3000</v>
      </c>
      <c r="F150" s="13" t="s">
        <v>295</v>
      </c>
      <c r="G150" s="13"/>
      <c r="H150" s="13">
        <v>0.10082054999999999</v>
      </c>
    </row>
    <row r="151" spans="1:8" x14ac:dyDescent="0.2">
      <c r="A151" s="8">
        <v>3.1399999999999998E-5</v>
      </c>
      <c r="B151" s="13" t="s">
        <v>3591</v>
      </c>
      <c r="C151" s="13">
        <v>14</v>
      </c>
      <c r="D151" s="13">
        <v>23540729</v>
      </c>
      <c r="E151" s="13" t="s">
        <v>2900</v>
      </c>
      <c r="F151" s="13" t="s">
        <v>238</v>
      </c>
      <c r="G151" s="13"/>
      <c r="H151" s="13">
        <v>0.10082054999999999</v>
      </c>
    </row>
    <row r="152" spans="1:8" x14ac:dyDescent="0.2">
      <c r="A152" s="8">
        <v>3.1699999999999998E-5</v>
      </c>
      <c r="B152" s="13" t="s">
        <v>3592</v>
      </c>
      <c r="C152" s="13">
        <v>3</v>
      </c>
      <c r="D152" s="13">
        <v>14989131</v>
      </c>
      <c r="E152" s="13" t="s">
        <v>3020</v>
      </c>
      <c r="F152" s="13" t="s">
        <v>295</v>
      </c>
      <c r="G152" s="13"/>
      <c r="H152" s="13">
        <v>0.10110524999999999</v>
      </c>
    </row>
    <row r="153" spans="1:8" x14ac:dyDescent="0.2">
      <c r="A153" s="8">
        <v>3.2400000000000001E-5</v>
      </c>
      <c r="B153" s="13" t="s">
        <v>3593</v>
      </c>
      <c r="C153" s="13">
        <v>2</v>
      </c>
      <c r="D153" s="13">
        <v>239197782</v>
      </c>
      <c r="E153" s="13" t="s">
        <v>3594</v>
      </c>
      <c r="F153" s="13" t="s">
        <v>220</v>
      </c>
      <c r="G153" s="13"/>
      <c r="H153" s="13">
        <v>0.10208239</v>
      </c>
    </row>
    <row r="154" spans="1:8" x14ac:dyDescent="0.2">
      <c r="A154" s="8">
        <v>3.2799999999999998E-5</v>
      </c>
      <c r="B154" s="13" t="s">
        <v>3595</v>
      </c>
      <c r="C154" s="13">
        <v>20</v>
      </c>
      <c r="D154" s="13">
        <v>42219517</v>
      </c>
      <c r="E154" s="13" t="s">
        <v>3596</v>
      </c>
      <c r="F154" s="13" t="s">
        <v>295</v>
      </c>
      <c r="G154" s="13"/>
      <c r="H154" s="13">
        <v>0.10208239</v>
      </c>
    </row>
    <row r="155" spans="1:8" x14ac:dyDescent="0.2">
      <c r="A155" s="8">
        <v>3.3099999999999998E-5</v>
      </c>
      <c r="B155" s="13" t="s">
        <v>3597</v>
      </c>
      <c r="C155" s="13">
        <v>9</v>
      </c>
      <c r="D155" s="13">
        <v>137730343</v>
      </c>
      <c r="E155" s="13" t="s">
        <v>527</v>
      </c>
      <c r="F155" s="13" t="s">
        <v>204</v>
      </c>
      <c r="G155" s="13" t="s">
        <v>3598</v>
      </c>
      <c r="H155" s="13">
        <v>0.10208239</v>
      </c>
    </row>
    <row r="156" spans="1:8" x14ac:dyDescent="0.2">
      <c r="A156" s="8">
        <v>3.3099999999999998E-5</v>
      </c>
      <c r="B156" s="13" t="s">
        <v>3599</v>
      </c>
      <c r="C156" s="13">
        <v>19</v>
      </c>
      <c r="D156" s="13">
        <v>54254388</v>
      </c>
      <c r="E156" s="13" t="s">
        <v>3600</v>
      </c>
      <c r="F156" s="13" t="s">
        <v>220</v>
      </c>
      <c r="G156" s="13" t="s">
        <v>3601</v>
      </c>
      <c r="H156" s="13">
        <v>0.10208239</v>
      </c>
    </row>
    <row r="157" spans="1:8" x14ac:dyDescent="0.2">
      <c r="A157" s="8">
        <v>3.3500000000000001E-5</v>
      </c>
      <c r="B157" s="13" t="s">
        <v>3602</v>
      </c>
      <c r="C157" s="13">
        <v>8</v>
      </c>
      <c r="D157" s="13">
        <v>144809598</v>
      </c>
      <c r="E157" s="13" t="s">
        <v>2893</v>
      </c>
      <c r="F157" s="13" t="s">
        <v>204</v>
      </c>
      <c r="G157" s="13"/>
      <c r="H157" s="13">
        <v>0.10208239</v>
      </c>
    </row>
    <row r="158" spans="1:8" x14ac:dyDescent="0.2">
      <c r="A158" s="8">
        <v>3.3500000000000001E-5</v>
      </c>
      <c r="B158" s="13" t="s">
        <v>3603</v>
      </c>
      <c r="C158" s="13">
        <v>17</v>
      </c>
      <c r="D158" s="13">
        <v>34758523</v>
      </c>
      <c r="E158" s="13" t="s">
        <v>3604</v>
      </c>
      <c r="F158" s="13" t="s">
        <v>220</v>
      </c>
      <c r="G158" s="13"/>
      <c r="H158" s="13">
        <v>0.10208239</v>
      </c>
    </row>
    <row r="159" spans="1:8" x14ac:dyDescent="0.2">
      <c r="A159" s="8">
        <v>3.3500000000000001E-5</v>
      </c>
      <c r="B159" s="13" t="s">
        <v>3605</v>
      </c>
      <c r="C159" s="13">
        <v>19</v>
      </c>
      <c r="D159" s="13">
        <v>45575134</v>
      </c>
      <c r="E159" s="13" t="s">
        <v>3606</v>
      </c>
      <c r="F159" s="13" t="s">
        <v>204</v>
      </c>
      <c r="G159" s="13"/>
      <c r="H159" s="13">
        <v>0.10208239</v>
      </c>
    </row>
    <row r="160" spans="1:8" x14ac:dyDescent="0.2">
      <c r="A160" s="8">
        <v>3.4E-5</v>
      </c>
      <c r="B160" s="13" t="s">
        <v>3607</v>
      </c>
      <c r="C160" s="13">
        <v>7</v>
      </c>
      <c r="D160" s="13">
        <v>94294080</v>
      </c>
      <c r="E160" s="13" t="s">
        <v>3608</v>
      </c>
      <c r="F160" s="13" t="s">
        <v>204</v>
      </c>
      <c r="G160" s="13"/>
      <c r="H160" s="13">
        <v>0.10295028000000001</v>
      </c>
    </row>
    <row r="161" spans="1:8" x14ac:dyDescent="0.2">
      <c r="A161" s="8">
        <v>3.4499999999999998E-5</v>
      </c>
      <c r="B161" s="13" t="s">
        <v>3609</v>
      </c>
      <c r="C161" s="13">
        <v>20</v>
      </c>
      <c r="D161" s="13">
        <v>54933689</v>
      </c>
      <c r="E161" s="13" t="s">
        <v>3610</v>
      </c>
      <c r="F161" s="13" t="s">
        <v>220</v>
      </c>
      <c r="G161" s="13"/>
      <c r="H161" s="13">
        <v>0.10380725</v>
      </c>
    </row>
    <row r="162" spans="1:8" x14ac:dyDescent="0.2">
      <c r="A162" s="8">
        <v>3.4900000000000001E-5</v>
      </c>
      <c r="B162" s="13" t="s">
        <v>3611</v>
      </c>
      <c r="C162" s="13">
        <v>15</v>
      </c>
      <c r="D162" s="13">
        <v>48624386</v>
      </c>
      <c r="E162" s="13" t="s">
        <v>3612</v>
      </c>
      <c r="F162" s="13" t="s">
        <v>211</v>
      </c>
      <c r="G162" s="13"/>
      <c r="H162" s="13">
        <v>0.10435448999999999</v>
      </c>
    </row>
    <row r="163" spans="1:8" x14ac:dyDescent="0.2">
      <c r="A163" s="8">
        <v>3.5200000000000002E-5</v>
      </c>
      <c r="B163" s="13" t="s">
        <v>3613</v>
      </c>
      <c r="C163" s="13">
        <v>11</v>
      </c>
      <c r="D163" s="13">
        <v>57091806</v>
      </c>
      <c r="E163" s="13" t="s">
        <v>3614</v>
      </c>
      <c r="F163" s="13" t="s">
        <v>211</v>
      </c>
      <c r="G163" s="13"/>
      <c r="H163" s="13">
        <v>0.10459778</v>
      </c>
    </row>
    <row r="164" spans="1:8" x14ac:dyDescent="0.2">
      <c r="A164" s="8">
        <v>3.5500000000000002E-5</v>
      </c>
      <c r="B164" s="13" t="s">
        <v>3615</v>
      </c>
      <c r="C164" s="13">
        <v>19</v>
      </c>
      <c r="D164" s="13">
        <v>10431661</v>
      </c>
      <c r="E164" s="13" t="s">
        <v>3616</v>
      </c>
      <c r="F164" s="13" t="s">
        <v>204</v>
      </c>
      <c r="G164" s="13"/>
      <c r="H164" s="13">
        <v>0.10483807000000001</v>
      </c>
    </row>
    <row r="165" spans="1:8" x14ac:dyDescent="0.2">
      <c r="A165" s="8">
        <v>3.5899999999999998E-5</v>
      </c>
      <c r="B165" s="13" t="s">
        <v>3617</v>
      </c>
      <c r="C165" s="13">
        <v>22</v>
      </c>
      <c r="D165" s="13">
        <v>19009485</v>
      </c>
      <c r="E165" s="13" t="s">
        <v>3618</v>
      </c>
      <c r="F165" s="13" t="s">
        <v>220</v>
      </c>
      <c r="G165" s="13"/>
      <c r="H165" s="13">
        <v>0.10501815</v>
      </c>
    </row>
    <row r="166" spans="1:8" x14ac:dyDescent="0.2">
      <c r="A166" s="8">
        <v>3.6000000000000001E-5</v>
      </c>
      <c r="B166" s="13" t="s">
        <v>3619</v>
      </c>
      <c r="C166" s="13">
        <v>6</v>
      </c>
      <c r="D166" s="13">
        <v>32037847</v>
      </c>
      <c r="E166" s="13" t="s">
        <v>961</v>
      </c>
      <c r="F166" s="13" t="s">
        <v>204</v>
      </c>
      <c r="G166" s="13"/>
      <c r="H166" s="13">
        <v>0.10501815</v>
      </c>
    </row>
    <row r="167" spans="1:8" x14ac:dyDescent="0.2">
      <c r="A167" s="8">
        <v>3.6300000000000001E-5</v>
      </c>
      <c r="B167" s="13" t="s">
        <v>3620</v>
      </c>
      <c r="C167" s="13">
        <v>19</v>
      </c>
      <c r="D167" s="13">
        <v>5841161</v>
      </c>
      <c r="E167" s="13" t="s">
        <v>3621</v>
      </c>
      <c r="F167" s="13" t="s">
        <v>220</v>
      </c>
      <c r="G167" s="13"/>
      <c r="H167" s="13">
        <v>0.10525152</v>
      </c>
    </row>
    <row r="168" spans="1:8" x14ac:dyDescent="0.2">
      <c r="A168" s="8">
        <v>3.6699999999999998E-5</v>
      </c>
      <c r="B168" s="13" t="s">
        <v>3622</v>
      </c>
      <c r="C168" s="13">
        <v>11</v>
      </c>
      <c r="D168" s="13">
        <v>119181442</v>
      </c>
      <c r="E168" s="13" t="s">
        <v>3623</v>
      </c>
      <c r="F168" s="13" t="s">
        <v>204</v>
      </c>
      <c r="G168" s="13"/>
      <c r="H168" s="13">
        <v>0.10541841</v>
      </c>
    </row>
    <row r="169" spans="1:8" x14ac:dyDescent="0.2">
      <c r="A169" s="8">
        <v>3.6999999999999998E-5</v>
      </c>
      <c r="B169" s="13" t="s">
        <v>3624</v>
      </c>
      <c r="C169" s="13">
        <v>2</v>
      </c>
      <c r="D169" s="13">
        <v>113735503</v>
      </c>
      <c r="E169" s="13" t="s">
        <v>3625</v>
      </c>
      <c r="F169" s="13" t="s">
        <v>295</v>
      </c>
      <c r="G169" s="13"/>
      <c r="H169" s="13">
        <v>0.10541841</v>
      </c>
    </row>
    <row r="170" spans="1:8" x14ac:dyDescent="0.2">
      <c r="A170" s="8">
        <v>3.7400000000000001E-5</v>
      </c>
      <c r="B170" s="13" t="s">
        <v>3626</v>
      </c>
      <c r="C170" s="13">
        <v>17</v>
      </c>
      <c r="D170" s="13">
        <v>27224811</v>
      </c>
      <c r="E170" s="13" t="s">
        <v>3627</v>
      </c>
      <c r="F170" s="13" t="s">
        <v>295</v>
      </c>
      <c r="G170" s="13"/>
      <c r="H170" s="13">
        <v>0.10541841</v>
      </c>
    </row>
    <row r="171" spans="1:8" x14ac:dyDescent="0.2">
      <c r="A171" s="8">
        <v>3.7499999999999997E-5</v>
      </c>
      <c r="B171" s="13" t="s">
        <v>3628</v>
      </c>
      <c r="C171" s="13">
        <v>7</v>
      </c>
      <c r="D171" s="13">
        <v>100027776</v>
      </c>
      <c r="E171" s="13" t="s">
        <v>3629</v>
      </c>
      <c r="F171" s="13" t="s">
        <v>238</v>
      </c>
      <c r="G171" s="13"/>
      <c r="H171" s="13">
        <v>0.10541841</v>
      </c>
    </row>
    <row r="172" spans="1:8" x14ac:dyDescent="0.2">
      <c r="A172" s="8">
        <v>3.7599999999999999E-5</v>
      </c>
      <c r="B172" s="13" t="s">
        <v>3630</v>
      </c>
      <c r="C172" s="13">
        <v>12</v>
      </c>
      <c r="D172" s="13">
        <v>52301307</v>
      </c>
      <c r="E172" s="13" t="s">
        <v>3631</v>
      </c>
      <c r="F172" s="13" t="s">
        <v>238</v>
      </c>
      <c r="G172" s="13"/>
      <c r="H172" s="13">
        <v>0.10541841</v>
      </c>
    </row>
    <row r="173" spans="1:8" x14ac:dyDescent="0.2">
      <c r="A173" s="8">
        <v>3.7700000000000002E-5</v>
      </c>
      <c r="B173" s="13" t="s">
        <v>3632</v>
      </c>
      <c r="C173" s="13">
        <v>12</v>
      </c>
      <c r="D173" s="13">
        <v>53688931</v>
      </c>
      <c r="E173" s="13" t="s">
        <v>3633</v>
      </c>
      <c r="F173" s="13" t="s">
        <v>220</v>
      </c>
      <c r="G173" s="13"/>
      <c r="H173" s="13">
        <v>0.10541841</v>
      </c>
    </row>
    <row r="174" spans="1:8" x14ac:dyDescent="0.2">
      <c r="A174" s="8">
        <v>3.79E-5</v>
      </c>
      <c r="B174" s="13" t="s">
        <v>3634</v>
      </c>
      <c r="C174" s="13">
        <v>2</v>
      </c>
      <c r="D174" s="13">
        <v>74645626</v>
      </c>
      <c r="E174" s="13" t="s">
        <v>3635</v>
      </c>
      <c r="F174" s="13" t="s">
        <v>220</v>
      </c>
      <c r="G174" s="13"/>
      <c r="H174" s="13">
        <v>0.10541841</v>
      </c>
    </row>
    <row r="175" spans="1:8" x14ac:dyDescent="0.2">
      <c r="A175" s="8">
        <v>3.8600000000000003E-5</v>
      </c>
      <c r="B175" s="13" t="s">
        <v>3636</v>
      </c>
      <c r="C175" s="13">
        <v>1</v>
      </c>
      <c r="D175" s="13">
        <v>47691160</v>
      </c>
      <c r="E175" s="13" t="s">
        <v>3637</v>
      </c>
      <c r="F175" s="13" t="s">
        <v>204</v>
      </c>
      <c r="G175" s="13"/>
      <c r="H175" s="13">
        <v>0.10640632</v>
      </c>
    </row>
    <row r="176" spans="1:8" x14ac:dyDescent="0.2">
      <c r="A176" s="8">
        <v>3.8699999999999999E-5</v>
      </c>
      <c r="B176" s="13" t="s">
        <v>3638</v>
      </c>
      <c r="C176" s="13">
        <v>2</v>
      </c>
      <c r="D176" s="13">
        <v>27070913</v>
      </c>
      <c r="E176" s="13" t="s">
        <v>3639</v>
      </c>
      <c r="F176" s="13" t="s">
        <v>295</v>
      </c>
      <c r="G176" s="13"/>
      <c r="H176" s="13">
        <v>0.10640632</v>
      </c>
    </row>
    <row r="177" spans="1:8" x14ac:dyDescent="0.2">
      <c r="A177" s="8">
        <v>3.9199999999999997E-5</v>
      </c>
      <c r="B177" s="13" t="s">
        <v>3640</v>
      </c>
      <c r="C177" s="13">
        <v>10</v>
      </c>
      <c r="D177" s="13">
        <v>21806139</v>
      </c>
      <c r="E177" s="13" t="s">
        <v>2909</v>
      </c>
      <c r="F177" s="13" t="s">
        <v>204</v>
      </c>
      <c r="G177" s="13"/>
      <c r="H177" s="13">
        <v>0.10716518</v>
      </c>
    </row>
    <row r="178" spans="1:8" x14ac:dyDescent="0.2">
      <c r="A178" s="8">
        <v>3.96E-5</v>
      </c>
      <c r="B178" s="13" t="s">
        <v>3641</v>
      </c>
      <c r="C178" s="13">
        <v>7</v>
      </c>
      <c r="D178" s="13">
        <v>110731201</v>
      </c>
      <c r="E178" s="13" t="s">
        <v>3642</v>
      </c>
      <c r="F178" s="13" t="s">
        <v>211</v>
      </c>
      <c r="G178" s="13"/>
      <c r="H178" s="13">
        <v>0.10764360000000001</v>
      </c>
    </row>
    <row r="179" spans="1:8" x14ac:dyDescent="0.2">
      <c r="A179" s="8">
        <v>4.0399999999999999E-5</v>
      </c>
      <c r="B179" s="13" t="s">
        <v>3643</v>
      </c>
      <c r="C179" s="13">
        <v>10</v>
      </c>
      <c r="D179" s="13">
        <v>124737456</v>
      </c>
      <c r="E179" s="13"/>
      <c r="F179" s="13"/>
      <c r="G179" s="13"/>
      <c r="H179" s="13">
        <v>0.10858431</v>
      </c>
    </row>
    <row r="180" spans="1:8" x14ac:dyDescent="0.2">
      <c r="A180" s="8">
        <v>4.0399999999999999E-5</v>
      </c>
      <c r="B180" s="13" t="s">
        <v>3644</v>
      </c>
      <c r="C180" s="13">
        <v>19</v>
      </c>
      <c r="D180" s="13">
        <v>14530371</v>
      </c>
      <c r="E180" s="13" t="s">
        <v>3645</v>
      </c>
      <c r="F180" s="13" t="s">
        <v>220</v>
      </c>
      <c r="G180" s="13"/>
      <c r="H180" s="13">
        <v>0.10858431</v>
      </c>
    </row>
    <row r="181" spans="1:8" x14ac:dyDescent="0.2">
      <c r="A181" s="8">
        <v>4.1399999999999997E-5</v>
      </c>
      <c r="B181" s="13" t="s">
        <v>3646</v>
      </c>
      <c r="C181" s="13">
        <v>14</v>
      </c>
      <c r="D181" s="13">
        <v>23540735</v>
      </c>
      <c r="E181" s="13" t="s">
        <v>2900</v>
      </c>
      <c r="F181" s="13" t="s">
        <v>238</v>
      </c>
      <c r="G181" s="13"/>
      <c r="H181" s="13">
        <v>0.11018065</v>
      </c>
    </row>
    <row r="182" spans="1:8" x14ac:dyDescent="0.2">
      <c r="A182" s="8">
        <v>4.18E-5</v>
      </c>
      <c r="B182" s="13" t="s">
        <v>3647</v>
      </c>
      <c r="C182" s="13">
        <v>8</v>
      </c>
      <c r="D182" s="13">
        <v>142189806</v>
      </c>
      <c r="E182" s="13" t="s">
        <v>3648</v>
      </c>
      <c r="F182" s="13" t="s">
        <v>204</v>
      </c>
      <c r="G182" s="13"/>
      <c r="H182" s="13">
        <v>0.11018065</v>
      </c>
    </row>
    <row r="183" spans="1:8" x14ac:dyDescent="0.2">
      <c r="A183" s="8">
        <v>4.1999999999999998E-5</v>
      </c>
      <c r="B183" s="13" t="s">
        <v>3649</v>
      </c>
      <c r="C183" s="13">
        <v>7</v>
      </c>
      <c r="D183" s="13">
        <v>76029881</v>
      </c>
      <c r="E183" s="13" t="s">
        <v>3650</v>
      </c>
      <c r="F183" s="13" t="s">
        <v>211</v>
      </c>
      <c r="G183" s="13"/>
      <c r="H183" s="13">
        <v>0.11018065</v>
      </c>
    </row>
    <row r="184" spans="1:8" x14ac:dyDescent="0.2">
      <c r="A184" s="8">
        <v>4.2299999999999998E-5</v>
      </c>
      <c r="B184" s="13" t="s">
        <v>3651</v>
      </c>
      <c r="C184" s="13">
        <v>8</v>
      </c>
      <c r="D184" s="13">
        <v>95908808</v>
      </c>
      <c r="E184" s="13" t="s">
        <v>3652</v>
      </c>
      <c r="F184" s="13" t="s">
        <v>220</v>
      </c>
      <c r="G184" s="13"/>
      <c r="H184" s="13">
        <v>0.11018065</v>
      </c>
    </row>
    <row r="185" spans="1:8" x14ac:dyDescent="0.2">
      <c r="A185" s="8">
        <v>4.2599999999999999E-5</v>
      </c>
      <c r="B185" s="13" t="s">
        <v>3653</v>
      </c>
      <c r="C185" s="13">
        <v>8</v>
      </c>
      <c r="D185" s="13">
        <v>144328928</v>
      </c>
      <c r="E185" s="13" t="s">
        <v>3654</v>
      </c>
      <c r="F185" s="13" t="s">
        <v>295</v>
      </c>
      <c r="G185" s="13"/>
      <c r="H185" s="13">
        <v>0.11018065</v>
      </c>
    </row>
    <row r="186" spans="1:8" x14ac:dyDescent="0.2">
      <c r="A186" s="8">
        <v>4.32E-5</v>
      </c>
      <c r="B186" s="13" t="s">
        <v>3655</v>
      </c>
      <c r="C186" s="13">
        <v>15</v>
      </c>
      <c r="D186" s="13">
        <v>83382987</v>
      </c>
      <c r="E186" s="13"/>
      <c r="F186" s="13"/>
      <c r="G186" s="13"/>
      <c r="H186" s="13">
        <v>0.11018065</v>
      </c>
    </row>
    <row r="187" spans="1:8" x14ac:dyDescent="0.2">
      <c r="A187" s="8">
        <v>4.32E-5</v>
      </c>
      <c r="B187" s="13" t="s">
        <v>3656</v>
      </c>
      <c r="C187" s="13">
        <v>1</v>
      </c>
      <c r="D187" s="13">
        <v>159915374</v>
      </c>
      <c r="E187" s="13" t="s">
        <v>3657</v>
      </c>
      <c r="F187" s="13" t="s">
        <v>238</v>
      </c>
      <c r="G187" s="13"/>
      <c r="H187" s="13">
        <v>0.11018065</v>
      </c>
    </row>
    <row r="188" spans="1:8" x14ac:dyDescent="0.2">
      <c r="A188" s="8">
        <v>4.3300000000000002E-5</v>
      </c>
      <c r="B188" s="13" t="s">
        <v>3658</v>
      </c>
      <c r="C188" s="13">
        <v>14</v>
      </c>
      <c r="D188" s="13">
        <v>73392919</v>
      </c>
      <c r="E188" s="13" t="s">
        <v>3659</v>
      </c>
      <c r="F188" s="13" t="s">
        <v>295</v>
      </c>
      <c r="G188" s="13" t="s">
        <v>3660</v>
      </c>
      <c r="H188" s="13">
        <v>0.11018065</v>
      </c>
    </row>
    <row r="189" spans="1:8" x14ac:dyDescent="0.2">
      <c r="A189" s="8">
        <v>4.35E-5</v>
      </c>
      <c r="B189" s="13" t="s">
        <v>3661</v>
      </c>
      <c r="C189" s="13">
        <v>19</v>
      </c>
      <c r="D189" s="13">
        <v>39936040</v>
      </c>
      <c r="E189" s="13" t="s">
        <v>3662</v>
      </c>
      <c r="F189" s="13" t="s">
        <v>220</v>
      </c>
      <c r="G189" s="13"/>
      <c r="H189" s="13">
        <v>0.11018065</v>
      </c>
    </row>
    <row r="190" spans="1:8" x14ac:dyDescent="0.2">
      <c r="A190" s="8">
        <v>4.3800000000000001E-5</v>
      </c>
      <c r="B190" s="13" t="s">
        <v>3663</v>
      </c>
      <c r="C190" s="13">
        <v>12</v>
      </c>
      <c r="D190" s="13">
        <v>56210943</v>
      </c>
      <c r="E190" s="13" t="s">
        <v>3664</v>
      </c>
      <c r="F190" s="13" t="s">
        <v>220</v>
      </c>
      <c r="G190" s="13"/>
      <c r="H190" s="13">
        <v>0.11018065</v>
      </c>
    </row>
    <row r="191" spans="1:8" x14ac:dyDescent="0.2">
      <c r="A191" s="8">
        <v>4.3800000000000001E-5</v>
      </c>
      <c r="B191" s="13" t="s">
        <v>3665</v>
      </c>
      <c r="C191" s="13">
        <v>10</v>
      </c>
      <c r="D191" s="13">
        <v>33269417</v>
      </c>
      <c r="E191" s="13"/>
      <c r="F191" s="13"/>
      <c r="G191" s="13"/>
      <c r="H191" s="13">
        <v>0.11018065</v>
      </c>
    </row>
    <row r="192" spans="1:8" x14ac:dyDescent="0.2">
      <c r="A192" s="8">
        <v>4.3999999999999999E-5</v>
      </c>
      <c r="B192" s="13" t="s">
        <v>3666</v>
      </c>
      <c r="C192" s="13">
        <v>11</v>
      </c>
      <c r="D192" s="13">
        <v>60929017</v>
      </c>
      <c r="E192" s="13" t="s">
        <v>3667</v>
      </c>
      <c r="F192" s="13" t="s">
        <v>295</v>
      </c>
      <c r="G192" s="13"/>
      <c r="H192" s="13">
        <v>0.11018065</v>
      </c>
    </row>
    <row r="193" spans="1:8" x14ac:dyDescent="0.2">
      <c r="A193" s="8">
        <v>4.4299999999999999E-5</v>
      </c>
      <c r="B193" s="13" t="s">
        <v>3668</v>
      </c>
      <c r="C193" s="13">
        <v>11</v>
      </c>
      <c r="D193" s="13">
        <v>36442485</v>
      </c>
      <c r="E193" s="13" t="s">
        <v>3289</v>
      </c>
      <c r="F193" s="13" t="s">
        <v>204</v>
      </c>
      <c r="G193" s="13"/>
      <c r="H193" s="13">
        <v>0.11018065</v>
      </c>
    </row>
    <row r="194" spans="1:8" x14ac:dyDescent="0.2">
      <c r="A194" s="8">
        <v>4.4499999999999997E-5</v>
      </c>
      <c r="B194" s="13" t="s">
        <v>3669</v>
      </c>
      <c r="C194" s="13">
        <v>10</v>
      </c>
      <c r="D194" s="13">
        <v>75503731</v>
      </c>
      <c r="E194" s="13" t="s">
        <v>3670</v>
      </c>
      <c r="F194" s="13" t="s">
        <v>220</v>
      </c>
      <c r="G194" s="13"/>
      <c r="H194" s="13">
        <v>0.11018065</v>
      </c>
    </row>
    <row r="195" spans="1:8" x14ac:dyDescent="0.2">
      <c r="A195" s="8">
        <v>4.49E-5</v>
      </c>
      <c r="B195" s="13" t="s">
        <v>3671</v>
      </c>
      <c r="C195" s="13">
        <v>8</v>
      </c>
      <c r="D195" s="13">
        <v>71106530</v>
      </c>
      <c r="E195" s="13" t="s">
        <v>3672</v>
      </c>
      <c r="F195" s="13" t="s">
        <v>204</v>
      </c>
      <c r="G195" s="13"/>
      <c r="H195" s="13">
        <v>0.11018065</v>
      </c>
    </row>
    <row r="196" spans="1:8" x14ac:dyDescent="0.2">
      <c r="A196" s="8">
        <v>4.5000000000000003E-5</v>
      </c>
      <c r="B196" s="13" t="s">
        <v>3673</v>
      </c>
      <c r="C196" s="13">
        <v>2</v>
      </c>
      <c r="D196" s="13">
        <v>175548020</v>
      </c>
      <c r="E196" s="13" t="s">
        <v>3674</v>
      </c>
      <c r="F196" s="13" t="s">
        <v>220</v>
      </c>
      <c r="G196" s="13"/>
      <c r="H196" s="13">
        <v>0.11018065</v>
      </c>
    </row>
    <row r="197" spans="1:8" x14ac:dyDescent="0.2">
      <c r="A197" s="8">
        <v>4.5000000000000003E-5</v>
      </c>
      <c r="B197" s="13" t="s">
        <v>3675</v>
      </c>
      <c r="C197" s="13">
        <v>17</v>
      </c>
      <c r="D197" s="13">
        <v>43394535</v>
      </c>
      <c r="E197" s="13" t="s">
        <v>3676</v>
      </c>
      <c r="F197" s="13" t="s">
        <v>295</v>
      </c>
      <c r="G197" s="13" t="s">
        <v>3677</v>
      </c>
      <c r="H197" s="13">
        <v>0.11018065</v>
      </c>
    </row>
    <row r="198" spans="1:8" x14ac:dyDescent="0.2">
      <c r="A198" s="8">
        <v>4.5200000000000001E-5</v>
      </c>
      <c r="B198" s="13" t="s">
        <v>3678</v>
      </c>
      <c r="C198" s="13">
        <v>2</v>
      </c>
      <c r="D198" s="13">
        <v>89371488</v>
      </c>
      <c r="E198" s="13"/>
      <c r="F198" s="13"/>
      <c r="G198" s="13"/>
      <c r="H198" s="13">
        <v>0.11018065</v>
      </c>
    </row>
    <row r="199" spans="1:8" x14ac:dyDescent="0.2">
      <c r="A199" s="8">
        <v>4.5599999999999997E-5</v>
      </c>
      <c r="B199" s="13" t="s">
        <v>3679</v>
      </c>
      <c r="C199" s="13">
        <v>1</v>
      </c>
      <c r="D199" s="13">
        <v>182354787</v>
      </c>
      <c r="E199" s="13" t="s">
        <v>3680</v>
      </c>
      <c r="F199" s="13" t="s">
        <v>204</v>
      </c>
      <c r="G199" s="13"/>
      <c r="H199" s="13">
        <v>0.11018065</v>
      </c>
    </row>
    <row r="200" spans="1:8" x14ac:dyDescent="0.2">
      <c r="A200" s="8">
        <v>4.5599999999999997E-5</v>
      </c>
      <c r="B200" s="13" t="s">
        <v>3681</v>
      </c>
      <c r="C200" s="13">
        <v>3</v>
      </c>
      <c r="D200" s="13">
        <v>66004205</v>
      </c>
      <c r="E200" s="13" t="s">
        <v>3682</v>
      </c>
      <c r="F200" s="13" t="s">
        <v>204</v>
      </c>
      <c r="G200" s="13" t="s">
        <v>3683</v>
      </c>
      <c r="H200" s="13">
        <v>0.11018065</v>
      </c>
    </row>
    <row r="201" spans="1:8" x14ac:dyDescent="0.2">
      <c r="A201" s="8">
        <v>4.6100000000000002E-5</v>
      </c>
      <c r="B201" s="13" t="s">
        <v>3684</v>
      </c>
      <c r="C201" s="13">
        <v>4</v>
      </c>
      <c r="D201" s="13">
        <v>123843788</v>
      </c>
      <c r="E201" s="13" t="s">
        <v>3685</v>
      </c>
      <c r="F201" s="13" t="s">
        <v>211</v>
      </c>
      <c r="G201" s="13"/>
      <c r="H201" s="13">
        <v>0.11082903</v>
      </c>
    </row>
    <row r="202" spans="1:8" x14ac:dyDescent="0.2">
      <c r="A202" s="8">
        <v>4.71E-5</v>
      </c>
      <c r="B202" s="13" t="s">
        <v>3686</v>
      </c>
      <c r="C202" s="13">
        <v>4</v>
      </c>
      <c r="D202" s="13">
        <v>159732036</v>
      </c>
      <c r="E202" s="13" t="s">
        <v>3047</v>
      </c>
      <c r="F202" s="13" t="s">
        <v>204</v>
      </c>
      <c r="G202" s="13"/>
      <c r="H202" s="13">
        <v>0.11118742</v>
      </c>
    </row>
  </sheetData>
  <pageMargins left="0.7" right="0.7" top="0.78740157499999996" bottom="0.78740157499999996"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2"/>
  <sheetViews>
    <sheetView workbookViewId="0">
      <selection activeCell="H3" sqref="H3"/>
    </sheetView>
  </sheetViews>
  <sheetFormatPr baseColWidth="10" defaultRowHeight="14.25" x14ac:dyDescent="0.2"/>
  <cols>
    <col min="1" max="1" width="11.42578125" style="35"/>
    <col min="2" max="2" width="12.42578125" style="35" bestFit="1" customWidth="1"/>
    <col min="3" max="6" width="11.42578125" style="35"/>
    <col min="7" max="7" width="12.28515625" style="35" bestFit="1" customWidth="1"/>
    <col min="8" max="8" width="12.85546875" style="35" bestFit="1" customWidth="1"/>
    <col min="9" max="16384" width="11.42578125" style="35"/>
  </cols>
  <sheetData>
    <row r="1" spans="1:8" x14ac:dyDescent="0.2">
      <c r="A1" s="35" t="s">
        <v>3687</v>
      </c>
    </row>
    <row r="2" spans="1:8" x14ac:dyDescent="0.2">
      <c r="A2" s="13" t="s">
        <v>195</v>
      </c>
      <c r="B2" s="13" t="s">
        <v>196</v>
      </c>
      <c r="C2" s="13" t="s">
        <v>197</v>
      </c>
      <c r="D2" s="13" t="s">
        <v>198</v>
      </c>
      <c r="E2" s="13" t="s">
        <v>199</v>
      </c>
      <c r="F2" s="13" t="s">
        <v>200</v>
      </c>
      <c r="G2" s="13" t="s">
        <v>201</v>
      </c>
      <c r="H2" s="13" t="s">
        <v>4261</v>
      </c>
    </row>
    <row r="3" spans="1:8" x14ac:dyDescent="0.2">
      <c r="A3" s="8">
        <v>3.8300000000000002E-9</v>
      </c>
      <c r="B3" s="13" t="s">
        <v>3340</v>
      </c>
      <c r="C3" s="13">
        <v>1</v>
      </c>
      <c r="D3" s="13">
        <v>89990868</v>
      </c>
      <c r="E3" s="13" t="s">
        <v>3341</v>
      </c>
      <c r="F3" s="13" t="s">
        <v>211</v>
      </c>
      <c r="G3" s="13"/>
      <c r="H3" s="13">
        <v>1.8323300000000001E-3</v>
      </c>
    </row>
    <row r="4" spans="1:8" x14ac:dyDescent="0.2">
      <c r="A4" s="8">
        <v>2.5200000000000001E-8</v>
      </c>
      <c r="B4" s="13" t="s">
        <v>3688</v>
      </c>
      <c r="C4" s="13">
        <v>5</v>
      </c>
      <c r="D4" s="13">
        <v>67483678</v>
      </c>
      <c r="E4" s="13"/>
      <c r="F4" s="13"/>
      <c r="G4" s="13" t="s">
        <v>3689</v>
      </c>
      <c r="H4" s="13">
        <v>6.0280400000000001E-3</v>
      </c>
    </row>
    <row r="5" spans="1:8" x14ac:dyDescent="0.2">
      <c r="A5" s="8">
        <v>7.2600000000000002E-8</v>
      </c>
      <c r="B5" s="13" t="s">
        <v>3690</v>
      </c>
      <c r="C5" s="13">
        <v>6</v>
      </c>
      <c r="D5" s="13">
        <v>166984691</v>
      </c>
      <c r="E5" s="13" t="s">
        <v>994</v>
      </c>
      <c r="F5" s="13" t="s">
        <v>204</v>
      </c>
      <c r="G5" s="13"/>
      <c r="H5" s="13">
        <v>7.0167700000000003E-3</v>
      </c>
    </row>
    <row r="6" spans="1:8" x14ac:dyDescent="0.2">
      <c r="A6" s="8">
        <v>8.1699999999999997E-8</v>
      </c>
      <c r="B6" s="13" t="s">
        <v>3691</v>
      </c>
      <c r="C6" s="13">
        <v>13</v>
      </c>
      <c r="D6" s="13">
        <v>108867134</v>
      </c>
      <c r="E6" s="13" t="s">
        <v>3692</v>
      </c>
      <c r="F6" s="13" t="s">
        <v>211</v>
      </c>
      <c r="G6" s="13"/>
      <c r="H6" s="13">
        <v>7.0167700000000003E-3</v>
      </c>
    </row>
    <row r="7" spans="1:8" x14ac:dyDescent="0.2">
      <c r="A7" s="8">
        <v>1.1000000000000001E-7</v>
      </c>
      <c r="B7" s="13" t="s">
        <v>3693</v>
      </c>
      <c r="C7" s="13">
        <v>20</v>
      </c>
      <c r="D7" s="13">
        <v>9490126</v>
      </c>
      <c r="E7" s="13"/>
      <c r="F7" s="13"/>
      <c r="G7" s="13"/>
      <c r="H7" s="13">
        <v>7.0167700000000003E-3</v>
      </c>
    </row>
    <row r="8" spans="1:8" x14ac:dyDescent="0.2">
      <c r="A8" s="8">
        <v>1.3E-7</v>
      </c>
      <c r="B8" s="13" t="s">
        <v>3694</v>
      </c>
      <c r="C8" s="13">
        <v>10</v>
      </c>
      <c r="D8" s="13">
        <v>105992436</v>
      </c>
      <c r="E8" s="13" t="s">
        <v>3695</v>
      </c>
      <c r="F8" s="13" t="s">
        <v>220</v>
      </c>
      <c r="G8" s="13"/>
      <c r="H8" s="13">
        <v>7.0167700000000003E-3</v>
      </c>
    </row>
    <row r="9" spans="1:8" x14ac:dyDescent="0.2">
      <c r="A9" s="8">
        <v>1.3E-7</v>
      </c>
      <c r="B9" s="13" t="s">
        <v>3696</v>
      </c>
      <c r="C9" s="13">
        <v>19</v>
      </c>
      <c r="D9" s="13">
        <v>15227219</v>
      </c>
      <c r="E9" s="13" t="s">
        <v>3697</v>
      </c>
      <c r="F9" s="13" t="s">
        <v>204</v>
      </c>
      <c r="G9" s="13"/>
      <c r="H9" s="13">
        <v>7.0167700000000003E-3</v>
      </c>
    </row>
    <row r="10" spans="1:8" x14ac:dyDescent="0.2">
      <c r="A10" s="8">
        <v>1.5099999999999999E-7</v>
      </c>
      <c r="B10" s="13" t="s">
        <v>3698</v>
      </c>
      <c r="C10" s="13">
        <v>2</v>
      </c>
      <c r="D10" s="13">
        <v>145267984</v>
      </c>
      <c r="E10" s="13" t="s">
        <v>3078</v>
      </c>
      <c r="F10" s="13" t="s">
        <v>204</v>
      </c>
      <c r="G10" s="13"/>
      <c r="H10" s="13">
        <v>7.0167700000000003E-3</v>
      </c>
    </row>
    <row r="11" spans="1:8" x14ac:dyDescent="0.2">
      <c r="A11" s="8">
        <v>1.5099999999999999E-7</v>
      </c>
      <c r="B11" s="13" t="s">
        <v>3699</v>
      </c>
      <c r="C11" s="13">
        <v>9</v>
      </c>
      <c r="D11" s="13">
        <v>136921209</v>
      </c>
      <c r="E11" s="13" t="s">
        <v>3700</v>
      </c>
      <c r="F11" s="13" t="s">
        <v>211</v>
      </c>
      <c r="G11" s="13"/>
      <c r="H11" s="13">
        <v>7.0167700000000003E-3</v>
      </c>
    </row>
    <row r="12" spans="1:8" x14ac:dyDescent="0.2">
      <c r="A12" s="8">
        <v>1.61E-7</v>
      </c>
      <c r="B12" s="13" t="s">
        <v>3701</v>
      </c>
      <c r="C12" s="13">
        <v>2</v>
      </c>
      <c r="D12" s="13">
        <v>164204752</v>
      </c>
      <c r="E12" s="13"/>
      <c r="F12" s="13"/>
      <c r="G12" s="13"/>
      <c r="H12" s="13">
        <v>7.0167700000000003E-3</v>
      </c>
    </row>
    <row r="13" spans="1:8" x14ac:dyDescent="0.2">
      <c r="A13" s="8">
        <v>1.6299999999999999E-7</v>
      </c>
      <c r="B13" s="13" t="s">
        <v>3702</v>
      </c>
      <c r="C13" s="13">
        <v>7</v>
      </c>
      <c r="D13" s="13">
        <v>157667935</v>
      </c>
      <c r="E13" s="13" t="s">
        <v>1607</v>
      </c>
      <c r="F13" s="13" t="s">
        <v>204</v>
      </c>
      <c r="G13" s="13"/>
      <c r="H13" s="13">
        <v>7.0167700000000003E-3</v>
      </c>
    </row>
    <row r="14" spans="1:8" x14ac:dyDescent="0.2">
      <c r="A14" s="8">
        <v>1.7599999999999999E-7</v>
      </c>
      <c r="B14" s="13" t="s">
        <v>3703</v>
      </c>
      <c r="C14" s="13">
        <v>5</v>
      </c>
      <c r="D14" s="13">
        <v>176274344</v>
      </c>
      <c r="E14" s="13" t="s">
        <v>922</v>
      </c>
      <c r="F14" s="13" t="s">
        <v>204</v>
      </c>
      <c r="G14" s="13"/>
      <c r="H14" s="13">
        <v>7.0167700000000003E-3</v>
      </c>
    </row>
    <row r="15" spans="1:8" x14ac:dyDescent="0.2">
      <c r="A15" s="8">
        <v>2.17E-7</v>
      </c>
      <c r="B15" s="13" t="s">
        <v>3704</v>
      </c>
      <c r="C15" s="13">
        <v>6</v>
      </c>
      <c r="D15" s="13">
        <v>33048469</v>
      </c>
      <c r="E15" s="13" t="s">
        <v>2894</v>
      </c>
      <c r="F15" s="13" t="s">
        <v>204</v>
      </c>
      <c r="G15" s="13" t="s">
        <v>3705</v>
      </c>
      <c r="H15" s="13">
        <v>7.2825499999999996E-3</v>
      </c>
    </row>
    <row r="16" spans="1:8" x14ac:dyDescent="0.2">
      <c r="A16" s="8">
        <v>2.17E-7</v>
      </c>
      <c r="B16" s="13" t="s">
        <v>3706</v>
      </c>
      <c r="C16" s="13">
        <v>21</v>
      </c>
      <c r="D16" s="13">
        <v>43373079</v>
      </c>
      <c r="E16" s="13" t="s">
        <v>3707</v>
      </c>
      <c r="F16" s="13" t="s">
        <v>204</v>
      </c>
      <c r="G16" s="13"/>
      <c r="H16" s="13">
        <v>7.2825499999999996E-3</v>
      </c>
    </row>
    <row r="17" spans="1:8" x14ac:dyDescent="0.2">
      <c r="A17" s="8">
        <v>2.5400000000000002E-7</v>
      </c>
      <c r="B17" s="13" t="s">
        <v>3579</v>
      </c>
      <c r="C17" s="13">
        <v>1</v>
      </c>
      <c r="D17" s="13">
        <v>166845621</v>
      </c>
      <c r="E17" s="13" t="s">
        <v>3580</v>
      </c>
      <c r="F17" s="13" t="s">
        <v>238</v>
      </c>
      <c r="G17" s="13"/>
      <c r="H17" s="13">
        <v>7.2825499999999996E-3</v>
      </c>
    </row>
    <row r="18" spans="1:8" x14ac:dyDescent="0.2">
      <c r="A18" s="8">
        <v>2.5400000000000002E-7</v>
      </c>
      <c r="B18" s="13" t="s">
        <v>3708</v>
      </c>
      <c r="C18" s="13">
        <v>10</v>
      </c>
      <c r="D18" s="13">
        <v>122316088</v>
      </c>
      <c r="E18" s="13" t="s">
        <v>3709</v>
      </c>
      <c r="F18" s="13" t="s">
        <v>204</v>
      </c>
      <c r="G18" s="13" t="s">
        <v>3710</v>
      </c>
      <c r="H18" s="13">
        <v>7.2825499999999996E-3</v>
      </c>
    </row>
    <row r="19" spans="1:8" x14ac:dyDescent="0.2">
      <c r="A19" s="8">
        <v>2.67E-7</v>
      </c>
      <c r="B19" s="13" t="s">
        <v>3711</v>
      </c>
      <c r="C19" s="13">
        <v>4</v>
      </c>
      <c r="D19" s="13">
        <v>83718406</v>
      </c>
      <c r="E19" s="13" t="s">
        <v>3712</v>
      </c>
      <c r="F19" s="13" t="s">
        <v>204</v>
      </c>
      <c r="G19" s="13"/>
      <c r="H19" s="13">
        <v>7.2825499999999996E-3</v>
      </c>
    </row>
    <row r="20" spans="1:8" x14ac:dyDescent="0.2">
      <c r="A20" s="8">
        <v>2.7399999999999999E-7</v>
      </c>
      <c r="B20" s="13" t="s">
        <v>3713</v>
      </c>
      <c r="C20" s="13">
        <v>17</v>
      </c>
      <c r="D20" s="13">
        <v>75880269</v>
      </c>
      <c r="E20" s="13" t="s">
        <v>3714</v>
      </c>
      <c r="F20" s="13" t="s">
        <v>295</v>
      </c>
      <c r="G20" s="13"/>
      <c r="H20" s="13">
        <v>7.2825499999999996E-3</v>
      </c>
    </row>
    <row r="21" spans="1:8" x14ac:dyDescent="0.2">
      <c r="A21" s="8">
        <v>2.9700000000000003E-7</v>
      </c>
      <c r="B21" s="13" t="s">
        <v>3715</v>
      </c>
      <c r="C21" s="13">
        <v>6</v>
      </c>
      <c r="D21" s="13">
        <v>31038713</v>
      </c>
      <c r="E21" s="13"/>
      <c r="F21" s="13"/>
      <c r="G21" s="13" t="s">
        <v>3716</v>
      </c>
      <c r="H21" s="13">
        <v>7.4783999999999996E-3</v>
      </c>
    </row>
    <row r="22" spans="1:8" x14ac:dyDescent="0.2">
      <c r="A22" s="8">
        <v>3.3000000000000002E-7</v>
      </c>
      <c r="B22" s="13" t="s">
        <v>3717</v>
      </c>
      <c r="C22" s="13">
        <v>10</v>
      </c>
      <c r="D22" s="13">
        <v>73723221</v>
      </c>
      <c r="E22" s="13" t="s">
        <v>3718</v>
      </c>
      <c r="F22" s="13" t="s">
        <v>220</v>
      </c>
      <c r="G22" s="13"/>
      <c r="H22" s="13">
        <v>7.76401E-3</v>
      </c>
    </row>
    <row r="23" spans="1:8" x14ac:dyDescent="0.2">
      <c r="A23" s="8">
        <v>4.0200000000000003E-7</v>
      </c>
      <c r="B23" s="13" t="s">
        <v>3719</v>
      </c>
      <c r="C23" s="13">
        <v>18</v>
      </c>
      <c r="D23" s="13">
        <v>60382658</v>
      </c>
      <c r="E23" s="13" t="s">
        <v>2665</v>
      </c>
      <c r="F23" s="13" t="s">
        <v>295</v>
      </c>
      <c r="G23" s="13"/>
      <c r="H23" s="13">
        <v>7.76401E-3</v>
      </c>
    </row>
    <row r="24" spans="1:8" x14ac:dyDescent="0.2">
      <c r="A24" s="8">
        <v>4.1899999999999998E-7</v>
      </c>
      <c r="B24" s="13" t="s">
        <v>3720</v>
      </c>
      <c r="C24" s="13">
        <v>10</v>
      </c>
      <c r="D24" s="13">
        <v>537178</v>
      </c>
      <c r="E24" s="13" t="s">
        <v>2891</v>
      </c>
      <c r="F24" s="13" t="s">
        <v>204</v>
      </c>
      <c r="G24" s="13"/>
      <c r="H24" s="13">
        <v>7.76401E-3</v>
      </c>
    </row>
    <row r="25" spans="1:8" x14ac:dyDescent="0.2">
      <c r="A25" s="8">
        <v>4.3300000000000003E-7</v>
      </c>
      <c r="B25" s="13" t="s">
        <v>3721</v>
      </c>
      <c r="C25" s="13">
        <v>14</v>
      </c>
      <c r="D25" s="13">
        <v>92572978</v>
      </c>
      <c r="E25" s="13" t="s">
        <v>2908</v>
      </c>
      <c r="F25" s="13" t="s">
        <v>295</v>
      </c>
      <c r="G25" s="13"/>
      <c r="H25" s="13">
        <v>7.76401E-3</v>
      </c>
    </row>
    <row r="26" spans="1:8" x14ac:dyDescent="0.2">
      <c r="A26" s="8">
        <v>4.34E-7</v>
      </c>
      <c r="B26" s="13" t="s">
        <v>3722</v>
      </c>
      <c r="C26" s="13">
        <v>2</v>
      </c>
      <c r="D26" s="13">
        <v>233251770</v>
      </c>
      <c r="E26" s="13" t="s">
        <v>2901</v>
      </c>
      <c r="F26" s="13" t="s">
        <v>295</v>
      </c>
      <c r="G26" s="13"/>
      <c r="H26" s="13">
        <v>7.76401E-3</v>
      </c>
    </row>
    <row r="27" spans="1:8" x14ac:dyDescent="0.2">
      <c r="A27" s="8">
        <v>4.34E-7</v>
      </c>
      <c r="B27" s="13" t="s">
        <v>3723</v>
      </c>
      <c r="C27" s="13">
        <v>13</v>
      </c>
      <c r="D27" s="13">
        <v>30700159</v>
      </c>
      <c r="E27" s="13"/>
      <c r="F27" s="13"/>
      <c r="G27" s="13"/>
      <c r="H27" s="13">
        <v>7.76401E-3</v>
      </c>
    </row>
    <row r="28" spans="1:8" x14ac:dyDescent="0.2">
      <c r="A28" s="8">
        <v>4.4700000000000002E-7</v>
      </c>
      <c r="B28" s="13" t="s">
        <v>3724</v>
      </c>
      <c r="C28" s="13">
        <v>2</v>
      </c>
      <c r="D28" s="13">
        <v>1507694</v>
      </c>
      <c r="E28" s="13" t="s">
        <v>3045</v>
      </c>
      <c r="F28" s="13" t="s">
        <v>204</v>
      </c>
      <c r="G28" s="13"/>
      <c r="H28" s="13">
        <v>7.76401E-3</v>
      </c>
    </row>
    <row r="29" spans="1:8" x14ac:dyDescent="0.2">
      <c r="A29" s="8">
        <v>4.7300000000000001E-7</v>
      </c>
      <c r="B29" s="13" t="s">
        <v>3725</v>
      </c>
      <c r="C29" s="13">
        <v>16</v>
      </c>
      <c r="D29" s="13">
        <v>68741748</v>
      </c>
      <c r="E29" s="13"/>
      <c r="F29" s="13"/>
      <c r="G29" s="13"/>
      <c r="H29" s="13">
        <v>7.76401E-3</v>
      </c>
    </row>
    <row r="30" spans="1:8" x14ac:dyDescent="0.2">
      <c r="A30" s="8">
        <v>4.8999999999999997E-7</v>
      </c>
      <c r="B30" s="13" t="s">
        <v>3726</v>
      </c>
      <c r="C30" s="13">
        <v>17</v>
      </c>
      <c r="D30" s="13">
        <v>7115140</v>
      </c>
      <c r="E30" s="13" t="s">
        <v>2379</v>
      </c>
      <c r="F30" s="13" t="s">
        <v>204</v>
      </c>
      <c r="G30" s="13"/>
      <c r="H30" s="13">
        <v>7.76401E-3</v>
      </c>
    </row>
    <row r="31" spans="1:8" x14ac:dyDescent="0.2">
      <c r="A31" s="8">
        <v>4.9800000000000004E-7</v>
      </c>
      <c r="B31" s="13" t="s">
        <v>3357</v>
      </c>
      <c r="C31" s="13">
        <v>7</v>
      </c>
      <c r="D31" s="13">
        <v>128828599</v>
      </c>
      <c r="E31" s="13" t="s">
        <v>3358</v>
      </c>
      <c r="F31" s="13" t="s">
        <v>295</v>
      </c>
      <c r="G31" s="13"/>
      <c r="H31" s="13">
        <v>7.76401E-3</v>
      </c>
    </row>
    <row r="32" spans="1:8" x14ac:dyDescent="0.2">
      <c r="A32" s="8">
        <v>5.13E-7</v>
      </c>
      <c r="B32" s="13" t="s">
        <v>3727</v>
      </c>
      <c r="C32" s="13">
        <v>21</v>
      </c>
      <c r="D32" s="13">
        <v>48024683</v>
      </c>
      <c r="E32" s="13" t="s">
        <v>3052</v>
      </c>
      <c r="F32" s="13" t="s">
        <v>211</v>
      </c>
      <c r="G32" s="13"/>
      <c r="H32" s="13">
        <v>7.76401E-3</v>
      </c>
    </row>
    <row r="33" spans="1:8" x14ac:dyDescent="0.2">
      <c r="A33" s="8">
        <v>5.1699999999999998E-7</v>
      </c>
      <c r="B33" s="13" t="s">
        <v>3728</v>
      </c>
      <c r="C33" s="13">
        <v>1</v>
      </c>
      <c r="D33" s="13">
        <v>27953336</v>
      </c>
      <c r="E33" s="13" t="s">
        <v>2969</v>
      </c>
      <c r="F33" s="13" t="s">
        <v>220</v>
      </c>
      <c r="G33" s="13" t="s">
        <v>3729</v>
      </c>
      <c r="H33" s="13">
        <v>7.76401E-3</v>
      </c>
    </row>
    <row r="34" spans="1:8" x14ac:dyDescent="0.2">
      <c r="A34" s="8">
        <v>5.4300000000000003E-7</v>
      </c>
      <c r="B34" s="13" t="s">
        <v>3730</v>
      </c>
      <c r="C34" s="13">
        <v>20</v>
      </c>
      <c r="D34" s="13">
        <v>62004701</v>
      </c>
      <c r="E34" s="13"/>
      <c r="F34" s="13"/>
      <c r="G34" s="13"/>
      <c r="H34" s="13">
        <v>7.76401E-3</v>
      </c>
    </row>
    <row r="35" spans="1:8" x14ac:dyDescent="0.2">
      <c r="A35" s="8">
        <v>5.6000000000000004E-7</v>
      </c>
      <c r="B35" s="13" t="s">
        <v>3731</v>
      </c>
      <c r="C35" s="13">
        <v>2</v>
      </c>
      <c r="D35" s="13">
        <v>128422619</v>
      </c>
      <c r="E35" s="13" t="s">
        <v>394</v>
      </c>
      <c r="F35" s="13" t="s">
        <v>204</v>
      </c>
      <c r="G35" s="13"/>
      <c r="H35" s="13">
        <v>7.76401E-3</v>
      </c>
    </row>
    <row r="36" spans="1:8" x14ac:dyDescent="0.2">
      <c r="A36" s="8">
        <v>5.6199999999999998E-7</v>
      </c>
      <c r="B36" s="13" t="s">
        <v>3732</v>
      </c>
      <c r="C36" s="13">
        <v>11</v>
      </c>
      <c r="D36" s="13">
        <v>35571496</v>
      </c>
      <c r="E36" s="13"/>
      <c r="F36" s="13"/>
      <c r="G36" s="13"/>
      <c r="H36" s="13">
        <v>7.76401E-3</v>
      </c>
    </row>
    <row r="37" spans="1:8" x14ac:dyDescent="0.2">
      <c r="A37" s="8">
        <v>5.68E-7</v>
      </c>
      <c r="B37" s="13" t="s">
        <v>3733</v>
      </c>
      <c r="C37" s="13">
        <v>15</v>
      </c>
      <c r="D37" s="13">
        <v>57844149</v>
      </c>
      <c r="E37" s="13"/>
      <c r="F37" s="13"/>
      <c r="G37" s="13"/>
      <c r="H37" s="13">
        <v>7.76401E-3</v>
      </c>
    </row>
    <row r="38" spans="1:8" x14ac:dyDescent="0.2">
      <c r="A38" s="8">
        <v>5.8800000000000002E-7</v>
      </c>
      <c r="B38" s="13" t="s">
        <v>3734</v>
      </c>
      <c r="C38" s="13">
        <v>7</v>
      </c>
      <c r="D38" s="13">
        <v>5534951</v>
      </c>
      <c r="E38" s="13" t="s">
        <v>2385</v>
      </c>
      <c r="F38" s="13" t="s">
        <v>204</v>
      </c>
      <c r="G38" s="13"/>
      <c r="H38" s="13">
        <v>7.8141300000000007E-3</v>
      </c>
    </row>
    <row r="39" spans="1:8" x14ac:dyDescent="0.2">
      <c r="A39" s="8">
        <v>6.2200000000000004E-7</v>
      </c>
      <c r="B39" s="13" t="s">
        <v>3735</v>
      </c>
      <c r="C39" s="13">
        <v>17</v>
      </c>
      <c r="D39" s="13">
        <v>76950852</v>
      </c>
      <c r="E39" s="13"/>
      <c r="F39" s="13"/>
      <c r="G39" s="13"/>
      <c r="H39" s="13">
        <v>7.8579800000000005E-3</v>
      </c>
    </row>
    <row r="40" spans="1:8" x14ac:dyDescent="0.2">
      <c r="A40" s="8">
        <v>6.3099999999999997E-7</v>
      </c>
      <c r="B40" s="13" t="s">
        <v>3736</v>
      </c>
      <c r="C40" s="13">
        <v>5</v>
      </c>
      <c r="D40" s="13">
        <v>140857941</v>
      </c>
      <c r="E40" s="13" t="s">
        <v>429</v>
      </c>
      <c r="F40" s="13" t="s">
        <v>204</v>
      </c>
      <c r="G40" s="13" t="s">
        <v>3737</v>
      </c>
      <c r="H40" s="13">
        <v>7.8579800000000005E-3</v>
      </c>
    </row>
    <row r="41" spans="1:8" x14ac:dyDescent="0.2">
      <c r="A41" s="8">
        <v>6.4099999999999998E-7</v>
      </c>
      <c r="B41" s="13" t="s">
        <v>3738</v>
      </c>
      <c r="C41" s="13">
        <v>7</v>
      </c>
      <c r="D41" s="13">
        <v>2548262</v>
      </c>
      <c r="E41" s="13"/>
      <c r="F41" s="13"/>
      <c r="G41" s="13"/>
      <c r="H41" s="13">
        <v>7.8579800000000005E-3</v>
      </c>
    </row>
    <row r="42" spans="1:8" x14ac:dyDescent="0.2">
      <c r="A42" s="8">
        <v>6.5700000000000002E-7</v>
      </c>
      <c r="B42" s="13" t="s">
        <v>3739</v>
      </c>
      <c r="C42" s="13">
        <v>19</v>
      </c>
      <c r="D42" s="13">
        <v>2546598</v>
      </c>
      <c r="E42" s="13" t="s">
        <v>2487</v>
      </c>
      <c r="F42" s="13" t="s">
        <v>211</v>
      </c>
      <c r="G42" s="13" t="s">
        <v>3740</v>
      </c>
      <c r="H42" s="13">
        <v>7.8579800000000005E-3</v>
      </c>
    </row>
    <row r="43" spans="1:8" x14ac:dyDescent="0.2">
      <c r="A43" s="8">
        <v>6.8700000000000005E-7</v>
      </c>
      <c r="B43" s="13" t="s">
        <v>3741</v>
      </c>
      <c r="C43" s="13">
        <v>13</v>
      </c>
      <c r="D43" s="13">
        <v>31506687</v>
      </c>
      <c r="E43" s="13" t="s">
        <v>2913</v>
      </c>
      <c r="F43" s="13" t="s">
        <v>295</v>
      </c>
      <c r="G43" s="13"/>
      <c r="H43" s="13">
        <v>8.01639E-3</v>
      </c>
    </row>
    <row r="44" spans="1:8" x14ac:dyDescent="0.2">
      <c r="A44" s="8">
        <v>7.1800000000000005E-7</v>
      </c>
      <c r="B44" s="13" t="s">
        <v>3742</v>
      </c>
      <c r="C44" s="13">
        <v>11</v>
      </c>
      <c r="D44" s="13">
        <v>107711742</v>
      </c>
      <c r="E44" s="13" t="s">
        <v>3743</v>
      </c>
      <c r="F44" s="13" t="s">
        <v>204</v>
      </c>
      <c r="G44" s="13"/>
      <c r="H44" s="13">
        <v>8.0440600000000004E-3</v>
      </c>
    </row>
    <row r="45" spans="1:8" x14ac:dyDescent="0.2">
      <c r="A45" s="8">
        <v>7.23E-7</v>
      </c>
      <c r="B45" s="13" t="s">
        <v>3744</v>
      </c>
      <c r="C45" s="13">
        <v>17</v>
      </c>
      <c r="D45" s="13">
        <v>2319906</v>
      </c>
      <c r="E45" s="13" t="s">
        <v>3022</v>
      </c>
      <c r="F45" s="13" t="s">
        <v>220</v>
      </c>
      <c r="G45" s="13"/>
      <c r="H45" s="13">
        <v>8.0440600000000004E-3</v>
      </c>
    </row>
    <row r="46" spans="1:8" x14ac:dyDescent="0.2">
      <c r="A46" s="8">
        <v>7.4000000000000001E-7</v>
      </c>
      <c r="B46" s="13" t="s">
        <v>3745</v>
      </c>
      <c r="C46" s="13">
        <v>11</v>
      </c>
      <c r="D46" s="13">
        <v>2846716</v>
      </c>
      <c r="E46" s="13" t="s">
        <v>541</v>
      </c>
      <c r="F46" s="13" t="s">
        <v>204</v>
      </c>
      <c r="G46" s="13"/>
      <c r="H46" s="13">
        <v>8.0460900000000005E-3</v>
      </c>
    </row>
    <row r="47" spans="1:8" x14ac:dyDescent="0.2">
      <c r="A47" s="8">
        <v>7.5899999999999995E-7</v>
      </c>
      <c r="B47" s="13" t="s">
        <v>3746</v>
      </c>
      <c r="C47" s="13">
        <v>6</v>
      </c>
      <c r="D47" s="13">
        <v>31980845</v>
      </c>
      <c r="E47" s="13" t="s">
        <v>961</v>
      </c>
      <c r="F47" s="13" t="s">
        <v>211</v>
      </c>
      <c r="G47" s="13"/>
      <c r="H47" s="13">
        <v>8.0692799999999999E-3</v>
      </c>
    </row>
    <row r="48" spans="1:8" x14ac:dyDescent="0.2">
      <c r="A48" s="8">
        <v>7.9400000000000004E-7</v>
      </c>
      <c r="B48" s="13" t="s">
        <v>3747</v>
      </c>
      <c r="C48" s="13">
        <v>11</v>
      </c>
      <c r="D48" s="13">
        <v>86451848</v>
      </c>
      <c r="E48" s="13"/>
      <c r="F48" s="13"/>
      <c r="G48" s="13"/>
      <c r="H48" s="13">
        <v>8.2002199999999994E-3</v>
      </c>
    </row>
    <row r="49" spans="1:8" x14ac:dyDescent="0.2">
      <c r="A49" s="8">
        <v>8.2600000000000001E-7</v>
      </c>
      <c r="B49" s="13" t="s">
        <v>3748</v>
      </c>
      <c r="C49" s="13">
        <v>14</v>
      </c>
      <c r="D49" s="13">
        <v>93735925</v>
      </c>
      <c r="E49" s="13" t="s">
        <v>3749</v>
      </c>
      <c r="F49" s="13" t="s">
        <v>204</v>
      </c>
      <c r="G49" s="13"/>
      <c r="H49" s="13">
        <v>8.2002199999999994E-3</v>
      </c>
    </row>
    <row r="50" spans="1:8" x14ac:dyDescent="0.2">
      <c r="A50" s="8">
        <v>8.3399999999999998E-7</v>
      </c>
      <c r="B50" s="13" t="s">
        <v>3750</v>
      </c>
      <c r="C50" s="13">
        <v>9</v>
      </c>
      <c r="D50" s="13">
        <v>124982834</v>
      </c>
      <c r="E50" s="13" t="s">
        <v>3751</v>
      </c>
      <c r="F50" s="13" t="s">
        <v>204</v>
      </c>
      <c r="G50" s="13"/>
      <c r="H50" s="13">
        <v>8.2002199999999994E-3</v>
      </c>
    </row>
    <row r="51" spans="1:8" x14ac:dyDescent="0.2">
      <c r="A51" s="8">
        <v>8.54E-7</v>
      </c>
      <c r="B51" s="13" t="s">
        <v>3752</v>
      </c>
      <c r="C51" s="13">
        <v>1</v>
      </c>
      <c r="D51" s="13">
        <v>156864023</v>
      </c>
      <c r="E51" s="13" t="s">
        <v>3753</v>
      </c>
      <c r="F51" s="13" t="s">
        <v>211</v>
      </c>
      <c r="G51" s="13"/>
      <c r="H51" s="13">
        <v>8.2002199999999994E-3</v>
      </c>
    </row>
    <row r="52" spans="1:8" x14ac:dyDescent="0.2">
      <c r="A52" s="8">
        <v>8.6499999999999998E-7</v>
      </c>
      <c r="B52" s="13" t="s">
        <v>3754</v>
      </c>
      <c r="C52" s="13">
        <v>5</v>
      </c>
      <c r="D52" s="13">
        <v>151055650</v>
      </c>
      <c r="E52" s="13" t="s">
        <v>3058</v>
      </c>
      <c r="F52" s="13" t="s">
        <v>204</v>
      </c>
      <c r="G52" s="13" t="s">
        <v>3755</v>
      </c>
      <c r="H52" s="13">
        <v>8.2002199999999994E-3</v>
      </c>
    </row>
    <row r="53" spans="1:8" x14ac:dyDescent="0.2">
      <c r="A53" s="8">
        <v>8.8999999999999995E-7</v>
      </c>
      <c r="B53" s="13" t="s">
        <v>3756</v>
      </c>
      <c r="C53" s="13">
        <v>8</v>
      </c>
      <c r="D53" s="13">
        <v>41655983</v>
      </c>
      <c r="E53" s="13" t="s">
        <v>2928</v>
      </c>
      <c r="F53" s="13" t="s">
        <v>220</v>
      </c>
      <c r="G53" s="13"/>
      <c r="H53" s="13">
        <v>8.2002199999999994E-3</v>
      </c>
    </row>
    <row r="54" spans="1:8" x14ac:dyDescent="0.2">
      <c r="A54" s="8">
        <v>9.1999999999999998E-7</v>
      </c>
      <c r="B54" s="13" t="s">
        <v>3757</v>
      </c>
      <c r="C54" s="13">
        <v>3</v>
      </c>
      <c r="D54" s="13">
        <v>10991078</v>
      </c>
      <c r="E54" s="13"/>
      <c r="F54" s="13"/>
      <c r="G54" s="13"/>
      <c r="H54" s="13">
        <v>8.2002199999999994E-3</v>
      </c>
    </row>
    <row r="55" spans="1:8" x14ac:dyDescent="0.2">
      <c r="A55" s="8">
        <v>9.5499999999999996E-7</v>
      </c>
      <c r="B55" s="13" t="s">
        <v>3758</v>
      </c>
      <c r="C55" s="13">
        <v>6</v>
      </c>
      <c r="D55" s="13">
        <v>163602890</v>
      </c>
      <c r="E55" s="13" t="s">
        <v>2932</v>
      </c>
      <c r="F55" s="13" t="s">
        <v>204</v>
      </c>
      <c r="G55" s="13" t="s">
        <v>3759</v>
      </c>
      <c r="H55" s="13">
        <v>8.2002199999999994E-3</v>
      </c>
    </row>
    <row r="56" spans="1:8" x14ac:dyDescent="0.2">
      <c r="A56" s="8">
        <v>9.6299999999999993E-7</v>
      </c>
      <c r="B56" s="13" t="s">
        <v>3421</v>
      </c>
      <c r="C56" s="13">
        <v>12</v>
      </c>
      <c r="D56" s="13">
        <v>32655192</v>
      </c>
      <c r="E56" s="13" t="s">
        <v>3422</v>
      </c>
      <c r="F56" s="13" t="s">
        <v>238</v>
      </c>
      <c r="G56" s="13" t="s">
        <v>3423</v>
      </c>
      <c r="H56" s="13">
        <v>8.2002199999999994E-3</v>
      </c>
    </row>
    <row r="57" spans="1:8" x14ac:dyDescent="0.2">
      <c r="A57" s="8">
        <v>9.6800000000000009E-7</v>
      </c>
      <c r="B57" s="13" t="s">
        <v>3760</v>
      </c>
      <c r="C57" s="13">
        <v>9</v>
      </c>
      <c r="D57" s="13">
        <v>130740599</v>
      </c>
      <c r="E57" s="13" t="s">
        <v>3761</v>
      </c>
      <c r="F57" s="13" t="s">
        <v>204</v>
      </c>
      <c r="G57" s="13"/>
      <c r="H57" s="13">
        <v>8.2002199999999994E-3</v>
      </c>
    </row>
    <row r="58" spans="1:8" x14ac:dyDescent="0.2">
      <c r="A58" s="8">
        <v>9.7199999999999997E-7</v>
      </c>
      <c r="B58" s="13" t="s">
        <v>3762</v>
      </c>
      <c r="C58" s="13">
        <v>16</v>
      </c>
      <c r="D58" s="13">
        <v>1507959</v>
      </c>
      <c r="E58" s="13" t="s">
        <v>3763</v>
      </c>
      <c r="F58" s="13" t="s">
        <v>204</v>
      </c>
      <c r="G58" s="13" t="s">
        <v>3764</v>
      </c>
      <c r="H58" s="13">
        <v>8.2002199999999994E-3</v>
      </c>
    </row>
    <row r="59" spans="1:8" x14ac:dyDescent="0.2">
      <c r="A59" s="8">
        <v>9.7699999999999992E-7</v>
      </c>
      <c r="B59" s="13" t="s">
        <v>3765</v>
      </c>
      <c r="C59" s="13">
        <v>12</v>
      </c>
      <c r="D59" s="13">
        <v>57530100</v>
      </c>
      <c r="E59" s="13" t="s">
        <v>2926</v>
      </c>
      <c r="F59" s="13" t="s">
        <v>204</v>
      </c>
      <c r="G59" s="13"/>
      <c r="H59" s="13">
        <v>8.2002199999999994E-3</v>
      </c>
    </row>
    <row r="60" spans="1:8" x14ac:dyDescent="0.2">
      <c r="A60" s="8">
        <v>1.0699999999999999E-6</v>
      </c>
      <c r="B60" s="13" t="s">
        <v>3766</v>
      </c>
      <c r="C60" s="13">
        <v>12</v>
      </c>
      <c r="D60" s="13">
        <v>13359372</v>
      </c>
      <c r="E60" s="13" t="s">
        <v>2883</v>
      </c>
      <c r="F60" s="13" t="s">
        <v>211</v>
      </c>
      <c r="G60" s="13"/>
      <c r="H60" s="13">
        <v>8.3381099999999993E-3</v>
      </c>
    </row>
    <row r="61" spans="1:8" x14ac:dyDescent="0.2">
      <c r="A61" s="8">
        <v>1.0899999999999999E-6</v>
      </c>
      <c r="B61" s="13" t="s">
        <v>3767</v>
      </c>
      <c r="C61" s="13">
        <v>2</v>
      </c>
      <c r="D61" s="13">
        <v>218701429</v>
      </c>
      <c r="E61" s="13" t="s">
        <v>3067</v>
      </c>
      <c r="F61" s="13" t="s">
        <v>204</v>
      </c>
      <c r="G61" s="13" t="s">
        <v>3768</v>
      </c>
      <c r="H61" s="13">
        <v>8.3381099999999993E-3</v>
      </c>
    </row>
    <row r="62" spans="1:8" x14ac:dyDescent="0.2">
      <c r="A62" s="8">
        <v>1.1000000000000001E-6</v>
      </c>
      <c r="B62" s="13" t="s">
        <v>3769</v>
      </c>
      <c r="C62" s="13">
        <v>10</v>
      </c>
      <c r="D62" s="13">
        <v>11912126</v>
      </c>
      <c r="E62" s="13" t="s">
        <v>3770</v>
      </c>
      <c r="F62" s="13" t="s">
        <v>204</v>
      </c>
      <c r="G62" s="13" t="s">
        <v>3771</v>
      </c>
      <c r="H62" s="13">
        <v>8.3381099999999993E-3</v>
      </c>
    </row>
    <row r="63" spans="1:8" x14ac:dyDescent="0.2">
      <c r="A63" s="8">
        <v>1.13E-6</v>
      </c>
      <c r="B63" s="13" t="s">
        <v>3772</v>
      </c>
      <c r="C63" s="13">
        <v>17</v>
      </c>
      <c r="D63" s="13">
        <v>79380515</v>
      </c>
      <c r="E63" s="13" t="s">
        <v>3773</v>
      </c>
      <c r="F63" s="13" t="s">
        <v>204</v>
      </c>
      <c r="G63" s="13"/>
      <c r="H63" s="13">
        <v>8.3381099999999993E-3</v>
      </c>
    </row>
    <row r="64" spans="1:8" x14ac:dyDescent="0.2">
      <c r="A64" s="8">
        <v>1.13E-6</v>
      </c>
      <c r="B64" s="13" t="s">
        <v>3774</v>
      </c>
      <c r="C64" s="13">
        <v>12</v>
      </c>
      <c r="D64" s="13">
        <v>53492662</v>
      </c>
      <c r="E64" s="13" t="s">
        <v>3775</v>
      </c>
      <c r="F64" s="13" t="s">
        <v>204</v>
      </c>
      <c r="G64" s="13"/>
      <c r="H64" s="13">
        <v>8.3381099999999993E-3</v>
      </c>
    </row>
    <row r="65" spans="1:8" x14ac:dyDescent="0.2">
      <c r="A65" s="8">
        <v>1.1400000000000001E-6</v>
      </c>
      <c r="B65" s="13" t="s">
        <v>3776</v>
      </c>
      <c r="C65" s="13">
        <v>2</v>
      </c>
      <c r="D65" s="13">
        <v>28618831</v>
      </c>
      <c r="E65" s="13" t="s">
        <v>2998</v>
      </c>
      <c r="F65" s="13" t="s">
        <v>204</v>
      </c>
      <c r="G65" s="13"/>
      <c r="H65" s="13">
        <v>8.3381099999999993E-3</v>
      </c>
    </row>
    <row r="66" spans="1:8" x14ac:dyDescent="0.2">
      <c r="A66" s="8">
        <v>1.1400000000000001E-6</v>
      </c>
      <c r="B66" s="13" t="s">
        <v>3777</v>
      </c>
      <c r="C66" s="13">
        <v>11</v>
      </c>
      <c r="D66" s="13">
        <v>120678447</v>
      </c>
      <c r="E66" s="13" t="s">
        <v>3778</v>
      </c>
      <c r="F66" s="13" t="s">
        <v>204</v>
      </c>
      <c r="G66" s="13"/>
      <c r="H66" s="13">
        <v>8.3381099999999993E-3</v>
      </c>
    </row>
    <row r="67" spans="1:8" x14ac:dyDescent="0.2">
      <c r="A67" s="8">
        <v>1.1599999999999999E-6</v>
      </c>
      <c r="B67" s="13" t="s">
        <v>3779</v>
      </c>
      <c r="C67" s="13">
        <v>1</v>
      </c>
      <c r="D67" s="13">
        <v>26253412</v>
      </c>
      <c r="E67" s="13"/>
      <c r="F67" s="13"/>
      <c r="G67" s="13"/>
      <c r="H67" s="13">
        <v>8.3381099999999993E-3</v>
      </c>
    </row>
    <row r="68" spans="1:8" x14ac:dyDescent="0.2">
      <c r="A68" s="8">
        <v>1.1799999999999999E-6</v>
      </c>
      <c r="B68" s="13" t="s">
        <v>3780</v>
      </c>
      <c r="C68" s="13">
        <v>6</v>
      </c>
      <c r="D68" s="13">
        <v>4461158</v>
      </c>
      <c r="E68" s="13"/>
      <c r="F68" s="13"/>
      <c r="G68" s="13"/>
      <c r="H68" s="13">
        <v>8.3381099999999993E-3</v>
      </c>
    </row>
    <row r="69" spans="1:8" x14ac:dyDescent="0.2">
      <c r="A69" s="8">
        <v>1.19E-6</v>
      </c>
      <c r="B69" s="13" t="s">
        <v>3781</v>
      </c>
      <c r="C69" s="13">
        <v>14</v>
      </c>
      <c r="D69" s="13">
        <v>23982474</v>
      </c>
      <c r="E69" s="13"/>
      <c r="F69" s="13"/>
      <c r="G69" s="13"/>
      <c r="H69" s="13">
        <v>8.3381099999999993E-3</v>
      </c>
    </row>
    <row r="70" spans="1:8" x14ac:dyDescent="0.2">
      <c r="A70" s="8">
        <v>1.2100000000000001E-6</v>
      </c>
      <c r="B70" s="13" t="s">
        <v>3782</v>
      </c>
      <c r="C70" s="13">
        <v>8</v>
      </c>
      <c r="D70" s="13">
        <v>8182003</v>
      </c>
      <c r="E70" s="13" t="s">
        <v>3783</v>
      </c>
      <c r="F70" s="13" t="s">
        <v>204</v>
      </c>
      <c r="G70" s="13"/>
      <c r="H70" s="13">
        <v>8.3381099999999993E-3</v>
      </c>
    </row>
    <row r="71" spans="1:8" x14ac:dyDescent="0.2">
      <c r="A71" s="8">
        <v>1.22E-6</v>
      </c>
      <c r="B71" s="13" t="s">
        <v>3784</v>
      </c>
      <c r="C71" s="13">
        <v>4</v>
      </c>
      <c r="D71" s="13">
        <v>4661952</v>
      </c>
      <c r="E71" s="13"/>
      <c r="F71" s="13"/>
      <c r="G71" s="13" t="s">
        <v>3785</v>
      </c>
      <c r="H71" s="13">
        <v>8.3381099999999993E-3</v>
      </c>
    </row>
    <row r="72" spans="1:8" x14ac:dyDescent="0.2">
      <c r="A72" s="8">
        <v>1.22E-6</v>
      </c>
      <c r="B72" s="13" t="s">
        <v>3786</v>
      </c>
      <c r="C72" s="13">
        <v>2</v>
      </c>
      <c r="D72" s="13">
        <v>121269292</v>
      </c>
      <c r="E72" s="13"/>
      <c r="F72" s="13"/>
      <c r="G72" s="13"/>
      <c r="H72" s="13">
        <v>8.3381099999999993E-3</v>
      </c>
    </row>
    <row r="73" spans="1:8" x14ac:dyDescent="0.2">
      <c r="A73" s="8">
        <v>1.3999999999999999E-6</v>
      </c>
      <c r="B73" s="13" t="s">
        <v>3787</v>
      </c>
      <c r="C73" s="13">
        <v>12</v>
      </c>
      <c r="D73" s="13">
        <v>122186536</v>
      </c>
      <c r="E73" s="13" t="s">
        <v>3788</v>
      </c>
      <c r="F73" s="13" t="s">
        <v>204</v>
      </c>
      <c r="G73" s="13"/>
      <c r="H73" s="13">
        <v>9.4335500000000006E-3</v>
      </c>
    </row>
    <row r="74" spans="1:8" x14ac:dyDescent="0.2">
      <c r="A74" s="8">
        <v>1.42E-6</v>
      </c>
      <c r="B74" s="13" t="s">
        <v>3789</v>
      </c>
      <c r="C74" s="13">
        <v>2</v>
      </c>
      <c r="D74" s="13">
        <v>74601685</v>
      </c>
      <c r="E74" s="13" t="s">
        <v>3790</v>
      </c>
      <c r="F74" s="13" t="s">
        <v>204</v>
      </c>
      <c r="G74" s="13"/>
      <c r="H74" s="13">
        <v>9.4354299999999999E-3</v>
      </c>
    </row>
    <row r="75" spans="1:8" x14ac:dyDescent="0.2">
      <c r="A75" s="8">
        <v>1.4699999999999999E-6</v>
      </c>
      <c r="B75" s="13" t="s">
        <v>3791</v>
      </c>
      <c r="C75" s="13">
        <v>16</v>
      </c>
      <c r="D75" s="13">
        <v>89006367</v>
      </c>
      <c r="E75" s="13" t="s">
        <v>3792</v>
      </c>
      <c r="F75" s="13" t="s">
        <v>211</v>
      </c>
      <c r="G75" s="13"/>
      <c r="H75" s="13">
        <v>9.6338599999999993E-3</v>
      </c>
    </row>
    <row r="76" spans="1:8" x14ac:dyDescent="0.2">
      <c r="A76" s="8">
        <v>1.5400000000000001E-6</v>
      </c>
      <c r="B76" s="13" t="s">
        <v>3401</v>
      </c>
      <c r="C76" s="13">
        <v>2</v>
      </c>
      <c r="D76" s="13">
        <v>177895827</v>
      </c>
      <c r="E76" s="13"/>
      <c r="F76" s="13"/>
      <c r="G76" s="13"/>
      <c r="H76" s="13">
        <v>9.95622E-3</v>
      </c>
    </row>
    <row r="77" spans="1:8" x14ac:dyDescent="0.2">
      <c r="A77" s="8">
        <v>1.59E-6</v>
      </c>
      <c r="B77" s="13" t="s">
        <v>3793</v>
      </c>
      <c r="C77" s="13">
        <v>7</v>
      </c>
      <c r="D77" s="13">
        <v>5535463</v>
      </c>
      <c r="E77" s="13" t="s">
        <v>2930</v>
      </c>
      <c r="F77" s="13" t="s">
        <v>204</v>
      </c>
      <c r="G77" s="13"/>
      <c r="H77" s="13">
        <v>1.000324E-2</v>
      </c>
    </row>
    <row r="78" spans="1:8" x14ac:dyDescent="0.2">
      <c r="A78" s="8">
        <v>1.5999999999999999E-6</v>
      </c>
      <c r="B78" s="13" t="s">
        <v>3794</v>
      </c>
      <c r="C78" s="13">
        <v>7</v>
      </c>
      <c r="D78" s="13">
        <v>154586335</v>
      </c>
      <c r="E78" s="13" t="s">
        <v>2903</v>
      </c>
      <c r="F78" s="13" t="s">
        <v>204</v>
      </c>
      <c r="G78" s="13"/>
      <c r="H78" s="13">
        <v>1.000324E-2</v>
      </c>
    </row>
    <row r="79" spans="1:8" x14ac:dyDescent="0.2">
      <c r="A79" s="8">
        <v>1.61E-6</v>
      </c>
      <c r="B79" s="13" t="s">
        <v>3795</v>
      </c>
      <c r="C79" s="13">
        <v>11</v>
      </c>
      <c r="D79" s="13">
        <v>33744977</v>
      </c>
      <c r="E79" s="13" t="s">
        <v>2974</v>
      </c>
      <c r="F79" s="13" t="s">
        <v>211</v>
      </c>
      <c r="G79" s="13"/>
      <c r="H79" s="13">
        <v>1.000324E-2</v>
      </c>
    </row>
    <row r="80" spans="1:8" x14ac:dyDescent="0.2">
      <c r="A80" s="8">
        <v>1.6899999999999999E-6</v>
      </c>
      <c r="B80" s="13" t="s">
        <v>3796</v>
      </c>
      <c r="C80" s="13">
        <v>15</v>
      </c>
      <c r="D80" s="13">
        <v>86245702</v>
      </c>
      <c r="E80" s="13" t="s">
        <v>3797</v>
      </c>
      <c r="F80" s="13" t="s">
        <v>204</v>
      </c>
      <c r="G80" s="13"/>
      <c r="H80" s="13">
        <v>1.036568E-2</v>
      </c>
    </row>
    <row r="81" spans="1:8" x14ac:dyDescent="0.2">
      <c r="A81" s="8">
        <v>1.72E-6</v>
      </c>
      <c r="B81" s="13" t="s">
        <v>3798</v>
      </c>
      <c r="C81" s="13">
        <v>5</v>
      </c>
      <c r="D81" s="13">
        <v>174159039</v>
      </c>
      <c r="E81" s="13"/>
      <c r="F81" s="13"/>
      <c r="G81" s="13"/>
      <c r="H81" s="13">
        <v>1.0416150000000001E-2</v>
      </c>
    </row>
    <row r="82" spans="1:8" x14ac:dyDescent="0.2">
      <c r="A82" s="8">
        <v>1.7799999999999999E-6</v>
      </c>
      <c r="B82" s="13" t="s">
        <v>3799</v>
      </c>
      <c r="C82" s="13">
        <v>12</v>
      </c>
      <c r="D82" s="13">
        <v>2750053</v>
      </c>
      <c r="E82" s="13" t="s">
        <v>3015</v>
      </c>
      <c r="F82" s="13" t="s">
        <v>204</v>
      </c>
      <c r="G82" s="13"/>
      <c r="H82" s="13">
        <v>1.0572399999999999E-2</v>
      </c>
    </row>
    <row r="83" spans="1:8" x14ac:dyDescent="0.2">
      <c r="A83" s="8">
        <v>1.79E-6</v>
      </c>
      <c r="B83" s="13" t="s">
        <v>3800</v>
      </c>
      <c r="C83" s="13">
        <v>19</v>
      </c>
      <c r="D83" s="13">
        <v>13113548</v>
      </c>
      <c r="E83" s="13" t="s">
        <v>1013</v>
      </c>
      <c r="F83" s="13" t="s">
        <v>204</v>
      </c>
      <c r="G83" s="13"/>
      <c r="H83" s="13">
        <v>1.0572399999999999E-2</v>
      </c>
    </row>
    <row r="84" spans="1:8" x14ac:dyDescent="0.2">
      <c r="A84" s="8">
        <v>1.9300000000000002E-6</v>
      </c>
      <c r="B84" s="13" t="s">
        <v>3801</v>
      </c>
      <c r="C84" s="13">
        <v>13</v>
      </c>
      <c r="D84" s="13">
        <v>112984976</v>
      </c>
      <c r="E84" s="13"/>
      <c r="F84" s="13"/>
      <c r="G84" s="13"/>
      <c r="H84" s="13">
        <v>1.090343E-2</v>
      </c>
    </row>
    <row r="85" spans="1:8" x14ac:dyDescent="0.2">
      <c r="A85" s="8">
        <v>1.9400000000000001E-6</v>
      </c>
      <c r="B85" s="13" t="s">
        <v>3802</v>
      </c>
      <c r="C85" s="13">
        <v>16</v>
      </c>
      <c r="D85" s="13">
        <v>54319624</v>
      </c>
      <c r="E85" s="13" t="s">
        <v>3803</v>
      </c>
      <c r="F85" s="13" t="s">
        <v>204</v>
      </c>
      <c r="G85" s="13"/>
      <c r="H85" s="13">
        <v>1.090343E-2</v>
      </c>
    </row>
    <row r="86" spans="1:8" x14ac:dyDescent="0.2">
      <c r="A86" s="8">
        <v>1.95E-6</v>
      </c>
      <c r="B86" s="13" t="s">
        <v>3804</v>
      </c>
      <c r="C86" s="13">
        <v>17</v>
      </c>
      <c r="D86" s="13">
        <v>47651453</v>
      </c>
      <c r="E86" s="13"/>
      <c r="F86" s="13"/>
      <c r="G86" s="13"/>
      <c r="H86" s="13">
        <v>1.090343E-2</v>
      </c>
    </row>
    <row r="87" spans="1:8" x14ac:dyDescent="0.2">
      <c r="A87" s="8">
        <v>1.9599999999999999E-6</v>
      </c>
      <c r="B87" s="13" t="s">
        <v>3805</v>
      </c>
      <c r="C87" s="13">
        <v>17</v>
      </c>
      <c r="D87" s="13">
        <v>71339361</v>
      </c>
      <c r="E87" s="13" t="s">
        <v>3036</v>
      </c>
      <c r="F87" s="13" t="s">
        <v>204</v>
      </c>
      <c r="G87" s="13"/>
      <c r="H87" s="13">
        <v>1.090343E-2</v>
      </c>
    </row>
    <row r="88" spans="1:8" x14ac:dyDescent="0.2">
      <c r="A88" s="8">
        <v>1.9599999999999999E-6</v>
      </c>
      <c r="B88" s="13" t="s">
        <v>3806</v>
      </c>
      <c r="C88" s="13">
        <v>12</v>
      </c>
      <c r="D88" s="13">
        <v>6432208</v>
      </c>
      <c r="E88" s="13" t="s">
        <v>3807</v>
      </c>
      <c r="F88" s="13" t="s">
        <v>204</v>
      </c>
      <c r="G88" s="13"/>
      <c r="H88" s="13">
        <v>1.090343E-2</v>
      </c>
    </row>
    <row r="89" spans="1:8" x14ac:dyDescent="0.2">
      <c r="A89" s="8">
        <v>2.0200000000000001E-6</v>
      </c>
      <c r="B89" s="13" t="s">
        <v>3808</v>
      </c>
      <c r="C89" s="13">
        <v>5</v>
      </c>
      <c r="D89" s="13">
        <v>67483475</v>
      </c>
      <c r="E89" s="13"/>
      <c r="F89" s="13"/>
      <c r="G89" s="13"/>
      <c r="H89" s="13">
        <v>1.094199E-2</v>
      </c>
    </row>
    <row r="90" spans="1:8" x14ac:dyDescent="0.2">
      <c r="A90" s="8">
        <v>2.03E-6</v>
      </c>
      <c r="B90" s="13" t="s">
        <v>3675</v>
      </c>
      <c r="C90" s="13">
        <v>17</v>
      </c>
      <c r="D90" s="13">
        <v>43394535</v>
      </c>
      <c r="E90" s="13" t="s">
        <v>3676</v>
      </c>
      <c r="F90" s="13" t="s">
        <v>295</v>
      </c>
      <c r="G90" s="13" t="s">
        <v>3677</v>
      </c>
      <c r="H90" s="13">
        <v>1.094199E-2</v>
      </c>
    </row>
    <row r="91" spans="1:8" x14ac:dyDescent="0.2">
      <c r="A91" s="8">
        <v>2.0700000000000001E-6</v>
      </c>
      <c r="B91" s="13" t="s">
        <v>3463</v>
      </c>
      <c r="C91" s="13">
        <v>4</v>
      </c>
      <c r="D91" s="13">
        <v>113152836</v>
      </c>
      <c r="E91" s="13" t="s">
        <v>3464</v>
      </c>
      <c r="F91" s="13" t="s">
        <v>295</v>
      </c>
      <c r="G91" s="13"/>
      <c r="H91" s="13">
        <v>1.094199E-2</v>
      </c>
    </row>
    <row r="92" spans="1:8" x14ac:dyDescent="0.2">
      <c r="A92" s="8">
        <v>2.12E-6</v>
      </c>
      <c r="B92" s="13" t="s">
        <v>3809</v>
      </c>
      <c r="C92" s="13">
        <v>7</v>
      </c>
      <c r="D92" s="13">
        <v>95715394</v>
      </c>
      <c r="E92" s="13" t="s">
        <v>3810</v>
      </c>
      <c r="F92" s="13" t="s">
        <v>204</v>
      </c>
      <c r="G92" s="13"/>
      <c r="H92" s="13">
        <v>1.094199E-2</v>
      </c>
    </row>
    <row r="93" spans="1:8" x14ac:dyDescent="0.2">
      <c r="A93" s="8">
        <v>2.12E-6</v>
      </c>
      <c r="B93" s="13" t="s">
        <v>3811</v>
      </c>
      <c r="C93" s="13">
        <v>10</v>
      </c>
      <c r="D93" s="13">
        <v>134058741</v>
      </c>
      <c r="E93" s="13" t="s">
        <v>2910</v>
      </c>
      <c r="F93" s="13" t="s">
        <v>204</v>
      </c>
      <c r="G93" s="13"/>
      <c r="H93" s="13">
        <v>1.094199E-2</v>
      </c>
    </row>
    <row r="94" spans="1:8" x14ac:dyDescent="0.2">
      <c r="A94" s="8">
        <v>2.1600000000000001E-6</v>
      </c>
      <c r="B94" s="13" t="s">
        <v>3812</v>
      </c>
      <c r="C94" s="13">
        <v>2</v>
      </c>
      <c r="D94" s="13">
        <v>20647987</v>
      </c>
      <c r="E94" s="13" t="s">
        <v>3031</v>
      </c>
      <c r="F94" s="13" t="s">
        <v>238</v>
      </c>
      <c r="G94" s="13"/>
      <c r="H94" s="13">
        <v>1.094199E-2</v>
      </c>
    </row>
    <row r="95" spans="1:8" x14ac:dyDescent="0.2">
      <c r="A95" s="8">
        <v>2.17E-6</v>
      </c>
      <c r="B95" s="13" t="s">
        <v>3813</v>
      </c>
      <c r="C95" s="13">
        <v>19</v>
      </c>
      <c r="D95" s="13">
        <v>2546877</v>
      </c>
      <c r="E95" s="13" t="s">
        <v>2487</v>
      </c>
      <c r="F95" s="13" t="s">
        <v>211</v>
      </c>
      <c r="G95" s="13"/>
      <c r="H95" s="13">
        <v>1.094199E-2</v>
      </c>
    </row>
    <row r="96" spans="1:8" x14ac:dyDescent="0.2">
      <c r="A96" s="8">
        <v>2.2000000000000001E-6</v>
      </c>
      <c r="B96" s="13" t="s">
        <v>3814</v>
      </c>
      <c r="C96" s="13">
        <v>14</v>
      </c>
      <c r="D96" s="13">
        <v>65169664</v>
      </c>
      <c r="E96" s="13"/>
      <c r="F96" s="13"/>
      <c r="G96" s="13"/>
      <c r="H96" s="13">
        <v>1.094199E-2</v>
      </c>
    </row>
    <row r="97" spans="1:8" x14ac:dyDescent="0.2">
      <c r="A97" s="8">
        <v>2.21E-6</v>
      </c>
      <c r="B97" s="13" t="s">
        <v>3815</v>
      </c>
      <c r="C97" s="13">
        <v>16</v>
      </c>
      <c r="D97" s="13">
        <v>57673258</v>
      </c>
      <c r="E97" s="13" t="s">
        <v>3816</v>
      </c>
      <c r="F97" s="13" t="s">
        <v>211</v>
      </c>
      <c r="G97" s="13"/>
      <c r="H97" s="13">
        <v>1.094199E-2</v>
      </c>
    </row>
    <row r="98" spans="1:8" x14ac:dyDescent="0.2">
      <c r="A98" s="8">
        <v>2.2400000000000002E-6</v>
      </c>
      <c r="B98" s="13" t="s">
        <v>3817</v>
      </c>
      <c r="C98" s="13">
        <v>1</v>
      </c>
      <c r="D98" s="13">
        <v>38751488</v>
      </c>
      <c r="E98" s="13"/>
      <c r="F98" s="13"/>
      <c r="G98" s="13"/>
      <c r="H98" s="13">
        <v>1.094199E-2</v>
      </c>
    </row>
    <row r="99" spans="1:8" x14ac:dyDescent="0.2">
      <c r="A99" s="8">
        <v>2.26E-6</v>
      </c>
      <c r="B99" s="13" t="s">
        <v>3818</v>
      </c>
      <c r="C99" s="13">
        <v>13</v>
      </c>
      <c r="D99" s="13">
        <v>111281144</v>
      </c>
      <c r="E99" s="13" t="s">
        <v>3819</v>
      </c>
      <c r="F99" s="13" t="s">
        <v>204</v>
      </c>
      <c r="G99" s="13"/>
      <c r="H99" s="13">
        <v>1.094199E-2</v>
      </c>
    </row>
    <row r="100" spans="1:8" x14ac:dyDescent="0.2">
      <c r="A100" s="8">
        <v>2.2800000000000002E-6</v>
      </c>
      <c r="B100" s="13" t="s">
        <v>3820</v>
      </c>
      <c r="C100" s="13">
        <v>17</v>
      </c>
      <c r="D100" s="13">
        <v>21193716</v>
      </c>
      <c r="E100" s="13" t="s">
        <v>3821</v>
      </c>
      <c r="F100" s="13" t="s">
        <v>204</v>
      </c>
      <c r="G100" s="13"/>
      <c r="H100" s="13">
        <v>1.094199E-2</v>
      </c>
    </row>
    <row r="101" spans="1:8" x14ac:dyDescent="0.2">
      <c r="A101" s="8">
        <v>2.2900000000000001E-6</v>
      </c>
      <c r="B101" s="13" t="s">
        <v>3822</v>
      </c>
      <c r="C101" s="13">
        <v>17</v>
      </c>
      <c r="D101" s="13">
        <v>80201299</v>
      </c>
      <c r="E101" s="13"/>
      <c r="F101" s="13"/>
      <c r="G101" s="13"/>
      <c r="H101" s="13">
        <v>1.094199E-2</v>
      </c>
    </row>
    <row r="102" spans="1:8" x14ac:dyDescent="0.2">
      <c r="A102" s="8">
        <v>2.3E-6</v>
      </c>
      <c r="B102" s="13" t="s">
        <v>3823</v>
      </c>
      <c r="C102" s="13">
        <v>6</v>
      </c>
      <c r="D102" s="13">
        <v>168687955</v>
      </c>
      <c r="E102" s="13"/>
      <c r="F102" s="13"/>
      <c r="G102" s="13"/>
      <c r="H102" s="13">
        <v>1.094199E-2</v>
      </c>
    </row>
    <row r="103" spans="1:8" x14ac:dyDescent="0.2">
      <c r="A103" s="8">
        <v>2.3099999999999999E-6</v>
      </c>
      <c r="B103" s="13" t="s">
        <v>3824</v>
      </c>
      <c r="C103" s="13">
        <v>10</v>
      </c>
      <c r="D103" s="13">
        <v>81003657</v>
      </c>
      <c r="E103" s="13" t="s">
        <v>3825</v>
      </c>
      <c r="F103" s="13" t="s">
        <v>204</v>
      </c>
      <c r="G103" s="13"/>
      <c r="H103" s="13">
        <v>1.094199E-2</v>
      </c>
    </row>
    <row r="104" spans="1:8" x14ac:dyDescent="0.2">
      <c r="A104" s="8">
        <v>2.3499999999999999E-6</v>
      </c>
      <c r="B104" s="13" t="s">
        <v>3826</v>
      </c>
      <c r="C104" s="13">
        <v>2</v>
      </c>
      <c r="D104" s="13">
        <v>233251773</v>
      </c>
      <c r="E104" s="13" t="s">
        <v>2901</v>
      </c>
      <c r="F104" s="13" t="s">
        <v>295</v>
      </c>
      <c r="G104" s="13"/>
      <c r="H104" s="13">
        <v>1.1008209999999999E-2</v>
      </c>
    </row>
    <row r="105" spans="1:8" x14ac:dyDescent="0.2">
      <c r="A105" s="8">
        <v>2.3700000000000002E-6</v>
      </c>
      <c r="B105" s="13" t="s">
        <v>3827</v>
      </c>
      <c r="C105" s="13">
        <v>9</v>
      </c>
      <c r="D105" s="13">
        <v>136353126</v>
      </c>
      <c r="E105" s="13"/>
      <c r="F105" s="13"/>
      <c r="G105" s="13"/>
      <c r="H105" s="13">
        <v>1.1008209999999999E-2</v>
      </c>
    </row>
    <row r="106" spans="1:8" x14ac:dyDescent="0.2">
      <c r="A106" s="8">
        <v>2.43E-6</v>
      </c>
      <c r="B106" s="13" t="s">
        <v>3828</v>
      </c>
      <c r="C106" s="13">
        <v>2</v>
      </c>
      <c r="D106" s="13">
        <v>131674140</v>
      </c>
      <c r="E106" s="13" t="s">
        <v>1927</v>
      </c>
      <c r="F106" s="13" t="s">
        <v>295</v>
      </c>
      <c r="G106" s="13"/>
      <c r="H106" s="13">
        <v>1.1043809999999999E-2</v>
      </c>
    </row>
    <row r="107" spans="1:8" x14ac:dyDescent="0.2">
      <c r="A107" s="8">
        <v>2.4499999999999998E-6</v>
      </c>
      <c r="B107" s="13" t="s">
        <v>3829</v>
      </c>
      <c r="C107" s="13">
        <v>2</v>
      </c>
      <c r="D107" s="13">
        <v>33780366</v>
      </c>
      <c r="E107" s="13" t="s">
        <v>3830</v>
      </c>
      <c r="F107" s="13" t="s">
        <v>204</v>
      </c>
      <c r="G107" s="13" t="s">
        <v>3831</v>
      </c>
      <c r="H107" s="13">
        <v>1.1043809999999999E-2</v>
      </c>
    </row>
    <row r="108" spans="1:8" x14ac:dyDescent="0.2">
      <c r="A108" s="8">
        <v>2.4499999999999998E-6</v>
      </c>
      <c r="B108" s="13" t="s">
        <v>3832</v>
      </c>
      <c r="C108" s="13">
        <v>1</v>
      </c>
      <c r="D108" s="13">
        <v>183952796</v>
      </c>
      <c r="E108" s="13" t="s">
        <v>3833</v>
      </c>
      <c r="F108" s="13" t="s">
        <v>204</v>
      </c>
      <c r="G108" s="13"/>
      <c r="H108" s="13">
        <v>1.1043809999999999E-2</v>
      </c>
    </row>
    <row r="109" spans="1:8" x14ac:dyDescent="0.2">
      <c r="A109" s="8">
        <v>2.4700000000000001E-6</v>
      </c>
      <c r="B109" s="13" t="s">
        <v>3834</v>
      </c>
      <c r="C109" s="13">
        <v>17</v>
      </c>
      <c r="D109" s="13">
        <v>48628397</v>
      </c>
      <c r="E109" s="13" t="s">
        <v>3060</v>
      </c>
      <c r="F109" s="13" t="s">
        <v>204</v>
      </c>
      <c r="G109" s="13"/>
      <c r="H109" s="13">
        <v>1.1043809999999999E-2</v>
      </c>
    </row>
    <row r="110" spans="1:8" x14ac:dyDescent="0.2">
      <c r="A110" s="8">
        <v>2.52E-6</v>
      </c>
      <c r="B110" s="13" t="s">
        <v>3381</v>
      </c>
      <c r="C110" s="13">
        <v>11</v>
      </c>
      <c r="D110" s="13">
        <v>133939627</v>
      </c>
      <c r="E110" s="13" t="s">
        <v>2374</v>
      </c>
      <c r="F110" s="13" t="s">
        <v>204</v>
      </c>
      <c r="G110" s="13"/>
      <c r="H110" s="13">
        <v>1.1163040000000001E-2</v>
      </c>
    </row>
    <row r="111" spans="1:8" x14ac:dyDescent="0.2">
      <c r="A111" s="8">
        <v>2.5500000000000001E-6</v>
      </c>
      <c r="B111" s="13" t="s">
        <v>3835</v>
      </c>
      <c r="C111" s="13">
        <v>2</v>
      </c>
      <c r="D111" s="13">
        <v>47236103</v>
      </c>
      <c r="E111" s="13" t="s">
        <v>3836</v>
      </c>
      <c r="F111" s="13" t="s">
        <v>204</v>
      </c>
      <c r="G111" s="13"/>
      <c r="H111" s="13">
        <v>1.1192300000000001E-2</v>
      </c>
    </row>
    <row r="112" spans="1:8" x14ac:dyDescent="0.2">
      <c r="A112" s="8">
        <v>2.5799999999999999E-6</v>
      </c>
      <c r="B112" s="13" t="s">
        <v>3837</v>
      </c>
      <c r="C112" s="13">
        <v>17</v>
      </c>
      <c r="D112" s="13">
        <v>75033233</v>
      </c>
      <c r="E112" s="13"/>
      <c r="F112" s="13"/>
      <c r="G112" s="13"/>
      <c r="H112" s="13">
        <v>1.122103E-2</v>
      </c>
    </row>
    <row r="113" spans="1:8" x14ac:dyDescent="0.2">
      <c r="A113" s="8">
        <v>2.6400000000000001E-6</v>
      </c>
      <c r="B113" s="13" t="s">
        <v>3838</v>
      </c>
      <c r="C113" s="13">
        <v>11</v>
      </c>
      <c r="D113" s="13">
        <v>79147752</v>
      </c>
      <c r="E113" s="13" t="s">
        <v>3839</v>
      </c>
      <c r="F113" s="13" t="s">
        <v>211</v>
      </c>
      <c r="G113" s="13"/>
      <c r="H113" s="13">
        <v>1.125927E-2</v>
      </c>
    </row>
    <row r="114" spans="1:8" x14ac:dyDescent="0.2">
      <c r="A114" s="8">
        <v>2.7E-6</v>
      </c>
      <c r="B114" s="13" t="s">
        <v>3840</v>
      </c>
      <c r="C114" s="13">
        <v>6</v>
      </c>
      <c r="D114" s="13">
        <v>41703314</v>
      </c>
      <c r="E114" s="13" t="s">
        <v>3841</v>
      </c>
      <c r="F114" s="13" t="s">
        <v>211</v>
      </c>
      <c r="G114" s="13"/>
      <c r="H114" s="13">
        <v>1.125927E-2</v>
      </c>
    </row>
    <row r="115" spans="1:8" x14ac:dyDescent="0.2">
      <c r="A115" s="8">
        <v>2.7E-6</v>
      </c>
      <c r="B115" s="13" t="s">
        <v>3842</v>
      </c>
      <c r="C115" s="13">
        <v>13</v>
      </c>
      <c r="D115" s="13">
        <v>31506752</v>
      </c>
      <c r="E115" s="13" t="s">
        <v>2913</v>
      </c>
      <c r="F115" s="13" t="s">
        <v>295</v>
      </c>
      <c r="G115" s="13"/>
      <c r="H115" s="13">
        <v>1.125927E-2</v>
      </c>
    </row>
    <row r="116" spans="1:8" x14ac:dyDescent="0.2">
      <c r="A116" s="8">
        <v>2.7099999999999999E-6</v>
      </c>
      <c r="B116" s="13" t="s">
        <v>3843</v>
      </c>
      <c r="C116" s="13">
        <v>7</v>
      </c>
      <c r="D116" s="13">
        <v>158362966</v>
      </c>
      <c r="E116" s="13" t="s">
        <v>1607</v>
      </c>
      <c r="F116" s="13" t="s">
        <v>204</v>
      </c>
      <c r="G116" s="13"/>
      <c r="H116" s="13">
        <v>1.125927E-2</v>
      </c>
    </row>
    <row r="117" spans="1:8" x14ac:dyDescent="0.2">
      <c r="A117" s="8">
        <v>2.7099999999999999E-6</v>
      </c>
      <c r="B117" s="13" t="s">
        <v>3844</v>
      </c>
      <c r="C117" s="13">
        <v>1</v>
      </c>
      <c r="D117" s="13">
        <v>223888869</v>
      </c>
      <c r="E117" s="13" t="s">
        <v>3845</v>
      </c>
      <c r="F117" s="13" t="s">
        <v>220</v>
      </c>
      <c r="G117" s="13"/>
      <c r="H117" s="13">
        <v>1.125927E-2</v>
      </c>
    </row>
    <row r="118" spans="1:8" x14ac:dyDescent="0.2">
      <c r="A118" s="8">
        <v>2.7300000000000001E-6</v>
      </c>
      <c r="B118" s="13" t="s">
        <v>3846</v>
      </c>
      <c r="C118" s="13">
        <v>6</v>
      </c>
      <c r="D118" s="13">
        <v>1604212</v>
      </c>
      <c r="E118" s="13"/>
      <c r="F118" s="13"/>
      <c r="G118" s="13"/>
      <c r="H118" s="13">
        <v>1.125927E-2</v>
      </c>
    </row>
    <row r="119" spans="1:8" x14ac:dyDescent="0.2">
      <c r="A119" s="8">
        <v>2.7800000000000001E-6</v>
      </c>
      <c r="B119" s="13" t="s">
        <v>3847</v>
      </c>
      <c r="C119" s="13">
        <v>1</v>
      </c>
      <c r="D119" s="13">
        <v>2169407</v>
      </c>
      <c r="E119" s="13" t="s">
        <v>3848</v>
      </c>
      <c r="F119" s="13" t="s">
        <v>204</v>
      </c>
      <c r="G119" s="13"/>
      <c r="H119" s="13">
        <v>1.1290619999999999E-2</v>
      </c>
    </row>
    <row r="120" spans="1:8" x14ac:dyDescent="0.2">
      <c r="A120" s="8">
        <v>2.83E-6</v>
      </c>
      <c r="B120" s="13" t="s">
        <v>3849</v>
      </c>
      <c r="C120" s="13">
        <v>16</v>
      </c>
      <c r="D120" s="13">
        <v>89826417</v>
      </c>
      <c r="E120" s="13" t="s">
        <v>3850</v>
      </c>
      <c r="F120" s="13" t="s">
        <v>204</v>
      </c>
      <c r="G120" s="13"/>
      <c r="H120" s="13">
        <v>1.1290619999999999E-2</v>
      </c>
    </row>
    <row r="121" spans="1:8" x14ac:dyDescent="0.2">
      <c r="A121" s="8">
        <v>2.8399999999999999E-6</v>
      </c>
      <c r="B121" s="13" t="s">
        <v>3851</v>
      </c>
      <c r="C121" s="13">
        <v>2</v>
      </c>
      <c r="D121" s="13">
        <v>1344122</v>
      </c>
      <c r="E121" s="13" t="s">
        <v>3325</v>
      </c>
      <c r="F121" s="13" t="s">
        <v>204</v>
      </c>
      <c r="G121" s="13"/>
      <c r="H121" s="13">
        <v>1.1290619999999999E-2</v>
      </c>
    </row>
    <row r="122" spans="1:8" x14ac:dyDescent="0.2">
      <c r="A122" s="8">
        <v>2.8499999999999998E-6</v>
      </c>
      <c r="B122" s="13" t="s">
        <v>3852</v>
      </c>
      <c r="C122" s="13">
        <v>2</v>
      </c>
      <c r="D122" s="13">
        <v>192712530</v>
      </c>
      <c r="E122" s="13" t="s">
        <v>2937</v>
      </c>
      <c r="F122" s="13" t="s">
        <v>220</v>
      </c>
      <c r="G122" s="13"/>
      <c r="H122" s="13">
        <v>1.1290619999999999E-2</v>
      </c>
    </row>
    <row r="123" spans="1:8" x14ac:dyDescent="0.2">
      <c r="A123" s="8">
        <v>2.92E-6</v>
      </c>
      <c r="B123" s="13" t="s">
        <v>3853</v>
      </c>
      <c r="C123" s="13">
        <v>19</v>
      </c>
      <c r="D123" s="13">
        <v>47157825</v>
      </c>
      <c r="E123" s="13" t="s">
        <v>2911</v>
      </c>
      <c r="F123" s="13" t="s">
        <v>204</v>
      </c>
      <c r="G123" s="13"/>
      <c r="H123" s="13">
        <v>1.1290619999999999E-2</v>
      </c>
    </row>
    <row r="124" spans="1:8" x14ac:dyDescent="0.2">
      <c r="A124" s="8">
        <v>2.9399999999999998E-6</v>
      </c>
      <c r="B124" s="13" t="s">
        <v>3854</v>
      </c>
      <c r="C124" s="13">
        <v>16</v>
      </c>
      <c r="D124" s="13">
        <v>87996870</v>
      </c>
      <c r="E124" s="13" t="s">
        <v>1680</v>
      </c>
      <c r="F124" s="13" t="s">
        <v>211</v>
      </c>
      <c r="G124" s="13"/>
      <c r="H124" s="13">
        <v>1.1290619999999999E-2</v>
      </c>
    </row>
    <row r="125" spans="1:8" x14ac:dyDescent="0.2">
      <c r="A125" s="8">
        <v>2.9399999999999998E-6</v>
      </c>
      <c r="B125" s="13" t="s">
        <v>3855</v>
      </c>
      <c r="C125" s="13">
        <v>11</v>
      </c>
      <c r="D125" s="13">
        <v>70517294</v>
      </c>
      <c r="E125" s="13" t="s">
        <v>1604</v>
      </c>
      <c r="F125" s="13" t="s">
        <v>204</v>
      </c>
      <c r="G125" s="13"/>
      <c r="H125" s="13">
        <v>1.1290619999999999E-2</v>
      </c>
    </row>
    <row r="126" spans="1:8" x14ac:dyDescent="0.2">
      <c r="A126" s="8">
        <v>2.9500000000000001E-6</v>
      </c>
      <c r="B126" s="13" t="s">
        <v>3856</v>
      </c>
      <c r="C126" s="13">
        <v>12</v>
      </c>
      <c r="D126" s="13">
        <v>109273835</v>
      </c>
      <c r="E126" s="13" t="s">
        <v>3857</v>
      </c>
      <c r="F126" s="13" t="s">
        <v>295</v>
      </c>
      <c r="G126" s="13"/>
      <c r="H126" s="13">
        <v>1.1290619999999999E-2</v>
      </c>
    </row>
    <row r="127" spans="1:8" x14ac:dyDescent="0.2">
      <c r="A127" s="8">
        <v>2.9500000000000001E-6</v>
      </c>
      <c r="B127" s="13" t="s">
        <v>3858</v>
      </c>
      <c r="C127" s="13">
        <v>11</v>
      </c>
      <c r="D127" s="13">
        <v>11465911</v>
      </c>
      <c r="E127" s="13" t="s">
        <v>3859</v>
      </c>
      <c r="F127" s="13" t="s">
        <v>204</v>
      </c>
      <c r="G127" s="13"/>
      <c r="H127" s="13">
        <v>1.1290619999999999E-2</v>
      </c>
    </row>
    <row r="128" spans="1:8" x14ac:dyDescent="0.2">
      <c r="A128" s="8">
        <v>3.0299999999999998E-6</v>
      </c>
      <c r="B128" s="13" t="s">
        <v>3860</v>
      </c>
      <c r="C128" s="13">
        <v>7</v>
      </c>
      <c r="D128" s="13">
        <v>41188092</v>
      </c>
      <c r="E128" s="13"/>
      <c r="F128" s="13"/>
      <c r="G128" s="13"/>
      <c r="H128" s="13">
        <v>1.1317010000000001E-2</v>
      </c>
    </row>
    <row r="129" spans="1:8" x14ac:dyDescent="0.2">
      <c r="A129" s="8">
        <v>3.0400000000000001E-6</v>
      </c>
      <c r="B129" s="13" t="s">
        <v>3861</v>
      </c>
      <c r="C129" s="13">
        <v>19</v>
      </c>
      <c r="D129" s="13">
        <v>47935656</v>
      </c>
      <c r="E129" s="13" t="s">
        <v>3862</v>
      </c>
      <c r="F129" s="13" t="s">
        <v>204</v>
      </c>
      <c r="G129" s="13"/>
      <c r="H129" s="13">
        <v>1.1317010000000001E-2</v>
      </c>
    </row>
    <row r="130" spans="1:8" x14ac:dyDescent="0.2">
      <c r="A130" s="8">
        <v>3.0400000000000001E-6</v>
      </c>
      <c r="B130" s="13" t="s">
        <v>3863</v>
      </c>
      <c r="C130" s="13">
        <v>1</v>
      </c>
      <c r="D130" s="13">
        <v>226315857</v>
      </c>
      <c r="E130" s="13"/>
      <c r="F130" s="13"/>
      <c r="G130" s="13"/>
      <c r="H130" s="13">
        <v>1.1317010000000001E-2</v>
      </c>
    </row>
    <row r="131" spans="1:8" x14ac:dyDescent="0.2">
      <c r="A131" s="8">
        <v>3.0599999999999999E-6</v>
      </c>
      <c r="B131" s="13" t="s">
        <v>3864</v>
      </c>
      <c r="C131" s="13">
        <v>20</v>
      </c>
      <c r="D131" s="13">
        <v>62317768</v>
      </c>
      <c r="E131" s="13" t="s">
        <v>3865</v>
      </c>
      <c r="F131" s="13" t="s">
        <v>204</v>
      </c>
      <c r="G131" s="13"/>
      <c r="H131" s="13">
        <v>1.1317010000000001E-2</v>
      </c>
    </row>
    <row r="132" spans="1:8" x14ac:dyDescent="0.2">
      <c r="A132" s="8">
        <v>3.0800000000000002E-6</v>
      </c>
      <c r="B132" s="13" t="s">
        <v>3866</v>
      </c>
      <c r="C132" s="13">
        <v>10</v>
      </c>
      <c r="D132" s="13">
        <v>43891459</v>
      </c>
      <c r="E132" s="13" t="s">
        <v>746</v>
      </c>
      <c r="F132" s="13" t="s">
        <v>211</v>
      </c>
      <c r="G132" s="13"/>
      <c r="H132" s="13">
        <v>1.1317010000000001E-2</v>
      </c>
    </row>
    <row r="133" spans="1:8" x14ac:dyDescent="0.2">
      <c r="A133" s="8">
        <v>3.1099999999999999E-6</v>
      </c>
      <c r="B133" s="13" t="s">
        <v>3867</v>
      </c>
      <c r="C133" s="13">
        <v>11</v>
      </c>
      <c r="D133" s="13">
        <v>125328008</v>
      </c>
      <c r="E133" s="13" t="s">
        <v>3868</v>
      </c>
      <c r="F133" s="13" t="s">
        <v>204</v>
      </c>
      <c r="G133" s="13" t="s">
        <v>3869</v>
      </c>
      <c r="H133" s="13">
        <v>1.1317010000000001E-2</v>
      </c>
    </row>
    <row r="134" spans="1:8" x14ac:dyDescent="0.2">
      <c r="A134" s="8">
        <v>3.1599999999999998E-6</v>
      </c>
      <c r="B134" s="13" t="s">
        <v>3870</v>
      </c>
      <c r="C134" s="13">
        <v>11</v>
      </c>
      <c r="D134" s="13">
        <v>126294509</v>
      </c>
      <c r="E134" s="13" t="s">
        <v>1724</v>
      </c>
      <c r="F134" s="13" t="s">
        <v>204</v>
      </c>
      <c r="G134" s="13"/>
      <c r="H134" s="13">
        <v>1.1317010000000001E-2</v>
      </c>
    </row>
    <row r="135" spans="1:8" x14ac:dyDescent="0.2">
      <c r="A135" s="8">
        <v>3.19E-6</v>
      </c>
      <c r="B135" s="13" t="s">
        <v>3871</v>
      </c>
      <c r="C135" s="13">
        <v>18</v>
      </c>
      <c r="D135" s="13">
        <v>9334792</v>
      </c>
      <c r="E135" s="13" t="s">
        <v>3872</v>
      </c>
      <c r="F135" s="13" t="s">
        <v>238</v>
      </c>
      <c r="G135" s="13"/>
      <c r="H135" s="13">
        <v>1.1317010000000001E-2</v>
      </c>
    </row>
    <row r="136" spans="1:8" x14ac:dyDescent="0.2">
      <c r="A136" s="8">
        <v>3.19E-6</v>
      </c>
      <c r="B136" s="13" t="s">
        <v>3873</v>
      </c>
      <c r="C136" s="13">
        <v>10</v>
      </c>
      <c r="D136" s="13">
        <v>134836426</v>
      </c>
      <c r="E136" s="13"/>
      <c r="F136" s="13"/>
      <c r="G136" s="13"/>
      <c r="H136" s="13">
        <v>1.1317010000000001E-2</v>
      </c>
    </row>
    <row r="137" spans="1:8" x14ac:dyDescent="0.2">
      <c r="A137" s="8">
        <v>3.2100000000000002E-6</v>
      </c>
      <c r="B137" s="13" t="s">
        <v>2545</v>
      </c>
      <c r="C137" s="13">
        <v>15</v>
      </c>
      <c r="D137" s="13">
        <v>41224537</v>
      </c>
      <c r="E137" s="13" t="s">
        <v>2546</v>
      </c>
      <c r="F137" s="13" t="s">
        <v>204</v>
      </c>
      <c r="G137" s="13" t="s">
        <v>2547</v>
      </c>
      <c r="H137" s="13">
        <v>1.1317010000000001E-2</v>
      </c>
    </row>
    <row r="138" spans="1:8" x14ac:dyDescent="0.2">
      <c r="A138" s="8">
        <v>3.2200000000000001E-6</v>
      </c>
      <c r="B138" s="13" t="s">
        <v>3874</v>
      </c>
      <c r="C138" s="13">
        <v>12</v>
      </c>
      <c r="D138" s="13">
        <v>104613662</v>
      </c>
      <c r="E138" s="13" t="s">
        <v>2759</v>
      </c>
      <c r="F138" s="13" t="s">
        <v>204</v>
      </c>
      <c r="G138" s="13"/>
      <c r="H138" s="13">
        <v>1.1317010000000001E-2</v>
      </c>
    </row>
    <row r="139" spans="1:8" x14ac:dyDescent="0.2">
      <c r="A139" s="8">
        <v>3.27E-6</v>
      </c>
      <c r="B139" s="13" t="s">
        <v>3528</v>
      </c>
      <c r="C139" s="13">
        <v>21</v>
      </c>
      <c r="D139" s="13">
        <v>37432625</v>
      </c>
      <c r="E139" s="13" t="s">
        <v>3529</v>
      </c>
      <c r="F139" s="13" t="s">
        <v>211</v>
      </c>
      <c r="G139" s="13" t="s">
        <v>3530</v>
      </c>
      <c r="H139" s="13">
        <v>1.1317010000000001E-2</v>
      </c>
    </row>
    <row r="140" spans="1:8" x14ac:dyDescent="0.2">
      <c r="A140" s="8">
        <v>3.3100000000000001E-6</v>
      </c>
      <c r="B140" s="13" t="s">
        <v>3875</v>
      </c>
      <c r="C140" s="13">
        <v>19</v>
      </c>
      <c r="D140" s="13">
        <v>53302456</v>
      </c>
      <c r="E140" s="13" t="s">
        <v>3876</v>
      </c>
      <c r="F140" s="13" t="s">
        <v>226</v>
      </c>
      <c r="G140" s="13" t="s">
        <v>3877</v>
      </c>
      <c r="H140" s="13">
        <v>1.1317010000000001E-2</v>
      </c>
    </row>
    <row r="141" spans="1:8" x14ac:dyDescent="0.2">
      <c r="A141" s="8">
        <v>3.3100000000000001E-6</v>
      </c>
      <c r="B141" s="13" t="s">
        <v>3878</v>
      </c>
      <c r="C141" s="13">
        <v>16</v>
      </c>
      <c r="D141" s="13">
        <v>88361441</v>
      </c>
      <c r="E141" s="13"/>
      <c r="F141" s="13"/>
      <c r="G141" s="13"/>
      <c r="H141" s="13">
        <v>1.1317010000000001E-2</v>
      </c>
    </row>
    <row r="142" spans="1:8" x14ac:dyDescent="0.2">
      <c r="A142" s="8">
        <v>3.3299999999999999E-6</v>
      </c>
      <c r="B142" s="13" t="s">
        <v>3879</v>
      </c>
      <c r="C142" s="13">
        <v>8</v>
      </c>
      <c r="D142" s="13">
        <v>94892613</v>
      </c>
      <c r="E142" s="13"/>
      <c r="F142" s="13"/>
      <c r="G142" s="13"/>
      <c r="H142" s="13">
        <v>1.1317010000000001E-2</v>
      </c>
    </row>
    <row r="143" spans="1:8" x14ac:dyDescent="0.2">
      <c r="A143" s="8">
        <v>3.3699999999999999E-6</v>
      </c>
      <c r="B143" s="13" t="s">
        <v>3880</v>
      </c>
      <c r="C143" s="13">
        <v>2</v>
      </c>
      <c r="D143" s="13">
        <v>238850757</v>
      </c>
      <c r="E143" s="13"/>
      <c r="F143" s="13"/>
      <c r="G143" s="13"/>
      <c r="H143" s="13">
        <v>1.1317010000000001E-2</v>
      </c>
    </row>
    <row r="144" spans="1:8" x14ac:dyDescent="0.2">
      <c r="A144" s="8">
        <v>3.3699999999999999E-6</v>
      </c>
      <c r="B144" s="13" t="s">
        <v>3881</v>
      </c>
      <c r="C144" s="13">
        <v>2</v>
      </c>
      <c r="D144" s="13">
        <v>131673771</v>
      </c>
      <c r="E144" s="13" t="s">
        <v>1927</v>
      </c>
      <c r="F144" s="13" t="s">
        <v>220</v>
      </c>
      <c r="G144" s="13"/>
      <c r="H144" s="13">
        <v>1.1317010000000001E-2</v>
      </c>
    </row>
    <row r="145" spans="1:8" x14ac:dyDescent="0.2">
      <c r="A145" s="8">
        <v>3.3900000000000002E-6</v>
      </c>
      <c r="B145" s="13" t="s">
        <v>3882</v>
      </c>
      <c r="C145" s="13">
        <v>2</v>
      </c>
      <c r="D145" s="13">
        <v>38385687</v>
      </c>
      <c r="E145" s="13" t="s">
        <v>3883</v>
      </c>
      <c r="F145" s="13" t="s">
        <v>204</v>
      </c>
      <c r="G145" s="13"/>
      <c r="H145" s="13">
        <v>1.1317010000000001E-2</v>
      </c>
    </row>
    <row r="146" spans="1:8" x14ac:dyDescent="0.2">
      <c r="A146" s="8">
        <v>3.41E-6</v>
      </c>
      <c r="B146" s="13" t="s">
        <v>3884</v>
      </c>
      <c r="C146" s="13">
        <v>1</v>
      </c>
      <c r="D146" s="13">
        <v>43814983</v>
      </c>
      <c r="E146" s="13" t="s">
        <v>3007</v>
      </c>
      <c r="F146" s="13" t="s">
        <v>204</v>
      </c>
      <c r="G146" s="13"/>
      <c r="H146" s="13">
        <v>1.1317010000000001E-2</v>
      </c>
    </row>
    <row r="147" spans="1:8" x14ac:dyDescent="0.2">
      <c r="A147" s="8">
        <v>3.4300000000000002E-6</v>
      </c>
      <c r="B147" s="13" t="s">
        <v>3885</v>
      </c>
      <c r="C147" s="13">
        <v>1</v>
      </c>
      <c r="D147" s="13">
        <v>220267521</v>
      </c>
      <c r="E147" s="13" t="s">
        <v>3886</v>
      </c>
      <c r="F147" s="13" t="s">
        <v>211</v>
      </c>
      <c r="G147" s="13"/>
      <c r="H147" s="13">
        <v>1.1317010000000001E-2</v>
      </c>
    </row>
    <row r="148" spans="1:8" x14ac:dyDescent="0.2">
      <c r="A148" s="8">
        <v>3.4800000000000001E-6</v>
      </c>
      <c r="B148" s="13" t="s">
        <v>3887</v>
      </c>
      <c r="C148" s="13">
        <v>2</v>
      </c>
      <c r="D148" s="13">
        <v>241975971</v>
      </c>
      <c r="E148" s="13" t="s">
        <v>3888</v>
      </c>
      <c r="F148" s="13" t="s">
        <v>204</v>
      </c>
      <c r="G148" s="13" t="s">
        <v>3889</v>
      </c>
      <c r="H148" s="13">
        <v>1.134779E-2</v>
      </c>
    </row>
    <row r="149" spans="1:8" x14ac:dyDescent="0.2">
      <c r="A149" s="8">
        <v>3.5099999999999999E-6</v>
      </c>
      <c r="B149" s="13" t="s">
        <v>3890</v>
      </c>
      <c r="C149" s="13">
        <v>1</v>
      </c>
      <c r="D149" s="13">
        <v>233596023</v>
      </c>
      <c r="E149" s="13"/>
      <c r="F149" s="13"/>
      <c r="G149" s="13"/>
      <c r="H149" s="13">
        <v>1.134779E-2</v>
      </c>
    </row>
    <row r="150" spans="1:8" x14ac:dyDescent="0.2">
      <c r="A150" s="8">
        <v>3.5700000000000001E-6</v>
      </c>
      <c r="B150" s="13" t="s">
        <v>3891</v>
      </c>
      <c r="C150" s="13">
        <v>19</v>
      </c>
      <c r="D150" s="13">
        <v>55945233</v>
      </c>
      <c r="E150" s="13" t="s">
        <v>3892</v>
      </c>
      <c r="F150" s="13" t="s">
        <v>204</v>
      </c>
      <c r="G150" s="13"/>
      <c r="H150" s="13">
        <v>1.134779E-2</v>
      </c>
    </row>
    <row r="151" spans="1:8" x14ac:dyDescent="0.2">
      <c r="A151" s="8">
        <v>3.5899999999999999E-6</v>
      </c>
      <c r="B151" s="13" t="s">
        <v>3893</v>
      </c>
      <c r="C151" s="13">
        <v>6</v>
      </c>
      <c r="D151" s="13">
        <v>1612589</v>
      </c>
      <c r="E151" s="13" t="s">
        <v>3894</v>
      </c>
      <c r="F151" s="13" t="s">
        <v>226</v>
      </c>
      <c r="G151" s="13"/>
      <c r="H151" s="13">
        <v>1.134779E-2</v>
      </c>
    </row>
    <row r="152" spans="1:8" x14ac:dyDescent="0.2">
      <c r="A152" s="8">
        <v>3.5999999999999998E-6</v>
      </c>
      <c r="B152" s="13" t="s">
        <v>3895</v>
      </c>
      <c r="C152" s="13">
        <v>19</v>
      </c>
      <c r="D152" s="13">
        <v>1152147</v>
      </c>
      <c r="E152" s="13" t="s">
        <v>3896</v>
      </c>
      <c r="F152" s="13" t="s">
        <v>204</v>
      </c>
      <c r="G152" s="13"/>
      <c r="H152" s="13">
        <v>1.134779E-2</v>
      </c>
    </row>
    <row r="153" spans="1:8" x14ac:dyDescent="0.2">
      <c r="A153" s="8">
        <v>3.63E-6</v>
      </c>
      <c r="B153" s="13" t="s">
        <v>3897</v>
      </c>
      <c r="C153" s="13">
        <v>2</v>
      </c>
      <c r="D153" s="13">
        <v>169659121</v>
      </c>
      <c r="E153" s="13" t="s">
        <v>3898</v>
      </c>
      <c r="F153" s="13" t="s">
        <v>211</v>
      </c>
      <c r="G153" s="13"/>
      <c r="H153" s="13">
        <v>1.134779E-2</v>
      </c>
    </row>
    <row r="154" spans="1:8" x14ac:dyDescent="0.2">
      <c r="A154" s="8">
        <v>3.6500000000000002E-6</v>
      </c>
      <c r="B154" s="13" t="s">
        <v>3899</v>
      </c>
      <c r="C154" s="13">
        <v>17</v>
      </c>
      <c r="D154" s="13">
        <v>40936767</v>
      </c>
      <c r="E154" s="13" t="s">
        <v>3900</v>
      </c>
      <c r="F154" s="13" t="s">
        <v>204</v>
      </c>
      <c r="G154" s="13" t="s">
        <v>3901</v>
      </c>
      <c r="H154" s="13">
        <v>1.134779E-2</v>
      </c>
    </row>
    <row r="155" spans="1:8" x14ac:dyDescent="0.2">
      <c r="A155" s="8">
        <v>3.6600000000000001E-6</v>
      </c>
      <c r="B155" s="13" t="s">
        <v>3902</v>
      </c>
      <c r="C155" s="13">
        <v>6</v>
      </c>
      <c r="D155" s="13">
        <v>168789714</v>
      </c>
      <c r="E155" s="13"/>
      <c r="F155" s="13"/>
      <c r="G155" s="13"/>
      <c r="H155" s="13">
        <v>1.134779E-2</v>
      </c>
    </row>
    <row r="156" spans="1:8" x14ac:dyDescent="0.2">
      <c r="A156" s="8">
        <v>3.6799999999999999E-6</v>
      </c>
      <c r="B156" s="13" t="s">
        <v>3903</v>
      </c>
      <c r="C156" s="13">
        <v>2</v>
      </c>
      <c r="D156" s="13">
        <v>151730502</v>
      </c>
      <c r="E156" s="13"/>
      <c r="F156" s="13"/>
      <c r="G156" s="13"/>
      <c r="H156" s="13">
        <v>1.134779E-2</v>
      </c>
    </row>
    <row r="157" spans="1:8" x14ac:dyDescent="0.2">
      <c r="A157" s="8">
        <v>3.7900000000000001E-6</v>
      </c>
      <c r="B157" s="13" t="s">
        <v>3904</v>
      </c>
      <c r="C157" s="13">
        <v>10</v>
      </c>
      <c r="D157" s="13">
        <v>27023190</v>
      </c>
      <c r="E157" s="13" t="s">
        <v>3905</v>
      </c>
      <c r="F157" s="13" t="s">
        <v>204</v>
      </c>
      <c r="G157" s="13"/>
      <c r="H157" s="13">
        <v>1.134779E-2</v>
      </c>
    </row>
    <row r="158" spans="1:8" x14ac:dyDescent="0.2">
      <c r="A158" s="8">
        <v>3.7900000000000001E-6</v>
      </c>
      <c r="B158" s="13" t="s">
        <v>3906</v>
      </c>
      <c r="C158" s="13">
        <v>6</v>
      </c>
      <c r="D158" s="13">
        <v>16238437</v>
      </c>
      <c r="E158" s="13" t="s">
        <v>3907</v>
      </c>
      <c r="F158" s="13" t="s">
        <v>220</v>
      </c>
      <c r="G158" s="13" t="s">
        <v>3908</v>
      </c>
      <c r="H158" s="13">
        <v>1.134779E-2</v>
      </c>
    </row>
    <row r="159" spans="1:8" x14ac:dyDescent="0.2">
      <c r="A159" s="8">
        <v>3.8E-6</v>
      </c>
      <c r="B159" s="13" t="s">
        <v>3909</v>
      </c>
      <c r="C159" s="13">
        <v>10</v>
      </c>
      <c r="D159" s="13">
        <v>3824516</v>
      </c>
      <c r="E159" s="13" t="s">
        <v>3910</v>
      </c>
      <c r="F159" s="13" t="s">
        <v>204</v>
      </c>
      <c r="G159" s="13"/>
      <c r="H159" s="13">
        <v>1.134779E-2</v>
      </c>
    </row>
    <row r="160" spans="1:8" x14ac:dyDescent="0.2">
      <c r="A160" s="8">
        <v>3.8299999999999998E-6</v>
      </c>
      <c r="B160" s="13" t="s">
        <v>3911</v>
      </c>
      <c r="C160" s="13">
        <v>7</v>
      </c>
      <c r="D160" s="13">
        <v>91256154</v>
      </c>
      <c r="E160" s="13"/>
      <c r="F160" s="13"/>
      <c r="G160" s="13"/>
      <c r="H160" s="13">
        <v>1.134779E-2</v>
      </c>
    </row>
    <row r="161" spans="1:8" x14ac:dyDescent="0.2">
      <c r="A161" s="8">
        <v>3.8399999999999997E-6</v>
      </c>
      <c r="B161" s="13" t="s">
        <v>3912</v>
      </c>
      <c r="C161" s="13">
        <v>19</v>
      </c>
      <c r="D161" s="13">
        <v>13127873</v>
      </c>
      <c r="E161" s="13" t="s">
        <v>1013</v>
      </c>
      <c r="F161" s="13" t="s">
        <v>204</v>
      </c>
      <c r="G161" s="13"/>
      <c r="H161" s="13">
        <v>1.134779E-2</v>
      </c>
    </row>
    <row r="162" spans="1:8" x14ac:dyDescent="0.2">
      <c r="A162" s="8">
        <v>3.8700000000000002E-6</v>
      </c>
      <c r="B162" s="13" t="s">
        <v>3913</v>
      </c>
      <c r="C162" s="13">
        <v>14</v>
      </c>
      <c r="D162" s="13">
        <v>103989711</v>
      </c>
      <c r="E162" s="13" t="s">
        <v>3914</v>
      </c>
      <c r="F162" s="13" t="s">
        <v>220</v>
      </c>
      <c r="G162" s="13"/>
      <c r="H162" s="13">
        <v>1.134779E-2</v>
      </c>
    </row>
    <row r="163" spans="1:8" x14ac:dyDescent="0.2">
      <c r="A163" s="8">
        <v>3.8700000000000002E-6</v>
      </c>
      <c r="B163" s="13" t="s">
        <v>3915</v>
      </c>
      <c r="C163" s="13">
        <v>2</v>
      </c>
      <c r="D163" s="13">
        <v>43327937</v>
      </c>
      <c r="E163" s="13"/>
      <c r="F163" s="13"/>
      <c r="G163" s="13"/>
      <c r="H163" s="13">
        <v>1.134779E-2</v>
      </c>
    </row>
    <row r="164" spans="1:8" x14ac:dyDescent="0.2">
      <c r="A164" s="8">
        <v>3.89E-6</v>
      </c>
      <c r="B164" s="13" t="s">
        <v>3916</v>
      </c>
      <c r="C164" s="13">
        <v>10</v>
      </c>
      <c r="D164" s="13">
        <v>134552095</v>
      </c>
      <c r="E164" s="13" t="s">
        <v>1897</v>
      </c>
      <c r="F164" s="13" t="s">
        <v>204</v>
      </c>
      <c r="G164" s="13"/>
      <c r="H164" s="13">
        <v>1.134779E-2</v>
      </c>
    </row>
    <row r="165" spans="1:8" x14ac:dyDescent="0.2">
      <c r="A165" s="8">
        <v>3.89E-6</v>
      </c>
      <c r="B165" s="13" t="s">
        <v>3917</v>
      </c>
      <c r="C165" s="13">
        <v>12</v>
      </c>
      <c r="D165" s="13">
        <v>125033803</v>
      </c>
      <c r="E165" s="13"/>
      <c r="F165" s="13"/>
      <c r="G165" s="13"/>
      <c r="H165" s="13">
        <v>1.134779E-2</v>
      </c>
    </row>
    <row r="166" spans="1:8" x14ac:dyDescent="0.2">
      <c r="A166" s="8">
        <v>3.89E-6</v>
      </c>
      <c r="B166" s="13" t="s">
        <v>3918</v>
      </c>
      <c r="C166" s="13">
        <v>14</v>
      </c>
      <c r="D166" s="13">
        <v>77350013</v>
      </c>
      <c r="E166" s="13"/>
      <c r="F166" s="13"/>
      <c r="G166" s="13"/>
      <c r="H166" s="13">
        <v>1.134779E-2</v>
      </c>
    </row>
    <row r="167" spans="1:8" x14ac:dyDescent="0.2">
      <c r="A167" s="8">
        <v>3.9500000000000003E-6</v>
      </c>
      <c r="B167" s="13" t="s">
        <v>3919</v>
      </c>
      <c r="C167" s="13">
        <v>10</v>
      </c>
      <c r="D167" s="13">
        <v>21799047</v>
      </c>
      <c r="E167" s="13"/>
      <c r="F167" s="13"/>
      <c r="G167" s="13"/>
      <c r="H167" s="13">
        <v>1.14257E-2</v>
      </c>
    </row>
    <row r="168" spans="1:8" x14ac:dyDescent="0.2">
      <c r="A168" s="8">
        <v>4.0199999999999996E-6</v>
      </c>
      <c r="B168" s="13" t="s">
        <v>3920</v>
      </c>
      <c r="C168" s="13">
        <v>7</v>
      </c>
      <c r="D168" s="13">
        <v>1782000</v>
      </c>
      <c r="E168" s="13" t="s">
        <v>3921</v>
      </c>
      <c r="F168" s="13" t="s">
        <v>211</v>
      </c>
      <c r="G168" s="13" t="s">
        <v>3922</v>
      </c>
      <c r="H168" s="13">
        <v>1.14257E-2</v>
      </c>
    </row>
    <row r="169" spans="1:8" x14ac:dyDescent="0.2">
      <c r="A169" s="8">
        <v>4.0300000000000004E-6</v>
      </c>
      <c r="B169" s="13" t="s">
        <v>3923</v>
      </c>
      <c r="C169" s="13">
        <v>3</v>
      </c>
      <c r="D169" s="13">
        <v>30700056</v>
      </c>
      <c r="E169" s="13" t="s">
        <v>3924</v>
      </c>
      <c r="F169" s="13" t="s">
        <v>204</v>
      </c>
      <c r="G169" s="13"/>
      <c r="H169" s="13">
        <v>1.14257E-2</v>
      </c>
    </row>
    <row r="170" spans="1:8" x14ac:dyDescent="0.2">
      <c r="A170" s="8">
        <v>4.0500000000000002E-6</v>
      </c>
      <c r="B170" s="13" t="s">
        <v>3925</v>
      </c>
      <c r="C170" s="13">
        <v>22</v>
      </c>
      <c r="D170" s="13">
        <v>21312013</v>
      </c>
      <c r="E170" s="13"/>
      <c r="F170" s="13"/>
      <c r="G170" s="13"/>
      <c r="H170" s="13">
        <v>1.14257E-2</v>
      </c>
    </row>
    <row r="171" spans="1:8" x14ac:dyDescent="0.2">
      <c r="A171" s="8">
        <v>4.0500000000000002E-6</v>
      </c>
      <c r="B171" s="13" t="s">
        <v>3926</v>
      </c>
      <c r="C171" s="13">
        <v>17</v>
      </c>
      <c r="D171" s="13">
        <v>55739985</v>
      </c>
      <c r="E171" s="13" t="s">
        <v>3927</v>
      </c>
      <c r="F171" s="13" t="s">
        <v>204</v>
      </c>
      <c r="G171" s="13" t="s">
        <v>3928</v>
      </c>
      <c r="H171" s="13">
        <v>1.14257E-2</v>
      </c>
    </row>
    <row r="172" spans="1:8" x14ac:dyDescent="0.2">
      <c r="A172" s="8">
        <v>4.0600000000000001E-6</v>
      </c>
      <c r="B172" s="13" t="s">
        <v>3929</v>
      </c>
      <c r="C172" s="13">
        <v>2</v>
      </c>
      <c r="D172" s="13">
        <v>145189102</v>
      </c>
      <c r="E172" s="13" t="s">
        <v>3078</v>
      </c>
      <c r="F172" s="13" t="s">
        <v>204</v>
      </c>
      <c r="G172" s="13"/>
      <c r="H172" s="13">
        <v>1.14257E-2</v>
      </c>
    </row>
    <row r="173" spans="1:8" x14ac:dyDescent="0.2">
      <c r="A173" s="8">
        <v>4.1500000000000001E-6</v>
      </c>
      <c r="B173" s="13" t="s">
        <v>3930</v>
      </c>
      <c r="C173" s="13">
        <v>17</v>
      </c>
      <c r="D173" s="13">
        <v>80194576</v>
      </c>
      <c r="E173" s="13" t="s">
        <v>3055</v>
      </c>
      <c r="F173" s="13" t="s">
        <v>204</v>
      </c>
      <c r="G173" s="13"/>
      <c r="H173" s="13">
        <v>1.151189E-2</v>
      </c>
    </row>
    <row r="174" spans="1:8" x14ac:dyDescent="0.2">
      <c r="A174" s="8">
        <v>4.1799999999999998E-6</v>
      </c>
      <c r="B174" s="13" t="s">
        <v>3931</v>
      </c>
      <c r="C174" s="13">
        <v>10</v>
      </c>
      <c r="D174" s="13">
        <v>134556254</v>
      </c>
      <c r="E174" s="13" t="s">
        <v>1897</v>
      </c>
      <c r="F174" s="13" t="s">
        <v>204</v>
      </c>
      <c r="G174" s="13"/>
      <c r="H174" s="13">
        <v>1.151189E-2</v>
      </c>
    </row>
    <row r="175" spans="1:8" x14ac:dyDescent="0.2">
      <c r="A175" s="8">
        <v>4.1999999999999996E-6</v>
      </c>
      <c r="B175" s="13" t="s">
        <v>3932</v>
      </c>
      <c r="C175" s="13">
        <v>13</v>
      </c>
      <c r="D175" s="13">
        <v>102104807</v>
      </c>
      <c r="E175" s="13" t="s">
        <v>3933</v>
      </c>
      <c r="F175" s="13" t="s">
        <v>295</v>
      </c>
      <c r="G175" s="13" t="s">
        <v>3934</v>
      </c>
      <c r="H175" s="13">
        <v>1.151189E-2</v>
      </c>
    </row>
    <row r="176" spans="1:8" x14ac:dyDescent="0.2">
      <c r="A176" s="8">
        <v>4.2200000000000003E-6</v>
      </c>
      <c r="B176" s="13" t="s">
        <v>3935</v>
      </c>
      <c r="C176" s="13">
        <v>19</v>
      </c>
      <c r="D176" s="13">
        <v>2700927</v>
      </c>
      <c r="E176" s="13" t="s">
        <v>2487</v>
      </c>
      <c r="F176" s="13" t="s">
        <v>211</v>
      </c>
      <c r="G176" s="13"/>
      <c r="H176" s="13">
        <v>1.151189E-2</v>
      </c>
    </row>
    <row r="177" spans="1:8" x14ac:dyDescent="0.2">
      <c r="A177" s="8">
        <v>4.2200000000000003E-6</v>
      </c>
      <c r="B177" s="13" t="s">
        <v>3936</v>
      </c>
      <c r="C177" s="13">
        <v>7</v>
      </c>
      <c r="D177" s="13">
        <v>852714</v>
      </c>
      <c r="E177" s="13"/>
      <c r="F177" s="13"/>
      <c r="G177" s="13"/>
      <c r="H177" s="13">
        <v>1.151189E-2</v>
      </c>
    </row>
    <row r="178" spans="1:8" x14ac:dyDescent="0.2">
      <c r="A178" s="8">
        <v>4.33E-6</v>
      </c>
      <c r="B178" s="13" t="s">
        <v>3937</v>
      </c>
      <c r="C178" s="13">
        <v>14</v>
      </c>
      <c r="D178" s="13">
        <v>100908908</v>
      </c>
      <c r="E178" s="13" t="s">
        <v>3938</v>
      </c>
      <c r="F178" s="13" t="s">
        <v>204</v>
      </c>
      <c r="G178" s="13"/>
      <c r="H178" s="13">
        <v>1.151189E-2</v>
      </c>
    </row>
    <row r="179" spans="1:8" x14ac:dyDescent="0.2">
      <c r="A179" s="8">
        <v>4.3599999999999998E-6</v>
      </c>
      <c r="B179" s="13" t="s">
        <v>3939</v>
      </c>
      <c r="C179" s="13">
        <v>17</v>
      </c>
      <c r="D179" s="13">
        <v>42029727</v>
      </c>
      <c r="E179" s="13"/>
      <c r="F179" s="13"/>
      <c r="G179" s="13"/>
      <c r="H179" s="13">
        <v>1.151189E-2</v>
      </c>
    </row>
    <row r="180" spans="1:8" x14ac:dyDescent="0.2">
      <c r="A180" s="8">
        <v>4.3699999999999997E-6</v>
      </c>
      <c r="B180" s="13" t="s">
        <v>3940</v>
      </c>
      <c r="C180" s="13">
        <v>12</v>
      </c>
      <c r="D180" s="13">
        <v>53895182</v>
      </c>
      <c r="E180" s="13" t="s">
        <v>3941</v>
      </c>
      <c r="F180" s="13" t="s">
        <v>238</v>
      </c>
      <c r="G180" s="13"/>
      <c r="H180" s="13">
        <v>1.151189E-2</v>
      </c>
    </row>
    <row r="181" spans="1:8" x14ac:dyDescent="0.2">
      <c r="A181" s="8">
        <v>4.3800000000000004E-6</v>
      </c>
      <c r="B181" s="13" t="s">
        <v>3942</v>
      </c>
      <c r="C181" s="13">
        <v>7</v>
      </c>
      <c r="D181" s="13">
        <v>73241878</v>
      </c>
      <c r="E181" s="13"/>
      <c r="F181" s="13"/>
      <c r="G181" s="13"/>
      <c r="H181" s="13">
        <v>1.151189E-2</v>
      </c>
    </row>
    <row r="182" spans="1:8" x14ac:dyDescent="0.2">
      <c r="A182" s="8">
        <v>4.3900000000000003E-6</v>
      </c>
      <c r="B182" s="13" t="s">
        <v>3943</v>
      </c>
      <c r="C182" s="13">
        <v>1</v>
      </c>
      <c r="D182" s="13">
        <v>216774956</v>
      </c>
      <c r="E182" s="13" t="s">
        <v>2914</v>
      </c>
      <c r="F182" s="13" t="s">
        <v>204</v>
      </c>
      <c r="G182" s="13"/>
      <c r="H182" s="13">
        <v>1.151189E-2</v>
      </c>
    </row>
    <row r="183" spans="1:8" x14ac:dyDescent="0.2">
      <c r="A183" s="8">
        <v>4.4000000000000002E-6</v>
      </c>
      <c r="B183" s="13" t="s">
        <v>3944</v>
      </c>
      <c r="C183" s="13">
        <v>17</v>
      </c>
      <c r="D183" s="13">
        <v>7832909</v>
      </c>
      <c r="E183" s="13" t="s">
        <v>2917</v>
      </c>
      <c r="F183" s="13" t="s">
        <v>295</v>
      </c>
      <c r="G183" s="13"/>
      <c r="H183" s="13">
        <v>1.151189E-2</v>
      </c>
    </row>
    <row r="184" spans="1:8" x14ac:dyDescent="0.2">
      <c r="A184" s="8">
        <v>4.4399999999999998E-6</v>
      </c>
      <c r="B184" s="13" t="s">
        <v>3945</v>
      </c>
      <c r="C184" s="13">
        <v>1</v>
      </c>
      <c r="D184" s="13">
        <v>207815933</v>
      </c>
      <c r="E184" s="13"/>
      <c r="F184" s="13"/>
      <c r="G184" s="13"/>
      <c r="H184" s="13">
        <v>1.151189E-2</v>
      </c>
    </row>
    <row r="185" spans="1:8" x14ac:dyDescent="0.2">
      <c r="A185" s="8">
        <v>4.4499999999999997E-6</v>
      </c>
      <c r="B185" s="13" t="s">
        <v>3946</v>
      </c>
      <c r="C185" s="13">
        <v>16</v>
      </c>
      <c r="D185" s="13">
        <v>78640531</v>
      </c>
      <c r="E185" s="13" t="s">
        <v>3947</v>
      </c>
      <c r="F185" s="13" t="s">
        <v>204</v>
      </c>
      <c r="G185" s="13" t="s">
        <v>3948</v>
      </c>
      <c r="H185" s="13">
        <v>1.151189E-2</v>
      </c>
    </row>
    <row r="186" spans="1:8" x14ac:dyDescent="0.2">
      <c r="A186" s="8">
        <v>4.5299999999999998E-6</v>
      </c>
      <c r="B186" s="13" t="s">
        <v>3949</v>
      </c>
      <c r="C186" s="13">
        <v>17</v>
      </c>
      <c r="D186" s="13">
        <v>10002773</v>
      </c>
      <c r="E186" s="13" t="s">
        <v>3950</v>
      </c>
      <c r="F186" s="13" t="s">
        <v>204</v>
      </c>
      <c r="G186" s="13"/>
      <c r="H186" s="13">
        <v>1.151189E-2</v>
      </c>
    </row>
    <row r="187" spans="1:8" x14ac:dyDescent="0.2">
      <c r="A187" s="8">
        <v>4.5499999999999996E-6</v>
      </c>
      <c r="B187" s="13" t="s">
        <v>3951</v>
      </c>
      <c r="C187" s="13">
        <v>6</v>
      </c>
      <c r="D187" s="13">
        <v>137663088</v>
      </c>
      <c r="E187" s="13"/>
      <c r="F187" s="13"/>
      <c r="G187" s="13"/>
      <c r="H187" s="13">
        <v>1.151189E-2</v>
      </c>
    </row>
    <row r="188" spans="1:8" x14ac:dyDescent="0.2">
      <c r="A188" s="8">
        <v>4.5700000000000003E-6</v>
      </c>
      <c r="B188" s="13" t="s">
        <v>3952</v>
      </c>
      <c r="C188" s="13">
        <v>2</v>
      </c>
      <c r="D188" s="13">
        <v>96011915</v>
      </c>
      <c r="E188" s="13" t="s">
        <v>3013</v>
      </c>
      <c r="F188" s="13" t="s">
        <v>204</v>
      </c>
      <c r="G188" s="13"/>
      <c r="H188" s="13">
        <v>1.151189E-2</v>
      </c>
    </row>
    <row r="189" spans="1:8" x14ac:dyDescent="0.2">
      <c r="A189" s="8">
        <v>4.5700000000000003E-6</v>
      </c>
      <c r="B189" s="13" t="s">
        <v>3953</v>
      </c>
      <c r="C189" s="13">
        <v>19</v>
      </c>
      <c r="D189" s="13">
        <v>51226046</v>
      </c>
      <c r="E189" s="13" t="s">
        <v>3954</v>
      </c>
      <c r="F189" s="13" t="s">
        <v>220</v>
      </c>
      <c r="G189" s="13"/>
      <c r="H189" s="13">
        <v>1.151189E-2</v>
      </c>
    </row>
    <row r="190" spans="1:8" x14ac:dyDescent="0.2">
      <c r="A190" s="8">
        <v>4.5800000000000002E-6</v>
      </c>
      <c r="B190" s="13" t="s">
        <v>3452</v>
      </c>
      <c r="C190" s="13">
        <v>1</v>
      </c>
      <c r="D190" s="13">
        <v>236030215</v>
      </c>
      <c r="E190" s="13" t="s">
        <v>3453</v>
      </c>
      <c r="F190" s="13" t="s">
        <v>211</v>
      </c>
      <c r="G190" s="13"/>
      <c r="H190" s="13">
        <v>1.151189E-2</v>
      </c>
    </row>
    <row r="191" spans="1:8" x14ac:dyDescent="0.2">
      <c r="A191" s="8">
        <v>4.6099999999999999E-6</v>
      </c>
      <c r="B191" s="13" t="s">
        <v>3955</v>
      </c>
      <c r="C191" s="13">
        <v>2</v>
      </c>
      <c r="D191" s="13">
        <v>238596537</v>
      </c>
      <c r="E191" s="13" t="s">
        <v>3956</v>
      </c>
      <c r="F191" s="13" t="s">
        <v>204</v>
      </c>
      <c r="G191" s="13"/>
      <c r="H191" s="13">
        <v>1.151189E-2</v>
      </c>
    </row>
    <row r="192" spans="1:8" x14ac:dyDescent="0.2">
      <c r="A192" s="8">
        <v>4.6199999999999998E-6</v>
      </c>
      <c r="B192" s="13" t="s">
        <v>3957</v>
      </c>
      <c r="C192" s="13">
        <v>5</v>
      </c>
      <c r="D192" s="13">
        <v>3103774</v>
      </c>
      <c r="E192" s="13"/>
      <c r="F192" s="13"/>
      <c r="G192" s="13"/>
      <c r="H192" s="13">
        <v>1.151189E-2</v>
      </c>
    </row>
    <row r="193" spans="1:8" x14ac:dyDescent="0.2">
      <c r="A193" s="8">
        <v>4.6199999999999998E-6</v>
      </c>
      <c r="B193" s="13" t="s">
        <v>3958</v>
      </c>
      <c r="C193" s="13">
        <v>16</v>
      </c>
      <c r="D193" s="13">
        <v>1026760</v>
      </c>
      <c r="E193" s="13"/>
      <c r="F193" s="13"/>
      <c r="G193" s="13"/>
      <c r="H193" s="13">
        <v>1.151189E-2</v>
      </c>
    </row>
    <row r="194" spans="1:8" x14ac:dyDescent="0.2">
      <c r="A194" s="8">
        <v>4.6199999999999998E-6</v>
      </c>
      <c r="B194" s="13" t="s">
        <v>3959</v>
      </c>
      <c r="C194" s="13">
        <v>5</v>
      </c>
      <c r="D194" s="13">
        <v>139056667</v>
      </c>
      <c r="E194" s="13" t="s">
        <v>1422</v>
      </c>
      <c r="F194" s="13" t="s">
        <v>211</v>
      </c>
      <c r="G194" s="13"/>
      <c r="H194" s="13">
        <v>1.151189E-2</v>
      </c>
    </row>
    <row r="195" spans="1:8" x14ac:dyDescent="0.2">
      <c r="A195" s="8">
        <v>4.7700000000000001E-6</v>
      </c>
      <c r="B195" s="13" t="s">
        <v>1793</v>
      </c>
      <c r="C195" s="13">
        <v>17</v>
      </c>
      <c r="D195" s="13">
        <v>56634222</v>
      </c>
      <c r="E195" s="13" t="s">
        <v>1794</v>
      </c>
      <c r="F195" s="13" t="s">
        <v>226</v>
      </c>
      <c r="G195" s="13"/>
      <c r="H195" s="13">
        <v>1.167698E-2</v>
      </c>
    </row>
    <row r="196" spans="1:8" x14ac:dyDescent="0.2">
      <c r="A196" s="8">
        <v>4.7899999999999999E-6</v>
      </c>
      <c r="B196" s="13" t="s">
        <v>3658</v>
      </c>
      <c r="C196" s="13">
        <v>14</v>
      </c>
      <c r="D196" s="13">
        <v>73392919</v>
      </c>
      <c r="E196" s="13" t="s">
        <v>3659</v>
      </c>
      <c r="F196" s="13" t="s">
        <v>295</v>
      </c>
      <c r="G196" s="13" t="s">
        <v>3660</v>
      </c>
      <c r="H196" s="13">
        <v>1.167698E-2</v>
      </c>
    </row>
    <row r="197" spans="1:8" x14ac:dyDescent="0.2">
      <c r="A197" s="8">
        <v>4.7999999999999998E-6</v>
      </c>
      <c r="B197" s="13" t="s">
        <v>3960</v>
      </c>
      <c r="C197" s="13">
        <v>9</v>
      </c>
      <c r="D197" s="13">
        <v>137097280</v>
      </c>
      <c r="E197" s="13"/>
      <c r="F197" s="13"/>
      <c r="G197" s="13"/>
      <c r="H197" s="13">
        <v>1.167698E-2</v>
      </c>
    </row>
    <row r="198" spans="1:8" x14ac:dyDescent="0.2">
      <c r="A198" s="8">
        <v>4.9100000000000004E-6</v>
      </c>
      <c r="B198" s="13" t="s">
        <v>3961</v>
      </c>
      <c r="C198" s="13">
        <v>12</v>
      </c>
      <c r="D198" s="13">
        <v>54805345</v>
      </c>
      <c r="E198" s="13" t="s">
        <v>3962</v>
      </c>
      <c r="F198" s="13" t="s">
        <v>204</v>
      </c>
      <c r="G198" s="13" t="s">
        <v>3963</v>
      </c>
      <c r="H198" s="13">
        <v>1.167698E-2</v>
      </c>
    </row>
    <row r="199" spans="1:8" x14ac:dyDescent="0.2">
      <c r="A199" s="8">
        <v>4.9100000000000004E-6</v>
      </c>
      <c r="B199" s="13" t="s">
        <v>3964</v>
      </c>
      <c r="C199" s="13">
        <v>5</v>
      </c>
      <c r="D199" s="13">
        <v>176516112</v>
      </c>
      <c r="E199" s="13" t="s">
        <v>3965</v>
      </c>
      <c r="F199" s="13" t="s">
        <v>211</v>
      </c>
      <c r="G199" s="13"/>
      <c r="H199" s="13">
        <v>1.167698E-2</v>
      </c>
    </row>
    <row r="200" spans="1:8" x14ac:dyDescent="0.2">
      <c r="A200" s="8">
        <v>4.9100000000000004E-6</v>
      </c>
      <c r="B200" s="13" t="s">
        <v>3966</v>
      </c>
      <c r="C200" s="13">
        <v>7</v>
      </c>
      <c r="D200" s="13">
        <v>99691385</v>
      </c>
      <c r="E200" s="13" t="s">
        <v>3967</v>
      </c>
      <c r="F200" s="13" t="s">
        <v>204</v>
      </c>
      <c r="G200" s="13"/>
      <c r="H200" s="13">
        <v>1.167698E-2</v>
      </c>
    </row>
    <row r="201" spans="1:8" x14ac:dyDescent="0.2">
      <c r="A201" s="8">
        <v>4.9400000000000001E-6</v>
      </c>
      <c r="B201" s="13" t="s">
        <v>3968</v>
      </c>
      <c r="C201" s="13">
        <v>7</v>
      </c>
      <c r="D201" s="13">
        <v>143028708</v>
      </c>
      <c r="E201" s="13" t="s">
        <v>3969</v>
      </c>
      <c r="F201" s="13" t="s">
        <v>204</v>
      </c>
      <c r="G201" s="13"/>
      <c r="H201" s="13">
        <v>1.167698E-2</v>
      </c>
    </row>
    <row r="202" spans="1:8" x14ac:dyDescent="0.2">
      <c r="A202" s="8">
        <v>4.9599999999999999E-6</v>
      </c>
      <c r="B202" s="13" t="s">
        <v>3970</v>
      </c>
      <c r="C202" s="13">
        <v>5</v>
      </c>
      <c r="D202" s="13">
        <v>67483833</v>
      </c>
      <c r="E202" s="13"/>
      <c r="F202" s="13"/>
      <c r="G202" s="13"/>
      <c r="H202" s="13">
        <v>1.167698E-2</v>
      </c>
    </row>
  </sheetData>
  <pageMargins left="0.7" right="0.7" top="0.78740157499999996" bottom="0.78740157499999996"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02"/>
  <sheetViews>
    <sheetView workbookViewId="0">
      <selection activeCell="J8" sqref="J8"/>
    </sheetView>
  </sheetViews>
  <sheetFormatPr baseColWidth="10" defaultRowHeight="14.25" x14ac:dyDescent="0.2"/>
  <cols>
    <col min="1" max="1" width="23" style="35" customWidth="1"/>
    <col min="2" max="2" width="16.7109375" style="35" bestFit="1" customWidth="1"/>
    <col min="3" max="3" width="13.5703125" style="35" bestFit="1" customWidth="1"/>
    <col min="4" max="4" width="12.42578125" style="35" bestFit="1" customWidth="1"/>
    <col min="5" max="8" width="11.42578125" style="35"/>
    <col min="9" max="9" width="12.28515625" style="35" bestFit="1" customWidth="1"/>
    <col min="10" max="10" width="20.140625" style="35" bestFit="1" customWidth="1"/>
    <col min="11" max="16384" width="11.42578125" style="35"/>
  </cols>
  <sheetData>
    <row r="1" spans="1:10" x14ac:dyDescent="0.2">
      <c r="A1" s="35" t="s">
        <v>3971</v>
      </c>
    </row>
    <row r="2" spans="1:10" x14ac:dyDescent="0.2">
      <c r="A2" s="13" t="s">
        <v>3972</v>
      </c>
      <c r="B2" s="13" t="s">
        <v>3973</v>
      </c>
      <c r="C2" s="13" t="s">
        <v>3974</v>
      </c>
      <c r="D2" s="13" t="s">
        <v>196</v>
      </c>
      <c r="E2" s="13" t="s">
        <v>197</v>
      </c>
      <c r="F2" s="13" t="s">
        <v>198</v>
      </c>
      <c r="G2" s="13" t="s">
        <v>199</v>
      </c>
      <c r="H2" s="13" t="s">
        <v>200</v>
      </c>
      <c r="I2" s="13" t="s">
        <v>201</v>
      </c>
      <c r="J2" s="13" t="s">
        <v>4260</v>
      </c>
    </row>
    <row r="3" spans="1:10" x14ac:dyDescent="0.2">
      <c r="A3" s="8">
        <v>1.4999999999999999E-13</v>
      </c>
      <c r="B3" s="8">
        <v>1.15E-6</v>
      </c>
      <c r="C3" s="8">
        <v>3.8300000000000002E-9</v>
      </c>
      <c r="D3" s="13" t="s">
        <v>3340</v>
      </c>
      <c r="E3" s="13">
        <v>1</v>
      </c>
      <c r="F3" s="13">
        <v>89990868</v>
      </c>
      <c r="G3" s="13" t="s">
        <v>3341</v>
      </c>
      <c r="H3" s="13" t="s">
        <v>211</v>
      </c>
      <c r="I3" s="13"/>
      <c r="J3" s="8">
        <v>7.1799999999999994E-8</v>
      </c>
    </row>
    <row r="4" spans="1:10" x14ac:dyDescent="0.2">
      <c r="A4" s="8">
        <v>6.43E-11</v>
      </c>
      <c r="B4" s="8">
        <v>4.6399999999999996E-6</v>
      </c>
      <c r="C4" s="8">
        <v>4.9800000000000004E-7</v>
      </c>
      <c r="D4" s="13" t="s">
        <v>3357</v>
      </c>
      <c r="E4" s="13">
        <v>7</v>
      </c>
      <c r="F4" s="13">
        <v>128828599</v>
      </c>
      <c r="G4" s="13" t="s">
        <v>3358</v>
      </c>
      <c r="H4" s="13" t="s">
        <v>295</v>
      </c>
      <c r="I4" s="13"/>
      <c r="J4" s="8">
        <v>1.5400000000000002E-5</v>
      </c>
    </row>
    <row r="5" spans="1:10" x14ac:dyDescent="0.2">
      <c r="A5" s="8">
        <v>2.0499999999999999E-10</v>
      </c>
      <c r="B5" s="8">
        <v>3.04E-5</v>
      </c>
      <c r="C5" s="8">
        <v>2.5400000000000002E-7</v>
      </c>
      <c r="D5" s="13" t="s">
        <v>3579</v>
      </c>
      <c r="E5" s="13">
        <v>1</v>
      </c>
      <c r="F5" s="13">
        <v>166845621</v>
      </c>
      <c r="G5" s="13" t="s">
        <v>3580</v>
      </c>
      <c r="H5" s="13" t="s">
        <v>238</v>
      </c>
      <c r="I5" s="13"/>
      <c r="J5" s="8">
        <v>3.2700000000000002E-5</v>
      </c>
    </row>
    <row r="6" spans="1:10" x14ac:dyDescent="0.2">
      <c r="A6" s="8">
        <v>2.8999999999999998E-10</v>
      </c>
      <c r="B6" s="8">
        <v>1.15E-5</v>
      </c>
      <c r="C6" s="8">
        <v>9.6299999999999993E-7</v>
      </c>
      <c r="D6" s="13" t="s">
        <v>3421</v>
      </c>
      <c r="E6" s="13">
        <v>12</v>
      </c>
      <c r="F6" s="13">
        <v>32655192</v>
      </c>
      <c r="G6" s="13" t="s">
        <v>3422</v>
      </c>
      <c r="H6" s="13" t="s">
        <v>238</v>
      </c>
      <c r="I6" s="13" t="s">
        <v>3423</v>
      </c>
      <c r="J6" s="8">
        <v>3.4499999999999998E-5</v>
      </c>
    </row>
    <row r="7" spans="1:10" x14ac:dyDescent="0.2">
      <c r="A7" s="8">
        <v>3.6099999999999999E-10</v>
      </c>
      <c r="B7" s="8">
        <v>9.0000000000000002E-6</v>
      </c>
      <c r="C7" s="8">
        <v>1.5400000000000001E-6</v>
      </c>
      <c r="D7" s="13" t="s">
        <v>3401</v>
      </c>
      <c r="E7" s="13">
        <v>2</v>
      </c>
      <c r="F7" s="13">
        <v>177895827</v>
      </c>
      <c r="G7" s="13"/>
      <c r="H7" s="13"/>
      <c r="I7" s="13"/>
      <c r="J7" s="8">
        <v>3.4499999999999998E-5</v>
      </c>
    </row>
    <row r="8" spans="1:10" x14ac:dyDescent="0.2">
      <c r="A8" s="8">
        <v>4.8099999999999999E-10</v>
      </c>
      <c r="B8" s="8">
        <v>7.4200000000000001E-6</v>
      </c>
      <c r="C8" s="8">
        <v>2.52E-6</v>
      </c>
      <c r="D8" s="13" t="s">
        <v>3381</v>
      </c>
      <c r="E8" s="13">
        <v>11</v>
      </c>
      <c r="F8" s="13">
        <v>133939627</v>
      </c>
      <c r="G8" s="13" t="s">
        <v>2374</v>
      </c>
      <c r="H8" s="13" t="s">
        <v>204</v>
      </c>
      <c r="I8" s="13"/>
      <c r="J8" s="8">
        <v>3.8399999999999998E-5</v>
      </c>
    </row>
    <row r="9" spans="1:10" x14ac:dyDescent="0.2">
      <c r="A9" s="8">
        <v>8.7799999999999997E-10</v>
      </c>
      <c r="B9" s="8">
        <v>1.6900000000000001E-5</v>
      </c>
      <c r="C9" s="8">
        <v>2.0700000000000001E-6</v>
      </c>
      <c r="D9" s="13" t="s">
        <v>3463</v>
      </c>
      <c r="E9" s="13">
        <v>4</v>
      </c>
      <c r="F9" s="13">
        <v>113152836</v>
      </c>
      <c r="G9" s="13" t="s">
        <v>3464</v>
      </c>
      <c r="H9" s="13" t="s">
        <v>295</v>
      </c>
      <c r="I9" s="13"/>
      <c r="J9" s="8">
        <v>6.0000000000000002E-5</v>
      </c>
    </row>
    <row r="10" spans="1:10" x14ac:dyDescent="0.2">
      <c r="A10" s="8">
        <v>1.57E-9</v>
      </c>
      <c r="B10" s="8">
        <v>7.8199999999999997E-6</v>
      </c>
      <c r="C10" s="8">
        <v>8.1999999999999994E-6</v>
      </c>
      <c r="D10" s="13" t="s">
        <v>3385</v>
      </c>
      <c r="E10" s="13">
        <v>15</v>
      </c>
      <c r="F10" s="13">
        <v>66679100</v>
      </c>
      <c r="G10" s="13" t="s">
        <v>3386</v>
      </c>
      <c r="H10" s="13" t="s">
        <v>295</v>
      </c>
      <c r="I10" s="13" t="s">
        <v>3387</v>
      </c>
      <c r="J10" s="8">
        <v>7.0300000000000001E-5</v>
      </c>
    </row>
    <row r="11" spans="1:10" x14ac:dyDescent="0.2">
      <c r="A11" s="8">
        <v>1.6000000000000001E-9</v>
      </c>
      <c r="B11" s="8">
        <v>7.6899999999999992E-6</v>
      </c>
      <c r="C11" s="8">
        <v>8.5099999999999998E-6</v>
      </c>
      <c r="D11" s="13" t="s">
        <v>3384</v>
      </c>
      <c r="E11" s="13">
        <v>7</v>
      </c>
      <c r="F11" s="13">
        <v>27153636</v>
      </c>
      <c r="G11" s="13" t="s">
        <v>1500</v>
      </c>
      <c r="H11" s="13" t="s">
        <v>211</v>
      </c>
      <c r="I11" s="13"/>
      <c r="J11" s="8">
        <v>7.0300000000000001E-5</v>
      </c>
    </row>
    <row r="12" spans="1:10" x14ac:dyDescent="0.2">
      <c r="A12" s="8">
        <v>1.61E-9</v>
      </c>
      <c r="B12" s="8">
        <v>2.6299999999999998E-6</v>
      </c>
      <c r="C12" s="8">
        <v>2.5000000000000001E-5</v>
      </c>
      <c r="D12" s="13" t="s">
        <v>3348</v>
      </c>
      <c r="E12" s="13">
        <v>14</v>
      </c>
      <c r="F12" s="13">
        <v>75421960</v>
      </c>
      <c r="G12" s="13" t="s">
        <v>3349</v>
      </c>
      <c r="H12" s="13" t="s">
        <v>211</v>
      </c>
      <c r="I12" s="13"/>
      <c r="J12" s="8">
        <v>7.0300000000000001E-5</v>
      </c>
    </row>
    <row r="13" spans="1:10" x14ac:dyDescent="0.2">
      <c r="A13" s="8">
        <v>1.67E-9</v>
      </c>
      <c r="B13" s="8">
        <v>1.49E-5</v>
      </c>
      <c r="C13" s="8">
        <v>4.5800000000000002E-6</v>
      </c>
      <c r="D13" s="13" t="s">
        <v>3452</v>
      </c>
      <c r="E13" s="13">
        <v>1</v>
      </c>
      <c r="F13" s="13">
        <v>236030215</v>
      </c>
      <c r="G13" s="13" t="s">
        <v>3453</v>
      </c>
      <c r="H13" s="13" t="s">
        <v>211</v>
      </c>
      <c r="I13" s="13"/>
      <c r="J13" s="8">
        <v>7.0300000000000001E-5</v>
      </c>
    </row>
    <row r="14" spans="1:10" x14ac:dyDescent="0.2">
      <c r="A14" s="8">
        <v>1.9500000000000001E-9</v>
      </c>
      <c r="B14" s="8">
        <v>2.4600000000000002E-5</v>
      </c>
      <c r="C14" s="8">
        <v>3.27E-6</v>
      </c>
      <c r="D14" s="13" t="s">
        <v>3528</v>
      </c>
      <c r="E14" s="13">
        <v>21</v>
      </c>
      <c r="F14" s="13">
        <v>37432625</v>
      </c>
      <c r="G14" s="13" t="s">
        <v>3529</v>
      </c>
      <c r="H14" s="13" t="s">
        <v>211</v>
      </c>
      <c r="I14" s="13" t="s">
        <v>3530</v>
      </c>
      <c r="J14" s="8">
        <v>7.0300000000000001E-5</v>
      </c>
    </row>
    <row r="15" spans="1:10" x14ac:dyDescent="0.2">
      <c r="A15" s="8">
        <v>2.21E-9</v>
      </c>
      <c r="B15" s="8">
        <v>4.5000000000000003E-5</v>
      </c>
      <c r="C15" s="8">
        <v>2.03E-6</v>
      </c>
      <c r="D15" s="13" t="s">
        <v>3675</v>
      </c>
      <c r="E15" s="13">
        <v>17</v>
      </c>
      <c r="F15" s="13">
        <v>43394535</v>
      </c>
      <c r="G15" s="13" t="s">
        <v>3676</v>
      </c>
      <c r="H15" s="13" t="s">
        <v>295</v>
      </c>
      <c r="I15" s="13" t="s">
        <v>3677</v>
      </c>
      <c r="J15" s="8">
        <v>7.0300000000000001E-5</v>
      </c>
    </row>
    <row r="16" spans="1:10" x14ac:dyDescent="0.2">
      <c r="A16" s="8">
        <v>2.2699999999999998E-9</v>
      </c>
      <c r="B16" s="8">
        <v>4.88E-5</v>
      </c>
      <c r="C16" s="8">
        <v>1.9300000000000002E-6</v>
      </c>
      <c r="D16" s="13" t="s">
        <v>3801</v>
      </c>
      <c r="E16" s="13">
        <v>13</v>
      </c>
      <c r="F16" s="13">
        <v>112984976</v>
      </c>
      <c r="G16" s="13"/>
      <c r="H16" s="13"/>
      <c r="I16" s="13"/>
      <c r="J16" s="8">
        <v>7.0300000000000001E-5</v>
      </c>
    </row>
    <row r="17" spans="1:10" x14ac:dyDescent="0.2">
      <c r="A17" s="8">
        <v>2.2699999999999998E-9</v>
      </c>
      <c r="B17" s="13">
        <v>2.1772100000000001E-4</v>
      </c>
      <c r="C17" s="8">
        <v>4.3300000000000003E-7</v>
      </c>
      <c r="D17" s="13" t="s">
        <v>3721</v>
      </c>
      <c r="E17" s="13">
        <v>14</v>
      </c>
      <c r="F17" s="13">
        <v>92572978</v>
      </c>
      <c r="G17" s="13" t="s">
        <v>2908</v>
      </c>
      <c r="H17" s="13" t="s">
        <v>295</v>
      </c>
      <c r="I17" s="13"/>
      <c r="J17" s="8">
        <v>7.0300000000000001E-5</v>
      </c>
    </row>
    <row r="18" spans="1:10" x14ac:dyDescent="0.2">
      <c r="A18" s="8">
        <v>2.3499999999999999E-9</v>
      </c>
      <c r="B18" s="8">
        <v>5.02E-5</v>
      </c>
      <c r="C18" s="8">
        <v>1.9400000000000001E-6</v>
      </c>
      <c r="D18" s="13" t="s">
        <v>3802</v>
      </c>
      <c r="E18" s="13">
        <v>16</v>
      </c>
      <c r="F18" s="13">
        <v>54319624</v>
      </c>
      <c r="G18" s="13" t="s">
        <v>3803</v>
      </c>
      <c r="H18" s="13" t="s">
        <v>204</v>
      </c>
      <c r="I18" s="13"/>
      <c r="J18" s="8">
        <v>7.0300000000000001E-5</v>
      </c>
    </row>
    <row r="19" spans="1:10" x14ac:dyDescent="0.2">
      <c r="A19" s="8">
        <v>2.5099999999999998E-9</v>
      </c>
      <c r="B19" s="13">
        <v>2.6029599999999998E-4</v>
      </c>
      <c r="C19" s="8">
        <v>4.0200000000000003E-7</v>
      </c>
      <c r="D19" s="13" t="s">
        <v>3719</v>
      </c>
      <c r="E19" s="13">
        <v>18</v>
      </c>
      <c r="F19" s="13">
        <v>60382658</v>
      </c>
      <c r="G19" s="13" t="s">
        <v>2665</v>
      </c>
      <c r="H19" s="13" t="s">
        <v>295</v>
      </c>
      <c r="I19" s="13"/>
      <c r="J19" s="8">
        <v>7.0599999999999995E-5</v>
      </c>
    </row>
    <row r="20" spans="1:10" x14ac:dyDescent="0.2">
      <c r="A20" s="8">
        <v>3.8300000000000002E-9</v>
      </c>
      <c r="B20" s="13">
        <v>1.9512699999999999E-4</v>
      </c>
      <c r="C20" s="8">
        <v>8.3399999999999998E-7</v>
      </c>
      <c r="D20" s="13" t="s">
        <v>3750</v>
      </c>
      <c r="E20" s="13">
        <v>9</v>
      </c>
      <c r="F20" s="13">
        <v>124982834</v>
      </c>
      <c r="G20" s="13" t="s">
        <v>3751</v>
      </c>
      <c r="H20" s="13" t="s">
        <v>204</v>
      </c>
      <c r="I20" s="13"/>
      <c r="J20" s="13">
        <v>1.0179999999999999E-4</v>
      </c>
    </row>
    <row r="21" spans="1:10" x14ac:dyDescent="0.2">
      <c r="A21" s="8">
        <v>4.6699999999999998E-9</v>
      </c>
      <c r="B21" s="8">
        <v>2.51E-5</v>
      </c>
      <c r="C21" s="8">
        <v>7.9799999999999998E-6</v>
      </c>
      <c r="D21" s="13" t="s">
        <v>3534</v>
      </c>
      <c r="E21" s="13">
        <v>2</v>
      </c>
      <c r="F21" s="13">
        <v>192711243</v>
      </c>
      <c r="G21" s="13" t="s">
        <v>2937</v>
      </c>
      <c r="H21" s="13" t="s">
        <v>238</v>
      </c>
      <c r="I21" s="13"/>
      <c r="J21" s="13">
        <v>1.1578000000000001E-4</v>
      </c>
    </row>
    <row r="22" spans="1:10" x14ac:dyDescent="0.2">
      <c r="A22" s="8">
        <v>4.8399999999999998E-9</v>
      </c>
      <c r="B22" s="8">
        <v>4.3300000000000002E-5</v>
      </c>
      <c r="C22" s="8">
        <v>4.7899999999999999E-6</v>
      </c>
      <c r="D22" s="13" t="s">
        <v>3658</v>
      </c>
      <c r="E22" s="13">
        <v>14</v>
      </c>
      <c r="F22" s="13">
        <v>73392919</v>
      </c>
      <c r="G22" s="13" t="s">
        <v>3659</v>
      </c>
      <c r="H22" s="13" t="s">
        <v>295</v>
      </c>
      <c r="I22" s="13" t="s">
        <v>3660</v>
      </c>
      <c r="J22" s="13">
        <v>1.1578000000000001E-4</v>
      </c>
    </row>
    <row r="23" spans="1:10" x14ac:dyDescent="0.2">
      <c r="A23" s="8">
        <v>5.1899999999999997E-9</v>
      </c>
      <c r="B23" s="8">
        <v>3.1399999999999998E-5</v>
      </c>
      <c r="C23" s="8">
        <v>7.1199999999999996E-6</v>
      </c>
      <c r="D23" s="13" t="s">
        <v>3591</v>
      </c>
      <c r="E23" s="13">
        <v>14</v>
      </c>
      <c r="F23" s="13">
        <v>23540729</v>
      </c>
      <c r="G23" s="13" t="s">
        <v>2900</v>
      </c>
      <c r="H23" s="13" t="s">
        <v>238</v>
      </c>
      <c r="I23" s="13"/>
      <c r="J23" s="13">
        <v>1.1824000000000001E-4</v>
      </c>
    </row>
    <row r="24" spans="1:10" x14ac:dyDescent="0.2">
      <c r="A24" s="8">
        <v>5.7399999999999996E-9</v>
      </c>
      <c r="B24" s="8">
        <v>2.97E-5</v>
      </c>
      <c r="C24" s="8">
        <v>8.3699999999999995E-6</v>
      </c>
      <c r="D24" s="13" t="s">
        <v>3567</v>
      </c>
      <c r="E24" s="13">
        <v>2</v>
      </c>
      <c r="F24" s="13">
        <v>175351922</v>
      </c>
      <c r="G24" s="13" t="s">
        <v>3568</v>
      </c>
      <c r="H24" s="13" t="s">
        <v>295</v>
      </c>
      <c r="I24" s="13"/>
      <c r="J24" s="13">
        <v>1.2168E-4</v>
      </c>
    </row>
    <row r="25" spans="1:10" x14ac:dyDescent="0.2">
      <c r="A25" s="8">
        <v>5.8500000000000003E-9</v>
      </c>
      <c r="B25" s="8">
        <v>6.6800000000000004E-6</v>
      </c>
      <c r="C25" s="8">
        <v>3.8000000000000002E-5</v>
      </c>
      <c r="D25" s="13" t="s">
        <v>3374</v>
      </c>
      <c r="E25" s="13">
        <v>6</v>
      </c>
      <c r="F25" s="13">
        <v>33176234</v>
      </c>
      <c r="G25" s="13" t="s">
        <v>3375</v>
      </c>
      <c r="H25" s="13" t="s">
        <v>295</v>
      </c>
      <c r="I25" s="13"/>
      <c r="J25" s="13">
        <v>1.2168E-4</v>
      </c>
    </row>
    <row r="26" spans="1:10" x14ac:dyDescent="0.2">
      <c r="A26" s="8">
        <v>6.7299999999999997E-9</v>
      </c>
      <c r="B26" s="8">
        <v>1.17E-5</v>
      </c>
      <c r="C26" s="8">
        <v>2.51E-5</v>
      </c>
      <c r="D26" s="13" t="s">
        <v>3427</v>
      </c>
      <c r="E26" s="13">
        <v>2</v>
      </c>
      <c r="F26" s="13">
        <v>70485380</v>
      </c>
      <c r="G26" s="13" t="s">
        <v>3428</v>
      </c>
      <c r="H26" s="13" t="s">
        <v>238</v>
      </c>
      <c r="I26" s="13"/>
      <c r="J26" s="13">
        <v>1.3416E-4</v>
      </c>
    </row>
    <row r="27" spans="1:10" x14ac:dyDescent="0.2">
      <c r="A27" s="8">
        <v>7.7799999999999992E-9</v>
      </c>
      <c r="B27" s="8">
        <v>1.7E-5</v>
      </c>
      <c r="C27" s="8">
        <v>2.0000000000000002E-5</v>
      </c>
      <c r="D27" s="13" t="s">
        <v>3465</v>
      </c>
      <c r="E27" s="13">
        <v>7</v>
      </c>
      <c r="F27" s="13">
        <v>50535920</v>
      </c>
      <c r="G27" s="13" t="s">
        <v>2918</v>
      </c>
      <c r="H27" s="13" t="s">
        <v>204</v>
      </c>
      <c r="I27" s="13"/>
      <c r="J27" s="13">
        <v>1.4888E-4</v>
      </c>
    </row>
    <row r="28" spans="1:10" x14ac:dyDescent="0.2">
      <c r="A28" s="8">
        <v>8.3699999999999998E-9</v>
      </c>
      <c r="B28" s="8">
        <v>5.9899999999999999E-5</v>
      </c>
      <c r="C28" s="8">
        <v>6.1500000000000004E-6</v>
      </c>
      <c r="D28" s="13" t="s">
        <v>3975</v>
      </c>
      <c r="E28" s="13">
        <v>6</v>
      </c>
      <c r="F28" s="13">
        <v>31620861</v>
      </c>
      <c r="G28" s="13" t="s">
        <v>3976</v>
      </c>
      <c r="H28" s="13" t="s">
        <v>220</v>
      </c>
      <c r="I28" s="13"/>
      <c r="J28" s="13">
        <v>1.5401E-4</v>
      </c>
    </row>
    <row r="29" spans="1:10" x14ac:dyDescent="0.2">
      <c r="A29" s="8">
        <v>1.04E-8</v>
      </c>
      <c r="B29" s="8">
        <v>7.4300000000000004E-5</v>
      </c>
      <c r="C29" s="8">
        <v>6.2400000000000004E-6</v>
      </c>
      <c r="D29" s="13" t="s">
        <v>3977</v>
      </c>
      <c r="E29" s="13">
        <v>13</v>
      </c>
      <c r="F29" s="13">
        <v>99084682</v>
      </c>
      <c r="G29" s="13" t="s">
        <v>2988</v>
      </c>
      <c r="H29" s="13" t="s">
        <v>204</v>
      </c>
      <c r="I29" s="13" t="s">
        <v>3978</v>
      </c>
      <c r="J29" s="13">
        <v>1.8427999999999999E-4</v>
      </c>
    </row>
    <row r="30" spans="1:10" x14ac:dyDescent="0.2">
      <c r="A30" s="8">
        <v>1.0999999999999999E-8</v>
      </c>
      <c r="B30" s="13">
        <v>1.7921079999999999E-3</v>
      </c>
      <c r="C30" s="8">
        <v>2.7399999999999999E-7</v>
      </c>
      <c r="D30" s="13" t="s">
        <v>3713</v>
      </c>
      <c r="E30" s="13">
        <v>17</v>
      </c>
      <c r="F30" s="13">
        <v>75880269</v>
      </c>
      <c r="G30" s="13" t="s">
        <v>3714</v>
      </c>
      <c r="H30" s="13" t="s">
        <v>295</v>
      </c>
      <c r="I30" s="13"/>
      <c r="J30" s="13">
        <v>1.8641999999999999E-4</v>
      </c>
    </row>
    <row r="31" spans="1:10" x14ac:dyDescent="0.2">
      <c r="A31" s="8">
        <v>1.13E-8</v>
      </c>
      <c r="B31" s="8">
        <v>9.8100000000000001E-7</v>
      </c>
      <c r="C31" s="13">
        <v>5.1590000000000002E-4</v>
      </c>
      <c r="D31" s="13" t="s">
        <v>3338</v>
      </c>
      <c r="E31" s="13">
        <v>6</v>
      </c>
      <c r="F31" s="13">
        <v>26271816</v>
      </c>
      <c r="G31" s="13" t="s">
        <v>3339</v>
      </c>
      <c r="H31" s="13" t="s">
        <v>220</v>
      </c>
      <c r="I31" s="13"/>
      <c r="J31" s="13">
        <v>1.8641999999999999E-4</v>
      </c>
    </row>
    <row r="32" spans="1:10" x14ac:dyDescent="0.2">
      <c r="A32" s="8">
        <v>1.2100000000000001E-8</v>
      </c>
      <c r="B32" s="8">
        <v>4.9100000000000004E-6</v>
      </c>
      <c r="C32" s="13">
        <v>1.10364E-4</v>
      </c>
      <c r="D32" s="13" t="s">
        <v>3360</v>
      </c>
      <c r="E32" s="13">
        <v>13</v>
      </c>
      <c r="F32" s="13">
        <v>113699004</v>
      </c>
      <c r="G32" s="13" t="s">
        <v>273</v>
      </c>
      <c r="H32" s="13" t="s">
        <v>204</v>
      </c>
      <c r="I32" s="13"/>
      <c r="J32" s="13">
        <v>1.8982E-4</v>
      </c>
    </row>
    <row r="33" spans="1:10" x14ac:dyDescent="0.2">
      <c r="A33" s="8">
        <v>1.2299999999999999E-8</v>
      </c>
      <c r="B33" s="8">
        <v>6.9700000000000002E-6</v>
      </c>
      <c r="C33" s="8">
        <v>7.8899999999999993E-5</v>
      </c>
      <c r="D33" s="13" t="s">
        <v>3379</v>
      </c>
      <c r="E33" s="13">
        <v>17</v>
      </c>
      <c r="F33" s="13">
        <v>34890677</v>
      </c>
      <c r="G33" s="13" t="s">
        <v>3010</v>
      </c>
      <c r="H33" s="13" t="s">
        <v>211</v>
      </c>
      <c r="I33" s="13"/>
      <c r="J33" s="13">
        <v>1.8982E-4</v>
      </c>
    </row>
    <row r="34" spans="1:10" x14ac:dyDescent="0.2">
      <c r="A34" s="8">
        <v>1.44E-8</v>
      </c>
      <c r="B34" s="13">
        <v>8.77836E-4</v>
      </c>
      <c r="C34" s="8">
        <v>7.4000000000000001E-7</v>
      </c>
      <c r="D34" s="13" t="s">
        <v>3745</v>
      </c>
      <c r="E34" s="13">
        <v>11</v>
      </c>
      <c r="F34" s="13">
        <v>2846716</v>
      </c>
      <c r="G34" s="13" t="s">
        <v>541</v>
      </c>
      <c r="H34" s="13" t="s">
        <v>204</v>
      </c>
      <c r="I34" s="13"/>
      <c r="J34" s="13">
        <v>2.1529000000000001E-4</v>
      </c>
    </row>
    <row r="35" spans="1:10" x14ac:dyDescent="0.2">
      <c r="A35" s="8">
        <v>1.5300000000000001E-8</v>
      </c>
      <c r="B35" s="8">
        <v>7.0400000000000004E-5</v>
      </c>
      <c r="C35" s="8">
        <v>9.8200000000000008E-6</v>
      </c>
      <c r="D35" s="13" t="s">
        <v>3979</v>
      </c>
      <c r="E35" s="13">
        <v>2</v>
      </c>
      <c r="F35" s="13">
        <v>233274653</v>
      </c>
      <c r="G35" s="13" t="s">
        <v>3980</v>
      </c>
      <c r="H35" s="13" t="s">
        <v>226</v>
      </c>
      <c r="I35" s="13" t="s">
        <v>3981</v>
      </c>
      <c r="J35" s="13">
        <v>2.2180999999999999E-4</v>
      </c>
    </row>
    <row r="36" spans="1:10" x14ac:dyDescent="0.2">
      <c r="A36" s="8">
        <v>1.6199999999999999E-8</v>
      </c>
      <c r="B36" s="13">
        <v>1.297273E-3</v>
      </c>
      <c r="C36" s="8">
        <v>5.68E-7</v>
      </c>
      <c r="D36" s="13" t="s">
        <v>3733</v>
      </c>
      <c r="E36" s="13">
        <v>15</v>
      </c>
      <c r="F36" s="13">
        <v>57844149</v>
      </c>
      <c r="G36" s="13"/>
      <c r="H36" s="13"/>
      <c r="I36" s="13"/>
      <c r="J36" s="13">
        <v>2.2795000000000001E-4</v>
      </c>
    </row>
    <row r="37" spans="1:10" x14ac:dyDescent="0.2">
      <c r="A37" s="8">
        <v>1.9499999999999999E-8</v>
      </c>
      <c r="B37" s="8">
        <v>1.52E-5</v>
      </c>
      <c r="C37" s="8">
        <v>5.8499999999999999E-5</v>
      </c>
      <c r="D37" s="13" t="s">
        <v>3454</v>
      </c>
      <c r="E37" s="13">
        <v>3</v>
      </c>
      <c r="F37" s="13">
        <v>134514098</v>
      </c>
      <c r="G37" s="13" t="s">
        <v>3455</v>
      </c>
      <c r="H37" s="13" t="s">
        <v>295</v>
      </c>
      <c r="I37" s="13"/>
      <c r="J37" s="13">
        <v>2.6655E-4</v>
      </c>
    </row>
    <row r="38" spans="1:10" x14ac:dyDescent="0.2">
      <c r="A38" s="8">
        <v>2.3199999999999999E-8</v>
      </c>
      <c r="B38" s="8">
        <v>1.8499999999999999E-5</v>
      </c>
      <c r="C38" s="8">
        <v>5.7800000000000002E-5</v>
      </c>
      <c r="D38" s="13" t="s">
        <v>3481</v>
      </c>
      <c r="E38" s="13">
        <v>2</v>
      </c>
      <c r="F38" s="13">
        <v>70780723</v>
      </c>
      <c r="G38" s="13" t="s">
        <v>3482</v>
      </c>
      <c r="H38" s="13" t="s">
        <v>204</v>
      </c>
      <c r="I38" s="13"/>
      <c r="J38" s="13">
        <v>3.0257E-4</v>
      </c>
    </row>
    <row r="39" spans="1:10" x14ac:dyDescent="0.2">
      <c r="A39" s="8">
        <v>2.3400000000000001E-8</v>
      </c>
      <c r="B39" s="13">
        <v>1.4277809999999999E-3</v>
      </c>
      <c r="C39" s="8">
        <v>7.5899999999999995E-7</v>
      </c>
      <c r="D39" s="13" t="s">
        <v>3746</v>
      </c>
      <c r="E39" s="13">
        <v>6</v>
      </c>
      <c r="F39" s="13">
        <v>31980845</v>
      </c>
      <c r="G39" s="13" t="s">
        <v>961</v>
      </c>
      <c r="H39" s="13" t="s">
        <v>211</v>
      </c>
      <c r="I39" s="13"/>
      <c r="J39" s="13">
        <v>3.0257E-4</v>
      </c>
    </row>
    <row r="40" spans="1:10" x14ac:dyDescent="0.2">
      <c r="A40" s="8">
        <v>2.4100000000000001E-8</v>
      </c>
      <c r="B40" s="13">
        <v>4.1341199999999999E-4</v>
      </c>
      <c r="C40" s="8">
        <v>2.7E-6</v>
      </c>
      <c r="D40" s="13" t="s">
        <v>3840</v>
      </c>
      <c r="E40" s="13">
        <v>6</v>
      </c>
      <c r="F40" s="13">
        <v>41703314</v>
      </c>
      <c r="G40" s="13" t="s">
        <v>3841</v>
      </c>
      <c r="H40" s="13" t="s">
        <v>211</v>
      </c>
      <c r="I40" s="13"/>
      <c r="J40" s="13">
        <v>3.0341999999999999E-4</v>
      </c>
    </row>
    <row r="41" spans="1:10" x14ac:dyDescent="0.2">
      <c r="A41" s="8">
        <v>2.6000000000000001E-8</v>
      </c>
      <c r="B41" s="8">
        <v>7.1099999999999994E-5</v>
      </c>
      <c r="C41" s="8">
        <v>1.7E-5</v>
      </c>
      <c r="D41" s="13" t="s">
        <v>3982</v>
      </c>
      <c r="E41" s="13">
        <v>17</v>
      </c>
      <c r="F41" s="13">
        <v>4853368</v>
      </c>
      <c r="G41" s="13" t="s">
        <v>3983</v>
      </c>
      <c r="H41" s="13" t="s">
        <v>220</v>
      </c>
      <c r="I41" s="13"/>
      <c r="J41" s="13">
        <v>3.1893999999999998E-4</v>
      </c>
    </row>
    <row r="42" spans="1:10" x14ac:dyDescent="0.2">
      <c r="A42" s="8">
        <v>2.73E-8</v>
      </c>
      <c r="B42" s="13">
        <v>1.5551252999999999E-2</v>
      </c>
      <c r="C42" s="8">
        <v>8.1699999999999997E-8</v>
      </c>
      <c r="D42" s="13" t="s">
        <v>3691</v>
      </c>
      <c r="E42" s="13">
        <v>13</v>
      </c>
      <c r="F42" s="13">
        <v>108867134</v>
      </c>
      <c r="G42" s="13" t="s">
        <v>3692</v>
      </c>
      <c r="H42" s="13" t="s">
        <v>211</v>
      </c>
      <c r="I42" s="13"/>
      <c r="J42" s="13">
        <v>3.235E-4</v>
      </c>
    </row>
    <row r="43" spans="1:10" x14ac:dyDescent="0.2">
      <c r="A43" s="8">
        <v>2.81E-8</v>
      </c>
      <c r="B43" s="8">
        <v>5.4599999999999999E-5</v>
      </c>
      <c r="C43" s="8">
        <v>2.4000000000000001E-5</v>
      </c>
      <c r="D43" s="13" t="s">
        <v>3984</v>
      </c>
      <c r="E43" s="13">
        <v>17</v>
      </c>
      <c r="F43" s="13">
        <v>47661136</v>
      </c>
      <c r="G43" s="13" t="s">
        <v>3985</v>
      </c>
      <c r="H43" s="13" t="s">
        <v>226</v>
      </c>
      <c r="I43" s="13"/>
      <c r="J43" s="13">
        <v>3.235E-4</v>
      </c>
    </row>
    <row r="44" spans="1:10" x14ac:dyDescent="0.2">
      <c r="A44" s="8">
        <v>2.84E-8</v>
      </c>
      <c r="B44" s="13">
        <v>1.0170036E-2</v>
      </c>
      <c r="C44" s="8">
        <v>1.3E-7</v>
      </c>
      <c r="D44" s="13" t="s">
        <v>3694</v>
      </c>
      <c r="E44" s="13">
        <v>10</v>
      </c>
      <c r="F44" s="13">
        <v>105992436</v>
      </c>
      <c r="G44" s="13" t="s">
        <v>3695</v>
      </c>
      <c r="H44" s="13" t="s">
        <v>220</v>
      </c>
      <c r="I44" s="13"/>
      <c r="J44" s="13">
        <v>3.235E-4</v>
      </c>
    </row>
    <row r="45" spans="1:10" x14ac:dyDescent="0.2">
      <c r="A45" s="8">
        <v>3.0099999999999998E-8</v>
      </c>
      <c r="B45" s="8">
        <v>5.5600000000000001E-6</v>
      </c>
      <c r="C45" s="13">
        <v>2.5316999999999999E-4</v>
      </c>
      <c r="D45" s="13" t="s">
        <v>3363</v>
      </c>
      <c r="E45" s="13">
        <v>7</v>
      </c>
      <c r="F45" s="13">
        <v>27153847</v>
      </c>
      <c r="G45" s="13" t="s">
        <v>1500</v>
      </c>
      <c r="H45" s="13" t="s">
        <v>211</v>
      </c>
      <c r="I45" s="13"/>
      <c r="J45" s="13">
        <v>3.2448999999999998E-4</v>
      </c>
    </row>
    <row r="46" spans="1:10" x14ac:dyDescent="0.2">
      <c r="A46" s="8">
        <v>3.0199999999999999E-8</v>
      </c>
      <c r="B46" s="8">
        <v>4.5200000000000001E-5</v>
      </c>
      <c r="C46" s="8">
        <v>3.1199999999999999E-5</v>
      </c>
      <c r="D46" s="13" t="s">
        <v>3678</v>
      </c>
      <c r="E46" s="13">
        <v>2</v>
      </c>
      <c r="F46" s="13">
        <v>89371488</v>
      </c>
      <c r="G46" s="13"/>
      <c r="H46" s="13"/>
      <c r="I46" s="13"/>
      <c r="J46" s="13">
        <v>3.2448999999999998E-4</v>
      </c>
    </row>
    <row r="47" spans="1:10" x14ac:dyDescent="0.2">
      <c r="A47" s="8">
        <v>3.0799999999999998E-8</v>
      </c>
      <c r="B47" s="13">
        <v>2.7829909999999999E-3</v>
      </c>
      <c r="C47" s="8">
        <v>5.1699999999999998E-7</v>
      </c>
      <c r="D47" s="13" t="s">
        <v>3728</v>
      </c>
      <c r="E47" s="13">
        <v>1</v>
      </c>
      <c r="F47" s="13">
        <v>27953336</v>
      </c>
      <c r="G47" s="13" t="s">
        <v>2969</v>
      </c>
      <c r="H47" s="13" t="s">
        <v>220</v>
      </c>
      <c r="I47" s="13" t="s">
        <v>3729</v>
      </c>
      <c r="J47" s="13">
        <v>3.2448999999999998E-4</v>
      </c>
    </row>
    <row r="48" spans="1:10" x14ac:dyDescent="0.2">
      <c r="A48" s="8">
        <v>3.1200000000000001E-8</v>
      </c>
      <c r="B48" s="8">
        <v>3.3099999999999998E-5</v>
      </c>
      <c r="C48" s="8">
        <v>4.4199999999999997E-5</v>
      </c>
      <c r="D48" s="13" t="s">
        <v>3599</v>
      </c>
      <c r="E48" s="13">
        <v>19</v>
      </c>
      <c r="F48" s="13">
        <v>54254388</v>
      </c>
      <c r="G48" s="13" t="s">
        <v>3600</v>
      </c>
      <c r="H48" s="13" t="s">
        <v>220</v>
      </c>
      <c r="I48" s="13" t="s">
        <v>3601</v>
      </c>
      <c r="J48" s="13">
        <v>3.2448999999999998E-4</v>
      </c>
    </row>
    <row r="49" spans="1:10" x14ac:dyDescent="0.2">
      <c r="A49" s="8">
        <v>3.1900000000000001E-8</v>
      </c>
      <c r="B49" s="13">
        <v>1.1511136E-2</v>
      </c>
      <c r="C49" s="8">
        <v>1.3E-7</v>
      </c>
      <c r="D49" s="13" t="s">
        <v>3696</v>
      </c>
      <c r="E49" s="13">
        <v>19</v>
      </c>
      <c r="F49" s="13">
        <v>15227219</v>
      </c>
      <c r="G49" s="13" t="s">
        <v>3697</v>
      </c>
      <c r="H49" s="13" t="s">
        <v>204</v>
      </c>
      <c r="I49" s="13"/>
      <c r="J49" s="13">
        <v>3.2471000000000003E-4</v>
      </c>
    </row>
    <row r="50" spans="1:10" x14ac:dyDescent="0.2">
      <c r="A50" s="8">
        <v>3.4800000000000001E-8</v>
      </c>
      <c r="B50" s="8">
        <v>2.8399999999999999E-5</v>
      </c>
      <c r="C50" s="8">
        <v>5.7599999999999997E-5</v>
      </c>
      <c r="D50" s="13" t="s">
        <v>3556</v>
      </c>
      <c r="E50" s="13">
        <v>14</v>
      </c>
      <c r="F50" s="13">
        <v>52515736</v>
      </c>
      <c r="G50" s="13" t="s">
        <v>3557</v>
      </c>
      <c r="H50" s="13" t="s">
        <v>204</v>
      </c>
      <c r="I50" s="13" t="s">
        <v>3558</v>
      </c>
      <c r="J50" s="13">
        <v>3.3489000000000001E-4</v>
      </c>
    </row>
    <row r="51" spans="1:10" x14ac:dyDescent="0.2">
      <c r="A51" s="8">
        <v>3.5000000000000002E-8</v>
      </c>
      <c r="B51" s="8">
        <v>2.2399999999999999E-5</v>
      </c>
      <c r="C51" s="8">
        <v>7.3800000000000005E-5</v>
      </c>
      <c r="D51" s="13" t="s">
        <v>3509</v>
      </c>
      <c r="E51" s="13">
        <v>11</v>
      </c>
      <c r="F51" s="13">
        <v>67211017</v>
      </c>
      <c r="G51" s="13" t="s">
        <v>3510</v>
      </c>
      <c r="H51" s="13" t="s">
        <v>295</v>
      </c>
      <c r="I51" s="13"/>
      <c r="J51" s="13">
        <v>3.3489000000000001E-4</v>
      </c>
    </row>
    <row r="52" spans="1:10" x14ac:dyDescent="0.2">
      <c r="A52" s="8">
        <v>3.69E-8</v>
      </c>
      <c r="B52" s="8">
        <v>1.24E-5</v>
      </c>
      <c r="C52" s="13">
        <v>1.41326E-4</v>
      </c>
      <c r="D52" s="13" t="s">
        <v>3435</v>
      </c>
      <c r="E52" s="13">
        <v>2</v>
      </c>
      <c r="F52" s="13">
        <v>233246594</v>
      </c>
      <c r="G52" s="13" t="s">
        <v>2902</v>
      </c>
      <c r="H52" s="13" t="s">
        <v>226</v>
      </c>
      <c r="I52" s="13" t="s">
        <v>3436</v>
      </c>
      <c r="J52" s="13">
        <v>3.3489000000000001E-4</v>
      </c>
    </row>
    <row r="53" spans="1:10" x14ac:dyDescent="0.2">
      <c r="A53" s="8">
        <v>3.7200000000000002E-8</v>
      </c>
      <c r="B53" s="8">
        <v>6.4699999999999999E-6</v>
      </c>
      <c r="C53" s="13">
        <v>2.7133399999999997E-4</v>
      </c>
      <c r="D53" s="13" t="s">
        <v>3370</v>
      </c>
      <c r="E53" s="13">
        <v>4</v>
      </c>
      <c r="F53" s="13">
        <v>83381983</v>
      </c>
      <c r="G53" s="13" t="s">
        <v>3371</v>
      </c>
      <c r="H53" s="13" t="s">
        <v>226</v>
      </c>
      <c r="I53" s="13"/>
      <c r="J53" s="13">
        <v>3.3489000000000001E-4</v>
      </c>
    </row>
    <row r="54" spans="1:10" x14ac:dyDescent="0.2">
      <c r="A54" s="8">
        <v>3.7399999999999997E-8</v>
      </c>
      <c r="B54" s="13">
        <v>1.06295E-4</v>
      </c>
      <c r="C54" s="8">
        <v>1.66E-5</v>
      </c>
      <c r="D54" s="13" t="s">
        <v>3986</v>
      </c>
      <c r="E54" s="13">
        <v>15</v>
      </c>
      <c r="F54" s="13">
        <v>75871802</v>
      </c>
      <c r="G54" s="13" t="s">
        <v>3987</v>
      </c>
      <c r="H54" s="13" t="s">
        <v>295</v>
      </c>
      <c r="I54" s="13"/>
      <c r="J54" s="13">
        <v>3.3489000000000001E-4</v>
      </c>
    </row>
    <row r="55" spans="1:10" x14ac:dyDescent="0.2">
      <c r="A55" s="8">
        <v>3.7499999999999998E-8</v>
      </c>
      <c r="B55" s="13">
        <v>1.2506400000000001E-4</v>
      </c>
      <c r="C55" s="8">
        <v>1.42E-5</v>
      </c>
      <c r="D55" s="13" t="s">
        <v>3988</v>
      </c>
      <c r="E55" s="13">
        <v>1</v>
      </c>
      <c r="F55" s="13">
        <v>201619787</v>
      </c>
      <c r="G55" s="13" t="s">
        <v>2907</v>
      </c>
      <c r="H55" s="13" t="s">
        <v>204</v>
      </c>
      <c r="I55" s="13"/>
      <c r="J55" s="13">
        <v>3.3489000000000001E-4</v>
      </c>
    </row>
    <row r="56" spans="1:10" x14ac:dyDescent="0.2">
      <c r="A56" s="8">
        <v>3.8000000000000003E-8</v>
      </c>
      <c r="B56" s="8">
        <v>4.0399999999999999E-5</v>
      </c>
      <c r="C56" s="8">
        <v>4.4499999999999997E-5</v>
      </c>
      <c r="D56" s="13" t="s">
        <v>3643</v>
      </c>
      <c r="E56" s="13">
        <v>10</v>
      </c>
      <c r="F56" s="13">
        <v>124737456</v>
      </c>
      <c r="G56" s="13"/>
      <c r="H56" s="13"/>
      <c r="I56" s="13"/>
      <c r="J56" s="13">
        <v>3.3489000000000001E-4</v>
      </c>
    </row>
    <row r="57" spans="1:10" x14ac:dyDescent="0.2">
      <c r="A57" s="8">
        <v>3.8500000000000001E-8</v>
      </c>
      <c r="B57" s="8">
        <v>6.6699999999999995E-5</v>
      </c>
      <c r="C57" s="8">
        <v>2.73E-5</v>
      </c>
      <c r="D57" s="13" t="s">
        <v>3989</v>
      </c>
      <c r="E57" s="13">
        <v>20</v>
      </c>
      <c r="F57" s="13">
        <v>1783624</v>
      </c>
      <c r="G57" s="13"/>
      <c r="H57" s="13"/>
      <c r="I57" s="13"/>
      <c r="J57" s="13">
        <v>3.3489000000000001E-4</v>
      </c>
    </row>
    <row r="58" spans="1:10" x14ac:dyDescent="0.2">
      <c r="A58" s="8">
        <v>3.9500000000000003E-8</v>
      </c>
      <c r="B58" s="8">
        <v>6.9800000000000003E-5</v>
      </c>
      <c r="C58" s="8">
        <v>2.6800000000000001E-5</v>
      </c>
      <c r="D58" s="13" t="s">
        <v>3990</v>
      </c>
      <c r="E58" s="13">
        <v>17</v>
      </c>
      <c r="F58" s="13">
        <v>25783100</v>
      </c>
      <c r="G58" s="13"/>
      <c r="H58" s="13"/>
      <c r="I58" s="13"/>
      <c r="J58" s="13">
        <v>3.3744999999999999E-4</v>
      </c>
    </row>
    <row r="59" spans="1:10" x14ac:dyDescent="0.2">
      <c r="A59" s="8">
        <v>4.43E-8</v>
      </c>
      <c r="B59" s="8">
        <v>3.04E-5</v>
      </c>
      <c r="C59" s="8">
        <v>6.9400000000000006E-5</v>
      </c>
      <c r="D59" s="13" t="s">
        <v>3581</v>
      </c>
      <c r="E59" s="13">
        <v>19</v>
      </c>
      <c r="F59" s="13">
        <v>4636345</v>
      </c>
      <c r="G59" s="13"/>
      <c r="H59" s="13"/>
      <c r="I59" s="13"/>
      <c r="J59" s="13">
        <v>3.7181999999999997E-4</v>
      </c>
    </row>
    <row r="60" spans="1:10" x14ac:dyDescent="0.2">
      <c r="A60" s="8">
        <v>4.5499999999999997E-8</v>
      </c>
      <c r="B60" s="8">
        <v>4.1399999999999997E-5</v>
      </c>
      <c r="C60" s="8">
        <v>5.24E-5</v>
      </c>
      <c r="D60" s="13" t="s">
        <v>3646</v>
      </c>
      <c r="E60" s="13">
        <v>14</v>
      </c>
      <c r="F60" s="13">
        <v>23540735</v>
      </c>
      <c r="G60" s="13" t="s">
        <v>2900</v>
      </c>
      <c r="H60" s="13" t="s">
        <v>238</v>
      </c>
      <c r="I60" s="13"/>
      <c r="J60" s="13">
        <v>3.7461999999999999E-4</v>
      </c>
    </row>
    <row r="61" spans="1:10" x14ac:dyDescent="0.2">
      <c r="A61" s="8">
        <v>4.6199999999999997E-8</v>
      </c>
      <c r="B61" s="13">
        <v>2.6714109999999998E-3</v>
      </c>
      <c r="C61" s="8">
        <v>8.2600000000000001E-7</v>
      </c>
      <c r="D61" s="13" t="s">
        <v>3748</v>
      </c>
      <c r="E61" s="13">
        <v>14</v>
      </c>
      <c r="F61" s="13">
        <v>93735925</v>
      </c>
      <c r="G61" s="13" t="s">
        <v>3749</v>
      </c>
      <c r="H61" s="13" t="s">
        <v>204</v>
      </c>
      <c r="I61" s="13"/>
      <c r="J61" s="13">
        <v>3.7461999999999999E-4</v>
      </c>
    </row>
    <row r="62" spans="1:10" x14ac:dyDescent="0.2">
      <c r="A62" s="8">
        <v>4.9299999999999998E-8</v>
      </c>
      <c r="B62" s="13">
        <v>1.4878800000000001E-4</v>
      </c>
      <c r="C62" s="8">
        <v>1.59E-5</v>
      </c>
      <c r="D62" s="13" t="s">
        <v>3991</v>
      </c>
      <c r="E62" s="13">
        <v>12</v>
      </c>
      <c r="F62" s="13">
        <v>62654319</v>
      </c>
      <c r="G62" s="13" t="s">
        <v>3992</v>
      </c>
      <c r="H62" s="13" t="s">
        <v>204</v>
      </c>
      <c r="I62" s="13"/>
      <c r="J62" s="13">
        <v>3.9135999999999999E-4</v>
      </c>
    </row>
    <row r="63" spans="1:10" x14ac:dyDescent="0.2">
      <c r="A63" s="8">
        <v>4.9899999999999997E-8</v>
      </c>
      <c r="B63" s="8">
        <v>8.5399999999999996E-6</v>
      </c>
      <c r="C63" s="13">
        <v>2.8036899999999998E-4</v>
      </c>
      <c r="D63" s="13" t="s">
        <v>3394</v>
      </c>
      <c r="E63" s="13">
        <v>5</v>
      </c>
      <c r="F63" s="13">
        <v>135701184</v>
      </c>
      <c r="G63" s="13" t="s">
        <v>3395</v>
      </c>
      <c r="H63" s="13" t="s">
        <v>295</v>
      </c>
      <c r="I63" s="13"/>
      <c r="J63" s="13">
        <v>3.9135999999999999E-4</v>
      </c>
    </row>
    <row r="64" spans="1:10" x14ac:dyDescent="0.2">
      <c r="A64" s="8">
        <v>5.3099999999999999E-8</v>
      </c>
      <c r="B64" s="13">
        <v>1.6923599999999999E-4</v>
      </c>
      <c r="C64" s="8">
        <v>1.5099999999999999E-5</v>
      </c>
      <c r="D64" s="13" t="s">
        <v>3993</v>
      </c>
      <c r="E64" s="13">
        <v>1</v>
      </c>
      <c r="F64" s="13">
        <v>228345378</v>
      </c>
      <c r="G64" s="13" t="s">
        <v>1516</v>
      </c>
      <c r="H64" s="13" t="s">
        <v>211</v>
      </c>
      <c r="I64" s="13"/>
      <c r="J64" s="13">
        <v>4.0974000000000002E-4</v>
      </c>
    </row>
    <row r="65" spans="1:10" x14ac:dyDescent="0.2">
      <c r="A65" s="8">
        <v>5.6799999999999999E-8</v>
      </c>
      <c r="B65" s="8">
        <v>1.17E-5</v>
      </c>
      <c r="C65" s="13">
        <v>2.3550200000000001E-4</v>
      </c>
      <c r="D65" s="13" t="s">
        <v>3424</v>
      </c>
      <c r="E65" s="13">
        <v>13</v>
      </c>
      <c r="F65" s="13">
        <v>113699014</v>
      </c>
      <c r="G65" s="13" t="s">
        <v>273</v>
      </c>
      <c r="H65" s="13" t="s">
        <v>204</v>
      </c>
      <c r="I65" s="13"/>
      <c r="J65" s="13">
        <v>4.2009000000000003E-4</v>
      </c>
    </row>
    <row r="66" spans="1:10" x14ac:dyDescent="0.2">
      <c r="A66" s="8">
        <v>5.8999999999999999E-8</v>
      </c>
      <c r="B66" s="13">
        <v>1.11314E-4</v>
      </c>
      <c r="C66" s="8">
        <v>2.5599999999999999E-5</v>
      </c>
      <c r="D66" s="13" t="s">
        <v>3994</v>
      </c>
      <c r="E66" s="13">
        <v>3</v>
      </c>
      <c r="F66" s="13">
        <v>108308533</v>
      </c>
      <c r="G66" s="13" t="s">
        <v>3995</v>
      </c>
      <c r="H66" s="13" t="s">
        <v>238</v>
      </c>
      <c r="I66" s="13"/>
      <c r="J66" s="13">
        <v>4.2009000000000003E-4</v>
      </c>
    </row>
    <row r="67" spans="1:10" x14ac:dyDescent="0.2">
      <c r="A67" s="8">
        <v>5.8999999999999999E-8</v>
      </c>
      <c r="B67" s="13">
        <v>1.047395E-3</v>
      </c>
      <c r="C67" s="8">
        <v>2.7300000000000001E-6</v>
      </c>
      <c r="D67" s="13" t="s">
        <v>3846</v>
      </c>
      <c r="E67" s="13">
        <v>6</v>
      </c>
      <c r="F67" s="13">
        <v>1604212</v>
      </c>
      <c r="G67" s="13"/>
      <c r="H67" s="13"/>
      <c r="I67" s="13"/>
      <c r="J67" s="13">
        <v>4.2009000000000003E-4</v>
      </c>
    </row>
    <row r="68" spans="1:10" x14ac:dyDescent="0.2">
      <c r="A68" s="8">
        <v>6.1000000000000004E-8</v>
      </c>
      <c r="B68" s="13">
        <v>1.9578E-4</v>
      </c>
      <c r="C68" s="8">
        <v>1.5099999999999999E-5</v>
      </c>
      <c r="D68" s="13" t="s">
        <v>3996</v>
      </c>
      <c r="E68" s="13">
        <v>4</v>
      </c>
      <c r="F68" s="13">
        <v>77997182</v>
      </c>
      <c r="G68" s="13" t="s">
        <v>3997</v>
      </c>
      <c r="H68" s="13" t="s">
        <v>295</v>
      </c>
      <c r="I68" s="13" t="s">
        <v>3998</v>
      </c>
      <c r="J68" s="13">
        <v>4.2009000000000003E-4</v>
      </c>
    </row>
    <row r="69" spans="1:10" x14ac:dyDescent="0.2">
      <c r="A69" s="8">
        <v>6.1399999999999994E-8</v>
      </c>
      <c r="B69" s="13">
        <v>9.3377599999999999E-4</v>
      </c>
      <c r="C69" s="8">
        <v>3.19E-6</v>
      </c>
      <c r="D69" s="13" t="s">
        <v>3871</v>
      </c>
      <c r="E69" s="13">
        <v>18</v>
      </c>
      <c r="F69" s="13">
        <v>9334792</v>
      </c>
      <c r="G69" s="13" t="s">
        <v>3872</v>
      </c>
      <c r="H69" s="13" t="s">
        <v>238</v>
      </c>
      <c r="I69" s="13"/>
      <c r="J69" s="13">
        <v>4.2009000000000003E-4</v>
      </c>
    </row>
    <row r="70" spans="1:10" x14ac:dyDescent="0.2">
      <c r="A70" s="8">
        <v>6.1700000000000003E-8</v>
      </c>
      <c r="B70" s="13">
        <v>1.5412100000000001E-4</v>
      </c>
      <c r="C70" s="8">
        <v>1.9400000000000001E-5</v>
      </c>
      <c r="D70" s="13" t="s">
        <v>3999</v>
      </c>
      <c r="E70" s="13">
        <v>13</v>
      </c>
      <c r="F70" s="13">
        <v>76123086</v>
      </c>
      <c r="G70" s="13" t="s">
        <v>2993</v>
      </c>
      <c r="H70" s="13" t="s">
        <v>220</v>
      </c>
      <c r="I70" s="13"/>
      <c r="J70" s="13">
        <v>4.2009000000000003E-4</v>
      </c>
    </row>
    <row r="71" spans="1:10" x14ac:dyDescent="0.2">
      <c r="A71" s="8">
        <v>6.2400000000000003E-8</v>
      </c>
      <c r="B71" s="8">
        <v>3.4900000000000001E-5</v>
      </c>
      <c r="C71" s="8">
        <v>8.6799999999999996E-5</v>
      </c>
      <c r="D71" s="13" t="s">
        <v>3611</v>
      </c>
      <c r="E71" s="13">
        <v>15</v>
      </c>
      <c r="F71" s="13">
        <v>48624386</v>
      </c>
      <c r="G71" s="13" t="s">
        <v>3612</v>
      </c>
      <c r="H71" s="13" t="s">
        <v>211</v>
      </c>
      <c r="I71" s="13"/>
      <c r="J71" s="13">
        <v>4.2009000000000003E-4</v>
      </c>
    </row>
    <row r="72" spans="1:10" x14ac:dyDescent="0.2">
      <c r="A72" s="8">
        <v>6.3100000000000003E-8</v>
      </c>
      <c r="B72" s="8">
        <v>3.7599999999999999E-5</v>
      </c>
      <c r="C72" s="8">
        <v>8.14E-5</v>
      </c>
      <c r="D72" s="13" t="s">
        <v>3630</v>
      </c>
      <c r="E72" s="13">
        <v>12</v>
      </c>
      <c r="F72" s="13">
        <v>52301307</v>
      </c>
      <c r="G72" s="13" t="s">
        <v>3631</v>
      </c>
      <c r="H72" s="13" t="s">
        <v>238</v>
      </c>
      <c r="I72" s="13"/>
      <c r="J72" s="13">
        <v>4.2009000000000003E-4</v>
      </c>
    </row>
    <row r="73" spans="1:10" x14ac:dyDescent="0.2">
      <c r="A73" s="8">
        <v>6.3500000000000006E-8</v>
      </c>
      <c r="B73" s="13">
        <v>1.4226439E-2</v>
      </c>
      <c r="C73" s="8">
        <v>2.17E-7</v>
      </c>
      <c r="D73" s="13" t="s">
        <v>3704</v>
      </c>
      <c r="E73" s="13">
        <v>6</v>
      </c>
      <c r="F73" s="13">
        <v>33048469</v>
      </c>
      <c r="G73" s="13" t="s">
        <v>2894</v>
      </c>
      <c r="H73" s="13" t="s">
        <v>204</v>
      </c>
      <c r="I73" s="13" t="s">
        <v>3705</v>
      </c>
      <c r="J73" s="13">
        <v>4.2009000000000003E-4</v>
      </c>
    </row>
    <row r="74" spans="1:10" x14ac:dyDescent="0.2">
      <c r="A74" s="8">
        <v>6.4099999999999998E-8</v>
      </c>
      <c r="B74" s="13">
        <v>6.5915460000000002E-3</v>
      </c>
      <c r="C74" s="8">
        <v>4.7300000000000001E-7</v>
      </c>
      <c r="D74" s="13" t="s">
        <v>3725</v>
      </c>
      <c r="E74" s="13">
        <v>16</v>
      </c>
      <c r="F74" s="13">
        <v>68741748</v>
      </c>
      <c r="G74" s="13"/>
      <c r="H74" s="13"/>
      <c r="I74" s="13"/>
      <c r="J74" s="13">
        <v>4.2009000000000003E-4</v>
      </c>
    </row>
    <row r="75" spans="1:10" x14ac:dyDescent="0.2">
      <c r="A75" s="8">
        <v>6.4099999999999998E-8</v>
      </c>
      <c r="B75" s="8">
        <v>3.5999999999999998E-6</v>
      </c>
      <c r="C75" s="13">
        <v>8.6442599999999995E-4</v>
      </c>
      <c r="D75" s="13" t="s">
        <v>3356</v>
      </c>
      <c r="E75" s="13">
        <v>17</v>
      </c>
      <c r="F75" s="13">
        <v>3848506</v>
      </c>
      <c r="G75" s="13" t="s">
        <v>2904</v>
      </c>
      <c r="H75" s="13" t="s">
        <v>204</v>
      </c>
      <c r="I75" s="13"/>
      <c r="J75" s="13">
        <v>4.2009000000000003E-4</v>
      </c>
    </row>
    <row r="76" spans="1:10" x14ac:dyDescent="0.2">
      <c r="A76" s="8">
        <v>6.7099999999999999E-8</v>
      </c>
      <c r="B76" s="8">
        <v>1.0499999999999999E-5</v>
      </c>
      <c r="C76" s="13">
        <v>3.1059700000000002E-4</v>
      </c>
      <c r="D76" s="13" t="s">
        <v>3412</v>
      </c>
      <c r="E76" s="13">
        <v>2</v>
      </c>
      <c r="F76" s="13">
        <v>210288784</v>
      </c>
      <c r="G76" s="13" t="s">
        <v>3413</v>
      </c>
      <c r="H76" s="13" t="s">
        <v>238</v>
      </c>
      <c r="I76" s="13"/>
      <c r="J76" s="13">
        <v>4.2930000000000003E-4</v>
      </c>
    </row>
    <row r="77" spans="1:10" x14ac:dyDescent="0.2">
      <c r="A77" s="8">
        <v>6.73E-8</v>
      </c>
      <c r="B77" s="8">
        <v>8.1000000000000004E-6</v>
      </c>
      <c r="C77" s="13">
        <v>4.0477299999999998E-4</v>
      </c>
      <c r="D77" s="13" t="s">
        <v>3389</v>
      </c>
      <c r="E77" s="13">
        <v>17</v>
      </c>
      <c r="F77" s="13">
        <v>42386123</v>
      </c>
      <c r="G77" s="13" t="s">
        <v>3033</v>
      </c>
      <c r="H77" s="13" t="s">
        <v>238</v>
      </c>
      <c r="I77" s="13"/>
      <c r="J77" s="13">
        <v>4.2930000000000003E-4</v>
      </c>
    </row>
    <row r="78" spans="1:10" x14ac:dyDescent="0.2">
      <c r="A78" s="8">
        <v>6.9399999999999999E-8</v>
      </c>
      <c r="B78" s="8">
        <v>4.7899999999999999E-5</v>
      </c>
      <c r="C78" s="8">
        <v>7.0699999999999997E-5</v>
      </c>
      <c r="D78" s="13" t="s">
        <v>4000</v>
      </c>
      <c r="E78" s="13">
        <v>14</v>
      </c>
      <c r="F78" s="13">
        <v>23775746</v>
      </c>
      <c r="G78" s="13" t="s">
        <v>4001</v>
      </c>
      <c r="H78" s="13" t="s">
        <v>220</v>
      </c>
      <c r="I78" s="13"/>
      <c r="J78" s="13">
        <v>4.3305999999999998E-4</v>
      </c>
    </row>
    <row r="79" spans="1:10" x14ac:dyDescent="0.2">
      <c r="A79" s="8">
        <v>6.9699999999999995E-8</v>
      </c>
      <c r="B79" s="13">
        <v>1.4221399999999999E-4</v>
      </c>
      <c r="C79" s="8">
        <v>2.3900000000000002E-5</v>
      </c>
      <c r="D79" s="13" t="s">
        <v>4002</v>
      </c>
      <c r="E79" s="13">
        <v>7</v>
      </c>
      <c r="F79" s="13">
        <v>156889254</v>
      </c>
      <c r="G79" s="13"/>
      <c r="H79" s="13"/>
      <c r="I79" s="13"/>
      <c r="J79" s="13">
        <v>4.3305999999999998E-4</v>
      </c>
    </row>
    <row r="80" spans="1:10" x14ac:dyDescent="0.2">
      <c r="A80" s="8">
        <v>7.2499999999999994E-8</v>
      </c>
      <c r="B80" s="8">
        <v>7.1799999999999997E-5</v>
      </c>
      <c r="C80" s="8">
        <v>4.9400000000000001E-5</v>
      </c>
      <c r="D80" s="13" t="s">
        <v>4003</v>
      </c>
      <c r="E80" s="13">
        <v>8</v>
      </c>
      <c r="F80" s="13">
        <v>27950300</v>
      </c>
      <c r="G80" s="13" t="s">
        <v>4004</v>
      </c>
      <c r="H80" s="13" t="s">
        <v>220</v>
      </c>
      <c r="I80" s="13"/>
      <c r="J80" s="13">
        <v>4.4467999999999998E-4</v>
      </c>
    </row>
    <row r="81" spans="1:10" x14ac:dyDescent="0.2">
      <c r="A81" s="8">
        <v>7.4400000000000004E-8</v>
      </c>
      <c r="B81" s="13">
        <v>2.5930400000000002E-4</v>
      </c>
      <c r="C81" s="8">
        <v>1.4E-5</v>
      </c>
      <c r="D81" s="13" t="s">
        <v>4005</v>
      </c>
      <c r="E81" s="13">
        <v>7</v>
      </c>
      <c r="F81" s="13">
        <v>837536</v>
      </c>
      <c r="G81" s="13"/>
      <c r="H81" s="13"/>
      <c r="I81" s="13"/>
      <c r="J81" s="13">
        <v>4.4852E-4</v>
      </c>
    </row>
    <row r="82" spans="1:10" x14ac:dyDescent="0.2">
      <c r="A82" s="8">
        <v>7.4999999999999997E-8</v>
      </c>
      <c r="B82" s="8">
        <v>2.0000000000000002E-5</v>
      </c>
      <c r="C82" s="13">
        <v>1.8376199999999999E-4</v>
      </c>
      <c r="D82" s="13" t="s">
        <v>3494</v>
      </c>
      <c r="E82" s="13">
        <v>2</v>
      </c>
      <c r="F82" s="13">
        <v>238969464</v>
      </c>
      <c r="G82" s="13" t="s">
        <v>3495</v>
      </c>
      <c r="H82" s="13" t="s">
        <v>295</v>
      </c>
      <c r="I82" s="13"/>
      <c r="J82" s="13">
        <v>4.4852E-4</v>
      </c>
    </row>
    <row r="83" spans="1:10" x14ac:dyDescent="0.2">
      <c r="A83" s="8">
        <v>7.6700000000000005E-8</v>
      </c>
      <c r="B83" s="8">
        <v>2.8600000000000001E-5</v>
      </c>
      <c r="C83" s="13">
        <v>1.3124100000000001E-4</v>
      </c>
      <c r="D83" s="13" t="s">
        <v>3563</v>
      </c>
      <c r="E83" s="13">
        <v>2</v>
      </c>
      <c r="F83" s="13">
        <v>233250571</v>
      </c>
      <c r="G83" s="13" t="s">
        <v>2901</v>
      </c>
      <c r="H83" s="13" t="s">
        <v>204</v>
      </c>
      <c r="I83" s="13"/>
      <c r="J83" s="13">
        <v>4.5302E-4</v>
      </c>
    </row>
    <row r="84" spans="1:10" x14ac:dyDescent="0.2">
      <c r="A84" s="8">
        <v>7.9399999999999996E-8</v>
      </c>
      <c r="B84" s="13">
        <v>5.3693999999999997E-4</v>
      </c>
      <c r="C84" s="8">
        <v>7.2599999999999999E-6</v>
      </c>
      <c r="D84" s="13" t="s">
        <v>4006</v>
      </c>
      <c r="E84" s="13">
        <v>2</v>
      </c>
      <c r="F84" s="13">
        <v>148602793</v>
      </c>
      <c r="G84" s="13" t="s">
        <v>4007</v>
      </c>
      <c r="H84" s="13" t="s">
        <v>204</v>
      </c>
      <c r="I84" s="13"/>
      <c r="J84" s="13">
        <v>4.6325000000000001E-4</v>
      </c>
    </row>
    <row r="85" spans="1:10" x14ac:dyDescent="0.2">
      <c r="A85" s="8">
        <v>8.05E-8</v>
      </c>
      <c r="B85" s="8">
        <v>9.0099999999999995E-5</v>
      </c>
      <c r="C85" s="8">
        <v>4.3900000000000003E-5</v>
      </c>
      <c r="D85" s="13" t="s">
        <v>4008</v>
      </c>
      <c r="E85" s="13">
        <v>1</v>
      </c>
      <c r="F85" s="13">
        <v>43814764</v>
      </c>
      <c r="G85" s="13" t="s">
        <v>3007</v>
      </c>
      <c r="H85" s="13" t="s">
        <v>204</v>
      </c>
      <c r="I85" s="13"/>
      <c r="J85" s="13">
        <v>4.6401E-4</v>
      </c>
    </row>
    <row r="86" spans="1:10" x14ac:dyDescent="0.2">
      <c r="A86" s="8">
        <v>8.2199999999999995E-8</v>
      </c>
      <c r="B86" s="13">
        <v>2.4766678E-2</v>
      </c>
      <c r="C86" s="8">
        <v>1.6299999999999999E-7</v>
      </c>
      <c r="D86" s="13" t="s">
        <v>3702</v>
      </c>
      <c r="E86" s="13">
        <v>7</v>
      </c>
      <c r="F86" s="13">
        <v>157667935</v>
      </c>
      <c r="G86" s="13" t="s">
        <v>1607</v>
      </c>
      <c r="H86" s="13" t="s">
        <v>204</v>
      </c>
      <c r="I86" s="13"/>
      <c r="J86" s="13">
        <v>4.6816000000000002E-4</v>
      </c>
    </row>
    <row r="87" spans="1:10" x14ac:dyDescent="0.2">
      <c r="A87" s="8">
        <v>9.16E-8</v>
      </c>
      <c r="B87" s="8">
        <v>9.2700000000000004E-5</v>
      </c>
      <c r="C87" s="8">
        <v>4.8900000000000003E-5</v>
      </c>
      <c r="D87" s="13" t="s">
        <v>4009</v>
      </c>
      <c r="E87" s="13">
        <v>1</v>
      </c>
      <c r="F87" s="13">
        <v>12079390</v>
      </c>
      <c r="G87" s="13" t="s">
        <v>4010</v>
      </c>
      <c r="H87" s="13" t="s">
        <v>295</v>
      </c>
      <c r="I87" s="13"/>
      <c r="J87" s="13">
        <v>5.1068000000000001E-4</v>
      </c>
    </row>
    <row r="88" spans="1:10" x14ac:dyDescent="0.2">
      <c r="A88" s="8">
        <v>9.1800000000000001E-8</v>
      </c>
      <c r="B88" s="13">
        <v>2.9307399999999999E-4</v>
      </c>
      <c r="C88" s="8">
        <v>1.5500000000000001E-5</v>
      </c>
      <c r="D88" s="13" t="s">
        <v>4011</v>
      </c>
      <c r="E88" s="13">
        <v>3</v>
      </c>
      <c r="F88" s="13">
        <v>184032924</v>
      </c>
      <c r="G88" s="13" t="s">
        <v>4012</v>
      </c>
      <c r="H88" s="13" t="s">
        <v>211</v>
      </c>
      <c r="I88" s="13"/>
      <c r="J88" s="13">
        <v>5.1068000000000001E-4</v>
      </c>
    </row>
    <row r="89" spans="1:10" x14ac:dyDescent="0.2">
      <c r="A89" s="8">
        <v>9.3999999999999995E-8</v>
      </c>
      <c r="B89" s="8">
        <v>2.4899999999999999E-5</v>
      </c>
      <c r="C89" s="13">
        <v>1.86975E-4</v>
      </c>
      <c r="D89" s="13" t="s">
        <v>3531</v>
      </c>
      <c r="E89" s="13">
        <v>6</v>
      </c>
      <c r="F89" s="13">
        <v>33719383</v>
      </c>
      <c r="G89" s="13"/>
      <c r="H89" s="13"/>
      <c r="I89" s="13"/>
      <c r="J89" s="13">
        <v>5.1484000000000002E-4</v>
      </c>
    </row>
    <row r="90" spans="1:10" x14ac:dyDescent="0.2">
      <c r="A90" s="8">
        <v>9.4699999999999994E-8</v>
      </c>
      <c r="B90" s="8">
        <v>3.8600000000000003E-5</v>
      </c>
      <c r="C90" s="13">
        <v>1.21729E-4</v>
      </c>
      <c r="D90" s="13" t="s">
        <v>3636</v>
      </c>
      <c r="E90" s="13">
        <v>1</v>
      </c>
      <c r="F90" s="13">
        <v>47691160</v>
      </c>
      <c r="G90" s="13" t="s">
        <v>3637</v>
      </c>
      <c r="H90" s="13" t="s">
        <v>204</v>
      </c>
      <c r="I90" s="13"/>
      <c r="J90" s="13">
        <v>5.1484000000000002E-4</v>
      </c>
    </row>
    <row r="91" spans="1:10" x14ac:dyDescent="0.2">
      <c r="A91" s="8">
        <v>9.9999999999999995E-8</v>
      </c>
      <c r="B91" s="13">
        <v>4.273415E-3</v>
      </c>
      <c r="C91" s="8">
        <v>1.1599999999999999E-6</v>
      </c>
      <c r="D91" s="13" t="s">
        <v>3779</v>
      </c>
      <c r="E91" s="13">
        <v>1</v>
      </c>
      <c r="F91" s="13">
        <v>26253412</v>
      </c>
      <c r="G91" s="13"/>
      <c r="H91" s="13"/>
      <c r="I91" s="13"/>
      <c r="J91" s="13">
        <v>5.3689000000000005E-4</v>
      </c>
    </row>
    <row r="92" spans="1:10" x14ac:dyDescent="0.2">
      <c r="A92" s="8">
        <v>1.01E-7</v>
      </c>
      <c r="B92" s="13">
        <v>4.4398799999999998E-4</v>
      </c>
      <c r="C92" s="8">
        <v>1.13E-5</v>
      </c>
      <c r="D92" s="13" t="s">
        <v>4013</v>
      </c>
      <c r="E92" s="13">
        <v>7</v>
      </c>
      <c r="F92" s="13">
        <v>27153663</v>
      </c>
      <c r="G92" s="13" t="s">
        <v>1500</v>
      </c>
      <c r="H92" s="13" t="s">
        <v>211</v>
      </c>
      <c r="I92" s="13"/>
      <c r="J92" s="13">
        <v>5.3689000000000005E-4</v>
      </c>
    </row>
    <row r="93" spans="1:10" x14ac:dyDescent="0.2">
      <c r="A93" s="8">
        <v>1.05E-7</v>
      </c>
      <c r="B93" s="8">
        <v>3.1699999999999998E-5</v>
      </c>
      <c r="C93" s="13">
        <v>1.6550500000000001E-4</v>
      </c>
      <c r="D93" s="13" t="s">
        <v>3592</v>
      </c>
      <c r="E93" s="13">
        <v>3</v>
      </c>
      <c r="F93" s="13">
        <v>14989131</v>
      </c>
      <c r="G93" s="13" t="s">
        <v>3020</v>
      </c>
      <c r="H93" s="13" t="s">
        <v>295</v>
      </c>
      <c r="I93" s="13"/>
      <c r="J93" s="13">
        <v>5.4892000000000005E-4</v>
      </c>
    </row>
    <row r="94" spans="1:10" x14ac:dyDescent="0.2">
      <c r="A94" s="8">
        <v>1.06E-7</v>
      </c>
      <c r="B94" s="8">
        <v>8.8300000000000005E-5</v>
      </c>
      <c r="C94" s="8">
        <v>6.02E-5</v>
      </c>
      <c r="D94" s="13" t="s">
        <v>4014</v>
      </c>
      <c r="E94" s="13">
        <v>20</v>
      </c>
      <c r="F94" s="13">
        <v>60697463</v>
      </c>
      <c r="G94" s="13" t="s">
        <v>4015</v>
      </c>
      <c r="H94" s="13" t="s">
        <v>295</v>
      </c>
      <c r="I94" s="13"/>
      <c r="J94" s="13">
        <v>5.4892000000000005E-4</v>
      </c>
    </row>
    <row r="95" spans="1:10" x14ac:dyDescent="0.2">
      <c r="A95" s="8">
        <v>1.08E-7</v>
      </c>
      <c r="B95" s="13">
        <v>3.71336E-4</v>
      </c>
      <c r="C95" s="8">
        <v>1.4399999999999999E-5</v>
      </c>
      <c r="D95" s="13" t="s">
        <v>4016</v>
      </c>
      <c r="E95" s="13">
        <v>8</v>
      </c>
      <c r="F95" s="13">
        <v>124169368</v>
      </c>
      <c r="G95" s="13"/>
      <c r="H95" s="13"/>
      <c r="I95" s="13"/>
      <c r="J95" s="13">
        <v>5.4892000000000005E-4</v>
      </c>
    </row>
    <row r="96" spans="1:10" x14ac:dyDescent="0.2">
      <c r="A96" s="8">
        <v>1.08E-7</v>
      </c>
      <c r="B96" s="8">
        <v>7.9800000000000002E-5</v>
      </c>
      <c r="C96" s="8">
        <v>6.7799999999999995E-5</v>
      </c>
      <c r="D96" s="13" t="s">
        <v>4017</v>
      </c>
      <c r="E96" s="13">
        <v>12</v>
      </c>
      <c r="F96" s="13">
        <v>114073142</v>
      </c>
      <c r="G96" s="13"/>
      <c r="H96" s="13"/>
      <c r="I96" s="13"/>
      <c r="J96" s="13">
        <v>5.4892000000000005E-4</v>
      </c>
    </row>
    <row r="97" spans="1:10" x14ac:dyDescent="0.2">
      <c r="A97" s="8">
        <v>1.09E-7</v>
      </c>
      <c r="B97" s="13">
        <v>9.726251E-3</v>
      </c>
      <c r="C97" s="8">
        <v>5.6000000000000004E-7</v>
      </c>
      <c r="D97" s="13" t="s">
        <v>3731</v>
      </c>
      <c r="E97" s="13">
        <v>2</v>
      </c>
      <c r="F97" s="13">
        <v>128422619</v>
      </c>
      <c r="G97" s="13" t="s">
        <v>394</v>
      </c>
      <c r="H97" s="13" t="s">
        <v>204</v>
      </c>
      <c r="I97" s="13"/>
      <c r="J97" s="13">
        <v>5.4892000000000005E-4</v>
      </c>
    </row>
    <row r="98" spans="1:10" x14ac:dyDescent="0.2">
      <c r="A98" s="8">
        <v>1.14E-7</v>
      </c>
      <c r="B98" s="13">
        <v>1.2603700000000001E-4</v>
      </c>
      <c r="C98" s="8">
        <v>4.5300000000000003E-5</v>
      </c>
      <c r="D98" s="13" t="s">
        <v>4018</v>
      </c>
      <c r="E98" s="13">
        <v>20</v>
      </c>
      <c r="F98" s="13">
        <v>57582213</v>
      </c>
      <c r="G98" s="13" t="s">
        <v>4019</v>
      </c>
      <c r="H98" s="13" t="s">
        <v>238</v>
      </c>
      <c r="I98" s="13"/>
      <c r="J98" s="13">
        <v>5.6057000000000004E-4</v>
      </c>
    </row>
    <row r="99" spans="1:10" x14ac:dyDescent="0.2">
      <c r="A99" s="8">
        <v>1.15E-7</v>
      </c>
      <c r="B99" s="8">
        <v>6.1199999999999997E-5</v>
      </c>
      <c r="C99" s="8">
        <v>9.4500000000000007E-5</v>
      </c>
      <c r="D99" s="13" t="s">
        <v>4020</v>
      </c>
      <c r="E99" s="13">
        <v>11</v>
      </c>
      <c r="F99" s="13">
        <v>113775400</v>
      </c>
      <c r="G99" s="13" t="s">
        <v>4021</v>
      </c>
      <c r="H99" s="13" t="s">
        <v>295</v>
      </c>
      <c r="I99" s="13"/>
      <c r="J99" s="13">
        <v>5.6057000000000004E-4</v>
      </c>
    </row>
    <row r="100" spans="1:10" x14ac:dyDescent="0.2">
      <c r="A100" s="8">
        <v>1.15E-7</v>
      </c>
      <c r="B100" s="8">
        <v>6.8300000000000007E-5</v>
      </c>
      <c r="C100" s="8">
        <v>8.3999999999999995E-5</v>
      </c>
      <c r="D100" s="13" t="s">
        <v>4022</v>
      </c>
      <c r="E100" s="13">
        <v>13</v>
      </c>
      <c r="F100" s="13">
        <v>76122768</v>
      </c>
      <c r="G100" s="13" t="s">
        <v>2993</v>
      </c>
      <c r="H100" s="13" t="s">
        <v>220</v>
      </c>
      <c r="I100" s="13"/>
      <c r="J100" s="13">
        <v>5.6057000000000004E-4</v>
      </c>
    </row>
    <row r="101" spans="1:10" x14ac:dyDescent="0.2">
      <c r="A101" s="8">
        <v>1.1600000000000001E-7</v>
      </c>
      <c r="B101" s="8">
        <v>9.7499999999999998E-5</v>
      </c>
      <c r="C101" s="8">
        <v>5.9700000000000001E-5</v>
      </c>
      <c r="D101" s="13" t="s">
        <v>4023</v>
      </c>
      <c r="E101" s="13">
        <v>7</v>
      </c>
      <c r="F101" s="13">
        <v>75624098</v>
      </c>
      <c r="G101" s="13" t="s">
        <v>4024</v>
      </c>
      <c r="H101" s="13" t="s">
        <v>295</v>
      </c>
      <c r="I101" s="13"/>
      <c r="J101" s="13">
        <v>5.6057000000000004E-4</v>
      </c>
    </row>
    <row r="102" spans="1:10" x14ac:dyDescent="0.2">
      <c r="A102" s="8">
        <v>1.1899999999999999E-7</v>
      </c>
      <c r="B102" s="8">
        <v>4.32E-5</v>
      </c>
      <c r="C102" s="13">
        <v>1.3838500000000001E-4</v>
      </c>
      <c r="D102" s="13" t="s">
        <v>3656</v>
      </c>
      <c r="E102" s="13">
        <v>1</v>
      </c>
      <c r="F102" s="13">
        <v>159915374</v>
      </c>
      <c r="G102" s="13" t="s">
        <v>3657</v>
      </c>
      <c r="H102" s="13" t="s">
        <v>238</v>
      </c>
      <c r="I102" s="13"/>
      <c r="J102" s="13">
        <v>5.6368E-4</v>
      </c>
    </row>
    <row r="103" spans="1:10" x14ac:dyDescent="0.2">
      <c r="A103" s="8">
        <v>1.1899999999999999E-7</v>
      </c>
      <c r="B103" s="8">
        <v>1.59E-5</v>
      </c>
      <c r="C103" s="13">
        <v>3.7593899999999999E-4</v>
      </c>
      <c r="D103" s="13" t="s">
        <v>3458</v>
      </c>
      <c r="E103" s="13">
        <v>7</v>
      </c>
      <c r="F103" s="13">
        <v>50633119</v>
      </c>
      <c r="G103" s="13" t="s">
        <v>2918</v>
      </c>
      <c r="H103" s="13" t="s">
        <v>211</v>
      </c>
      <c r="I103" s="13"/>
      <c r="J103" s="13">
        <v>5.6368E-4</v>
      </c>
    </row>
    <row r="104" spans="1:10" x14ac:dyDescent="0.2">
      <c r="A104" s="8">
        <v>1.24E-7</v>
      </c>
      <c r="B104" s="8">
        <v>4.8199999999999999E-5</v>
      </c>
      <c r="C104" s="13">
        <v>1.28911E-4</v>
      </c>
      <c r="D104" s="13" t="s">
        <v>4025</v>
      </c>
      <c r="E104" s="13">
        <v>1</v>
      </c>
      <c r="F104" s="13">
        <v>153333350</v>
      </c>
      <c r="G104" s="13" t="s">
        <v>4026</v>
      </c>
      <c r="H104" s="13" t="s">
        <v>226</v>
      </c>
      <c r="I104" s="13" t="s">
        <v>4027</v>
      </c>
      <c r="J104" s="13">
        <v>5.8160000000000004E-4</v>
      </c>
    </row>
    <row r="105" spans="1:10" x14ac:dyDescent="0.2">
      <c r="A105" s="8">
        <v>1.2700000000000001E-7</v>
      </c>
      <c r="B105" s="8">
        <v>5.3699999999999997E-5</v>
      </c>
      <c r="C105" s="13">
        <v>1.19053E-4</v>
      </c>
      <c r="D105" s="13" t="s">
        <v>4028</v>
      </c>
      <c r="E105" s="13">
        <v>6</v>
      </c>
      <c r="F105" s="13">
        <v>39693366</v>
      </c>
      <c r="G105" s="13" t="s">
        <v>3257</v>
      </c>
      <c r="H105" s="13" t="s">
        <v>295</v>
      </c>
      <c r="I105" s="13"/>
      <c r="J105" s="13">
        <v>5.8989000000000003E-4</v>
      </c>
    </row>
    <row r="106" spans="1:10" x14ac:dyDescent="0.2">
      <c r="A106" s="8">
        <v>1.31E-7</v>
      </c>
      <c r="B106" s="8">
        <v>1.08E-5</v>
      </c>
      <c r="C106" s="13">
        <v>6.1189399999999998E-4</v>
      </c>
      <c r="D106" s="13" t="s">
        <v>3415</v>
      </c>
      <c r="E106" s="13">
        <v>2</v>
      </c>
      <c r="F106" s="13">
        <v>20648194</v>
      </c>
      <c r="G106" s="13" t="s">
        <v>3031</v>
      </c>
      <c r="H106" s="13" t="s">
        <v>238</v>
      </c>
      <c r="I106" s="13" t="s">
        <v>3416</v>
      </c>
      <c r="J106" s="13">
        <v>5.9575999999999997E-4</v>
      </c>
    </row>
    <row r="107" spans="1:10" x14ac:dyDescent="0.2">
      <c r="A107" s="8">
        <v>1.3199999999999999E-7</v>
      </c>
      <c r="B107" s="8">
        <v>5.5999999999999999E-5</v>
      </c>
      <c r="C107" s="13">
        <v>1.18924E-4</v>
      </c>
      <c r="D107" s="13" t="s">
        <v>4029</v>
      </c>
      <c r="E107" s="13">
        <v>11</v>
      </c>
      <c r="F107" s="13">
        <v>2465485</v>
      </c>
      <c r="G107" s="13" t="s">
        <v>541</v>
      </c>
      <c r="H107" s="13" t="s">
        <v>220</v>
      </c>
      <c r="I107" s="13"/>
      <c r="J107" s="13">
        <v>5.9575999999999997E-4</v>
      </c>
    </row>
    <row r="108" spans="1:10" x14ac:dyDescent="0.2">
      <c r="A108" s="8">
        <v>1.3199999999999999E-7</v>
      </c>
      <c r="B108" s="13">
        <v>1.11328E-4</v>
      </c>
      <c r="C108" s="8">
        <v>5.9599999999999999E-5</v>
      </c>
      <c r="D108" s="13" t="s">
        <v>4030</v>
      </c>
      <c r="E108" s="13">
        <v>20</v>
      </c>
      <c r="F108" s="13">
        <v>56885090</v>
      </c>
      <c r="G108" s="13" t="s">
        <v>4031</v>
      </c>
      <c r="H108" s="13" t="s">
        <v>204</v>
      </c>
      <c r="I108" s="13"/>
      <c r="J108" s="13">
        <v>5.9575999999999997E-4</v>
      </c>
    </row>
    <row r="109" spans="1:10" x14ac:dyDescent="0.2">
      <c r="A109" s="8">
        <v>1.3400000000000001E-7</v>
      </c>
      <c r="B109" s="13">
        <v>1.5215000000000001E-4</v>
      </c>
      <c r="C109" s="8">
        <v>4.4499999999999997E-5</v>
      </c>
      <c r="D109" s="13" t="s">
        <v>4032</v>
      </c>
      <c r="E109" s="13">
        <v>3</v>
      </c>
      <c r="F109" s="13">
        <v>13679636</v>
      </c>
      <c r="G109" s="13" t="s">
        <v>2924</v>
      </c>
      <c r="H109" s="13" t="s">
        <v>226</v>
      </c>
      <c r="I109" s="13"/>
      <c r="J109" s="13">
        <v>5.9913999999999996E-4</v>
      </c>
    </row>
    <row r="110" spans="1:10" x14ac:dyDescent="0.2">
      <c r="A110" s="8">
        <v>1.37E-7</v>
      </c>
      <c r="B110" s="13">
        <v>1.8754000000000001E-4</v>
      </c>
      <c r="C110" s="8">
        <v>3.6900000000000002E-5</v>
      </c>
      <c r="D110" s="13" t="s">
        <v>4033</v>
      </c>
      <c r="E110" s="13">
        <v>11</v>
      </c>
      <c r="F110" s="13">
        <v>16760490</v>
      </c>
      <c r="G110" s="13" t="s">
        <v>2912</v>
      </c>
      <c r="H110" s="13" t="s">
        <v>204</v>
      </c>
      <c r="I110" s="13"/>
      <c r="J110" s="13">
        <v>6.0431000000000005E-4</v>
      </c>
    </row>
    <row r="111" spans="1:10" x14ac:dyDescent="0.2">
      <c r="A111" s="8">
        <v>1.4000000000000001E-7</v>
      </c>
      <c r="B111" s="8">
        <v>5.8199999999999998E-5</v>
      </c>
      <c r="C111" s="13">
        <v>1.2207099999999999E-4</v>
      </c>
      <c r="D111" s="13" t="s">
        <v>4034</v>
      </c>
      <c r="E111" s="13">
        <v>14</v>
      </c>
      <c r="F111" s="13">
        <v>105948819</v>
      </c>
      <c r="G111" s="13"/>
      <c r="H111" s="13"/>
      <c r="I111" s="13"/>
      <c r="J111" s="13">
        <v>6.0431000000000005E-4</v>
      </c>
    </row>
    <row r="112" spans="1:10" x14ac:dyDescent="0.2">
      <c r="A112" s="8">
        <v>1.4100000000000001E-7</v>
      </c>
      <c r="B112" s="13">
        <v>2.0856400000000002E-3</v>
      </c>
      <c r="C112" s="8">
        <v>3.4300000000000002E-6</v>
      </c>
      <c r="D112" s="13" t="s">
        <v>3885</v>
      </c>
      <c r="E112" s="13">
        <v>1</v>
      </c>
      <c r="F112" s="13">
        <v>220267521</v>
      </c>
      <c r="G112" s="13" t="s">
        <v>3886</v>
      </c>
      <c r="H112" s="13" t="s">
        <v>211</v>
      </c>
      <c r="I112" s="13"/>
      <c r="J112" s="13">
        <v>6.0431000000000005E-4</v>
      </c>
    </row>
    <row r="113" spans="1:10" x14ac:dyDescent="0.2">
      <c r="A113" s="8">
        <v>1.4100000000000001E-7</v>
      </c>
      <c r="B113" s="13">
        <v>5.2314500000000003E-4</v>
      </c>
      <c r="C113" s="8">
        <v>1.36E-5</v>
      </c>
      <c r="D113" s="13" t="s">
        <v>4035</v>
      </c>
      <c r="E113" s="13">
        <v>21</v>
      </c>
      <c r="F113" s="13">
        <v>27543523</v>
      </c>
      <c r="G113" s="13" t="s">
        <v>3220</v>
      </c>
      <c r="H113" s="13" t="s">
        <v>220</v>
      </c>
      <c r="I113" s="13"/>
      <c r="J113" s="13">
        <v>6.0431000000000005E-4</v>
      </c>
    </row>
    <row r="114" spans="1:10" x14ac:dyDescent="0.2">
      <c r="A114" s="8">
        <v>1.42E-7</v>
      </c>
      <c r="B114" s="13">
        <v>1.4664114000000001E-2</v>
      </c>
      <c r="C114" s="8">
        <v>4.8999999999999997E-7</v>
      </c>
      <c r="D114" s="13" t="s">
        <v>3726</v>
      </c>
      <c r="E114" s="13">
        <v>17</v>
      </c>
      <c r="F114" s="13">
        <v>7115140</v>
      </c>
      <c r="G114" s="13" t="s">
        <v>2379</v>
      </c>
      <c r="H114" s="13" t="s">
        <v>204</v>
      </c>
      <c r="I114" s="13"/>
      <c r="J114" s="13">
        <v>6.0431000000000005E-4</v>
      </c>
    </row>
    <row r="115" spans="1:10" x14ac:dyDescent="0.2">
      <c r="A115" s="8">
        <v>1.4399999999999999E-7</v>
      </c>
      <c r="B115" s="13">
        <v>1.2501799999999999E-4</v>
      </c>
      <c r="C115" s="8">
        <v>5.8300000000000001E-5</v>
      </c>
      <c r="D115" s="13" t="s">
        <v>4036</v>
      </c>
      <c r="E115" s="13">
        <v>12</v>
      </c>
      <c r="F115" s="13">
        <v>52638294</v>
      </c>
      <c r="G115" s="13" t="s">
        <v>4037</v>
      </c>
      <c r="H115" s="13" t="s">
        <v>204</v>
      </c>
      <c r="I115" s="13"/>
      <c r="J115" s="13">
        <v>6.0431000000000005E-4</v>
      </c>
    </row>
    <row r="116" spans="1:10" x14ac:dyDescent="0.2">
      <c r="A116" s="8">
        <v>1.4399999999999999E-7</v>
      </c>
      <c r="B116" s="13">
        <v>1.02105E-4</v>
      </c>
      <c r="C116" s="8">
        <v>7.1400000000000001E-5</v>
      </c>
      <c r="D116" s="13" t="s">
        <v>4038</v>
      </c>
      <c r="E116" s="13">
        <v>14</v>
      </c>
      <c r="F116" s="13">
        <v>69864994</v>
      </c>
      <c r="G116" s="13" t="s">
        <v>4039</v>
      </c>
      <c r="H116" s="13" t="s">
        <v>238</v>
      </c>
      <c r="I116" s="13" t="s">
        <v>4040</v>
      </c>
      <c r="J116" s="13">
        <v>6.0431000000000005E-4</v>
      </c>
    </row>
    <row r="117" spans="1:10" x14ac:dyDescent="0.2">
      <c r="A117" s="8">
        <v>1.4700000000000001E-7</v>
      </c>
      <c r="B117" s="8">
        <v>4.3999999999999999E-5</v>
      </c>
      <c r="C117" s="13">
        <v>1.6935499999999999E-4</v>
      </c>
      <c r="D117" s="13" t="s">
        <v>3666</v>
      </c>
      <c r="E117" s="13">
        <v>11</v>
      </c>
      <c r="F117" s="13">
        <v>60929017</v>
      </c>
      <c r="G117" s="13" t="s">
        <v>3667</v>
      </c>
      <c r="H117" s="13" t="s">
        <v>295</v>
      </c>
      <c r="I117" s="13"/>
      <c r="J117" s="13">
        <v>6.1039000000000004E-4</v>
      </c>
    </row>
    <row r="118" spans="1:10" x14ac:dyDescent="0.2">
      <c r="A118" s="8">
        <v>1.48E-7</v>
      </c>
      <c r="B118" s="13">
        <v>1.332855E-3</v>
      </c>
      <c r="C118" s="8">
        <v>5.6300000000000003E-6</v>
      </c>
      <c r="D118" s="13" t="s">
        <v>4041</v>
      </c>
      <c r="E118" s="13">
        <v>2</v>
      </c>
      <c r="F118" s="13">
        <v>6072801</v>
      </c>
      <c r="G118" s="13" t="s">
        <v>1534</v>
      </c>
      <c r="H118" s="13" t="s">
        <v>295</v>
      </c>
      <c r="I118" s="13"/>
      <c r="J118" s="13">
        <v>6.1039000000000004E-4</v>
      </c>
    </row>
    <row r="119" spans="1:10" x14ac:dyDescent="0.2">
      <c r="A119" s="8">
        <v>1.55E-7</v>
      </c>
      <c r="B119" s="13">
        <v>4.6536899999999998E-4</v>
      </c>
      <c r="C119" s="8">
        <v>1.7E-5</v>
      </c>
      <c r="D119" s="13" t="s">
        <v>4042</v>
      </c>
      <c r="E119" s="13">
        <v>1</v>
      </c>
      <c r="F119" s="13">
        <v>205600354</v>
      </c>
      <c r="G119" s="13" t="s">
        <v>340</v>
      </c>
      <c r="H119" s="13" t="s">
        <v>211</v>
      </c>
      <c r="I119" s="13" t="s">
        <v>4043</v>
      </c>
      <c r="J119" s="13">
        <v>6.2315000000000005E-4</v>
      </c>
    </row>
    <row r="120" spans="1:10" x14ac:dyDescent="0.2">
      <c r="A120" s="8">
        <v>1.55E-7</v>
      </c>
      <c r="B120" s="13">
        <v>2.00638E-4</v>
      </c>
      <c r="C120" s="8">
        <v>3.9199999999999997E-5</v>
      </c>
      <c r="D120" s="13" t="s">
        <v>4044</v>
      </c>
      <c r="E120" s="13">
        <v>3</v>
      </c>
      <c r="F120" s="13">
        <v>136751656</v>
      </c>
      <c r="G120" s="13"/>
      <c r="H120" s="13"/>
      <c r="I120" s="13" t="s">
        <v>4045</v>
      </c>
      <c r="J120" s="13">
        <v>6.2315000000000005E-4</v>
      </c>
    </row>
    <row r="121" spans="1:10" x14ac:dyDescent="0.2">
      <c r="A121" s="8">
        <v>1.55E-7</v>
      </c>
      <c r="B121" s="13">
        <v>6.6249439999999998E-3</v>
      </c>
      <c r="C121" s="8">
        <v>1.19E-6</v>
      </c>
      <c r="D121" s="13" t="s">
        <v>3781</v>
      </c>
      <c r="E121" s="13">
        <v>14</v>
      </c>
      <c r="F121" s="13">
        <v>23982474</v>
      </c>
      <c r="G121" s="13"/>
      <c r="H121" s="13"/>
      <c r="I121" s="13"/>
      <c r="J121" s="13">
        <v>6.2315000000000005E-4</v>
      </c>
    </row>
    <row r="122" spans="1:10" x14ac:dyDescent="0.2">
      <c r="A122" s="8">
        <v>1.5800000000000001E-7</v>
      </c>
      <c r="B122" s="13">
        <v>5.8898200000000005E-4</v>
      </c>
      <c r="C122" s="8">
        <v>1.36E-5</v>
      </c>
      <c r="D122" s="13" t="s">
        <v>4046</v>
      </c>
      <c r="E122" s="13">
        <v>16</v>
      </c>
      <c r="F122" s="13">
        <v>67313019</v>
      </c>
      <c r="G122" s="13" t="s">
        <v>3027</v>
      </c>
      <c r="H122" s="13" t="s">
        <v>220</v>
      </c>
      <c r="I122" s="13" t="s">
        <v>4047</v>
      </c>
      <c r="J122" s="13">
        <v>6.2991000000000002E-4</v>
      </c>
    </row>
    <row r="123" spans="1:10" x14ac:dyDescent="0.2">
      <c r="A123" s="8">
        <v>1.6E-7</v>
      </c>
      <c r="B123" s="8">
        <v>5.5000000000000002E-5</v>
      </c>
      <c r="C123" s="13">
        <v>1.48651E-4</v>
      </c>
      <c r="D123" s="13" t="s">
        <v>4048</v>
      </c>
      <c r="E123" s="13">
        <v>1</v>
      </c>
      <c r="F123" s="13">
        <v>155579964</v>
      </c>
      <c r="G123" s="13" t="s">
        <v>4049</v>
      </c>
      <c r="H123" s="13" t="s">
        <v>295</v>
      </c>
      <c r="I123" s="13"/>
      <c r="J123" s="13">
        <v>6.3261999999999997E-4</v>
      </c>
    </row>
    <row r="124" spans="1:10" x14ac:dyDescent="0.2">
      <c r="A124" s="8">
        <v>1.6299999999999999E-7</v>
      </c>
      <c r="B124" s="13">
        <v>1.53609E-4</v>
      </c>
      <c r="C124" s="8">
        <v>5.4299999999999998E-5</v>
      </c>
      <c r="D124" s="13" t="s">
        <v>4050</v>
      </c>
      <c r="E124" s="13">
        <v>11</v>
      </c>
      <c r="F124" s="13">
        <v>101981167</v>
      </c>
      <c r="G124" s="13" t="s">
        <v>4051</v>
      </c>
      <c r="H124" s="13" t="s">
        <v>295</v>
      </c>
      <c r="I124" s="13"/>
      <c r="J124" s="13">
        <v>6.3789000000000001E-4</v>
      </c>
    </row>
    <row r="125" spans="1:10" x14ac:dyDescent="0.2">
      <c r="A125" s="8">
        <v>1.6400000000000001E-7</v>
      </c>
      <c r="B125" s="13">
        <v>1.1444890000000001E-3</v>
      </c>
      <c r="C125" s="8">
        <v>7.3300000000000001E-6</v>
      </c>
      <c r="D125" s="13" t="s">
        <v>4052</v>
      </c>
      <c r="E125" s="13">
        <v>11</v>
      </c>
      <c r="F125" s="13">
        <v>2890605</v>
      </c>
      <c r="G125" s="13" t="s">
        <v>4053</v>
      </c>
      <c r="H125" s="13" t="s">
        <v>220</v>
      </c>
      <c r="I125" s="13"/>
      <c r="J125" s="13">
        <v>6.3789000000000001E-4</v>
      </c>
    </row>
    <row r="126" spans="1:10" x14ac:dyDescent="0.2">
      <c r="A126" s="8">
        <v>1.6999999999999999E-7</v>
      </c>
      <c r="B126" s="8">
        <v>9.6600000000000007E-6</v>
      </c>
      <c r="C126" s="13">
        <v>8.9945300000000004E-4</v>
      </c>
      <c r="D126" s="13" t="s">
        <v>3407</v>
      </c>
      <c r="E126" s="13">
        <v>5</v>
      </c>
      <c r="F126" s="13">
        <v>178902699</v>
      </c>
      <c r="G126" s="13"/>
      <c r="H126" s="13"/>
      <c r="I126" s="13"/>
      <c r="J126" s="13">
        <v>6.4661000000000004E-4</v>
      </c>
    </row>
    <row r="127" spans="1:10" x14ac:dyDescent="0.2">
      <c r="A127" s="8">
        <v>1.7100000000000001E-7</v>
      </c>
      <c r="B127" s="13">
        <v>2.0508399999999999E-4</v>
      </c>
      <c r="C127" s="8">
        <v>4.2599999999999999E-5</v>
      </c>
      <c r="D127" s="13" t="s">
        <v>4054</v>
      </c>
      <c r="E127" s="13">
        <v>6</v>
      </c>
      <c r="F127" s="13">
        <v>166268631</v>
      </c>
      <c r="G127" s="13"/>
      <c r="H127" s="13"/>
      <c r="I127" s="13"/>
      <c r="J127" s="13">
        <v>6.4661000000000004E-4</v>
      </c>
    </row>
    <row r="128" spans="1:10" x14ac:dyDescent="0.2">
      <c r="A128" s="8">
        <v>1.7100000000000001E-7</v>
      </c>
      <c r="B128" s="8">
        <v>5.4099999999999999E-6</v>
      </c>
      <c r="C128" s="13">
        <v>1.6164110000000001E-3</v>
      </c>
      <c r="D128" s="13" t="s">
        <v>3361</v>
      </c>
      <c r="E128" s="13">
        <v>14</v>
      </c>
      <c r="F128" s="13">
        <v>74960292</v>
      </c>
      <c r="G128" s="13" t="s">
        <v>3362</v>
      </c>
      <c r="H128" s="13" t="s">
        <v>220</v>
      </c>
      <c r="I128" s="13"/>
      <c r="J128" s="13">
        <v>6.4661000000000004E-4</v>
      </c>
    </row>
    <row r="129" spans="1:10" x14ac:dyDescent="0.2">
      <c r="A129" s="8">
        <v>1.73E-7</v>
      </c>
      <c r="B129" s="13">
        <v>4.1974299999999998E-4</v>
      </c>
      <c r="C129" s="8">
        <v>2.0999999999999999E-5</v>
      </c>
      <c r="D129" s="13" t="s">
        <v>4055</v>
      </c>
      <c r="E129" s="13">
        <v>1</v>
      </c>
      <c r="F129" s="13">
        <v>33546750</v>
      </c>
      <c r="G129" s="13" t="s">
        <v>4056</v>
      </c>
      <c r="H129" s="13" t="s">
        <v>238</v>
      </c>
      <c r="I129" s="13"/>
      <c r="J129" s="13">
        <v>6.4661000000000004E-4</v>
      </c>
    </row>
    <row r="130" spans="1:10" x14ac:dyDescent="0.2">
      <c r="A130" s="8">
        <v>1.73E-7</v>
      </c>
      <c r="B130" s="13">
        <v>3.4796839999999998E-3</v>
      </c>
      <c r="C130" s="8">
        <v>2.5500000000000001E-6</v>
      </c>
      <c r="D130" s="13" t="s">
        <v>3835</v>
      </c>
      <c r="E130" s="13">
        <v>2</v>
      </c>
      <c r="F130" s="13">
        <v>47236103</v>
      </c>
      <c r="G130" s="13" t="s">
        <v>3836</v>
      </c>
      <c r="H130" s="13" t="s">
        <v>204</v>
      </c>
      <c r="I130" s="13"/>
      <c r="J130" s="13">
        <v>6.4661000000000004E-4</v>
      </c>
    </row>
    <row r="131" spans="1:10" x14ac:dyDescent="0.2">
      <c r="A131" s="8">
        <v>1.8400000000000001E-7</v>
      </c>
      <c r="B131" s="13">
        <v>2.5636399999999997E-4</v>
      </c>
      <c r="C131" s="8">
        <v>3.68E-5</v>
      </c>
      <c r="D131" s="13" t="s">
        <v>4057</v>
      </c>
      <c r="E131" s="13">
        <v>1</v>
      </c>
      <c r="F131" s="13">
        <v>109584673</v>
      </c>
      <c r="G131" s="13" t="s">
        <v>4058</v>
      </c>
      <c r="H131" s="13" t="s">
        <v>238</v>
      </c>
      <c r="I131" s="13"/>
      <c r="J131" s="13">
        <v>6.7927999999999999E-4</v>
      </c>
    </row>
    <row r="132" spans="1:10" x14ac:dyDescent="0.2">
      <c r="A132" s="8">
        <v>1.85E-7</v>
      </c>
      <c r="B132" s="13">
        <v>1.8137700000000001E-4</v>
      </c>
      <c r="C132" s="8">
        <v>5.2500000000000002E-5</v>
      </c>
      <c r="D132" s="13" t="s">
        <v>4059</v>
      </c>
      <c r="E132" s="13">
        <v>10</v>
      </c>
      <c r="F132" s="13">
        <v>45455109</v>
      </c>
      <c r="G132" s="13" t="s">
        <v>4060</v>
      </c>
      <c r="H132" s="13" t="s">
        <v>295</v>
      </c>
      <c r="I132" s="13"/>
      <c r="J132" s="13">
        <v>6.7927999999999999E-4</v>
      </c>
    </row>
    <row r="133" spans="1:10" x14ac:dyDescent="0.2">
      <c r="A133" s="8">
        <v>1.86E-7</v>
      </c>
      <c r="B133" s="13">
        <v>1.0712808000000001E-2</v>
      </c>
      <c r="C133" s="8">
        <v>8.8999999999999995E-7</v>
      </c>
      <c r="D133" s="13" t="s">
        <v>3756</v>
      </c>
      <c r="E133" s="13">
        <v>8</v>
      </c>
      <c r="F133" s="13">
        <v>41655983</v>
      </c>
      <c r="G133" s="13" t="s">
        <v>2928</v>
      </c>
      <c r="H133" s="13" t="s">
        <v>220</v>
      </c>
      <c r="I133" s="13"/>
      <c r="J133" s="13">
        <v>6.7927999999999999E-4</v>
      </c>
    </row>
    <row r="134" spans="1:10" x14ac:dyDescent="0.2">
      <c r="A134" s="8">
        <v>1.8799999999999999E-7</v>
      </c>
      <c r="B134" s="8">
        <v>2.16E-5</v>
      </c>
      <c r="C134" s="13">
        <v>4.4851599999999999E-4</v>
      </c>
      <c r="D134" s="13" t="s">
        <v>3504</v>
      </c>
      <c r="E134" s="13">
        <v>9</v>
      </c>
      <c r="F134" s="13">
        <v>129986794</v>
      </c>
      <c r="G134" s="13"/>
      <c r="H134" s="13"/>
      <c r="I134" s="13"/>
      <c r="J134" s="13">
        <v>6.8137999999999998E-4</v>
      </c>
    </row>
    <row r="135" spans="1:10" x14ac:dyDescent="0.2">
      <c r="A135" s="8">
        <v>1.99E-7</v>
      </c>
      <c r="B135" s="8">
        <v>2.0699999999999998E-5</v>
      </c>
      <c r="C135" s="13">
        <v>4.9571299999999995E-4</v>
      </c>
      <c r="D135" s="13" t="s">
        <v>3500</v>
      </c>
      <c r="E135" s="13">
        <v>2</v>
      </c>
      <c r="F135" s="13">
        <v>176032513</v>
      </c>
      <c r="G135" s="13" t="s">
        <v>3501</v>
      </c>
      <c r="H135" s="13" t="s">
        <v>211</v>
      </c>
      <c r="I135" s="13"/>
      <c r="J135" s="13">
        <v>7.1582999999999998E-4</v>
      </c>
    </row>
    <row r="136" spans="1:10" x14ac:dyDescent="0.2">
      <c r="A136" s="8">
        <v>2.04E-7</v>
      </c>
      <c r="B136" s="13">
        <v>5.8733500000000003E-4</v>
      </c>
      <c r="C136" s="8">
        <v>1.7900000000000001E-5</v>
      </c>
      <c r="D136" s="13" t="s">
        <v>4061</v>
      </c>
      <c r="E136" s="13">
        <v>16</v>
      </c>
      <c r="F136" s="13">
        <v>68823690</v>
      </c>
      <c r="G136" s="13" t="s">
        <v>4062</v>
      </c>
      <c r="H136" s="13" t="s">
        <v>204</v>
      </c>
      <c r="I136" s="13"/>
      <c r="J136" s="13">
        <v>7.2833000000000001E-4</v>
      </c>
    </row>
    <row r="137" spans="1:10" x14ac:dyDescent="0.2">
      <c r="A137" s="8">
        <v>2.0699999999999999E-7</v>
      </c>
      <c r="B137" s="13">
        <v>1.4168500000000001E-4</v>
      </c>
      <c r="C137" s="8">
        <v>7.5400000000000003E-5</v>
      </c>
      <c r="D137" s="13" t="s">
        <v>4063</v>
      </c>
      <c r="E137" s="13">
        <v>12</v>
      </c>
      <c r="F137" s="13">
        <v>12938287</v>
      </c>
      <c r="G137" s="13" t="s">
        <v>4064</v>
      </c>
      <c r="H137" s="13" t="s">
        <v>204</v>
      </c>
      <c r="I137" s="13"/>
      <c r="J137" s="13">
        <v>7.3357000000000001E-4</v>
      </c>
    </row>
    <row r="138" spans="1:10" x14ac:dyDescent="0.2">
      <c r="A138" s="8">
        <v>2.0900000000000001E-7</v>
      </c>
      <c r="B138" s="8">
        <v>2.1399999999999998E-5</v>
      </c>
      <c r="C138" s="13">
        <v>5.0474199999999997E-4</v>
      </c>
      <c r="D138" s="13" t="s">
        <v>3502</v>
      </c>
      <c r="E138" s="13">
        <v>16</v>
      </c>
      <c r="F138" s="13">
        <v>67062970</v>
      </c>
      <c r="G138" s="13" t="s">
        <v>3503</v>
      </c>
      <c r="H138" s="13" t="s">
        <v>295</v>
      </c>
      <c r="I138" s="13"/>
      <c r="J138" s="13">
        <v>7.3521000000000003E-4</v>
      </c>
    </row>
    <row r="139" spans="1:10" x14ac:dyDescent="0.2">
      <c r="A139" s="8">
        <v>2.1400000000000001E-7</v>
      </c>
      <c r="B139" s="13">
        <v>1.05598E-4</v>
      </c>
      <c r="C139" s="13">
        <v>1.04987E-4</v>
      </c>
      <c r="D139" s="13" t="s">
        <v>4065</v>
      </c>
      <c r="E139" s="13">
        <v>6</v>
      </c>
      <c r="F139" s="13">
        <v>82946781</v>
      </c>
      <c r="G139" s="13" t="s">
        <v>4066</v>
      </c>
      <c r="H139" s="13" t="s">
        <v>204</v>
      </c>
      <c r="I139" s="13"/>
      <c r="J139" s="13">
        <v>7.3784000000000002E-4</v>
      </c>
    </row>
    <row r="140" spans="1:10" x14ac:dyDescent="0.2">
      <c r="A140" s="8">
        <v>2.1400000000000001E-7</v>
      </c>
      <c r="B140" s="13">
        <v>2.10082E-4</v>
      </c>
      <c r="C140" s="8">
        <v>5.27E-5</v>
      </c>
      <c r="D140" s="13" t="s">
        <v>1536</v>
      </c>
      <c r="E140" s="13">
        <v>13</v>
      </c>
      <c r="F140" s="13">
        <v>100622253</v>
      </c>
      <c r="G140" s="13" t="s">
        <v>1537</v>
      </c>
      <c r="H140" s="13" t="s">
        <v>204</v>
      </c>
      <c r="I140" s="13"/>
      <c r="J140" s="13">
        <v>7.3784000000000002E-4</v>
      </c>
    </row>
    <row r="141" spans="1:10" x14ac:dyDescent="0.2">
      <c r="A141" s="8">
        <v>2.17E-7</v>
      </c>
      <c r="B141" s="13">
        <v>7.4119599999999996E-4</v>
      </c>
      <c r="C141" s="8">
        <v>1.5099999999999999E-5</v>
      </c>
      <c r="D141" s="13" t="s">
        <v>4067</v>
      </c>
      <c r="E141" s="13">
        <v>3</v>
      </c>
      <c r="F141" s="13">
        <v>127347876</v>
      </c>
      <c r="G141" s="13" t="s">
        <v>3320</v>
      </c>
      <c r="H141" s="13" t="s">
        <v>295</v>
      </c>
      <c r="I141" s="13"/>
      <c r="J141" s="13">
        <v>7.3784000000000002E-4</v>
      </c>
    </row>
    <row r="142" spans="1:10" x14ac:dyDescent="0.2">
      <c r="A142" s="8">
        <v>2.1799999999999999E-7</v>
      </c>
      <c r="B142" s="13">
        <v>6.8352500000000004E-4</v>
      </c>
      <c r="C142" s="8">
        <v>1.6500000000000001E-5</v>
      </c>
      <c r="D142" s="13" t="s">
        <v>4068</v>
      </c>
      <c r="E142" s="13">
        <v>6</v>
      </c>
      <c r="F142" s="13">
        <v>31633779</v>
      </c>
      <c r="G142" s="13" t="s">
        <v>3001</v>
      </c>
      <c r="H142" s="13" t="s">
        <v>238</v>
      </c>
      <c r="I142" s="13"/>
      <c r="J142" s="13">
        <v>7.3784000000000002E-4</v>
      </c>
    </row>
    <row r="143" spans="1:10" x14ac:dyDescent="0.2">
      <c r="A143" s="8">
        <v>2.1799999999999999E-7</v>
      </c>
      <c r="B143" s="13">
        <v>2.06844E-4</v>
      </c>
      <c r="C143" s="8">
        <v>5.4700000000000001E-5</v>
      </c>
      <c r="D143" s="13" t="s">
        <v>4069</v>
      </c>
      <c r="E143" s="13">
        <v>12</v>
      </c>
      <c r="F143" s="13">
        <v>120663812</v>
      </c>
      <c r="G143" s="13" t="s">
        <v>1049</v>
      </c>
      <c r="H143" s="13" t="s">
        <v>211</v>
      </c>
      <c r="I143" s="13"/>
      <c r="J143" s="13">
        <v>7.3784000000000002E-4</v>
      </c>
    </row>
    <row r="144" spans="1:10" x14ac:dyDescent="0.2">
      <c r="A144" s="8">
        <v>2.1899999999999999E-7</v>
      </c>
      <c r="B144" s="13">
        <v>1.158395E-3</v>
      </c>
      <c r="C144" s="8">
        <v>9.7999999999999993E-6</v>
      </c>
      <c r="D144" s="13" t="s">
        <v>4070</v>
      </c>
      <c r="E144" s="13">
        <v>1</v>
      </c>
      <c r="F144" s="13">
        <v>90427858</v>
      </c>
      <c r="G144" s="13"/>
      <c r="H144" s="13"/>
      <c r="I144" s="13"/>
      <c r="J144" s="13">
        <v>7.3784000000000002E-4</v>
      </c>
    </row>
    <row r="145" spans="1:10" x14ac:dyDescent="0.2">
      <c r="A145" s="8">
        <v>2.23E-7</v>
      </c>
      <c r="B145" s="8">
        <v>2.65E-5</v>
      </c>
      <c r="C145" s="13">
        <v>4.35489E-4</v>
      </c>
      <c r="D145" s="13" t="s">
        <v>3548</v>
      </c>
      <c r="E145" s="13">
        <v>17</v>
      </c>
      <c r="F145" s="13">
        <v>7833237</v>
      </c>
      <c r="G145" s="13" t="s">
        <v>2917</v>
      </c>
      <c r="H145" s="13" t="s">
        <v>220</v>
      </c>
      <c r="I145" s="13" t="s">
        <v>3549</v>
      </c>
      <c r="J145" s="13">
        <v>7.4171000000000003E-4</v>
      </c>
    </row>
    <row r="146" spans="1:10" x14ac:dyDescent="0.2">
      <c r="A146" s="8">
        <v>2.28E-7</v>
      </c>
      <c r="B146" s="8">
        <v>6.0099999999999997E-5</v>
      </c>
      <c r="C146" s="13">
        <v>1.9746100000000001E-4</v>
      </c>
      <c r="D146" s="13" t="s">
        <v>4071</v>
      </c>
      <c r="E146" s="13">
        <v>12</v>
      </c>
      <c r="F146" s="13">
        <v>109535391</v>
      </c>
      <c r="G146" s="13" t="s">
        <v>4072</v>
      </c>
      <c r="H146" s="13" t="s">
        <v>220</v>
      </c>
      <c r="I146" s="13"/>
      <c r="J146" s="13">
        <v>7.4171000000000003E-4</v>
      </c>
    </row>
    <row r="147" spans="1:10" x14ac:dyDescent="0.2">
      <c r="A147" s="8">
        <v>2.2999999999999999E-7</v>
      </c>
      <c r="B147" s="8">
        <v>1.1399999999999999E-5</v>
      </c>
      <c r="C147" s="13">
        <v>1.0475269999999999E-3</v>
      </c>
      <c r="D147" s="13" t="s">
        <v>3420</v>
      </c>
      <c r="E147" s="13">
        <v>1</v>
      </c>
      <c r="F147" s="13">
        <v>150122654</v>
      </c>
      <c r="G147" s="13" t="s">
        <v>2963</v>
      </c>
      <c r="H147" s="13" t="s">
        <v>204</v>
      </c>
      <c r="I147" s="13"/>
      <c r="J147" s="13">
        <v>7.4171000000000003E-4</v>
      </c>
    </row>
    <row r="148" spans="1:10" x14ac:dyDescent="0.2">
      <c r="A148" s="8">
        <v>2.2999999999999999E-7</v>
      </c>
      <c r="B148" s="13">
        <v>1.29744E-4</v>
      </c>
      <c r="C148" s="8">
        <v>9.2200000000000005E-5</v>
      </c>
      <c r="D148" s="13" t="s">
        <v>4073</v>
      </c>
      <c r="E148" s="13">
        <v>1</v>
      </c>
      <c r="F148" s="13">
        <v>249200612</v>
      </c>
      <c r="G148" s="13" t="s">
        <v>4074</v>
      </c>
      <c r="H148" s="13" t="s">
        <v>211</v>
      </c>
      <c r="I148" s="13"/>
      <c r="J148" s="13">
        <v>7.4171000000000003E-4</v>
      </c>
    </row>
    <row r="149" spans="1:10" x14ac:dyDescent="0.2">
      <c r="A149" s="8">
        <v>2.2999999999999999E-7</v>
      </c>
      <c r="B149" s="13">
        <v>2.16252E-4</v>
      </c>
      <c r="C149" s="8">
        <v>5.52E-5</v>
      </c>
      <c r="D149" s="13" t="s">
        <v>4075</v>
      </c>
      <c r="E149" s="13">
        <v>3</v>
      </c>
      <c r="F149" s="13">
        <v>38584767</v>
      </c>
      <c r="G149" s="13"/>
      <c r="H149" s="13"/>
      <c r="I149" s="13"/>
      <c r="J149" s="13">
        <v>7.4171000000000003E-4</v>
      </c>
    </row>
    <row r="150" spans="1:10" x14ac:dyDescent="0.2">
      <c r="A150" s="8">
        <v>2.3099999999999999E-7</v>
      </c>
      <c r="B150" s="8">
        <v>1.4800000000000001E-5</v>
      </c>
      <c r="C150" s="13">
        <v>8.0804499999999997E-4</v>
      </c>
      <c r="D150" s="13" t="s">
        <v>3450</v>
      </c>
      <c r="E150" s="13">
        <v>3</v>
      </c>
      <c r="F150" s="13">
        <v>43147672</v>
      </c>
      <c r="G150" s="13" t="s">
        <v>3451</v>
      </c>
      <c r="H150" s="13" t="s">
        <v>295</v>
      </c>
      <c r="I150" s="13"/>
      <c r="J150" s="13">
        <v>7.4171000000000003E-4</v>
      </c>
    </row>
    <row r="151" spans="1:10" x14ac:dyDescent="0.2">
      <c r="A151" s="8">
        <v>2.3099999999999999E-7</v>
      </c>
      <c r="B151" s="13">
        <v>1.8237723000000001E-2</v>
      </c>
      <c r="C151" s="8">
        <v>6.5700000000000002E-7</v>
      </c>
      <c r="D151" s="13" t="s">
        <v>3739</v>
      </c>
      <c r="E151" s="13">
        <v>19</v>
      </c>
      <c r="F151" s="13">
        <v>2546598</v>
      </c>
      <c r="G151" s="13" t="s">
        <v>2487</v>
      </c>
      <c r="H151" s="13" t="s">
        <v>211</v>
      </c>
      <c r="I151" s="13" t="s">
        <v>3740</v>
      </c>
      <c r="J151" s="13">
        <v>7.4171000000000003E-4</v>
      </c>
    </row>
    <row r="152" spans="1:10" x14ac:dyDescent="0.2">
      <c r="A152" s="8">
        <v>2.34E-7</v>
      </c>
      <c r="B152" s="13">
        <v>3.339407E-3</v>
      </c>
      <c r="C152" s="8">
        <v>3.6500000000000002E-6</v>
      </c>
      <c r="D152" s="13" t="s">
        <v>3899</v>
      </c>
      <c r="E152" s="13">
        <v>17</v>
      </c>
      <c r="F152" s="13">
        <v>40936767</v>
      </c>
      <c r="G152" s="13" t="s">
        <v>3900</v>
      </c>
      <c r="H152" s="13" t="s">
        <v>204</v>
      </c>
      <c r="I152" s="13" t="s">
        <v>3901</v>
      </c>
      <c r="J152" s="13">
        <v>7.4454999999999996E-4</v>
      </c>
    </row>
    <row r="153" spans="1:10" x14ac:dyDescent="0.2">
      <c r="A153" s="8">
        <v>2.35E-7</v>
      </c>
      <c r="B153" s="8">
        <v>8.6100000000000006E-5</v>
      </c>
      <c r="C153" s="13">
        <v>1.41676E-4</v>
      </c>
      <c r="D153" s="13" t="s">
        <v>4076</v>
      </c>
      <c r="E153" s="13">
        <v>4</v>
      </c>
      <c r="F153" s="13">
        <v>16084247</v>
      </c>
      <c r="G153" s="13" t="s">
        <v>2973</v>
      </c>
      <c r="H153" s="13" t="s">
        <v>211</v>
      </c>
      <c r="I153" s="13"/>
      <c r="J153" s="13">
        <v>7.4454999999999996E-4</v>
      </c>
    </row>
    <row r="154" spans="1:10" x14ac:dyDescent="0.2">
      <c r="A154" s="8">
        <v>2.41E-7</v>
      </c>
      <c r="B154" s="8">
        <v>2.4499999999999999E-5</v>
      </c>
      <c r="C154" s="13">
        <v>5.1346699999999998E-4</v>
      </c>
      <c r="D154" s="13" t="s">
        <v>3526</v>
      </c>
      <c r="E154" s="13">
        <v>3</v>
      </c>
      <c r="F154" s="13">
        <v>49507385</v>
      </c>
      <c r="G154" s="13" t="s">
        <v>3527</v>
      </c>
      <c r="H154" s="13" t="s">
        <v>295</v>
      </c>
      <c r="I154" s="13"/>
      <c r="J154" s="13">
        <v>7.5801000000000004E-4</v>
      </c>
    </row>
    <row r="155" spans="1:10" x14ac:dyDescent="0.2">
      <c r="A155" s="8">
        <v>2.4299999999999999E-7</v>
      </c>
      <c r="B155" s="8">
        <v>9.8099999999999999E-5</v>
      </c>
      <c r="C155" s="13">
        <v>1.2932699999999999E-4</v>
      </c>
      <c r="D155" s="13" t="s">
        <v>4077</v>
      </c>
      <c r="E155" s="13">
        <v>4</v>
      </c>
      <c r="F155" s="13">
        <v>16085077</v>
      </c>
      <c r="G155" s="13" t="s">
        <v>2973</v>
      </c>
      <c r="H155" s="13" t="s">
        <v>211</v>
      </c>
      <c r="I155" s="13"/>
      <c r="J155" s="13">
        <v>7.5801000000000004E-4</v>
      </c>
    </row>
    <row r="156" spans="1:10" x14ac:dyDescent="0.2">
      <c r="A156" s="8">
        <v>2.4400000000000001E-7</v>
      </c>
      <c r="B156" s="8">
        <v>9.4199999999999999E-5</v>
      </c>
      <c r="C156" s="13">
        <v>1.3530700000000001E-4</v>
      </c>
      <c r="D156" s="13" t="s">
        <v>4078</v>
      </c>
      <c r="E156" s="13">
        <v>19</v>
      </c>
      <c r="F156" s="13">
        <v>47104863</v>
      </c>
      <c r="G156" s="13" t="s">
        <v>4079</v>
      </c>
      <c r="H156" s="13" t="s">
        <v>204</v>
      </c>
      <c r="I156" s="13"/>
      <c r="J156" s="13">
        <v>7.5801000000000004E-4</v>
      </c>
    </row>
    <row r="157" spans="1:10" x14ac:dyDescent="0.2">
      <c r="A157" s="8">
        <v>2.5100000000000001E-7</v>
      </c>
      <c r="B157" s="8">
        <v>3.2799999999999998E-5</v>
      </c>
      <c r="C157" s="13">
        <v>3.99324E-4</v>
      </c>
      <c r="D157" s="13" t="s">
        <v>3595</v>
      </c>
      <c r="E157" s="13">
        <v>20</v>
      </c>
      <c r="F157" s="13">
        <v>42219517</v>
      </c>
      <c r="G157" s="13" t="s">
        <v>3596</v>
      </c>
      <c r="H157" s="13" t="s">
        <v>295</v>
      </c>
      <c r="I157" s="13"/>
      <c r="J157" s="13">
        <v>7.7472999999999995E-4</v>
      </c>
    </row>
    <row r="158" spans="1:10" x14ac:dyDescent="0.2">
      <c r="A158" s="8">
        <v>2.5499999999999999E-7</v>
      </c>
      <c r="B158" s="13">
        <v>4.51402E-4</v>
      </c>
      <c r="C158" s="8">
        <v>2.9499999999999999E-5</v>
      </c>
      <c r="D158" s="13" t="s">
        <v>4080</v>
      </c>
      <c r="E158" s="13">
        <v>3</v>
      </c>
      <c r="F158" s="13">
        <v>45077649</v>
      </c>
      <c r="G158" s="13"/>
      <c r="H158" s="13"/>
      <c r="I158" s="13"/>
      <c r="J158" s="13">
        <v>7.7516E-4</v>
      </c>
    </row>
    <row r="159" spans="1:10" x14ac:dyDescent="0.2">
      <c r="A159" s="8">
        <v>2.5499999999999999E-7</v>
      </c>
      <c r="B159" s="8">
        <v>7.4900000000000005E-5</v>
      </c>
      <c r="C159" s="13">
        <v>1.77889E-4</v>
      </c>
      <c r="D159" s="13" t="s">
        <v>4081</v>
      </c>
      <c r="E159" s="13">
        <v>7</v>
      </c>
      <c r="F159" s="13">
        <v>27153605</v>
      </c>
      <c r="G159" s="13" t="s">
        <v>1500</v>
      </c>
      <c r="H159" s="13" t="s">
        <v>211</v>
      </c>
      <c r="I159" s="13"/>
      <c r="J159" s="13">
        <v>7.7516E-4</v>
      </c>
    </row>
    <row r="160" spans="1:10" x14ac:dyDescent="0.2">
      <c r="A160" s="8">
        <v>2.5600000000000002E-7</v>
      </c>
      <c r="B160" s="8">
        <v>7.6600000000000005E-5</v>
      </c>
      <c r="C160" s="13">
        <v>1.7479299999999999E-4</v>
      </c>
      <c r="D160" s="13" t="s">
        <v>4082</v>
      </c>
      <c r="E160" s="13">
        <v>13</v>
      </c>
      <c r="F160" s="13">
        <v>113698621</v>
      </c>
      <c r="G160" s="13" t="s">
        <v>273</v>
      </c>
      <c r="H160" s="13" t="s">
        <v>204</v>
      </c>
      <c r="I160" s="13"/>
      <c r="J160" s="13">
        <v>7.7516E-4</v>
      </c>
    </row>
    <row r="161" spans="1:10" x14ac:dyDescent="0.2">
      <c r="A161" s="8">
        <v>2.6E-7</v>
      </c>
      <c r="B161" s="8">
        <v>8.4699999999999999E-5</v>
      </c>
      <c r="C161" s="13">
        <v>1.6044099999999999E-4</v>
      </c>
      <c r="D161" s="13" t="s">
        <v>4083</v>
      </c>
      <c r="E161" s="13">
        <v>6</v>
      </c>
      <c r="F161" s="13">
        <v>30720311</v>
      </c>
      <c r="G161" s="13"/>
      <c r="H161" s="13"/>
      <c r="I161" s="13"/>
      <c r="J161" s="13">
        <v>7.8231999999999998E-4</v>
      </c>
    </row>
    <row r="162" spans="1:10" x14ac:dyDescent="0.2">
      <c r="A162" s="8">
        <v>2.6300000000000001E-7</v>
      </c>
      <c r="B162" s="8">
        <v>6.8499999999999996E-6</v>
      </c>
      <c r="C162" s="13">
        <v>2.0060880000000001E-3</v>
      </c>
      <c r="D162" s="13" t="s">
        <v>3377</v>
      </c>
      <c r="E162" s="13">
        <v>3</v>
      </c>
      <c r="F162" s="13">
        <v>161089327</v>
      </c>
      <c r="G162" s="13" t="s">
        <v>3378</v>
      </c>
      <c r="H162" s="13" t="s">
        <v>238</v>
      </c>
      <c r="I162" s="13"/>
      <c r="J162" s="13">
        <v>7.8640000000000003E-4</v>
      </c>
    </row>
    <row r="163" spans="1:10" x14ac:dyDescent="0.2">
      <c r="A163" s="8">
        <v>2.6800000000000002E-7</v>
      </c>
      <c r="B163" s="13">
        <v>2.71869E-4</v>
      </c>
      <c r="C163" s="8">
        <v>5.1700000000000003E-5</v>
      </c>
      <c r="D163" s="13" t="s">
        <v>4084</v>
      </c>
      <c r="E163" s="13">
        <v>8</v>
      </c>
      <c r="F163" s="13">
        <v>42150794</v>
      </c>
      <c r="G163" s="13" t="s">
        <v>1167</v>
      </c>
      <c r="H163" s="13" t="s">
        <v>204</v>
      </c>
      <c r="I163" s="13"/>
      <c r="J163" s="13">
        <v>7.9637000000000002E-4</v>
      </c>
    </row>
    <row r="164" spans="1:10" x14ac:dyDescent="0.2">
      <c r="A164" s="8">
        <v>2.7300000000000002E-7</v>
      </c>
      <c r="B164" s="13">
        <v>2.246063E-3</v>
      </c>
      <c r="C164" s="8">
        <v>6.3799999999999999E-6</v>
      </c>
      <c r="D164" s="13" t="s">
        <v>4085</v>
      </c>
      <c r="E164" s="13">
        <v>19</v>
      </c>
      <c r="F164" s="13">
        <v>47153327</v>
      </c>
      <c r="G164" s="13" t="s">
        <v>2911</v>
      </c>
      <c r="H164" s="13" t="s">
        <v>204</v>
      </c>
      <c r="I164" s="13"/>
      <c r="J164" s="13">
        <v>8.0420999999999997E-4</v>
      </c>
    </row>
    <row r="165" spans="1:10" x14ac:dyDescent="0.2">
      <c r="A165" s="8">
        <v>2.7399999999999999E-7</v>
      </c>
      <c r="B165" s="8">
        <v>4.8999999999999997E-6</v>
      </c>
      <c r="C165" s="13">
        <v>2.9361050000000001E-3</v>
      </c>
      <c r="D165" s="13" t="s">
        <v>3359</v>
      </c>
      <c r="E165" s="13">
        <v>1</v>
      </c>
      <c r="F165" s="13">
        <v>841289</v>
      </c>
      <c r="G165" s="13"/>
      <c r="H165" s="13"/>
      <c r="I165" s="13"/>
      <c r="J165" s="13">
        <v>8.0420999999999997E-4</v>
      </c>
    </row>
    <row r="166" spans="1:10" x14ac:dyDescent="0.2">
      <c r="A166" s="8">
        <v>2.7799999999999997E-7</v>
      </c>
      <c r="B166" s="13">
        <v>4.3372899999999999E-4</v>
      </c>
      <c r="C166" s="8">
        <v>3.3599999999999997E-5</v>
      </c>
      <c r="D166" s="13" t="s">
        <v>4086</v>
      </c>
      <c r="E166" s="13">
        <v>19</v>
      </c>
      <c r="F166" s="13">
        <v>2541104</v>
      </c>
      <c r="G166" s="13" t="s">
        <v>2487</v>
      </c>
      <c r="H166" s="13" t="s">
        <v>211</v>
      </c>
      <c r="I166" s="13"/>
      <c r="J166" s="13">
        <v>8.1097000000000005E-4</v>
      </c>
    </row>
    <row r="167" spans="1:10" x14ac:dyDescent="0.2">
      <c r="A167" s="8">
        <v>2.8700000000000002E-7</v>
      </c>
      <c r="B167" s="13">
        <v>1.36749E-4</v>
      </c>
      <c r="C167" s="13">
        <v>1.10408E-4</v>
      </c>
      <c r="D167" s="13" t="s">
        <v>4087</v>
      </c>
      <c r="E167" s="13">
        <v>13</v>
      </c>
      <c r="F167" s="13">
        <v>42614753</v>
      </c>
      <c r="G167" s="13"/>
      <c r="H167" s="13"/>
      <c r="I167" s="13"/>
      <c r="J167" s="13">
        <v>8.2014000000000002E-4</v>
      </c>
    </row>
    <row r="168" spans="1:10" x14ac:dyDescent="0.2">
      <c r="A168" s="8">
        <v>2.8700000000000002E-7</v>
      </c>
      <c r="B168" s="8">
        <v>5.0000000000000002E-5</v>
      </c>
      <c r="C168" s="13">
        <v>3.0232499999999999E-4</v>
      </c>
      <c r="D168" s="13" t="s">
        <v>4088</v>
      </c>
      <c r="E168" s="13">
        <v>17</v>
      </c>
      <c r="F168" s="13">
        <v>79604207</v>
      </c>
      <c r="G168" s="13" t="s">
        <v>4089</v>
      </c>
      <c r="H168" s="13" t="s">
        <v>295</v>
      </c>
      <c r="I168" s="13"/>
      <c r="J168" s="13">
        <v>8.2014000000000002E-4</v>
      </c>
    </row>
    <row r="169" spans="1:10" x14ac:dyDescent="0.2">
      <c r="A169" s="8">
        <v>2.8700000000000002E-7</v>
      </c>
      <c r="B169" s="8">
        <v>4.71E-5</v>
      </c>
      <c r="C169" s="13">
        <v>3.1993400000000002E-4</v>
      </c>
      <c r="D169" s="13" t="s">
        <v>4090</v>
      </c>
      <c r="E169" s="13">
        <v>22</v>
      </c>
      <c r="F169" s="13">
        <v>29280180</v>
      </c>
      <c r="G169" s="13" t="s">
        <v>4091</v>
      </c>
      <c r="H169" s="13" t="s">
        <v>211</v>
      </c>
      <c r="I169" s="13"/>
      <c r="J169" s="13">
        <v>8.2014000000000002E-4</v>
      </c>
    </row>
    <row r="170" spans="1:10" x14ac:dyDescent="0.2">
      <c r="A170" s="8">
        <v>2.8799999999999998E-7</v>
      </c>
      <c r="B170" s="8">
        <v>3.0199999999999999E-5</v>
      </c>
      <c r="C170" s="13">
        <v>5.0158099999999997E-4</v>
      </c>
      <c r="D170" s="13" t="s">
        <v>3577</v>
      </c>
      <c r="E170" s="13">
        <v>10</v>
      </c>
      <c r="F170" s="13">
        <v>31607955</v>
      </c>
      <c r="G170" s="13" t="s">
        <v>3578</v>
      </c>
      <c r="H170" s="13" t="s">
        <v>204</v>
      </c>
      <c r="I170" s="13"/>
      <c r="J170" s="13">
        <v>8.2014000000000002E-4</v>
      </c>
    </row>
    <row r="171" spans="1:10" x14ac:dyDescent="0.2">
      <c r="A171" s="8">
        <v>2.9299999999999999E-7</v>
      </c>
      <c r="B171" s="13">
        <v>1.4561070000000001E-3</v>
      </c>
      <c r="C171" s="8">
        <v>1.06E-5</v>
      </c>
      <c r="D171" s="13" t="s">
        <v>4092</v>
      </c>
      <c r="E171" s="13">
        <v>14</v>
      </c>
      <c r="F171" s="13">
        <v>101696494</v>
      </c>
      <c r="G171" s="13"/>
      <c r="H171" s="13"/>
      <c r="I171" s="13"/>
      <c r="J171" s="13">
        <v>8.2943999999999997E-4</v>
      </c>
    </row>
    <row r="172" spans="1:10" x14ac:dyDescent="0.2">
      <c r="A172" s="8">
        <v>2.9799999999999999E-7</v>
      </c>
      <c r="B172" s="13">
        <v>8.9731999999999995E-4</v>
      </c>
      <c r="C172" s="8">
        <v>1.7499999999999998E-5</v>
      </c>
      <c r="D172" s="13" t="s">
        <v>4093</v>
      </c>
      <c r="E172" s="13">
        <v>8</v>
      </c>
      <c r="F172" s="13">
        <v>17353980</v>
      </c>
      <c r="G172" s="13" t="s">
        <v>4094</v>
      </c>
      <c r="H172" s="13" t="s">
        <v>220</v>
      </c>
      <c r="I172" s="13"/>
      <c r="J172" s="13">
        <v>8.3863999999999998E-4</v>
      </c>
    </row>
    <row r="173" spans="1:10" x14ac:dyDescent="0.2">
      <c r="A173" s="8">
        <v>2.9999999999999999E-7</v>
      </c>
      <c r="B173" s="13">
        <v>2.8479540000000002E-3</v>
      </c>
      <c r="C173" s="8">
        <v>5.5500000000000002E-6</v>
      </c>
      <c r="D173" s="13" t="s">
        <v>4095</v>
      </c>
      <c r="E173" s="13">
        <v>22</v>
      </c>
      <c r="F173" s="13">
        <v>41808989</v>
      </c>
      <c r="G173" s="13"/>
      <c r="H173" s="13"/>
      <c r="I173" s="13"/>
      <c r="J173" s="13">
        <v>8.3933E-4</v>
      </c>
    </row>
    <row r="174" spans="1:10" x14ac:dyDescent="0.2">
      <c r="A174" s="8">
        <v>3.0199999999999998E-7</v>
      </c>
      <c r="B174" s="8">
        <v>8.3200000000000003E-5</v>
      </c>
      <c r="C174" s="13">
        <v>1.9135499999999999E-4</v>
      </c>
      <c r="D174" s="13" t="s">
        <v>4096</v>
      </c>
      <c r="E174" s="13">
        <v>4</v>
      </c>
      <c r="F174" s="13">
        <v>9382953</v>
      </c>
      <c r="G174" s="13"/>
      <c r="H174" s="13"/>
      <c r="I174" s="13"/>
      <c r="J174" s="13">
        <v>8.4000999999999998E-4</v>
      </c>
    </row>
    <row r="175" spans="1:10" x14ac:dyDescent="0.2">
      <c r="A175" s="8">
        <v>3.0600000000000001E-7</v>
      </c>
      <c r="B175" s="13">
        <v>2.4660699999999998E-4</v>
      </c>
      <c r="C175" s="8">
        <v>6.5500000000000006E-5</v>
      </c>
      <c r="D175" s="13" t="s">
        <v>4097</v>
      </c>
      <c r="E175" s="13">
        <v>6</v>
      </c>
      <c r="F175" s="13">
        <v>99797485</v>
      </c>
      <c r="G175" s="13" t="s">
        <v>4098</v>
      </c>
      <c r="H175" s="13" t="s">
        <v>238</v>
      </c>
      <c r="I175" s="13" t="s">
        <v>4099</v>
      </c>
      <c r="J175" s="13">
        <v>8.4135000000000004E-4</v>
      </c>
    </row>
    <row r="176" spans="1:10" x14ac:dyDescent="0.2">
      <c r="A176" s="8">
        <v>3.0600000000000001E-7</v>
      </c>
      <c r="B176" s="8">
        <v>1.23E-7</v>
      </c>
      <c r="C176" s="13">
        <v>0.131466109</v>
      </c>
      <c r="D176" s="13" t="s">
        <v>3337</v>
      </c>
      <c r="E176" s="13">
        <v>17</v>
      </c>
      <c r="F176" s="13">
        <v>75237550</v>
      </c>
      <c r="G176" s="13"/>
      <c r="H176" s="13"/>
      <c r="I176" s="13"/>
      <c r="J176" s="13">
        <v>8.4135000000000004E-4</v>
      </c>
    </row>
    <row r="177" spans="1:10" x14ac:dyDescent="0.2">
      <c r="A177" s="8">
        <v>3.0899999999999997E-7</v>
      </c>
      <c r="B177" s="13">
        <v>2.5149500000000002E-4</v>
      </c>
      <c r="C177" s="8">
        <v>6.4900000000000005E-5</v>
      </c>
      <c r="D177" s="13" t="s">
        <v>4100</v>
      </c>
      <c r="E177" s="13">
        <v>2</v>
      </c>
      <c r="F177" s="13">
        <v>106810993</v>
      </c>
      <c r="G177" s="13" t="s">
        <v>4101</v>
      </c>
      <c r="H177" s="13" t="s">
        <v>295</v>
      </c>
      <c r="I177" s="13"/>
      <c r="J177" s="13">
        <v>8.4475000000000001E-4</v>
      </c>
    </row>
    <row r="178" spans="1:10" x14ac:dyDescent="0.2">
      <c r="A178" s="8">
        <v>3.1399999999999998E-7</v>
      </c>
      <c r="B178" s="13">
        <v>1.705067E-3</v>
      </c>
      <c r="C178" s="8">
        <v>9.73E-6</v>
      </c>
      <c r="D178" s="13" t="s">
        <v>4102</v>
      </c>
      <c r="E178" s="13">
        <v>1</v>
      </c>
      <c r="F178" s="13">
        <v>23883338</v>
      </c>
      <c r="G178" s="13"/>
      <c r="H178" s="13"/>
      <c r="I178" s="13"/>
      <c r="J178" s="13">
        <v>8.5353999999999996E-4</v>
      </c>
    </row>
    <row r="179" spans="1:10" x14ac:dyDescent="0.2">
      <c r="A179" s="8">
        <v>3.2099999999999998E-7</v>
      </c>
      <c r="B179" s="13">
        <v>2.18753E-4</v>
      </c>
      <c r="C179" s="8">
        <v>7.7600000000000002E-5</v>
      </c>
      <c r="D179" s="13" t="s">
        <v>4103</v>
      </c>
      <c r="E179" s="13">
        <v>5</v>
      </c>
      <c r="F179" s="13">
        <v>73092353</v>
      </c>
      <c r="G179" s="13" t="s">
        <v>4104</v>
      </c>
      <c r="H179" s="13" t="s">
        <v>204</v>
      </c>
      <c r="I179" s="13"/>
      <c r="J179" s="13">
        <v>8.6764000000000003E-4</v>
      </c>
    </row>
    <row r="180" spans="1:10" x14ac:dyDescent="0.2">
      <c r="A180" s="8">
        <v>3.27E-7</v>
      </c>
      <c r="B180" s="8">
        <v>1.7200000000000001E-5</v>
      </c>
      <c r="C180" s="13">
        <v>1.006533E-3</v>
      </c>
      <c r="D180" s="13" t="s">
        <v>3468</v>
      </c>
      <c r="E180" s="13">
        <v>19</v>
      </c>
      <c r="F180" s="13">
        <v>2054816</v>
      </c>
      <c r="G180" s="13"/>
      <c r="H180" s="13"/>
      <c r="I180" s="13"/>
      <c r="J180" s="13">
        <v>8.7889000000000001E-4</v>
      </c>
    </row>
    <row r="181" spans="1:10" x14ac:dyDescent="0.2">
      <c r="A181" s="8">
        <v>3.3200000000000001E-7</v>
      </c>
      <c r="B181" s="8">
        <v>9.5199999999999997E-5</v>
      </c>
      <c r="C181" s="13">
        <v>1.8494E-4</v>
      </c>
      <c r="D181" s="13" t="s">
        <v>4105</v>
      </c>
      <c r="E181" s="13">
        <v>1</v>
      </c>
      <c r="F181" s="13">
        <v>197874077</v>
      </c>
      <c r="G181" s="13" t="s">
        <v>4106</v>
      </c>
      <c r="H181" s="13" t="s">
        <v>204</v>
      </c>
      <c r="I181" s="13"/>
      <c r="J181" s="13">
        <v>8.8241000000000003E-4</v>
      </c>
    </row>
    <row r="182" spans="1:10" x14ac:dyDescent="0.2">
      <c r="A182" s="8">
        <v>3.3200000000000001E-7</v>
      </c>
      <c r="B182" s="8">
        <v>5.7599999999999999E-6</v>
      </c>
      <c r="C182" s="13">
        <v>3.0601159999999999E-3</v>
      </c>
      <c r="D182" s="13" t="s">
        <v>3366</v>
      </c>
      <c r="E182" s="13">
        <v>10</v>
      </c>
      <c r="F182" s="13">
        <v>118380396</v>
      </c>
      <c r="G182" s="13" t="s">
        <v>3367</v>
      </c>
      <c r="H182" s="13" t="s">
        <v>295</v>
      </c>
      <c r="I182" s="13"/>
      <c r="J182" s="13">
        <v>8.8241000000000003E-4</v>
      </c>
    </row>
    <row r="183" spans="1:10" x14ac:dyDescent="0.2">
      <c r="A183" s="8">
        <v>3.4400000000000001E-7</v>
      </c>
      <c r="B183" s="13">
        <v>1.36981E-4</v>
      </c>
      <c r="C183" s="13">
        <v>1.3348200000000001E-4</v>
      </c>
      <c r="D183" s="13" t="s">
        <v>4107</v>
      </c>
      <c r="E183" s="13">
        <v>5</v>
      </c>
      <c r="F183" s="13">
        <v>1850140</v>
      </c>
      <c r="G183" s="13"/>
      <c r="H183" s="13"/>
      <c r="I183" s="13" t="s">
        <v>4108</v>
      </c>
      <c r="J183" s="13">
        <v>9.0054999999999996E-4</v>
      </c>
    </row>
    <row r="184" spans="1:10" x14ac:dyDescent="0.2">
      <c r="A184" s="8">
        <v>3.4700000000000002E-7</v>
      </c>
      <c r="B184" s="13">
        <v>1.88667E-4</v>
      </c>
      <c r="C184" s="8">
        <v>9.7700000000000003E-5</v>
      </c>
      <c r="D184" s="13" t="s">
        <v>4109</v>
      </c>
      <c r="E184" s="13">
        <v>13</v>
      </c>
      <c r="F184" s="13">
        <v>46626746</v>
      </c>
      <c r="G184" s="13" t="s">
        <v>4110</v>
      </c>
      <c r="H184" s="13" t="s">
        <v>211</v>
      </c>
      <c r="I184" s="13"/>
      <c r="J184" s="13">
        <v>9.0054999999999996E-4</v>
      </c>
    </row>
    <row r="185" spans="1:10" x14ac:dyDescent="0.2">
      <c r="A185" s="8">
        <v>3.4799999999999999E-7</v>
      </c>
      <c r="B185" s="13">
        <v>0.73350998000000001</v>
      </c>
      <c r="C185" s="8">
        <v>2.5200000000000001E-8</v>
      </c>
      <c r="D185" s="13" t="s">
        <v>3688</v>
      </c>
      <c r="E185" s="13">
        <v>5</v>
      </c>
      <c r="F185" s="13">
        <v>67483678</v>
      </c>
      <c r="G185" s="13"/>
      <c r="H185" s="13"/>
      <c r="I185" s="13" t="s">
        <v>3689</v>
      </c>
      <c r="J185" s="13">
        <v>9.0054999999999996E-4</v>
      </c>
    </row>
    <row r="186" spans="1:10" x14ac:dyDescent="0.2">
      <c r="A186" s="8">
        <v>3.4900000000000001E-7</v>
      </c>
      <c r="B186" s="13">
        <v>2.8957100000000002E-4</v>
      </c>
      <c r="C186" s="8">
        <v>6.4200000000000002E-5</v>
      </c>
      <c r="D186" s="13" t="s">
        <v>4111</v>
      </c>
      <c r="E186" s="13">
        <v>12</v>
      </c>
      <c r="F186" s="13">
        <v>133134938</v>
      </c>
      <c r="G186" s="13" t="s">
        <v>4112</v>
      </c>
      <c r="H186" s="13" t="s">
        <v>204</v>
      </c>
      <c r="I186" s="13"/>
      <c r="J186" s="13">
        <v>9.0054999999999996E-4</v>
      </c>
    </row>
    <row r="187" spans="1:10" x14ac:dyDescent="0.2">
      <c r="A187" s="8">
        <v>3.5100000000000001E-7</v>
      </c>
      <c r="B187" s="13">
        <v>6.3333870000000002E-3</v>
      </c>
      <c r="C187" s="8">
        <v>2.9500000000000001E-6</v>
      </c>
      <c r="D187" s="13" t="s">
        <v>3856</v>
      </c>
      <c r="E187" s="13">
        <v>12</v>
      </c>
      <c r="F187" s="13">
        <v>109273835</v>
      </c>
      <c r="G187" s="13" t="s">
        <v>3857</v>
      </c>
      <c r="H187" s="13" t="s">
        <v>295</v>
      </c>
      <c r="I187" s="13"/>
      <c r="J187" s="13">
        <v>9.0054999999999996E-4</v>
      </c>
    </row>
    <row r="188" spans="1:10" x14ac:dyDescent="0.2">
      <c r="A188" s="8">
        <v>3.5100000000000001E-7</v>
      </c>
      <c r="B188" s="13">
        <v>2.6034799999999998E-4</v>
      </c>
      <c r="C188" s="8">
        <v>7.1699999999999995E-5</v>
      </c>
      <c r="D188" s="13" t="s">
        <v>4113</v>
      </c>
      <c r="E188" s="13">
        <v>20</v>
      </c>
      <c r="F188" s="13">
        <v>45142336</v>
      </c>
      <c r="G188" s="13" t="s">
        <v>4114</v>
      </c>
      <c r="H188" s="13" t="s">
        <v>295</v>
      </c>
      <c r="I188" s="13"/>
      <c r="J188" s="13">
        <v>9.0054999999999996E-4</v>
      </c>
    </row>
    <row r="189" spans="1:10" x14ac:dyDescent="0.2">
      <c r="A189" s="8">
        <v>3.5199999999999998E-7</v>
      </c>
      <c r="B189" s="13">
        <v>2.32482E-4</v>
      </c>
      <c r="C189" s="8">
        <v>8.0500000000000005E-5</v>
      </c>
      <c r="D189" s="13" t="s">
        <v>4115</v>
      </c>
      <c r="E189" s="13">
        <v>3</v>
      </c>
      <c r="F189" s="13">
        <v>167967220</v>
      </c>
      <c r="G189" s="13" t="s">
        <v>321</v>
      </c>
      <c r="H189" s="13" t="s">
        <v>295</v>
      </c>
      <c r="I189" s="13"/>
      <c r="J189" s="13">
        <v>9.0054999999999996E-4</v>
      </c>
    </row>
    <row r="190" spans="1:10" x14ac:dyDescent="0.2">
      <c r="A190" s="8">
        <v>3.5600000000000001E-7</v>
      </c>
      <c r="B190" s="8">
        <v>1.9700000000000001E-5</v>
      </c>
      <c r="C190" s="13">
        <v>9.6080500000000001E-4</v>
      </c>
      <c r="D190" s="13" t="s">
        <v>3491</v>
      </c>
      <c r="E190" s="13">
        <v>6</v>
      </c>
      <c r="F190" s="13">
        <v>96969423</v>
      </c>
      <c r="G190" s="13" t="s">
        <v>3492</v>
      </c>
      <c r="H190" s="13" t="s">
        <v>220</v>
      </c>
      <c r="I190" s="13" t="s">
        <v>3493</v>
      </c>
      <c r="J190" s="13">
        <v>9.0594000000000004E-4</v>
      </c>
    </row>
    <row r="191" spans="1:10" x14ac:dyDescent="0.2">
      <c r="A191" s="8">
        <v>3.58E-7</v>
      </c>
      <c r="B191" s="13">
        <v>9.0691899999999995E-4</v>
      </c>
      <c r="C191" s="8">
        <v>2.0999999999999999E-5</v>
      </c>
      <c r="D191" s="13" t="s">
        <v>4116</v>
      </c>
      <c r="E191" s="13">
        <v>3</v>
      </c>
      <c r="F191" s="13">
        <v>13114441</v>
      </c>
      <c r="G191" s="13" t="s">
        <v>1124</v>
      </c>
      <c r="H191" s="13" t="s">
        <v>204</v>
      </c>
      <c r="I191" s="13"/>
      <c r="J191" s="13">
        <v>9.0620999999999996E-4</v>
      </c>
    </row>
    <row r="192" spans="1:10" x14ac:dyDescent="0.2">
      <c r="A192" s="8">
        <v>3.6399999999999998E-7</v>
      </c>
      <c r="B192" s="13">
        <v>4.4388639999999998E-3</v>
      </c>
      <c r="C192" s="8">
        <v>4.3699999999999997E-6</v>
      </c>
      <c r="D192" s="13" t="s">
        <v>3940</v>
      </c>
      <c r="E192" s="13">
        <v>12</v>
      </c>
      <c r="F192" s="13">
        <v>53895182</v>
      </c>
      <c r="G192" s="13" t="s">
        <v>3941</v>
      </c>
      <c r="H192" s="13" t="s">
        <v>238</v>
      </c>
      <c r="I192" s="13"/>
      <c r="J192" s="13">
        <v>9.1197999999999995E-4</v>
      </c>
    </row>
    <row r="193" spans="1:10" x14ac:dyDescent="0.2">
      <c r="A193" s="8">
        <v>3.65E-7</v>
      </c>
      <c r="B193" s="13">
        <v>1.8052199999999999E-4</v>
      </c>
      <c r="C193" s="13">
        <v>1.0772699999999999E-4</v>
      </c>
      <c r="D193" s="13" t="s">
        <v>4117</v>
      </c>
      <c r="E193" s="13">
        <v>16</v>
      </c>
      <c r="F193" s="13">
        <v>29272909</v>
      </c>
      <c r="G193" s="13"/>
      <c r="H193" s="13"/>
      <c r="I193" s="13"/>
      <c r="J193" s="13">
        <v>9.1197999999999995E-4</v>
      </c>
    </row>
    <row r="194" spans="1:10" x14ac:dyDescent="0.2">
      <c r="A194" s="8">
        <v>3.6600000000000002E-7</v>
      </c>
      <c r="B194" s="13">
        <v>1.25284E-4</v>
      </c>
      <c r="C194" s="13">
        <v>1.5587899999999999E-4</v>
      </c>
      <c r="D194" s="13" t="s">
        <v>4118</v>
      </c>
      <c r="E194" s="13">
        <v>4</v>
      </c>
      <c r="F194" s="13">
        <v>185205329</v>
      </c>
      <c r="G194" s="13"/>
      <c r="H194" s="13"/>
      <c r="I194" s="13" t="s">
        <v>4119</v>
      </c>
      <c r="J194" s="13">
        <v>9.1197999999999995E-4</v>
      </c>
    </row>
    <row r="195" spans="1:10" x14ac:dyDescent="0.2">
      <c r="A195" s="8">
        <v>3.6800000000000001E-7</v>
      </c>
      <c r="B195" s="8">
        <v>9.5299999999999999E-5</v>
      </c>
      <c r="C195" s="13">
        <v>2.05985E-4</v>
      </c>
      <c r="D195" s="13" t="s">
        <v>4120</v>
      </c>
      <c r="E195" s="13">
        <v>6</v>
      </c>
      <c r="F195" s="13">
        <v>32812280</v>
      </c>
      <c r="G195" s="13" t="s">
        <v>4121</v>
      </c>
      <c r="H195" s="13" t="s">
        <v>211</v>
      </c>
      <c r="I195" s="13"/>
      <c r="J195" s="13">
        <v>9.1221E-4</v>
      </c>
    </row>
    <row r="196" spans="1:10" x14ac:dyDescent="0.2">
      <c r="A196" s="8">
        <v>3.7E-7</v>
      </c>
      <c r="B196" s="8">
        <v>9.3599999999999998E-5</v>
      </c>
      <c r="C196" s="13">
        <v>2.1077499999999999E-4</v>
      </c>
      <c r="D196" s="13" t="s">
        <v>4122</v>
      </c>
      <c r="E196" s="13">
        <v>1</v>
      </c>
      <c r="F196" s="13">
        <v>92154087</v>
      </c>
      <c r="G196" s="13" t="s">
        <v>4123</v>
      </c>
      <c r="H196" s="13" t="s">
        <v>204</v>
      </c>
      <c r="I196" s="13"/>
      <c r="J196" s="13">
        <v>9.1244000000000004E-4</v>
      </c>
    </row>
    <row r="197" spans="1:10" x14ac:dyDescent="0.2">
      <c r="A197" s="8">
        <v>3.7300000000000002E-7</v>
      </c>
      <c r="B197" s="13">
        <v>1.2577510000000001E-3</v>
      </c>
      <c r="C197" s="8">
        <v>1.5800000000000001E-5</v>
      </c>
      <c r="D197" s="13" t="s">
        <v>4124</v>
      </c>
      <c r="E197" s="13">
        <v>17</v>
      </c>
      <c r="F197" s="13">
        <v>46608288</v>
      </c>
      <c r="G197" s="13" t="s">
        <v>4125</v>
      </c>
      <c r="H197" s="13" t="s">
        <v>295</v>
      </c>
      <c r="I197" s="13"/>
      <c r="J197" s="13">
        <v>9.1511999999999995E-4</v>
      </c>
    </row>
    <row r="198" spans="1:10" x14ac:dyDescent="0.2">
      <c r="A198" s="8">
        <v>3.7800000000000002E-7</v>
      </c>
      <c r="B198" s="8">
        <v>4.2299999999999998E-5</v>
      </c>
      <c r="C198" s="13">
        <v>4.7700599999999998E-4</v>
      </c>
      <c r="D198" s="13" t="s">
        <v>3651</v>
      </c>
      <c r="E198" s="13">
        <v>8</v>
      </c>
      <c r="F198" s="13">
        <v>95908808</v>
      </c>
      <c r="G198" s="13" t="s">
        <v>3652</v>
      </c>
      <c r="H198" s="13" t="s">
        <v>220</v>
      </c>
      <c r="I198" s="13"/>
      <c r="J198" s="13">
        <v>9.2265999999999995E-4</v>
      </c>
    </row>
    <row r="199" spans="1:10" x14ac:dyDescent="0.2">
      <c r="A199" s="8">
        <v>3.8599999999999999E-7</v>
      </c>
      <c r="B199" s="8">
        <v>4.7299999999999998E-5</v>
      </c>
      <c r="C199" s="13">
        <v>4.3587999999999998E-4</v>
      </c>
      <c r="D199" s="13" t="s">
        <v>4126</v>
      </c>
      <c r="E199" s="13">
        <v>8</v>
      </c>
      <c r="F199" s="13">
        <v>23563572</v>
      </c>
      <c r="G199" s="13" t="s">
        <v>4127</v>
      </c>
      <c r="H199" s="13" t="s">
        <v>204</v>
      </c>
      <c r="I199" s="13"/>
      <c r="J199" s="13">
        <v>9.3740000000000002E-4</v>
      </c>
    </row>
    <row r="200" spans="1:10" x14ac:dyDescent="0.2">
      <c r="A200" s="8">
        <v>3.8799999999999998E-7</v>
      </c>
      <c r="B200" s="13">
        <v>0.28542177499999999</v>
      </c>
      <c r="C200" s="8">
        <v>7.2600000000000002E-8</v>
      </c>
      <c r="D200" s="13" t="s">
        <v>3690</v>
      </c>
      <c r="E200" s="13">
        <v>6</v>
      </c>
      <c r="F200" s="13">
        <v>166984691</v>
      </c>
      <c r="G200" s="13" t="s">
        <v>994</v>
      </c>
      <c r="H200" s="13" t="s">
        <v>204</v>
      </c>
      <c r="I200" s="13"/>
      <c r="J200" s="13">
        <v>9.3749999999999997E-4</v>
      </c>
    </row>
    <row r="201" spans="1:10" x14ac:dyDescent="0.2">
      <c r="A201" s="8">
        <v>4.1899999999999998E-7</v>
      </c>
      <c r="B201" s="13">
        <v>9.5867499999999998E-4</v>
      </c>
      <c r="C201" s="8">
        <v>2.3499999999999999E-5</v>
      </c>
      <c r="D201" s="13" t="s">
        <v>4128</v>
      </c>
      <c r="E201" s="13">
        <v>2</v>
      </c>
      <c r="F201" s="13">
        <v>9695142</v>
      </c>
      <c r="G201" s="13" t="s">
        <v>4129</v>
      </c>
      <c r="H201" s="13" t="s">
        <v>204</v>
      </c>
      <c r="I201" s="13"/>
      <c r="J201" s="13">
        <v>1.00197E-3</v>
      </c>
    </row>
    <row r="202" spans="1:10" x14ac:dyDescent="0.2">
      <c r="A202" s="8">
        <v>4.2399999999999999E-7</v>
      </c>
      <c r="B202" s="13">
        <v>2.5122099999999999E-4</v>
      </c>
      <c r="C202" s="8">
        <v>9.0699999999999996E-5</v>
      </c>
      <c r="D202" s="13" t="s">
        <v>4130</v>
      </c>
      <c r="E202" s="13">
        <v>1</v>
      </c>
      <c r="F202" s="13">
        <v>109633189</v>
      </c>
      <c r="G202" s="13" t="s">
        <v>4131</v>
      </c>
      <c r="H202" s="13" t="s">
        <v>220</v>
      </c>
      <c r="I202" s="13"/>
      <c r="J202" s="13">
        <v>1.00197E-3</v>
      </c>
    </row>
  </sheetData>
  <pageMargins left="0.7" right="0.7" top="0.78740157499999996" bottom="0.78740157499999996"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3"/>
  <sheetViews>
    <sheetView workbookViewId="0">
      <selection activeCell="E11" sqref="E11"/>
    </sheetView>
  </sheetViews>
  <sheetFormatPr baseColWidth="10" defaultRowHeight="14.25" x14ac:dyDescent="0.2"/>
  <cols>
    <col min="1" max="1" width="5.28515625" style="35" bestFit="1" customWidth="1"/>
    <col min="2" max="2" width="7.42578125" style="35" bestFit="1" customWidth="1"/>
    <col min="3" max="3" width="9" style="35" bestFit="1" customWidth="1"/>
    <col min="4" max="4" width="5" style="35" bestFit="1" customWidth="1"/>
    <col min="5" max="5" width="79.85546875" style="35" customWidth="1"/>
    <col min="6" max="6" width="11.42578125" style="35"/>
    <col min="7" max="7" width="5.28515625" style="35" bestFit="1" customWidth="1"/>
    <col min="8" max="8" width="7.42578125" style="35" bestFit="1" customWidth="1"/>
    <col min="9" max="9" width="9" style="35" bestFit="1" customWidth="1"/>
    <col min="10" max="10" width="5" style="35" bestFit="1" customWidth="1"/>
    <col min="11" max="11" width="69.140625" style="35" customWidth="1"/>
    <col min="12" max="16384" width="11.42578125" style="35"/>
  </cols>
  <sheetData>
    <row r="1" spans="1:11" x14ac:dyDescent="0.2">
      <c r="A1" s="35" t="s">
        <v>4216</v>
      </c>
    </row>
    <row r="3" spans="1:11" ht="27" x14ac:dyDescent="0.35">
      <c r="E3" s="32" t="s">
        <v>4132</v>
      </c>
      <c r="K3" s="32" t="s">
        <v>4133</v>
      </c>
    </row>
    <row r="4" spans="1:11" x14ac:dyDescent="0.2">
      <c r="A4" s="13" t="s">
        <v>4134</v>
      </c>
      <c r="B4" s="13" t="s">
        <v>4135</v>
      </c>
      <c r="C4" s="13" t="s">
        <v>4136</v>
      </c>
      <c r="D4" s="13" t="s">
        <v>2890</v>
      </c>
      <c r="E4" s="13" t="s">
        <v>4137</v>
      </c>
      <c r="G4" s="13" t="s">
        <v>4134</v>
      </c>
      <c r="H4" s="13" t="s">
        <v>4135</v>
      </c>
      <c r="I4" s="13" t="s">
        <v>4136</v>
      </c>
      <c r="J4" s="13" t="s">
        <v>2890</v>
      </c>
      <c r="K4" s="13" t="s">
        <v>4137</v>
      </c>
    </row>
    <row r="5" spans="1:11" x14ac:dyDescent="0.2">
      <c r="A5" s="13">
        <v>1</v>
      </c>
      <c r="B5" s="13">
        <v>1100</v>
      </c>
      <c r="C5" s="13">
        <v>1130</v>
      </c>
      <c r="D5" s="13">
        <v>10</v>
      </c>
      <c r="E5" s="13" t="s">
        <v>4138</v>
      </c>
      <c r="G5" s="13">
        <v>1</v>
      </c>
      <c r="H5" s="13">
        <v>1100</v>
      </c>
      <c r="I5" s="13">
        <v>1130</v>
      </c>
      <c r="J5" s="13">
        <v>6</v>
      </c>
      <c r="K5" s="13" t="s">
        <v>4138</v>
      </c>
    </row>
    <row r="6" spans="1:11" x14ac:dyDescent="0.2">
      <c r="A6" s="13">
        <v>2</v>
      </c>
      <c r="B6" s="13">
        <v>5200</v>
      </c>
      <c r="C6" s="13">
        <v>326</v>
      </c>
      <c r="D6" s="13">
        <v>7</v>
      </c>
      <c r="E6" s="13" t="s">
        <v>4139</v>
      </c>
      <c r="G6" s="13">
        <v>2</v>
      </c>
      <c r="H6" s="13">
        <v>4012</v>
      </c>
      <c r="I6" s="13">
        <v>87</v>
      </c>
      <c r="J6" s="13">
        <v>4</v>
      </c>
      <c r="K6" s="13" t="s">
        <v>4140</v>
      </c>
    </row>
    <row r="7" spans="1:11" x14ac:dyDescent="0.2">
      <c r="A7" s="13">
        <v>3</v>
      </c>
      <c r="B7" s="13">
        <v>4010</v>
      </c>
      <c r="C7" s="13">
        <v>268</v>
      </c>
      <c r="D7" s="13">
        <v>6</v>
      </c>
      <c r="E7" s="13" t="s">
        <v>4141</v>
      </c>
      <c r="G7" s="13">
        <v>3</v>
      </c>
      <c r="H7" s="13">
        <v>4080</v>
      </c>
      <c r="I7" s="13">
        <v>272</v>
      </c>
      <c r="J7" s="13">
        <v>4</v>
      </c>
      <c r="K7" s="13" t="s">
        <v>4142</v>
      </c>
    </row>
    <row r="8" spans="1:11" x14ac:dyDescent="0.2">
      <c r="A8" s="13">
        <v>4</v>
      </c>
      <c r="B8" s="13">
        <v>4062</v>
      </c>
      <c r="C8" s="13">
        <v>189</v>
      </c>
      <c r="D8" s="13">
        <v>5</v>
      </c>
      <c r="E8" s="13" t="s">
        <v>4143</v>
      </c>
      <c r="G8" s="13">
        <v>4</v>
      </c>
      <c r="H8" s="13">
        <v>4144</v>
      </c>
      <c r="I8" s="13">
        <v>201</v>
      </c>
      <c r="J8" s="13">
        <v>4</v>
      </c>
      <c r="K8" s="13" t="s">
        <v>4144</v>
      </c>
    </row>
    <row r="9" spans="1:11" x14ac:dyDescent="0.2">
      <c r="A9" s="13">
        <v>5</v>
      </c>
      <c r="B9" s="13">
        <v>4114</v>
      </c>
      <c r="C9" s="13">
        <v>112</v>
      </c>
      <c r="D9" s="13">
        <v>4</v>
      </c>
      <c r="E9" s="13" t="s">
        <v>4145</v>
      </c>
      <c r="G9" s="13">
        <v>5</v>
      </c>
      <c r="H9" s="13">
        <v>4360</v>
      </c>
      <c r="I9" s="13">
        <v>129</v>
      </c>
      <c r="J9" s="13">
        <v>4</v>
      </c>
      <c r="K9" s="13" t="s">
        <v>4146</v>
      </c>
    </row>
    <row r="10" spans="1:11" x14ac:dyDescent="0.2">
      <c r="A10" s="13">
        <v>6</v>
      </c>
      <c r="B10" s="13">
        <v>4722</v>
      </c>
      <c r="C10" s="13">
        <v>127</v>
      </c>
      <c r="D10" s="13">
        <v>4</v>
      </c>
      <c r="E10" s="13" t="s">
        <v>4147</v>
      </c>
      <c r="G10" s="13">
        <v>6</v>
      </c>
      <c r="H10" s="13">
        <v>4270</v>
      </c>
      <c r="I10" s="13">
        <v>116</v>
      </c>
      <c r="J10" s="13">
        <v>3</v>
      </c>
      <c r="K10" s="13" t="s">
        <v>4148</v>
      </c>
    </row>
    <row r="11" spans="1:11" x14ac:dyDescent="0.2">
      <c r="A11" s="13">
        <v>7</v>
      </c>
      <c r="B11" s="13">
        <v>5010</v>
      </c>
      <c r="C11" s="13">
        <v>167</v>
      </c>
      <c r="D11" s="13">
        <v>4</v>
      </c>
      <c r="E11" s="13" t="s">
        <v>4149</v>
      </c>
      <c r="G11" s="13">
        <v>7</v>
      </c>
      <c r="H11" s="13">
        <v>2010</v>
      </c>
      <c r="I11" s="13">
        <v>44</v>
      </c>
      <c r="J11" s="13">
        <v>2</v>
      </c>
      <c r="K11" s="13" t="s">
        <v>4150</v>
      </c>
    </row>
    <row r="12" spans="1:11" x14ac:dyDescent="0.2">
      <c r="A12" s="13">
        <v>8</v>
      </c>
      <c r="B12" s="13">
        <v>5120</v>
      </c>
      <c r="C12" s="13">
        <v>68</v>
      </c>
      <c r="D12" s="13">
        <v>4</v>
      </c>
      <c r="E12" s="13" t="s">
        <v>4151</v>
      </c>
      <c r="G12" s="13">
        <v>8</v>
      </c>
      <c r="H12" s="13">
        <v>4010</v>
      </c>
      <c r="I12" s="13">
        <v>268</v>
      </c>
      <c r="J12" s="13">
        <v>2</v>
      </c>
      <c r="K12" s="13" t="s">
        <v>4141</v>
      </c>
    </row>
    <row r="13" spans="1:11" x14ac:dyDescent="0.2">
      <c r="A13" s="13">
        <v>9</v>
      </c>
      <c r="B13" s="13">
        <v>5212</v>
      </c>
      <c r="C13" s="13">
        <v>70</v>
      </c>
      <c r="D13" s="13">
        <v>4</v>
      </c>
      <c r="E13" s="13" t="s">
        <v>4152</v>
      </c>
      <c r="G13" s="13">
        <v>9</v>
      </c>
      <c r="H13" s="13">
        <v>4020</v>
      </c>
      <c r="I13" s="13">
        <v>177</v>
      </c>
      <c r="J13" s="13">
        <v>2</v>
      </c>
      <c r="K13" s="13" t="s">
        <v>4153</v>
      </c>
    </row>
    <row r="14" spans="1:11" x14ac:dyDescent="0.2">
      <c r="A14" s="13">
        <v>10</v>
      </c>
      <c r="B14" s="13">
        <v>5215</v>
      </c>
      <c r="C14" s="13">
        <v>89</v>
      </c>
      <c r="D14" s="13">
        <v>4</v>
      </c>
      <c r="E14" s="13" t="s">
        <v>4154</v>
      </c>
      <c r="G14" s="13">
        <v>10</v>
      </c>
      <c r="H14" s="13">
        <v>4141</v>
      </c>
      <c r="I14" s="13">
        <v>165</v>
      </c>
      <c r="J14" s="13">
        <v>2</v>
      </c>
      <c r="K14" s="13" t="s">
        <v>4155</v>
      </c>
    </row>
    <row r="16" spans="1:11" ht="27" x14ac:dyDescent="0.35">
      <c r="E16" s="32" t="s">
        <v>4156</v>
      </c>
      <c r="K16" s="32" t="s">
        <v>4157</v>
      </c>
    </row>
    <row r="17" spans="1:11" x14ac:dyDescent="0.2">
      <c r="A17" s="13" t="s">
        <v>4134</v>
      </c>
      <c r="B17" s="13" t="s">
        <v>4135</v>
      </c>
      <c r="C17" s="13" t="s">
        <v>4136</v>
      </c>
      <c r="D17" s="13" t="s">
        <v>2890</v>
      </c>
      <c r="E17" s="13" t="s">
        <v>4137</v>
      </c>
      <c r="G17" s="13" t="s">
        <v>4134</v>
      </c>
      <c r="H17" s="13" t="s">
        <v>4135</v>
      </c>
      <c r="I17" s="13" t="s">
        <v>4136</v>
      </c>
      <c r="J17" s="13" t="s">
        <v>2890</v>
      </c>
      <c r="K17" s="13" t="s">
        <v>4137</v>
      </c>
    </row>
    <row r="18" spans="1:11" x14ac:dyDescent="0.2">
      <c r="A18" s="13">
        <v>1</v>
      </c>
      <c r="B18" s="13">
        <v>1100</v>
      </c>
      <c r="C18" s="13">
        <v>1130</v>
      </c>
      <c r="D18" s="13">
        <v>15</v>
      </c>
      <c r="E18" s="13" t="s">
        <v>4138</v>
      </c>
      <c r="G18" s="13">
        <v>1</v>
      </c>
      <c r="H18" s="13">
        <v>1100</v>
      </c>
      <c r="I18" s="13">
        <v>1130</v>
      </c>
      <c r="J18" s="13">
        <v>5</v>
      </c>
      <c r="K18" s="13" t="s">
        <v>4138</v>
      </c>
    </row>
    <row r="19" spans="1:11" x14ac:dyDescent="0.2">
      <c r="A19" s="13">
        <v>2</v>
      </c>
      <c r="B19" s="13">
        <v>5200</v>
      </c>
      <c r="C19" s="13">
        <v>326</v>
      </c>
      <c r="D19" s="13">
        <v>6</v>
      </c>
      <c r="E19" s="13" t="s">
        <v>4139</v>
      </c>
      <c r="G19" s="13">
        <v>2</v>
      </c>
      <c r="H19" s="13">
        <v>4010</v>
      </c>
      <c r="I19" s="13">
        <v>268</v>
      </c>
      <c r="J19" s="13">
        <v>3</v>
      </c>
      <c r="K19" s="13" t="s">
        <v>4141</v>
      </c>
    </row>
    <row r="20" spans="1:11" x14ac:dyDescent="0.2">
      <c r="A20" s="13">
        <v>3</v>
      </c>
      <c r="B20" s="13">
        <v>4010</v>
      </c>
      <c r="C20" s="13">
        <v>268</v>
      </c>
      <c r="D20" s="13">
        <v>5</v>
      </c>
      <c r="E20" s="13" t="s">
        <v>4141</v>
      </c>
      <c r="G20" s="13">
        <v>3</v>
      </c>
      <c r="H20" s="13">
        <v>4062</v>
      </c>
      <c r="I20" s="13">
        <v>189</v>
      </c>
      <c r="J20" s="13">
        <v>3</v>
      </c>
      <c r="K20" s="13" t="s">
        <v>4143</v>
      </c>
    </row>
    <row r="21" spans="1:11" x14ac:dyDescent="0.2">
      <c r="A21" s="13">
        <v>4</v>
      </c>
      <c r="B21" s="13">
        <v>4910</v>
      </c>
      <c r="C21" s="13">
        <v>138</v>
      </c>
      <c r="D21" s="13">
        <v>5</v>
      </c>
      <c r="E21" s="13" t="s">
        <v>4158</v>
      </c>
      <c r="G21" s="13">
        <v>4</v>
      </c>
      <c r="H21" s="13">
        <v>4360</v>
      </c>
      <c r="I21" s="13">
        <v>129</v>
      </c>
      <c r="J21" s="13">
        <v>3</v>
      </c>
      <c r="K21" s="13" t="s">
        <v>4146</v>
      </c>
    </row>
    <row r="22" spans="1:11" x14ac:dyDescent="0.2">
      <c r="A22" s="13">
        <v>5</v>
      </c>
      <c r="B22" s="13">
        <v>240</v>
      </c>
      <c r="C22" s="13">
        <v>99</v>
      </c>
      <c r="D22" s="13">
        <v>4</v>
      </c>
      <c r="E22" s="13" t="s">
        <v>4159</v>
      </c>
      <c r="G22" s="13">
        <v>5</v>
      </c>
      <c r="H22" s="13">
        <v>4530</v>
      </c>
      <c r="I22" s="13">
        <v>132</v>
      </c>
      <c r="J22" s="13">
        <v>3</v>
      </c>
      <c r="K22" s="13" t="s">
        <v>4160</v>
      </c>
    </row>
    <row r="23" spans="1:11" x14ac:dyDescent="0.2">
      <c r="A23" s="13">
        <v>6</v>
      </c>
      <c r="B23" s="13">
        <v>4380</v>
      </c>
      <c r="C23" s="13">
        <v>128</v>
      </c>
      <c r="D23" s="13">
        <v>4</v>
      </c>
      <c r="E23" s="13" t="s">
        <v>4161</v>
      </c>
      <c r="G23" s="13">
        <v>6</v>
      </c>
      <c r="H23" s="13">
        <v>4722</v>
      </c>
      <c r="I23" s="13">
        <v>127</v>
      </c>
      <c r="J23" s="13">
        <v>3</v>
      </c>
      <c r="K23" s="13" t="s">
        <v>4147</v>
      </c>
    </row>
    <row r="24" spans="1:11" x14ac:dyDescent="0.2">
      <c r="A24" s="13">
        <v>7</v>
      </c>
      <c r="B24" s="13">
        <v>4510</v>
      </c>
      <c r="C24" s="13">
        <v>200</v>
      </c>
      <c r="D24" s="13">
        <v>4</v>
      </c>
      <c r="E24" s="13" t="s">
        <v>4162</v>
      </c>
      <c r="G24" s="13">
        <v>7</v>
      </c>
      <c r="H24" s="13">
        <v>4012</v>
      </c>
      <c r="I24" s="13">
        <v>87</v>
      </c>
      <c r="J24" s="13">
        <v>2</v>
      </c>
      <c r="K24" s="13" t="s">
        <v>4140</v>
      </c>
    </row>
    <row r="25" spans="1:11" x14ac:dyDescent="0.2">
      <c r="A25" s="13">
        <v>8</v>
      </c>
      <c r="B25" s="13">
        <v>4512</v>
      </c>
      <c r="C25" s="13">
        <v>85</v>
      </c>
      <c r="D25" s="13">
        <v>4</v>
      </c>
      <c r="E25" s="13" t="s">
        <v>4163</v>
      </c>
      <c r="G25" s="13">
        <v>8</v>
      </c>
      <c r="H25" s="13">
        <v>4020</v>
      </c>
      <c r="I25" s="13">
        <v>177</v>
      </c>
      <c r="J25" s="13">
        <v>2</v>
      </c>
      <c r="K25" s="13" t="s">
        <v>4153</v>
      </c>
    </row>
    <row r="26" spans="1:11" x14ac:dyDescent="0.2">
      <c r="A26" s="13">
        <v>9</v>
      </c>
      <c r="B26" s="13">
        <v>5211</v>
      </c>
      <c r="C26" s="13">
        <v>70</v>
      </c>
      <c r="D26" s="13">
        <v>4</v>
      </c>
      <c r="E26" s="13" t="s">
        <v>4164</v>
      </c>
      <c r="G26" s="13">
        <v>9</v>
      </c>
      <c r="H26" s="13">
        <v>4070</v>
      </c>
      <c r="I26" s="13">
        <v>78</v>
      </c>
      <c r="J26" s="13">
        <v>2</v>
      </c>
      <c r="K26" s="13" t="s">
        <v>4165</v>
      </c>
    </row>
    <row r="27" spans="1:11" x14ac:dyDescent="0.2">
      <c r="A27" s="13">
        <v>10</v>
      </c>
      <c r="B27" s="13">
        <v>5212</v>
      </c>
      <c r="C27" s="13">
        <v>70</v>
      </c>
      <c r="D27" s="13">
        <v>4</v>
      </c>
      <c r="E27" s="13" t="s">
        <v>4152</v>
      </c>
      <c r="G27" s="13">
        <v>10</v>
      </c>
      <c r="H27" s="13">
        <v>4080</v>
      </c>
      <c r="I27" s="13">
        <v>272</v>
      </c>
      <c r="J27" s="13">
        <v>2</v>
      </c>
      <c r="K27" s="13" t="s">
        <v>4142</v>
      </c>
    </row>
    <row r="29" spans="1:11" ht="27" x14ac:dyDescent="0.35">
      <c r="E29" s="32" t="s">
        <v>4166</v>
      </c>
      <c r="K29" s="32" t="s">
        <v>4167</v>
      </c>
    </row>
    <row r="30" spans="1:11" x14ac:dyDescent="0.2">
      <c r="A30" s="13" t="s">
        <v>4134</v>
      </c>
      <c r="B30" s="13" t="s">
        <v>4135</v>
      </c>
      <c r="C30" s="13" t="s">
        <v>4136</v>
      </c>
      <c r="D30" s="13" t="s">
        <v>2890</v>
      </c>
      <c r="E30" s="13" t="s">
        <v>4137</v>
      </c>
      <c r="G30" s="13" t="s">
        <v>4134</v>
      </c>
      <c r="H30" s="13" t="s">
        <v>4135</v>
      </c>
      <c r="I30" s="13" t="s">
        <v>4136</v>
      </c>
      <c r="J30" s="13" t="s">
        <v>2890</v>
      </c>
      <c r="K30" s="13" t="s">
        <v>4137</v>
      </c>
    </row>
    <row r="31" spans="1:11" x14ac:dyDescent="0.2">
      <c r="A31" s="13">
        <v>1</v>
      </c>
      <c r="B31" s="13">
        <v>4010</v>
      </c>
      <c r="C31" s="13">
        <v>268</v>
      </c>
      <c r="D31" s="13">
        <v>6</v>
      </c>
      <c r="E31" s="13" t="s">
        <v>4141</v>
      </c>
      <c r="G31" s="13">
        <v>1</v>
      </c>
      <c r="H31" s="13">
        <v>1100</v>
      </c>
      <c r="I31" s="13">
        <v>1130</v>
      </c>
      <c r="J31" s="13">
        <v>8</v>
      </c>
      <c r="K31" s="13" t="s">
        <v>4138</v>
      </c>
    </row>
    <row r="32" spans="1:11" x14ac:dyDescent="0.2">
      <c r="A32" s="13">
        <v>2</v>
      </c>
      <c r="B32" s="13">
        <v>1100</v>
      </c>
      <c r="C32" s="13">
        <v>1130</v>
      </c>
      <c r="D32" s="13">
        <v>5</v>
      </c>
      <c r="E32" s="13" t="s">
        <v>4138</v>
      </c>
      <c r="G32" s="13">
        <v>2</v>
      </c>
      <c r="H32" s="13">
        <v>4080</v>
      </c>
      <c r="I32" s="13">
        <v>272</v>
      </c>
      <c r="J32" s="13">
        <v>5</v>
      </c>
      <c r="K32" s="13" t="s">
        <v>4142</v>
      </c>
    </row>
    <row r="33" spans="1:11" x14ac:dyDescent="0.2">
      <c r="A33" s="13">
        <v>3</v>
      </c>
      <c r="B33" s="13">
        <v>4060</v>
      </c>
      <c r="C33" s="13">
        <v>265</v>
      </c>
      <c r="D33" s="13">
        <v>4</v>
      </c>
      <c r="E33" s="13" t="s">
        <v>4168</v>
      </c>
      <c r="G33" s="13">
        <v>3</v>
      </c>
      <c r="H33" s="13">
        <v>4144</v>
      </c>
      <c r="I33" s="13">
        <v>201</v>
      </c>
      <c r="J33" s="13">
        <v>4</v>
      </c>
      <c r="K33" s="13" t="s">
        <v>4144</v>
      </c>
    </row>
    <row r="34" spans="1:11" x14ac:dyDescent="0.2">
      <c r="A34" s="13">
        <v>4</v>
      </c>
      <c r="B34" s="13">
        <v>4145</v>
      </c>
      <c r="C34" s="13">
        <v>153</v>
      </c>
      <c r="D34" s="13">
        <v>3</v>
      </c>
      <c r="E34" s="13" t="s">
        <v>4169</v>
      </c>
      <c r="G34" s="13">
        <v>4</v>
      </c>
      <c r="H34" s="13">
        <v>5322</v>
      </c>
      <c r="I34" s="13">
        <v>136</v>
      </c>
      <c r="J34" s="13">
        <v>4</v>
      </c>
      <c r="K34" s="13" t="s">
        <v>4170</v>
      </c>
    </row>
    <row r="35" spans="1:11" x14ac:dyDescent="0.2">
      <c r="A35" s="13">
        <v>5</v>
      </c>
      <c r="B35" s="13">
        <v>4380</v>
      </c>
      <c r="C35" s="13">
        <v>128</v>
      </c>
      <c r="D35" s="13">
        <v>3</v>
      </c>
      <c r="E35" s="13" t="s">
        <v>4161</v>
      </c>
      <c r="G35" s="13">
        <v>5</v>
      </c>
      <c r="H35" s="13">
        <v>4012</v>
      </c>
      <c r="I35" s="13">
        <v>87</v>
      </c>
      <c r="J35" s="13">
        <v>3</v>
      </c>
      <c r="K35" s="13" t="s">
        <v>4140</v>
      </c>
    </row>
    <row r="36" spans="1:11" x14ac:dyDescent="0.2">
      <c r="A36" s="13">
        <v>6</v>
      </c>
      <c r="B36" s="13">
        <v>4640</v>
      </c>
      <c r="C36" s="13">
        <v>88</v>
      </c>
      <c r="D36" s="13">
        <v>3</v>
      </c>
      <c r="E36" s="13" t="s">
        <v>4171</v>
      </c>
      <c r="G36" s="13">
        <v>6</v>
      </c>
      <c r="H36" s="13">
        <v>4380</v>
      </c>
      <c r="I36" s="13">
        <v>128</v>
      </c>
      <c r="J36" s="13">
        <v>3</v>
      </c>
      <c r="K36" s="13" t="s">
        <v>4161</v>
      </c>
    </row>
    <row r="37" spans="1:11" x14ac:dyDescent="0.2">
      <c r="A37" s="13">
        <v>7</v>
      </c>
      <c r="B37" s="13">
        <v>4810</v>
      </c>
      <c r="C37" s="13">
        <v>213</v>
      </c>
      <c r="D37" s="13">
        <v>3</v>
      </c>
      <c r="E37" s="13" t="s">
        <v>4172</v>
      </c>
      <c r="G37" s="13">
        <v>7</v>
      </c>
      <c r="H37" s="13">
        <v>5200</v>
      </c>
      <c r="I37" s="13">
        <v>326</v>
      </c>
      <c r="J37" s="13">
        <v>3</v>
      </c>
      <c r="K37" s="13" t="s">
        <v>4139</v>
      </c>
    </row>
    <row r="38" spans="1:11" x14ac:dyDescent="0.2">
      <c r="A38" s="13">
        <v>8</v>
      </c>
      <c r="B38" s="13">
        <v>330</v>
      </c>
      <c r="C38" s="13">
        <v>54</v>
      </c>
      <c r="D38" s="13">
        <v>2</v>
      </c>
      <c r="E38" s="13" t="s">
        <v>4173</v>
      </c>
      <c r="G38" s="13">
        <v>8</v>
      </c>
      <c r="H38" s="13">
        <v>4010</v>
      </c>
      <c r="I38" s="13">
        <v>268</v>
      </c>
      <c r="J38" s="13">
        <v>2</v>
      </c>
      <c r="K38" s="13" t="s">
        <v>4141</v>
      </c>
    </row>
    <row r="39" spans="1:11" x14ac:dyDescent="0.2">
      <c r="A39" s="13">
        <v>9</v>
      </c>
      <c r="B39" s="13">
        <v>4062</v>
      </c>
      <c r="C39" s="13">
        <v>189</v>
      </c>
      <c r="D39" s="13">
        <v>2</v>
      </c>
      <c r="E39" s="13" t="s">
        <v>4143</v>
      </c>
      <c r="G39" s="13">
        <v>9</v>
      </c>
      <c r="H39" s="13">
        <v>4020</v>
      </c>
      <c r="I39" s="13">
        <v>177</v>
      </c>
      <c r="J39" s="13">
        <v>2</v>
      </c>
      <c r="K39" s="13" t="s">
        <v>4153</v>
      </c>
    </row>
    <row r="40" spans="1:11" x14ac:dyDescent="0.2">
      <c r="A40" s="13">
        <v>10</v>
      </c>
      <c r="B40" s="13">
        <v>4141</v>
      </c>
      <c r="C40" s="13">
        <v>165</v>
      </c>
      <c r="D40" s="13">
        <v>2</v>
      </c>
      <c r="E40" s="13" t="s">
        <v>4155</v>
      </c>
      <c r="G40" s="13">
        <v>10</v>
      </c>
      <c r="H40" s="13">
        <v>4060</v>
      </c>
      <c r="I40" s="13">
        <v>265</v>
      </c>
      <c r="J40" s="13">
        <v>2</v>
      </c>
      <c r="K40" s="13" t="s">
        <v>4168</v>
      </c>
    </row>
    <row r="42" spans="1:11" ht="27" x14ac:dyDescent="0.35">
      <c r="E42" s="32" t="s">
        <v>4174</v>
      </c>
      <c r="K42" s="32" t="s">
        <v>4175</v>
      </c>
    </row>
    <row r="43" spans="1:11" x14ac:dyDescent="0.2">
      <c r="A43" s="13" t="s">
        <v>4134</v>
      </c>
      <c r="B43" s="13" t="s">
        <v>4135</v>
      </c>
      <c r="C43" s="13" t="s">
        <v>4136</v>
      </c>
      <c r="D43" s="13" t="s">
        <v>2890</v>
      </c>
      <c r="E43" s="13" t="s">
        <v>4137</v>
      </c>
      <c r="G43" s="13" t="s">
        <v>4134</v>
      </c>
      <c r="H43" s="13" t="s">
        <v>4135</v>
      </c>
      <c r="I43" s="13" t="s">
        <v>4136</v>
      </c>
      <c r="J43" s="13" t="s">
        <v>2890</v>
      </c>
      <c r="K43" s="13" t="s">
        <v>4137</v>
      </c>
    </row>
    <row r="44" spans="1:11" x14ac:dyDescent="0.2">
      <c r="A44" s="13">
        <v>1</v>
      </c>
      <c r="B44" s="13">
        <v>1100</v>
      </c>
      <c r="C44" s="13">
        <v>1130</v>
      </c>
      <c r="D44" s="13">
        <v>4</v>
      </c>
      <c r="E44" s="13" t="s">
        <v>4138</v>
      </c>
      <c r="G44" s="13">
        <v>1</v>
      </c>
      <c r="H44" s="13">
        <v>5200</v>
      </c>
      <c r="I44" s="13">
        <v>326</v>
      </c>
      <c r="J44" s="13">
        <v>5</v>
      </c>
      <c r="K44" s="13" t="s">
        <v>4139</v>
      </c>
    </row>
    <row r="45" spans="1:11" x14ac:dyDescent="0.2">
      <c r="A45" s="13">
        <v>2</v>
      </c>
      <c r="B45" s="13">
        <v>4080</v>
      </c>
      <c r="C45" s="13">
        <v>272</v>
      </c>
      <c r="D45" s="13">
        <v>4</v>
      </c>
      <c r="E45" s="13" t="s">
        <v>4142</v>
      </c>
      <c r="G45" s="13">
        <v>2</v>
      </c>
      <c r="H45" s="13">
        <v>1100</v>
      </c>
      <c r="I45" s="13">
        <v>1130</v>
      </c>
      <c r="J45" s="13">
        <v>4</v>
      </c>
      <c r="K45" s="13" t="s">
        <v>4138</v>
      </c>
    </row>
    <row r="46" spans="1:11" x14ac:dyDescent="0.2">
      <c r="A46" s="13">
        <v>3</v>
      </c>
      <c r="B46" s="13">
        <v>4010</v>
      </c>
      <c r="C46" s="13">
        <v>268</v>
      </c>
      <c r="D46" s="13">
        <v>2</v>
      </c>
      <c r="E46" s="13" t="s">
        <v>4141</v>
      </c>
      <c r="G46" s="13">
        <v>3</v>
      </c>
      <c r="H46" s="13">
        <v>3013</v>
      </c>
      <c r="I46" s="13">
        <v>151</v>
      </c>
      <c r="J46" s="13">
        <v>3</v>
      </c>
      <c r="K46" s="13" t="s">
        <v>4176</v>
      </c>
    </row>
    <row r="47" spans="1:11" x14ac:dyDescent="0.2">
      <c r="A47" s="13">
        <v>4</v>
      </c>
      <c r="B47" s="13">
        <v>4114</v>
      </c>
      <c r="C47" s="13">
        <v>112</v>
      </c>
      <c r="D47" s="13">
        <v>2</v>
      </c>
      <c r="E47" s="13" t="s">
        <v>4145</v>
      </c>
      <c r="G47" s="13">
        <v>4</v>
      </c>
      <c r="H47" s="13">
        <v>4080</v>
      </c>
      <c r="I47" s="13">
        <v>272</v>
      </c>
      <c r="J47" s="13">
        <v>3</v>
      </c>
      <c r="K47" s="13" t="s">
        <v>4142</v>
      </c>
    </row>
    <row r="48" spans="1:11" x14ac:dyDescent="0.2">
      <c r="A48" s="13">
        <v>5</v>
      </c>
      <c r="B48" s="13">
        <v>4144</v>
      </c>
      <c r="C48" s="13">
        <v>201</v>
      </c>
      <c r="D48" s="13">
        <v>2</v>
      </c>
      <c r="E48" s="13" t="s">
        <v>4144</v>
      </c>
      <c r="G48" s="13">
        <v>5</v>
      </c>
      <c r="H48" s="13">
        <v>4310</v>
      </c>
      <c r="I48" s="13">
        <v>150</v>
      </c>
      <c r="J48" s="13">
        <v>3</v>
      </c>
      <c r="K48" s="13" t="s">
        <v>4177</v>
      </c>
    </row>
    <row r="49" spans="1:11" x14ac:dyDescent="0.2">
      <c r="A49" s="13">
        <v>6</v>
      </c>
      <c r="B49" s="13">
        <v>4145</v>
      </c>
      <c r="C49" s="13">
        <v>153</v>
      </c>
      <c r="D49" s="13">
        <v>2</v>
      </c>
      <c r="E49" s="13" t="s">
        <v>4169</v>
      </c>
      <c r="G49" s="13">
        <v>6</v>
      </c>
      <c r="H49" s="13">
        <v>4330</v>
      </c>
      <c r="I49" s="13">
        <v>47</v>
      </c>
      <c r="J49" s="13">
        <v>3</v>
      </c>
      <c r="K49" s="13" t="s">
        <v>4178</v>
      </c>
    </row>
    <row r="50" spans="1:11" x14ac:dyDescent="0.2">
      <c r="A50" s="13">
        <v>7</v>
      </c>
      <c r="B50" s="13">
        <v>4350</v>
      </c>
      <c r="C50" s="13">
        <v>84</v>
      </c>
      <c r="D50" s="13">
        <v>2</v>
      </c>
      <c r="E50" s="13" t="s">
        <v>4179</v>
      </c>
      <c r="G50" s="13">
        <v>7</v>
      </c>
      <c r="H50" s="13">
        <v>4916</v>
      </c>
      <c r="I50" s="13">
        <v>101</v>
      </c>
      <c r="J50" s="13">
        <v>3</v>
      </c>
      <c r="K50" s="13" t="s">
        <v>4180</v>
      </c>
    </row>
    <row r="51" spans="1:11" x14ac:dyDescent="0.2">
      <c r="A51" s="13">
        <v>8</v>
      </c>
      <c r="B51" s="13">
        <v>4510</v>
      </c>
      <c r="C51" s="13">
        <v>200</v>
      </c>
      <c r="D51" s="13">
        <v>2</v>
      </c>
      <c r="E51" s="13" t="s">
        <v>4162</v>
      </c>
      <c r="G51" s="13">
        <v>8</v>
      </c>
      <c r="H51" s="13">
        <v>4010</v>
      </c>
      <c r="I51" s="13">
        <v>268</v>
      </c>
      <c r="J51" s="13">
        <v>2</v>
      </c>
      <c r="K51" s="13" t="s">
        <v>4141</v>
      </c>
    </row>
    <row r="52" spans="1:11" x14ac:dyDescent="0.2">
      <c r="A52" s="13">
        <v>9</v>
      </c>
      <c r="B52" s="13">
        <v>4512</v>
      </c>
      <c r="C52" s="13">
        <v>85</v>
      </c>
      <c r="D52" s="13">
        <v>2</v>
      </c>
      <c r="E52" s="13" t="s">
        <v>4163</v>
      </c>
      <c r="G52" s="13">
        <v>9</v>
      </c>
      <c r="H52" s="13">
        <v>4350</v>
      </c>
      <c r="I52" s="13">
        <v>84</v>
      </c>
      <c r="J52" s="13">
        <v>2</v>
      </c>
      <c r="K52" s="13" t="s">
        <v>4179</v>
      </c>
    </row>
    <row r="53" spans="1:11" x14ac:dyDescent="0.2">
      <c r="A53" s="13">
        <v>10</v>
      </c>
      <c r="B53" s="13">
        <v>4730</v>
      </c>
      <c r="C53" s="13">
        <v>70</v>
      </c>
      <c r="D53" s="13">
        <v>2</v>
      </c>
      <c r="E53" s="13" t="s">
        <v>4181</v>
      </c>
      <c r="G53" s="13">
        <v>10</v>
      </c>
      <c r="H53" s="13">
        <v>4730</v>
      </c>
      <c r="I53" s="13">
        <v>70</v>
      </c>
      <c r="J53" s="13">
        <v>2</v>
      </c>
      <c r="K53" s="13" t="s">
        <v>4181</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5"/>
  <sheetViews>
    <sheetView workbookViewId="0">
      <selection activeCell="C40" sqref="C40"/>
    </sheetView>
  </sheetViews>
  <sheetFormatPr baseColWidth="10" defaultRowHeight="14.25" x14ac:dyDescent="0.2"/>
  <cols>
    <col min="1" max="1" width="40.7109375" style="14" customWidth="1"/>
    <col min="2" max="4" width="27.7109375" style="14" bestFit="1" customWidth="1"/>
    <col min="5" max="16384" width="11.42578125" style="14"/>
  </cols>
  <sheetData>
    <row r="1" spans="1:5" x14ac:dyDescent="0.2">
      <c r="A1" s="14" t="s">
        <v>160</v>
      </c>
    </row>
    <row r="5" spans="1:5" ht="15" x14ac:dyDescent="0.25">
      <c r="A5" s="15" t="s">
        <v>161</v>
      </c>
      <c r="B5" s="13"/>
      <c r="C5" s="13"/>
      <c r="D5" s="13"/>
    </row>
    <row r="6" spans="1:5" ht="15" x14ac:dyDescent="0.25">
      <c r="A6" s="13"/>
      <c r="B6" s="6" t="s">
        <v>4213</v>
      </c>
      <c r="C6" s="6" t="s">
        <v>4214</v>
      </c>
      <c r="D6" s="6" t="s">
        <v>4215</v>
      </c>
    </row>
    <row r="7" spans="1:5" ht="15" x14ac:dyDescent="0.25">
      <c r="A7" s="5" t="s">
        <v>162</v>
      </c>
      <c r="B7" s="4">
        <v>39</v>
      </c>
      <c r="C7" s="4">
        <v>5</v>
      </c>
      <c r="D7" s="4">
        <v>10</v>
      </c>
    </row>
    <row r="8" spans="1:5" ht="15" x14ac:dyDescent="0.25">
      <c r="A8" s="5" t="s">
        <v>4</v>
      </c>
      <c r="B8" s="4" t="s">
        <v>163</v>
      </c>
      <c r="C8" s="4" t="s">
        <v>164</v>
      </c>
      <c r="D8" s="4" t="s">
        <v>165</v>
      </c>
    </row>
    <row r="9" spans="1:5" ht="15" x14ac:dyDescent="0.25">
      <c r="A9" s="5" t="s">
        <v>166</v>
      </c>
      <c r="B9" s="4">
        <v>48.3</v>
      </c>
      <c r="C9" s="4">
        <v>85</v>
      </c>
      <c r="D9" s="4">
        <v>77.900000000000006</v>
      </c>
    </row>
    <row r="10" spans="1:5" ht="15" x14ac:dyDescent="0.25">
      <c r="A10" s="5" t="s">
        <v>167</v>
      </c>
      <c r="B10" s="4" t="s">
        <v>168</v>
      </c>
      <c r="C10" s="3" t="s">
        <v>169</v>
      </c>
      <c r="D10" s="3" t="s">
        <v>170</v>
      </c>
    </row>
    <row r="11" spans="1:5" ht="15" x14ac:dyDescent="0.25">
      <c r="A11" s="5" t="s">
        <v>171</v>
      </c>
      <c r="B11" s="4" t="s">
        <v>4258</v>
      </c>
      <c r="C11" s="4" t="s">
        <v>4259</v>
      </c>
      <c r="D11" s="4" t="s">
        <v>172</v>
      </c>
    </row>
    <row r="14" spans="1:5" ht="15" x14ac:dyDescent="0.25">
      <c r="A14" s="15" t="s">
        <v>4212</v>
      </c>
      <c r="B14" s="13"/>
      <c r="C14" s="13"/>
      <c r="D14" s="13"/>
      <c r="E14" s="13"/>
    </row>
    <row r="15" spans="1:5" ht="15" x14ac:dyDescent="0.25">
      <c r="A15" s="13"/>
      <c r="B15" s="6" t="s">
        <v>4213</v>
      </c>
      <c r="C15" s="6" t="s">
        <v>4214</v>
      </c>
      <c r="D15" s="6" t="s">
        <v>4215</v>
      </c>
      <c r="E15" s="6" t="s">
        <v>30</v>
      </c>
    </row>
    <row r="16" spans="1:5" ht="15" x14ac:dyDescent="0.25">
      <c r="A16" s="5" t="s">
        <v>162</v>
      </c>
      <c r="B16" s="4">
        <v>44</v>
      </c>
      <c r="C16" s="4">
        <v>16</v>
      </c>
      <c r="D16" s="4">
        <v>62</v>
      </c>
      <c r="E16" s="4">
        <v>6</v>
      </c>
    </row>
    <row r="17" spans="1:5" ht="15" x14ac:dyDescent="0.25">
      <c r="A17" s="5" t="s">
        <v>4</v>
      </c>
      <c r="B17" s="4" t="s">
        <v>173</v>
      </c>
      <c r="C17" s="4" t="s">
        <v>174</v>
      </c>
      <c r="D17" s="4" t="s">
        <v>175</v>
      </c>
      <c r="E17" s="4"/>
    </row>
    <row r="18" spans="1:5" ht="15" x14ac:dyDescent="0.25">
      <c r="A18" s="5" t="s">
        <v>166</v>
      </c>
      <c r="B18" s="4">
        <v>62.3</v>
      </c>
      <c r="C18" s="4">
        <v>83.5</v>
      </c>
      <c r="D18" s="4">
        <v>79.2</v>
      </c>
      <c r="E18" s="4"/>
    </row>
    <row r="19" spans="1:5" ht="15" x14ac:dyDescent="0.25">
      <c r="A19" s="5" t="s">
        <v>176</v>
      </c>
      <c r="B19" s="4" t="s">
        <v>177</v>
      </c>
      <c r="C19" s="4" t="s">
        <v>178</v>
      </c>
      <c r="D19" s="4" t="s">
        <v>179</v>
      </c>
      <c r="E19" s="4"/>
    </row>
    <row r="20" spans="1:5" ht="15" x14ac:dyDescent="0.25">
      <c r="A20" s="2"/>
      <c r="B20" s="1"/>
      <c r="C20" s="1"/>
      <c r="D20" s="1"/>
      <c r="E20" s="1"/>
    </row>
    <row r="22" spans="1:5" ht="15" x14ac:dyDescent="0.25">
      <c r="A22" s="15" t="s">
        <v>180</v>
      </c>
      <c r="B22" s="13"/>
      <c r="C22" s="13"/>
      <c r="D22" s="13"/>
      <c r="E22" s="13"/>
    </row>
    <row r="23" spans="1:5" ht="15" x14ac:dyDescent="0.25">
      <c r="A23" s="13"/>
      <c r="B23" s="6" t="s">
        <v>4213</v>
      </c>
      <c r="C23" s="6" t="s">
        <v>4214</v>
      </c>
      <c r="D23" s="6" t="s">
        <v>4215</v>
      </c>
      <c r="E23" s="6" t="s">
        <v>30</v>
      </c>
    </row>
    <row r="24" spans="1:5" ht="15" x14ac:dyDescent="0.25">
      <c r="A24" s="5" t="s">
        <v>162</v>
      </c>
      <c r="B24" s="4">
        <v>80</v>
      </c>
      <c r="C24" s="4">
        <v>54</v>
      </c>
      <c r="D24" s="4">
        <v>193</v>
      </c>
      <c r="E24" s="4">
        <v>12</v>
      </c>
    </row>
    <row r="25" spans="1:5" ht="15" x14ac:dyDescent="0.25">
      <c r="A25" s="5" t="s">
        <v>4</v>
      </c>
      <c r="B25" s="4" t="s">
        <v>181</v>
      </c>
      <c r="C25" s="4" t="s">
        <v>182</v>
      </c>
      <c r="D25" s="4" t="s">
        <v>183</v>
      </c>
      <c r="E25" s="4"/>
    </row>
    <row r="26" spans="1:5" ht="15" x14ac:dyDescent="0.25">
      <c r="A26" s="5" t="s">
        <v>166</v>
      </c>
      <c r="B26" s="4">
        <v>79</v>
      </c>
      <c r="C26" s="4">
        <v>88.5</v>
      </c>
      <c r="D26" s="4">
        <v>85.5</v>
      </c>
      <c r="E26" s="4"/>
    </row>
    <row r="27" spans="1:5" ht="15" x14ac:dyDescent="0.25">
      <c r="A27" s="5" t="s">
        <v>176</v>
      </c>
      <c r="B27" s="4" t="s">
        <v>184</v>
      </c>
      <c r="C27" s="4" t="s">
        <v>185</v>
      </c>
      <c r="D27" s="4" t="s">
        <v>186</v>
      </c>
      <c r="E27" s="4"/>
    </row>
    <row r="30" spans="1:5" ht="15" x14ac:dyDescent="0.25">
      <c r="A30" s="15" t="s">
        <v>187</v>
      </c>
      <c r="B30" s="13"/>
      <c r="C30" s="13"/>
      <c r="D30" s="13"/>
      <c r="E30" s="13"/>
    </row>
    <row r="31" spans="1:5" ht="15" x14ac:dyDescent="0.25">
      <c r="A31" s="13"/>
      <c r="B31" s="6" t="s">
        <v>4213</v>
      </c>
      <c r="C31" s="6" t="s">
        <v>4214</v>
      </c>
      <c r="D31" s="6" t="s">
        <v>4215</v>
      </c>
      <c r="E31" s="6" t="s">
        <v>30</v>
      </c>
    </row>
    <row r="32" spans="1:5" ht="15" x14ac:dyDescent="0.25">
      <c r="A32" s="5" t="s">
        <v>162</v>
      </c>
      <c r="B32" s="4">
        <v>116</v>
      </c>
      <c r="C32" s="4">
        <v>84</v>
      </c>
      <c r="D32" s="4">
        <v>86</v>
      </c>
      <c r="E32" s="4"/>
    </row>
    <row r="33" spans="1:5" ht="15" x14ac:dyDescent="0.25">
      <c r="A33" s="5" t="s">
        <v>4</v>
      </c>
      <c r="B33" s="4" t="s">
        <v>188</v>
      </c>
      <c r="C33" s="4" t="s">
        <v>189</v>
      </c>
      <c r="D33" s="4" t="s">
        <v>190</v>
      </c>
      <c r="E33" s="4"/>
    </row>
    <row r="34" spans="1:5" ht="15" x14ac:dyDescent="0.25">
      <c r="A34" s="5" t="s">
        <v>166</v>
      </c>
      <c r="B34" s="4">
        <v>82</v>
      </c>
      <c r="C34" s="4">
        <v>88.9</v>
      </c>
      <c r="D34" s="4">
        <v>88</v>
      </c>
      <c r="E34" s="4"/>
    </row>
    <row r="35" spans="1:5" ht="15" x14ac:dyDescent="0.25">
      <c r="A35" s="5" t="s">
        <v>176</v>
      </c>
      <c r="B35" s="4" t="s">
        <v>191</v>
      </c>
      <c r="C35" s="4" t="s">
        <v>192</v>
      </c>
      <c r="D35" s="4" t="s">
        <v>193</v>
      </c>
      <c r="E35" s="4"/>
    </row>
  </sheetData>
  <pageMargins left="0.7" right="0.7" top="0.78740157499999996" bottom="0.78740157499999996"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2"/>
  <sheetViews>
    <sheetView workbookViewId="0"/>
  </sheetViews>
  <sheetFormatPr baseColWidth="10" defaultRowHeight="15" x14ac:dyDescent="0.25"/>
  <cols>
    <col min="1" max="1" width="28.42578125" style="34" customWidth="1"/>
    <col min="2" max="2" width="27.5703125" style="34" customWidth="1"/>
    <col min="3" max="3" width="69.42578125" style="34" bestFit="1" customWidth="1"/>
    <col min="4" max="4" width="71.42578125" style="34" bestFit="1" customWidth="1"/>
    <col min="5" max="5" width="32.85546875" style="34" bestFit="1" customWidth="1"/>
    <col min="6" max="16384" width="11.42578125" style="34"/>
  </cols>
  <sheetData>
    <row r="1" spans="1:5" x14ac:dyDescent="0.25">
      <c r="A1" s="35" t="s">
        <v>4206</v>
      </c>
    </row>
    <row r="3" spans="1:5" x14ac:dyDescent="0.25">
      <c r="A3" s="33" t="s">
        <v>2222</v>
      </c>
      <c r="B3" s="33" t="s">
        <v>2223</v>
      </c>
      <c r="C3" s="33" t="s">
        <v>2224</v>
      </c>
      <c r="D3" s="33" t="s">
        <v>2225</v>
      </c>
      <c r="E3" s="15" t="s">
        <v>2226</v>
      </c>
    </row>
    <row r="4" spans="1:5" x14ac:dyDescent="0.25">
      <c r="A4" s="30" t="s">
        <v>2227</v>
      </c>
      <c r="B4" s="28" t="s">
        <v>2228</v>
      </c>
      <c r="C4" s="28" t="s">
        <v>2229</v>
      </c>
      <c r="D4" s="28" t="s">
        <v>2230</v>
      </c>
      <c r="E4" s="26" t="s">
        <v>2231</v>
      </c>
    </row>
    <row r="5" spans="1:5" x14ac:dyDescent="0.25">
      <c r="A5" s="30" t="s">
        <v>2232</v>
      </c>
      <c r="B5" s="28" t="s">
        <v>2233</v>
      </c>
      <c r="C5" s="28" t="s">
        <v>2234</v>
      </c>
      <c r="D5" s="28" t="s">
        <v>2235</v>
      </c>
      <c r="E5" s="26" t="s">
        <v>2231</v>
      </c>
    </row>
    <row r="6" spans="1:5" x14ac:dyDescent="0.25">
      <c r="A6" s="30" t="s">
        <v>2236</v>
      </c>
      <c r="B6" s="28" t="s">
        <v>2237</v>
      </c>
      <c r="C6" s="28" t="s">
        <v>2238</v>
      </c>
      <c r="D6" s="28" t="s">
        <v>2239</v>
      </c>
      <c r="E6" s="26" t="s">
        <v>2231</v>
      </c>
    </row>
    <row r="7" spans="1:5" x14ac:dyDescent="0.25">
      <c r="A7" s="30" t="s">
        <v>2240</v>
      </c>
      <c r="B7" s="28" t="s">
        <v>2241</v>
      </c>
      <c r="C7" s="28" t="s">
        <v>2242</v>
      </c>
      <c r="D7" s="28" t="s">
        <v>2243</v>
      </c>
      <c r="E7" s="26" t="s">
        <v>2231</v>
      </c>
    </row>
    <row r="8" spans="1:5" x14ac:dyDescent="0.25">
      <c r="A8" s="30" t="s">
        <v>2244</v>
      </c>
      <c r="B8" s="28" t="s">
        <v>2245</v>
      </c>
      <c r="C8" s="28" t="s">
        <v>2246</v>
      </c>
      <c r="D8" s="28" t="s">
        <v>2247</v>
      </c>
      <c r="E8" s="26" t="s">
        <v>2231</v>
      </c>
    </row>
    <row r="9" spans="1:5" x14ac:dyDescent="0.25">
      <c r="A9" s="30" t="s">
        <v>2248</v>
      </c>
      <c r="B9" s="28" t="s">
        <v>2249</v>
      </c>
      <c r="C9" s="28" t="s">
        <v>2250</v>
      </c>
      <c r="D9" s="28" t="s">
        <v>2251</v>
      </c>
      <c r="E9" s="26" t="s">
        <v>2231</v>
      </c>
    </row>
    <row r="10" spans="1:5" x14ac:dyDescent="0.25">
      <c r="A10" s="30" t="s">
        <v>2252</v>
      </c>
      <c r="B10" s="28" t="s">
        <v>2253</v>
      </c>
      <c r="C10" s="28" t="s">
        <v>2254</v>
      </c>
      <c r="D10" s="28" t="s">
        <v>2255</v>
      </c>
      <c r="E10" s="26" t="s">
        <v>2231</v>
      </c>
    </row>
    <row r="11" spans="1:5" x14ac:dyDescent="0.25">
      <c r="A11" s="30" t="s">
        <v>2256</v>
      </c>
      <c r="B11" s="28" t="s">
        <v>2257</v>
      </c>
      <c r="C11" s="28" t="s">
        <v>2258</v>
      </c>
      <c r="D11" s="28" t="s">
        <v>2259</v>
      </c>
      <c r="E11" s="26" t="s">
        <v>2231</v>
      </c>
    </row>
    <row r="12" spans="1:5" x14ac:dyDescent="0.25">
      <c r="A12" s="30" t="s">
        <v>2260</v>
      </c>
      <c r="B12" s="28" t="s">
        <v>2261</v>
      </c>
      <c r="C12" s="28" t="s">
        <v>2262</v>
      </c>
      <c r="D12" s="28" t="s">
        <v>2263</v>
      </c>
      <c r="E12" s="26" t="s">
        <v>2231</v>
      </c>
    </row>
    <row r="13" spans="1:5" x14ac:dyDescent="0.25">
      <c r="A13" s="30" t="s">
        <v>2264</v>
      </c>
      <c r="B13" s="28" t="s">
        <v>2265</v>
      </c>
      <c r="C13" s="28" t="s">
        <v>2266</v>
      </c>
      <c r="D13" s="28" t="s">
        <v>2267</v>
      </c>
      <c r="E13" s="26" t="s">
        <v>2231</v>
      </c>
    </row>
    <row r="14" spans="1:5" x14ac:dyDescent="0.25">
      <c r="A14" s="30" t="s">
        <v>2268</v>
      </c>
      <c r="B14" s="28" t="s">
        <v>2269</v>
      </c>
      <c r="C14" s="28" t="s">
        <v>2270</v>
      </c>
      <c r="D14" s="28" t="s">
        <v>2271</v>
      </c>
      <c r="E14" s="26" t="s">
        <v>2231</v>
      </c>
    </row>
    <row r="15" spans="1:5" x14ac:dyDescent="0.25">
      <c r="A15" s="28" t="s">
        <v>2272</v>
      </c>
      <c r="B15" s="28" t="s">
        <v>2273</v>
      </c>
      <c r="C15" s="28" t="s">
        <v>2274</v>
      </c>
      <c r="D15" s="28" t="s">
        <v>2275</v>
      </c>
      <c r="E15" s="26" t="s">
        <v>2276</v>
      </c>
    </row>
    <row r="16" spans="1:5" x14ac:dyDescent="0.25">
      <c r="A16" s="30" t="s">
        <v>2277</v>
      </c>
      <c r="B16" s="28" t="s">
        <v>2278</v>
      </c>
      <c r="C16" s="28" t="s">
        <v>2279</v>
      </c>
      <c r="D16" s="28" t="s">
        <v>2280</v>
      </c>
      <c r="E16" s="26" t="s">
        <v>2276</v>
      </c>
    </row>
    <row r="17" spans="1:5" x14ac:dyDescent="0.25">
      <c r="A17" s="30" t="s">
        <v>2281</v>
      </c>
      <c r="B17" s="28" t="s">
        <v>2282</v>
      </c>
      <c r="C17" s="28" t="s">
        <v>2283</v>
      </c>
      <c r="D17" s="28" t="s">
        <v>2284</v>
      </c>
      <c r="E17" s="26" t="s">
        <v>2276</v>
      </c>
    </row>
    <row r="18" spans="1:5" x14ac:dyDescent="0.25">
      <c r="A18" s="30" t="s">
        <v>2285</v>
      </c>
      <c r="B18" s="28" t="s">
        <v>2286</v>
      </c>
      <c r="C18" s="28" t="s">
        <v>2287</v>
      </c>
      <c r="D18" s="28" t="s">
        <v>2288</v>
      </c>
      <c r="E18" s="26" t="s">
        <v>2276</v>
      </c>
    </row>
    <row r="19" spans="1:5" x14ac:dyDescent="0.25">
      <c r="A19" s="30" t="s">
        <v>2289</v>
      </c>
      <c r="B19" s="28" t="s">
        <v>2290</v>
      </c>
      <c r="C19" s="28" t="s">
        <v>2291</v>
      </c>
      <c r="D19" s="28" t="s">
        <v>2292</v>
      </c>
      <c r="E19" s="26" t="s">
        <v>2276</v>
      </c>
    </row>
    <row r="20" spans="1:5" x14ac:dyDescent="0.25">
      <c r="A20" s="28" t="s">
        <v>2293</v>
      </c>
      <c r="B20" s="28"/>
      <c r="C20" s="28" t="s">
        <v>2294</v>
      </c>
      <c r="D20" s="28" t="s">
        <v>2295</v>
      </c>
      <c r="E20" s="13"/>
    </row>
    <row r="22" spans="1:5" x14ac:dyDescent="0.25">
      <c r="A22" s="23" t="s">
        <v>2296</v>
      </c>
    </row>
  </sheetData>
  <pageMargins left="0.7" right="0.7" top="0.78740157499999996" bottom="0.78740157499999996"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
  <sheetViews>
    <sheetView tabSelected="1" workbookViewId="0">
      <selection activeCell="B7" sqref="B7"/>
    </sheetView>
  </sheetViews>
  <sheetFormatPr baseColWidth="10" defaultRowHeight="15" x14ac:dyDescent="0.25"/>
  <cols>
    <col min="1" max="1" width="33.7109375" customWidth="1"/>
    <col min="2" max="2" width="53.7109375" bestFit="1" customWidth="1"/>
    <col min="3" max="3" width="51.7109375" bestFit="1" customWidth="1"/>
  </cols>
  <sheetData>
    <row r="1" spans="1:3" x14ac:dyDescent="0.25">
      <c r="A1" s="39" t="s">
        <v>4262</v>
      </c>
      <c r="B1" s="39"/>
      <c r="C1" s="39"/>
    </row>
    <row r="2" spans="1:3" x14ac:dyDescent="0.25">
      <c r="A2" s="39"/>
      <c r="B2" s="39"/>
      <c r="C2" s="39"/>
    </row>
    <row r="3" spans="1:3" x14ac:dyDescent="0.25">
      <c r="A3" s="39" t="s">
        <v>4263</v>
      </c>
      <c r="B3" s="39" t="s">
        <v>4270</v>
      </c>
      <c r="C3" s="39" t="s">
        <v>4271</v>
      </c>
    </row>
    <row r="4" spans="1:3" x14ac:dyDescent="0.25">
      <c r="A4" s="39" t="s">
        <v>4264</v>
      </c>
      <c r="B4" s="39">
        <v>2</v>
      </c>
      <c r="C4" s="39">
        <v>3</v>
      </c>
    </row>
    <row r="5" spans="1:3" x14ac:dyDescent="0.25">
      <c r="A5" s="39" t="s">
        <v>4265</v>
      </c>
      <c r="B5" s="39">
        <v>21</v>
      </c>
      <c r="C5" s="39">
        <v>6</v>
      </c>
    </row>
    <row r="6" spans="1:3" x14ac:dyDescent="0.25">
      <c r="A6" s="39" t="s">
        <v>4266</v>
      </c>
      <c r="B6" s="39">
        <v>4</v>
      </c>
      <c r="C6" s="39">
        <v>5</v>
      </c>
    </row>
    <row r="7" spans="1:3" x14ac:dyDescent="0.25">
      <c r="A7" s="39" t="s">
        <v>4267</v>
      </c>
      <c r="B7" s="39">
        <v>20</v>
      </c>
      <c r="C7" s="39">
        <v>41</v>
      </c>
    </row>
    <row r="8" spans="1:3" x14ac:dyDescent="0.25">
      <c r="A8" s="39" t="s">
        <v>4268</v>
      </c>
      <c r="B8" s="39">
        <v>1</v>
      </c>
      <c r="C8" s="39">
        <v>0</v>
      </c>
    </row>
    <row r="9" spans="1:3" x14ac:dyDescent="0.25">
      <c r="A9" s="39" t="s">
        <v>4269</v>
      </c>
      <c r="B9" s="39">
        <v>10</v>
      </c>
      <c r="C9" s="39">
        <v>12</v>
      </c>
    </row>
  </sheetData>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2"/>
  <sheetViews>
    <sheetView workbookViewId="0">
      <selection activeCell="A3" sqref="A3"/>
    </sheetView>
  </sheetViews>
  <sheetFormatPr baseColWidth="10" defaultRowHeight="15" x14ac:dyDescent="0.25"/>
  <cols>
    <col min="2" max="2" width="12.42578125" bestFit="1" customWidth="1"/>
  </cols>
  <sheetData>
    <row r="1" spans="1:8" x14ac:dyDescent="0.25">
      <c r="A1" s="35" t="s">
        <v>194</v>
      </c>
      <c r="B1" s="35"/>
      <c r="C1" s="35"/>
      <c r="D1" s="35"/>
      <c r="E1" s="35"/>
      <c r="F1" s="35"/>
      <c r="G1" s="35"/>
    </row>
    <row r="2" spans="1:8" x14ac:dyDescent="0.25">
      <c r="A2" s="13" t="s">
        <v>195</v>
      </c>
      <c r="B2" s="13" t="s">
        <v>196</v>
      </c>
      <c r="C2" s="13" t="s">
        <v>197</v>
      </c>
      <c r="D2" s="13" t="s">
        <v>198</v>
      </c>
      <c r="E2" s="13" t="s">
        <v>199</v>
      </c>
      <c r="F2" s="13" t="s">
        <v>200</v>
      </c>
      <c r="G2" s="13" t="s">
        <v>201</v>
      </c>
      <c r="H2" s="13" t="s">
        <v>4261</v>
      </c>
    </row>
    <row r="3" spans="1:8" x14ac:dyDescent="0.25">
      <c r="A3" s="8">
        <v>1.43E-7</v>
      </c>
      <c r="B3" s="13" t="s">
        <v>202</v>
      </c>
      <c r="C3" s="13">
        <v>11</v>
      </c>
      <c r="D3" s="13">
        <v>133800473</v>
      </c>
      <c r="E3" s="13" t="s">
        <v>203</v>
      </c>
      <c r="F3" s="13" t="s">
        <v>204</v>
      </c>
      <c r="G3" s="13"/>
      <c r="H3" s="13">
        <v>6.61587671988913E-2</v>
      </c>
    </row>
    <row r="4" spans="1:8" x14ac:dyDescent="0.25">
      <c r="A4" s="8">
        <v>2.6299999999999998E-6</v>
      </c>
      <c r="B4" s="13" t="s">
        <v>205</v>
      </c>
      <c r="C4" s="13">
        <v>10</v>
      </c>
      <c r="D4" s="13">
        <v>90692494</v>
      </c>
      <c r="E4" s="13"/>
      <c r="F4" s="13"/>
      <c r="G4" s="13"/>
      <c r="H4" s="13">
        <v>0.60984218689356096</v>
      </c>
    </row>
    <row r="5" spans="1:8" x14ac:dyDescent="0.25">
      <c r="A5" s="8">
        <v>5.9100000000000002E-6</v>
      </c>
      <c r="B5" s="13" t="s">
        <v>206</v>
      </c>
      <c r="C5" s="13">
        <v>6</v>
      </c>
      <c r="D5" s="13">
        <v>30419401</v>
      </c>
      <c r="E5" s="13"/>
      <c r="F5" s="13"/>
      <c r="G5" s="13"/>
      <c r="H5" s="13">
        <v>0.91285305562498498</v>
      </c>
    </row>
    <row r="6" spans="1:8" x14ac:dyDescent="0.25">
      <c r="A6" s="8">
        <v>1.2300000000000001E-5</v>
      </c>
      <c r="B6" s="13" t="s">
        <v>207</v>
      </c>
      <c r="C6" s="13">
        <v>17</v>
      </c>
      <c r="D6" s="13">
        <v>39686628</v>
      </c>
      <c r="E6" s="13"/>
      <c r="F6" s="13"/>
      <c r="G6" s="13" t="s">
        <v>208</v>
      </c>
      <c r="H6" s="13">
        <v>0.99997466511176603</v>
      </c>
    </row>
    <row r="7" spans="1:8" x14ac:dyDescent="0.25">
      <c r="A7" s="8">
        <v>1.8700000000000001E-5</v>
      </c>
      <c r="B7" s="13" t="s">
        <v>209</v>
      </c>
      <c r="C7" s="13">
        <v>18</v>
      </c>
      <c r="D7" s="13">
        <v>22932086</v>
      </c>
      <c r="E7" s="13" t="s">
        <v>210</v>
      </c>
      <c r="F7" s="13" t="s">
        <v>211</v>
      </c>
      <c r="G7" s="13"/>
      <c r="H7" s="13">
        <v>0.99997466511176603</v>
      </c>
    </row>
    <row r="8" spans="1:8" x14ac:dyDescent="0.25">
      <c r="A8" s="8">
        <v>2.23E-5</v>
      </c>
      <c r="B8" s="13" t="s">
        <v>212</v>
      </c>
      <c r="C8" s="13">
        <v>5</v>
      </c>
      <c r="D8" s="13">
        <v>138993362</v>
      </c>
      <c r="E8" s="13" t="s">
        <v>213</v>
      </c>
      <c r="F8" s="13" t="s">
        <v>204</v>
      </c>
      <c r="G8" s="13"/>
      <c r="H8" s="13">
        <v>0.99997466511176603</v>
      </c>
    </row>
    <row r="9" spans="1:8" x14ac:dyDescent="0.25">
      <c r="A9" s="8">
        <v>2.2900000000000001E-5</v>
      </c>
      <c r="B9" s="13" t="s">
        <v>214</v>
      </c>
      <c r="C9" s="13">
        <v>11</v>
      </c>
      <c r="D9" s="13">
        <v>1660843</v>
      </c>
      <c r="E9" s="13" t="s">
        <v>215</v>
      </c>
      <c r="F9" s="13" t="s">
        <v>204</v>
      </c>
      <c r="G9" s="13"/>
      <c r="H9" s="13">
        <v>0.99997466511176603</v>
      </c>
    </row>
    <row r="10" spans="1:8" x14ac:dyDescent="0.25">
      <c r="A10" s="8">
        <v>2.73E-5</v>
      </c>
      <c r="B10" s="13" t="s">
        <v>216</v>
      </c>
      <c r="C10" s="13">
        <v>5</v>
      </c>
      <c r="D10" s="13">
        <v>114961559</v>
      </c>
      <c r="E10" s="13" t="s">
        <v>217</v>
      </c>
      <c r="F10" s="13" t="s">
        <v>211</v>
      </c>
      <c r="G10" s="13"/>
      <c r="H10" s="13">
        <v>0.99997466511176603</v>
      </c>
    </row>
    <row r="11" spans="1:8" x14ac:dyDescent="0.25">
      <c r="A11" s="8">
        <v>2.9300000000000001E-5</v>
      </c>
      <c r="B11" s="13" t="s">
        <v>218</v>
      </c>
      <c r="C11" s="13">
        <v>17</v>
      </c>
      <c r="D11" s="13">
        <v>63558047</v>
      </c>
      <c r="E11" s="13" t="s">
        <v>219</v>
      </c>
      <c r="F11" s="13" t="s">
        <v>220</v>
      </c>
      <c r="G11" s="13"/>
      <c r="H11" s="13">
        <v>0.99997466511176603</v>
      </c>
    </row>
    <row r="12" spans="1:8" x14ac:dyDescent="0.25">
      <c r="A12" s="8">
        <v>2.97E-5</v>
      </c>
      <c r="B12" s="13" t="s">
        <v>221</v>
      </c>
      <c r="C12" s="13">
        <v>8</v>
      </c>
      <c r="D12" s="13">
        <v>93118682</v>
      </c>
      <c r="E12" s="13"/>
      <c r="F12" s="13"/>
      <c r="G12" s="13"/>
      <c r="H12" s="13">
        <v>0.99997466511176603</v>
      </c>
    </row>
    <row r="13" spans="1:8" x14ac:dyDescent="0.25">
      <c r="A13" s="8">
        <v>3.7700000000000002E-5</v>
      </c>
      <c r="B13" s="13" t="s">
        <v>222</v>
      </c>
      <c r="C13" s="13">
        <v>13</v>
      </c>
      <c r="D13" s="13">
        <v>107029273</v>
      </c>
      <c r="E13" s="13"/>
      <c r="F13" s="13"/>
      <c r="G13" s="13" t="s">
        <v>223</v>
      </c>
      <c r="H13" s="13">
        <v>0.99997466511176603</v>
      </c>
    </row>
    <row r="14" spans="1:8" x14ac:dyDescent="0.25">
      <c r="A14" s="8">
        <v>4.3300000000000002E-5</v>
      </c>
      <c r="B14" s="13" t="s">
        <v>224</v>
      </c>
      <c r="C14" s="13">
        <v>6</v>
      </c>
      <c r="D14" s="13">
        <v>3269808</v>
      </c>
      <c r="E14" s="13" t="s">
        <v>225</v>
      </c>
      <c r="F14" s="13" t="s">
        <v>226</v>
      </c>
      <c r="G14" s="13" t="s">
        <v>227</v>
      </c>
      <c r="H14" s="13">
        <v>0.99997466511176603</v>
      </c>
    </row>
    <row r="15" spans="1:8" x14ac:dyDescent="0.25">
      <c r="A15" s="8">
        <v>4.57E-5</v>
      </c>
      <c r="B15" s="13" t="s">
        <v>228</v>
      </c>
      <c r="C15" s="13">
        <v>2</v>
      </c>
      <c r="D15" s="13">
        <v>66695875</v>
      </c>
      <c r="E15" s="13" t="s">
        <v>229</v>
      </c>
      <c r="F15" s="13" t="s">
        <v>204</v>
      </c>
      <c r="G15" s="13"/>
      <c r="H15" s="13">
        <v>0.99997466511176603</v>
      </c>
    </row>
    <row r="16" spans="1:8" x14ac:dyDescent="0.25">
      <c r="A16" s="8">
        <v>4.7500000000000003E-5</v>
      </c>
      <c r="B16" s="13" t="s">
        <v>230</v>
      </c>
      <c r="C16" s="13">
        <v>6</v>
      </c>
      <c r="D16" s="13">
        <v>30419612</v>
      </c>
      <c r="E16" s="13"/>
      <c r="F16" s="13"/>
      <c r="G16" s="13"/>
      <c r="H16" s="13">
        <v>0.99997466511176603</v>
      </c>
    </row>
    <row r="17" spans="1:8" x14ac:dyDescent="0.25">
      <c r="A17" s="8">
        <v>4.9299999999999999E-5</v>
      </c>
      <c r="B17" s="13" t="s">
        <v>231</v>
      </c>
      <c r="C17" s="13">
        <v>10</v>
      </c>
      <c r="D17" s="13">
        <v>74033885</v>
      </c>
      <c r="E17" s="13" t="s">
        <v>232</v>
      </c>
      <c r="F17" s="13" t="s">
        <v>211</v>
      </c>
      <c r="G17" s="13"/>
      <c r="H17" s="13">
        <v>0.99997466511176603</v>
      </c>
    </row>
    <row r="18" spans="1:8" x14ac:dyDescent="0.25">
      <c r="A18" s="8">
        <v>5.3900000000000002E-5</v>
      </c>
      <c r="B18" s="13" t="s">
        <v>233</v>
      </c>
      <c r="C18" s="13">
        <v>1</v>
      </c>
      <c r="D18" s="13">
        <v>149155775</v>
      </c>
      <c r="E18" s="13"/>
      <c r="F18" s="13"/>
      <c r="G18" s="13"/>
      <c r="H18" s="13">
        <v>0.99997466511176603</v>
      </c>
    </row>
    <row r="19" spans="1:8" x14ac:dyDescent="0.25">
      <c r="A19" s="8">
        <v>5.8E-5</v>
      </c>
      <c r="B19" s="13" t="s">
        <v>234</v>
      </c>
      <c r="C19" s="13">
        <v>12</v>
      </c>
      <c r="D19" s="13">
        <v>104324793</v>
      </c>
      <c r="E19" s="13" t="s">
        <v>235</v>
      </c>
      <c r="F19" s="13" t="s">
        <v>220</v>
      </c>
      <c r="G19" s="13"/>
      <c r="H19" s="13">
        <v>0.99997466511176603</v>
      </c>
    </row>
    <row r="20" spans="1:8" x14ac:dyDescent="0.25">
      <c r="A20" s="8">
        <v>6.1699999999999995E-5</v>
      </c>
      <c r="B20" s="13" t="s">
        <v>236</v>
      </c>
      <c r="C20" s="13">
        <v>4</v>
      </c>
      <c r="D20" s="13">
        <v>119273827</v>
      </c>
      <c r="E20" s="13" t="s">
        <v>237</v>
      </c>
      <c r="F20" s="13" t="s">
        <v>238</v>
      </c>
      <c r="G20" s="13"/>
      <c r="H20" s="13">
        <v>0.99997466511176603</v>
      </c>
    </row>
    <row r="21" spans="1:8" x14ac:dyDescent="0.25">
      <c r="A21" s="8">
        <v>6.3100000000000002E-5</v>
      </c>
      <c r="B21" s="13" t="s">
        <v>239</v>
      </c>
      <c r="C21" s="13">
        <v>16</v>
      </c>
      <c r="D21" s="13">
        <v>87648687</v>
      </c>
      <c r="E21" s="13" t="s">
        <v>240</v>
      </c>
      <c r="F21" s="13" t="s">
        <v>204</v>
      </c>
      <c r="G21" s="13"/>
      <c r="H21" s="13">
        <v>0.99997466511176603</v>
      </c>
    </row>
    <row r="22" spans="1:8" x14ac:dyDescent="0.25">
      <c r="A22" s="8">
        <v>6.4300000000000004E-5</v>
      </c>
      <c r="B22" s="13" t="s">
        <v>241</v>
      </c>
      <c r="C22" s="13">
        <v>13</v>
      </c>
      <c r="D22" s="13">
        <v>72441171</v>
      </c>
      <c r="E22" s="13" t="s">
        <v>242</v>
      </c>
      <c r="F22" s="13" t="s">
        <v>211</v>
      </c>
      <c r="G22" s="13"/>
      <c r="H22" s="13">
        <v>0.99997466511176603</v>
      </c>
    </row>
    <row r="23" spans="1:8" x14ac:dyDescent="0.25">
      <c r="A23" s="8">
        <v>7.7299999999999995E-5</v>
      </c>
      <c r="B23" s="13" t="s">
        <v>243</v>
      </c>
      <c r="C23" s="13">
        <v>12</v>
      </c>
      <c r="D23" s="13">
        <v>56992955</v>
      </c>
      <c r="E23" s="13" t="s">
        <v>244</v>
      </c>
      <c r="F23" s="13" t="s">
        <v>204</v>
      </c>
      <c r="G23" s="13"/>
      <c r="H23" s="13">
        <v>0.99997466511176603</v>
      </c>
    </row>
    <row r="24" spans="1:8" x14ac:dyDescent="0.25">
      <c r="A24" s="8">
        <v>7.7399999999999998E-5</v>
      </c>
      <c r="B24" s="13" t="s">
        <v>245</v>
      </c>
      <c r="C24" s="13">
        <v>10</v>
      </c>
      <c r="D24" s="13">
        <v>104155295</v>
      </c>
      <c r="E24" s="13" t="s">
        <v>246</v>
      </c>
      <c r="F24" s="13" t="s">
        <v>211</v>
      </c>
      <c r="G24" s="13" t="s">
        <v>247</v>
      </c>
      <c r="H24" s="13">
        <v>0.99997466511176603</v>
      </c>
    </row>
    <row r="25" spans="1:8" x14ac:dyDescent="0.25">
      <c r="A25" s="8">
        <v>8.1000000000000004E-5</v>
      </c>
      <c r="B25" s="13" t="s">
        <v>248</v>
      </c>
      <c r="C25" s="13">
        <v>10</v>
      </c>
      <c r="D25" s="13">
        <v>101419627</v>
      </c>
      <c r="E25" s="13" t="s">
        <v>249</v>
      </c>
      <c r="F25" s="13" t="s">
        <v>211</v>
      </c>
      <c r="G25" s="13"/>
      <c r="H25" s="13">
        <v>0.99997466511176603</v>
      </c>
    </row>
    <row r="26" spans="1:8" x14ac:dyDescent="0.25">
      <c r="A26" s="8">
        <v>8.3900000000000006E-5</v>
      </c>
      <c r="B26" s="13" t="s">
        <v>250</v>
      </c>
      <c r="C26" s="13">
        <v>9</v>
      </c>
      <c r="D26" s="13">
        <v>4224635</v>
      </c>
      <c r="E26" s="13" t="s">
        <v>251</v>
      </c>
      <c r="F26" s="13" t="s">
        <v>204</v>
      </c>
      <c r="G26" s="13"/>
      <c r="H26" s="13">
        <v>0.99997466511176603</v>
      </c>
    </row>
    <row r="27" spans="1:8" x14ac:dyDescent="0.25">
      <c r="A27" s="8">
        <v>8.6600000000000004E-5</v>
      </c>
      <c r="B27" s="13" t="s">
        <v>252</v>
      </c>
      <c r="C27" s="13">
        <v>6</v>
      </c>
      <c r="D27" s="13">
        <v>27236622</v>
      </c>
      <c r="E27" s="13"/>
      <c r="F27" s="13"/>
      <c r="G27" s="13"/>
      <c r="H27" s="13">
        <v>0.99997466511176603</v>
      </c>
    </row>
    <row r="28" spans="1:8" x14ac:dyDescent="0.25">
      <c r="A28" s="8">
        <v>8.6600000000000004E-5</v>
      </c>
      <c r="B28" s="13" t="s">
        <v>253</v>
      </c>
      <c r="C28" s="13">
        <v>8</v>
      </c>
      <c r="D28" s="13">
        <v>1307689</v>
      </c>
      <c r="E28" s="13"/>
      <c r="F28" s="13"/>
      <c r="G28" s="13"/>
      <c r="H28" s="13">
        <v>0.99997466511176603</v>
      </c>
    </row>
    <row r="29" spans="1:8" x14ac:dyDescent="0.25">
      <c r="A29" s="8">
        <v>8.7200000000000005E-5</v>
      </c>
      <c r="B29" s="13" t="s">
        <v>254</v>
      </c>
      <c r="C29" s="13">
        <v>16</v>
      </c>
      <c r="D29" s="13">
        <v>22540945</v>
      </c>
      <c r="E29" s="13" t="s">
        <v>255</v>
      </c>
      <c r="F29" s="13" t="s">
        <v>204</v>
      </c>
      <c r="G29" s="13"/>
      <c r="H29" s="13">
        <v>0.99997466511176603</v>
      </c>
    </row>
    <row r="30" spans="1:8" x14ac:dyDescent="0.25">
      <c r="A30" s="8">
        <v>8.9599999999999996E-5</v>
      </c>
      <c r="B30" s="13" t="s">
        <v>256</v>
      </c>
      <c r="C30" s="13">
        <v>1</v>
      </c>
      <c r="D30" s="13">
        <v>32741454</v>
      </c>
      <c r="E30" s="13" t="s">
        <v>257</v>
      </c>
      <c r="F30" s="13" t="s">
        <v>204</v>
      </c>
      <c r="G30" s="13"/>
      <c r="H30" s="13">
        <v>0.99997466511176603</v>
      </c>
    </row>
    <row r="31" spans="1:8" x14ac:dyDescent="0.25">
      <c r="A31" s="8">
        <v>9.0600000000000007E-5</v>
      </c>
      <c r="B31" s="13" t="s">
        <v>258</v>
      </c>
      <c r="C31" s="13">
        <v>15</v>
      </c>
      <c r="D31" s="13">
        <v>23810238</v>
      </c>
      <c r="E31" s="13" t="s">
        <v>259</v>
      </c>
      <c r="F31" s="13" t="s">
        <v>220</v>
      </c>
      <c r="G31" s="13"/>
      <c r="H31" s="13">
        <v>0.99997466511176603</v>
      </c>
    </row>
    <row r="32" spans="1:8" x14ac:dyDescent="0.25">
      <c r="A32" s="8">
        <v>9.3800000000000003E-5</v>
      </c>
      <c r="B32" s="13" t="s">
        <v>260</v>
      </c>
      <c r="C32" s="13">
        <v>13</v>
      </c>
      <c r="D32" s="13">
        <v>63637003</v>
      </c>
      <c r="E32" s="13"/>
      <c r="F32" s="13"/>
      <c r="G32" s="13" t="s">
        <v>261</v>
      </c>
      <c r="H32" s="13">
        <v>0.99997466511176603</v>
      </c>
    </row>
    <row r="33" spans="1:8" x14ac:dyDescent="0.25">
      <c r="A33" s="8">
        <v>1.0347E-4</v>
      </c>
      <c r="B33" s="13" t="s">
        <v>262</v>
      </c>
      <c r="C33" s="13">
        <v>20</v>
      </c>
      <c r="D33" s="13">
        <v>2853902</v>
      </c>
      <c r="E33" s="13" t="s">
        <v>263</v>
      </c>
      <c r="F33" s="13" t="s">
        <v>211</v>
      </c>
      <c r="G33" s="13"/>
      <c r="H33" s="13">
        <v>0.99997466511176603</v>
      </c>
    </row>
    <row r="34" spans="1:8" x14ac:dyDescent="0.25">
      <c r="A34" s="8">
        <v>1.0794E-4</v>
      </c>
      <c r="B34" s="13" t="s">
        <v>264</v>
      </c>
      <c r="C34" s="13">
        <v>19</v>
      </c>
      <c r="D34" s="13">
        <v>2197161</v>
      </c>
      <c r="E34" s="13" t="s">
        <v>265</v>
      </c>
      <c r="F34" s="13" t="s">
        <v>204</v>
      </c>
      <c r="G34" s="13"/>
      <c r="H34" s="13">
        <v>0.99997466511176603</v>
      </c>
    </row>
    <row r="35" spans="1:8" x14ac:dyDescent="0.25">
      <c r="A35" s="8">
        <v>1.0839E-4</v>
      </c>
      <c r="B35" s="13" t="s">
        <v>266</v>
      </c>
      <c r="C35" s="13">
        <v>11</v>
      </c>
      <c r="D35" s="13">
        <v>65072437</v>
      </c>
      <c r="E35" s="13"/>
      <c r="F35" s="13"/>
      <c r="G35" s="13"/>
      <c r="H35" s="13">
        <v>0.99997466511176603</v>
      </c>
    </row>
    <row r="36" spans="1:8" x14ac:dyDescent="0.25">
      <c r="A36" s="8">
        <v>1.0864E-4</v>
      </c>
      <c r="B36" s="13" t="s">
        <v>267</v>
      </c>
      <c r="C36" s="13">
        <v>10</v>
      </c>
      <c r="D36" s="13">
        <v>130013097</v>
      </c>
      <c r="E36" s="13"/>
      <c r="F36" s="13"/>
      <c r="G36" s="13" t="s">
        <v>268</v>
      </c>
      <c r="H36" s="13">
        <v>0.99997466511176603</v>
      </c>
    </row>
    <row r="37" spans="1:8" x14ac:dyDescent="0.25">
      <c r="A37" s="8">
        <v>1.1187E-4</v>
      </c>
      <c r="B37" s="13" t="s">
        <v>269</v>
      </c>
      <c r="C37" s="13">
        <v>7</v>
      </c>
      <c r="D37" s="13">
        <v>130875551</v>
      </c>
      <c r="E37" s="13" t="s">
        <v>270</v>
      </c>
      <c r="F37" s="13" t="s">
        <v>204</v>
      </c>
      <c r="G37" s="13"/>
      <c r="H37" s="13">
        <v>0.99997466511176603</v>
      </c>
    </row>
    <row r="38" spans="1:8" x14ac:dyDescent="0.25">
      <c r="A38" s="8">
        <v>1.1396999999999999E-4</v>
      </c>
      <c r="B38" s="13" t="s">
        <v>271</v>
      </c>
      <c r="C38" s="13">
        <v>19</v>
      </c>
      <c r="D38" s="13">
        <v>49946729</v>
      </c>
      <c r="E38" s="13"/>
      <c r="F38" s="13"/>
      <c r="G38" s="13"/>
      <c r="H38" s="13">
        <v>0.99997466511176603</v>
      </c>
    </row>
    <row r="39" spans="1:8" x14ac:dyDescent="0.25">
      <c r="A39" s="8">
        <v>1.1635E-4</v>
      </c>
      <c r="B39" s="13" t="s">
        <v>272</v>
      </c>
      <c r="C39" s="13">
        <v>13</v>
      </c>
      <c r="D39" s="13">
        <v>113647549</v>
      </c>
      <c r="E39" s="13" t="s">
        <v>273</v>
      </c>
      <c r="F39" s="13" t="s">
        <v>204</v>
      </c>
      <c r="G39" s="13"/>
      <c r="H39" s="13">
        <v>0.99997466511176603</v>
      </c>
    </row>
    <row r="40" spans="1:8" x14ac:dyDescent="0.25">
      <c r="A40" s="8">
        <v>1.18E-4</v>
      </c>
      <c r="B40" s="13" t="s">
        <v>274</v>
      </c>
      <c r="C40" s="13">
        <v>15</v>
      </c>
      <c r="D40" s="13">
        <v>78631277</v>
      </c>
      <c r="E40" s="13" t="s">
        <v>275</v>
      </c>
      <c r="F40" s="13" t="s">
        <v>220</v>
      </c>
      <c r="G40" s="13"/>
      <c r="H40" s="13">
        <v>0.99997466511176603</v>
      </c>
    </row>
    <row r="41" spans="1:8" x14ac:dyDescent="0.25">
      <c r="A41" s="8">
        <v>1.1804E-4</v>
      </c>
      <c r="B41" s="13" t="s">
        <v>276</v>
      </c>
      <c r="C41" s="13">
        <v>6</v>
      </c>
      <c r="D41" s="13">
        <v>2877903</v>
      </c>
      <c r="E41" s="13"/>
      <c r="F41" s="13"/>
      <c r="G41" s="13"/>
      <c r="H41" s="13">
        <v>0.99997466511176603</v>
      </c>
    </row>
    <row r="42" spans="1:8" x14ac:dyDescent="0.25">
      <c r="A42" s="8">
        <v>1.2469E-4</v>
      </c>
      <c r="B42" s="13" t="s">
        <v>277</v>
      </c>
      <c r="C42" s="13">
        <v>3</v>
      </c>
      <c r="D42" s="13">
        <v>10029261</v>
      </c>
      <c r="E42" s="13" t="s">
        <v>278</v>
      </c>
      <c r="F42" s="13" t="s">
        <v>220</v>
      </c>
      <c r="G42" s="13" t="s">
        <v>279</v>
      </c>
      <c r="H42" s="13">
        <v>0.99997466511176603</v>
      </c>
    </row>
    <row r="43" spans="1:8" x14ac:dyDescent="0.25">
      <c r="A43" s="8">
        <v>1.3417999999999999E-4</v>
      </c>
      <c r="B43" s="13" t="s">
        <v>280</v>
      </c>
      <c r="C43" s="13">
        <v>20</v>
      </c>
      <c r="D43" s="13">
        <v>36153865</v>
      </c>
      <c r="E43" s="13" t="s">
        <v>281</v>
      </c>
      <c r="F43" s="13" t="s">
        <v>211</v>
      </c>
      <c r="G43" s="13"/>
      <c r="H43" s="13">
        <v>0.99997466511176603</v>
      </c>
    </row>
    <row r="44" spans="1:8" x14ac:dyDescent="0.25">
      <c r="A44" s="8">
        <v>1.3546000000000001E-4</v>
      </c>
      <c r="B44" s="13" t="s">
        <v>282</v>
      </c>
      <c r="C44" s="13">
        <v>16</v>
      </c>
      <c r="D44" s="13">
        <v>27500185</v>
      </c>
      <c r="E44" s="13" t="s">
        <v>283</v>
      </c>
      <c r="F44" s="13" t="s">
        <v>204</v>
      </c>
      <c r="G44" s="13"/>
      <c r="H44" s="13">
        <v>0.99997466511176603</v>
      </c>
    </row>
    <row r="45" spans="1:8" x14ac:dyDescent="0.25">
      <c r="A45" s="8">
        <v>1.4575999999999999E-4</v>
      </c>
      <c r="B45" s="13" t="s">
        <v>284</v>
      </c>
      <c r="C45" s="13">
        <v>7</v>
      </c>
      <c r="D45" s="13">
        <v>156026035</v>
      </c>
      <c r="E45" s="13"/>
      <c r="F45" s="13"/>
      <c r="G45" s="13"/>
      <c r="H45" s="13">
        <v>0.99997466511176603</v>
      </c>
    </row>
    <row r="46" spans="1:8" x14ac:dyDescent="0.25">
      <c r="A46" s="8">
        <v>1.506E-4</v>
      </c>
      <c r="B46" s="13" t="s">
        <v>285</v>
      </c>
      <c r="C46" s="13">
        <v>15</v>
      </c>
      <c r="D46" s="13">
        <v>30763487</v>
      </c>
      <c r="E46" s="13"/>
      <c r="F46" s="13"/>
      <c r="G46" s="13"/>
      <c r="H46" s="13">
        <v>0.99997466511176603</v>
      </c>
    </row>
    <row r="47" spans="1:8" x14ac:dyDescent="0.25">
      <c r="A47" s="8">
        <v>1.5278000000000001E-4</v>
      </c>
      <c r="B47" s="13" t="s">
        <v>286</v>
      </c>
      <c r="C47" s="13">
        <v>6</v>
      </c>
      <c r="D47" s="13">
        <v>32164061</v>
      </c>
      <c r="E47" s="13" t="s">
        <v>287</v>
      </c>
      <c r="F47" s="13" t="s">
        <v>220</v>
      </c>
      <c r="G47" s="13" t="s">
        <v>288</v>
      </c>
      <c r="H47" s="13">
        <v>0.99997466511176603</v>
      </c>
    </row>
    <row r="48" spans="1:8" x14ac:dyDescent="0.25">
      <c r="A48" s="8">
        <v>1.5598000000000001E-4</v>
      </c>
      <c r="B48" s="13" t="s">
        <v>289</v>
      </c>
      <c r="C48" s="13">
        <v>14</v>
      </c>
      <c r="D48" s="13">
        <v>93674967</v>
      </c>
      <c r="E48" s="13" t="s">
        <v>290</v>
      </c>
      <c r="F48" s="13" t="s">
        <v>204</v>
      </c>
      <c r="G48" s="13"/>
      <c r="H48" s="13">
        <v>0.99997466511176603</v>
      </c>
    </row>
    <row r="49" spans="1:8" x14ac:dyDescent="0.25">
      <c r="A49" s="8">
        <v>1.5778E-4</v>
      </c>
      <c r="B49" s="13" t="s">
        <v>291</v>
      </c>
      <c r="C49" s="13">
        <v>2</v>
      </c>
      <c r="D49" s="13">
        <v>190305566</v>
      </c>
      <c r="E49" s="13" t="s">
        <v>292</v>
      </c>
      <c r="F49" s="13" t="s">
        <v>220</v>
      </c>
      <c r="G49" s="13"/>
      <c r="H49" s="13">
        <v>0.99997466511176603</v>
      </c>
    </row>
    <row r="50" spans="1:8" x14ac:dyDescent="0.25">
      <c r="A50" s="8">
        <v>1.5972E-4</v>
      </c>
      <c r="B50" s="13" t="s">
        <v>293</v>
      </c>
      <c r="C50" s="13">
        <v>22</v>
      </c>
      <c r="D50" s="13">
        <v>42475561</v>
      </c>
      <c r="E50" s="13" t="s">
        <v>294</v>
      </c>
      <c r="F50" s="13" t="s">
        <v>295</v>
      </c>
      <c r="G50" s="13"/>
      <c r="H50" s="13">
        <v>0.99997466511176603</v>
      </c>
    </row>
    <row r="51" spans="1:8" x14ac:dyDescent="0.25">
      <c r="A51" s="8">
        <v>1.7369999999999999E-4</v>
      </c>
      <c r="B51" s="13" t="s">
        <v>296</v>
      </c>
      <c r="C51" s="13">
        <v>14</v>
      </c>
      <c r="D51" s="13">
        <v>57265268</v>
      </c>
      <c r="E51" s="13"/>
      <c r="F51" s="13"/>
      <c r="G51" s="13"/>
      <c r="H51" s="13">
        <v>0.99997466511176603</v>
      </c>
    </row>
    <row r="52" spans="1:8" x14ac:dyDescent="0.25">
      <c r="A52" s="8">
        <v>1.7705999999999999E-4</v>
      </c>
      <c r="B52" s="13" t="s">
        <v>297</v>
      </c>
      <c r="C52" s="13">
        <v>11</v>
      </c>
      <c r="D52" s="13">
        <v>64138176</v>
      </c>
      <c r="E52" s="13" t="s">
        <v>298</v>
      </c>
      <c r="F52" s="13" t="s">
        <v>204</v>
      </c>
      <c r="G52" s="13"/>
      <c r="H52" s="13">
        <v>0.99997466511176603</v>
      </c>
    </row>
    <row r="53" spans="1:8" x14ac:dyDescent="0.25">
      <c r="A53" s="8">
        <v>1.883E-4</v>
      </c>
      <c r="B53" s="13" t="s">
        <v>299</v>
      </c>
      <c r="C53" s="13">
        <v>15</v>
      </c>
      <c r="D53" s="13">
        <v>58353849</v>
      </c>
      <c r="E53" s="13" t="s">
        <v>300</v>
      </c>
      <c r="F53" s="13" t="s">
        <v>204</v>
      </c>
      <c r="G53" s="13"/>
      <c r="H53" s="13">
        <v>0.99997466511176603</v>
      </c>
    </row>
    <row r="54" spans="1:8" x14ac:dyDescent="0.25">
      <c r="A54" s="8">
        <v>1.9603000000000001E-4</v>
      </c>
      <c r="B54" s="13" t="s">
        <v>301</v>
      </c>
      <c r="C54" s="13">
        <v>13</v>
      </c>
      <c r="D54" s="13">
        <v>107029387</v>
      </c>
      <c r="E54" s="13"/>
      <c r="F54" s="13"/>
      <c r="G54" s="13"/>
      <c r="H54" s="13">
        <v>0.99997466511176603</v>
      </c>
    </row>
    <row r="55" spans="1:8" x14ac:dyDescent="0.25">
      <c r="A55" s="8">
        <v>1.9748000000000001E-4</v>
      </c>
      <c r="B55" s="13" t="s">
        <v>302</v>
      </c>
      <c r="C55" s="13">
        <v>4</v>
      </c>
      <c r="D55" s="13">
        <v>117220908</v>
      </c>
      <c r="E55" s="13" t="s">
        <v>303</v>
      </c>
      <c r="F55" s="13" t="s">
        <v>204</v>
      </c>
      <c r="G55" s="13"/>
      <c r="H55" s="13">
        <v>0.99997466511176603</v>
      </c>
    </row>
    <row r="56" spans="1:8" x14ac:dyDescent="0.25">
      <c r="A56" s="8">
        <v>1.9929E-4</v>
      </c>
      <c r="B56" s="13" t="s">
        <v>304</v>
      </c>
      <c r="C56" s="13">
        <v>2</v>
      </c>
      <c r="D56" s="13">
        <v>68871696</v>
      </c>
      <c r="E56" s="13" t="s">
        <v>305</v>
      </c>
      <c r="F56" s="13" t="s">
        <v>220</v>
      </c>
      <c r="G56" s="13"/>
      <c r="H56" s="13">
        <v>0.99997466511176603</v>
      </c>
    </row>
    <row r="57" spans="1:8" x14ac:dyDescent="0.25">
      <c r="A57" s="8">
        <v>2.1283000000000001E-4</v>
      </c>
      <c r="B57" s="13" t="s">
        <v>306</v>
      </c>
      <c r="C57" s="13">
        <v>12</v>
      </c>
      <c r="D57" s="13">
        <v>15961726</v>
      </c>
      <c r="E57" s="13"/>
      <c r="F57" s="13"/>
      <c r="G57" s="13"/>
      <c r="H57" s="13">
        <v>0.99997466511176603</v>
      </c>
    </row>
    <row r="58" spans="1:8" x14ac:dyDescent="0.25">
      <c r="A58" s="8">
        <v>2.1453999999999999E-4</v>
      </c>
      <c r="B58" s="13" t="s">
        <v>307</v>
      </c>
      <c r="C58" s="13">
        <v>12</v>
      </c>
      <c r="D58" s="13">
        <v>120426784</v>
      </c>
      <c r="E58" s="13" t="s">
        <v>308</v>
      </c>
      <c r="F58" s="13" t="s">
        <v>220</v>
      </c>
      <c r="G58" s="13"/>
      <c r="H58" s="13">
        <v>0.99997466511176603</v>
      </c>
    </row>
    <row r="59" spans="1:8" x14ac:dyDescent="0.25">
      <c r="A59" s="8">
        <v>2.1628000000000001E-4</v>
      </c>
      <c r="B59" s="13" t="s">
        <v>309</v>
      </c>
      <c r="C59" s="13">
        <v>7</v>
      </c>
      <c r="D59" s="13">
        <v>842128</v>
      </c>
      <c r="E59" s="13"/>
      <c r="F59" s="13"/>
      <c r="G59" s="13"/>
      <c r="H59" s="13">
        <v>0.99997466511176603</v>
      </c>
    </row>
    <row r="60" spans="1:8" x14ac:dyDescent="0.25">
      <c r="A60" s="8">
        <v>2.3095E-4</v>
      </c>
      <c r="B60" s="13" t="s">
        <v>310</v>
      </c>
      <c r="C60" s="13">
        <v>11</v>
      </c>
      <c r="D60" s="13">
        <v>120081506</v>
      </c>
      <c r="E60" s="13" t="s">
        <v>311</v>
      </c>
      <c r="F60" s="13" t="s">
        <v>220</v>
      </c>
      <c r="G60" s="13"/>
      <c r="H60" s="13">
        <v>0.99997466511176603</v>
      </c>
    </row>
    <row r="61" spans="1:8" x14ac:dyDescent="0.25">
      <c r="A61" s="8">
        <v>2.3230000000000001E-4</v>
      </c>
      <c r="B61" s="13" t="s">
        <v>312</v>
      </c>
      <c r="C61" s="13">
        <v>4</v>
      </c>
      <c r="D61" s="13">
        <v>109355164</v>
      </c>
      <c r="E61" s="13"/>
      <c r="F61" s="13"/>
      <c r="G61" s="13"/>
      <c r="H61" s="13">
        <v>0.99997466511176603</v>
      </c>
    </row>
    <row r="62" spans="1:8" x14ac:dyDescent="0.25">
      <c r="A62" s="8">
        <v>2.4053E-4</v>
      </c>
      <c r="B62" s="13" t="s">
        <v>313</v>
      </c>
      <c r="C62" s="13">
        <v>11</v>
      </c>
      <c r="D62" s="13">
        <v>133800800</v>
      </c>
      <c r="E62" s="13" t="s">
        <v>203</v>
      </c>
      <c r="F62" s="13" t="s">
        <v>204</v>
      </c>
      <c r="G62" s="13"/>
      <c r="H62" s="13">
        <v>0.99997466511176603</v>
      </c>
    </row>
    <row r="63" spans="1:8" x14ac:dyDescent="0.25">
      <c r="A63" s="8">
        <v>2.4096E-4</v>
      </c>
      <c r="B63" s="13" t="s">
        <v>314</v>
      </c>
      <c r="C63" s="13">
        <v>14</v>
      </c>
      <c r="D63" s="13">
        <v>105154557</v>
      </c>
      <c r="E63" s="13" t="s">
        <v>315</v>
      </c>
      <c r="F63" s="13" t="s">
        <v>220</v>
      </c>
      <c r="G63" s="13"/>
      <c r="H63" s="13">
        <v>0.99997466511176603</v>
      </c>
    </row>
    <row r="64" spans="1:8" x14ac:dyDescent="0.25">
      <c r="A64" s="8">
        <v>2.4251000000000001E-4</v>
      </c>
      <c r="B64" s="13" t="s">
        <v>316</v>
      </c>
      <c r="C64" s="13">
        <v>6</v>
      </c>
      <c r="D64" s="13">
        <v>32952707</v>
      </c>
      <c r="E64" s="13"/>
      <c r="F64" s="13"/>
      <c r="G64" s="13"/>
      <c r="H64" s="13">
        <v>0.99997466511176603</v>
      </c>
    </row>
    <row r="65" spans="1:8" x14ac:dyDescent="0.25">
      <c r="A65" s="8">
        <v>2.4558000000000002E-4</v>
      </c>
      <c r="B65" s="13" t="s">
        <v>317</v>
      </c>
      <c r="C65" s="13">
        <v>8</v>
      </c>
      <c r="D65" s="13">
        <v>3141844</v>
      </c>
      <c r="E65" s="13" t="s">
        <v>318</v>
      </c>
      <c r="F65" s="13" t="s">
        <v>204</v>
      </c>
      <c r="G65" s="13"/>
      <c r="H65" s="13">
        <v>0.99997466511176603</v>
      </c>
    </row>
    <row r="66" spans="1:8" x14ac:dyDescent="0.25">
      <c r="A66" s="8">
        <v>2.4630000000000002E-4</v>
      </c>
      <c r="B66" s="13" t="s">
        <v>319</v>
      </c>
      <c r="C66" s="13">
        <v>5</v>
      </c>
      <c r="D66" s="13">
        <v>166524123</v>
      </c>
      <c r="E66" s="13"/>
      <c r="F66" s="13"/>
      <c r="G66" s="13"/>
      <c r="H66" s="13">
        <v>0.99997466511176603</v>
      </c>
    </row>
    <row r="67" spans="1:8" x14ac:dyDescent="0.25">
      <c r="A67" s="8">
        <v>2.5140999999999998E-4</v>
      </c>
      <c r="B67" s="13" t="s">
        <v>320</v>
      </c>
      <c r="C67" s="13">
        <v>3</v>
      </c>
      <c r="D67" s="13">
        <v>167966779</v>
      </c>
      <c r="E67" s="13" t="s">
        <v>321</v>
      </c>
      <c r="F67" s="13" t="s">
        <v>220</v>
      </c>
      <c r="G67" s="13" t="s">
        <v>322</v>
      </c>
      <c r="H67" s="13">
        <v>0.99997466511176603</v>
      </c>
    </row>
    <row r="68" spans="1:8" x14ac:dyDescent="0.25">
      <c r="A68" s="8">
        <v>2.5499000000000002E-4</v>
      </c>
      <c r="B68" s="13" t="s">
        <v>323</v>
      </c>
      <c r="C68" s="13">
        <v>9</v>
      </c>
      <c r="D68" s="13">
        <v>108459452</v>
      </c>
      <c r="E68" s="13" t="s">
        <v>324</v>
      </c>
      <c r="F68" s="13" t="s">
        <v>204</v>
      </c>
      <c r="G68" s="13"/>
      <c r="H68" s="13">
        <v>0.99997466511176603</v>
      </c>
    </row>
    <row r="69" spans="1:8" x14ac:dyDescent="0.25">
      <c r="A69" s="8">
        <v>2.6402000000000001E-4</v>
      </c>
      <c r="B69" s="13" t="s">
        <v>325</v>
      </c>
      <c r="C69" s="13">
        <v>2</v>
      </c>
      <c r="D69" s="13">
        <v>182850114</v>
      </c>
      <c r="E69" s="13" t="s">
        <v>326</v>
      </c>
      <c r="F69" s="13" t="s">
        <v>220</v>
      </c>
      <c r="G69" s="13"/>
      <c r="H69" s="13">
        <v>0.99997466511176603</v>
      </c>
    </row>
    <row r="70" spans="1:8" x14ac:dyDescent="0.25">
      <c r="A70" s="8">
        <v>2.6762999999999998E-4</v>
      </c>
      <c r="B70" s="13" t="s">
        <v>327</v>
      </c>
      <c r="C70" s="13">
        <v>9</v>
      </c>
      <c r="D70" s="13">
        <v>140144701</v>
      </c>
      <c r="E70" s="13" t="s">
        <v>328</v>
      </c>
      <c r="F70" s="13" t="s">
        <v>220</v>
      </c>
      <c r="G70" s="13" t="s">
        <v>329</v>
      </c>
      <c r="H70" s="13">
        <v>0.99997466511176603</v>
      </c>
    </row>
    <row r="71" spans="1:8" x14ac:dyDescent="0.25">
      <c r="A71" s="8">
        <v>2.6763999999999998E-4</v>
      </c>
      <c r="B71" s="13" t="s">
        <v>330</v>
      </c>
      <c r="C71" s="13">
        <v>19</v>
      </c>
      <c r="D71" s="13">
        <v>47249203</v>
      </c>
      <c r="E71" s="13" t="s">
        <v>331</v>
      </c>
      <c r="F71" s="13" t="s">
        <v>204</v>
      </c>
      <c r="G71" s="13"/>
      <c r="H71" s="13">
        <v>0.99997466511176603</v>
      </c>
    </row>
    <row r="72" spans="1:8" x14ac:dyDescent="0.25">
      <c r="A72" s="8">
        <v>2.7127999999999999E-4</v>
      </c>
      <c r="B72" s="13" t="s">
        <v>332</v>
      </c>
      <c r="C72" s="13">
        <v>6</v>
      </c>
      <c r="D72" s="13">
        <v>28048756</v>
      </c>
      <c r="E72" s="13" t="s">
        <v>333</v>
      </c>
      <c r="F72" s="13" t="s">
        <v>211</v>
      </c>
      <c r="G72" s="13"/>
      <c r="H72" s="13">
        <v>0.99997466511176603</v>
      </c>
    </row>
    <row r="73" spans="1:8" x14ac:dyDescent="0.25">
      <c r="A73" s="8">
        <v>2.7945999999999998E-4</v>
      </c>
      <c r="B73" s="13" t="s">
        <v>334</v>
      </c>
      <c r="C73" s="13">
        <v>6</v>
      </c>
      <c r="D73" s="13">
        <v>85478807</v>
      </c>
      <c r="E73" s="13"/>
      <c r="F73" s="13"/>
      <c r="G73" s="13"/>
      <c r="H73" s="13">
        <v>0.99997466511176603</v>
      </c>
    </row>
    <row r="74" spans="1:8" x14ac:dyDescent="0.25">
      <c r="A74" s="8">
        <v>2.8286000000000001E-4</v>
      </c>
      <c r="B74" s="13" t="s">
        <v>335</v>
      </c>
      <c r="C74" s="13">
        <v>1</v>
      </c>
      <c r="D74" s="13">
        <v>111015513</v>
      </c>
      <c r="E74" s="13"/>
      <c r="F74" s="13"/>
      <c r="G74" s="13"/>
      <c r="H74" s="13">
        <v>0.99997466511176603</v>
      </c>
    </row>
    <row r="75" spans="1:8" x14ac:dyDescent="0.25">
      <c r="A75" s="8">
        <v>2.8323999999999998E-4</v>
      </c>
      <c r="B75" s="13" t="s">
        <v>336</v>
      </c>
      <c r="C75" s="13">
        <v>8</v>
      </c>
      <c r="D75" s="13">
        <v>1012465</v>
      </c>
      <c r="E75" s="13"/>
      <c r="F75" s="13"/>
      <c r="G75" s="13"/>
      <c r="H75" s="13">
        <v>0.99997466511176603</v>
      </c>
    </row>
    <row r="76" spans="1:8" x14ac:dyDescent="0.25">
      <c r="A76" s="8">
        <v>2.8937E-4</v>
      </c>
      <c r="B76" s="13" t="s">
        <v>337</v>
      </c>
      <c r="C76" s="13">
        <v>5</v>
      </c>
      <c r="D76" s="13">
        <v>49738016</v>
      </c>
      <c r="E76" s="13" t="s">
        <v>338</v>
      </c>
      <c r="F76" s="13" t="s">
        <v>220</v>
      </c>
      <c r="G76" s="13"/>
      <c r="H76" s="13">
        <v>0.99997466511176603</v>
      </c>
    </row>
    <row r="77" spans="1:8" x14ac:dyDescent="0.25">
      <c r="A77" s="8">
        <v>2.9324E-4</v>
      </c>
      <c r="B77" s="13" t="s">
        <v>339</v>
      </c>
      <c r="C77" s="13">
        <v>1</v>
      </c>
      <c r="D77" s="13">
        <v>205600246</v>
      </c>
      <c r="E77" s="13" t="s">
        <v>340</v>
      </c>
      <c r="F77" s="13" t="s">
        <v>211</v>
      </c>
      <c r="G77" s="13"/>
      <c r="H77" s="13">
        <v>0.99997466511176603</v>
      </c>
    </row>
    <row r="78" spans="1:8" x14ac:dyDescent="0.25">
      <c r="A78" s="8">
        <v>2.9349999999999998E-4</v>
      </c>
      <c r="B78" s="13" t="s">
        <v>341</v>
      </c>
      <c r="C78" s="13">
        <v>11</v>
      </c>
      <c r="D78" s="13">
        <v>43600201</v>
      </c>
      <c r="E78" s="13"/>
      <c r="F78" s="13"/>
      <c r="G78" s="13"/>
      <c r="H78" s="13">
        <v>0.99997466511176603</v>
      </c>
    </row>
    <row r="79" spans="1:8" x14ac:dyDescent="0.25">
      <c r="A79" s="8">
        <v>2.9441E-4</v>
      </c>
      <c r="B79" s="13" t="s">
        <v>342</v>
      </c>
      <c r="C79" s="13">
        <v>8</v>
      </c>
      <c r="D79" s="13">
        <v>962467</v>
      </c>
      <c r="E79" s="13"/>
      <c r="F79" s="13"/>
      <c r="G79" s="13"/>
      <c r="H79" s="13">
        <v>0.99997466511176603</v>
      </c>
    </row>
    <row r="80" spans="1:8" x14ac:dyDescent="0.25">
      <c r="A80" s="8">
        <v>2.9690000000000001E-4</v>
      </c>
      <c r="B80" s="13" t="s">
        <v>343</v>
      </c>
      <c r="C80" s="13">
        <v>7</v>
      </c>
      <c r="D80" s="13">
        <v>27170892</v>
      </c>
      <c r="E80" s="13" t="s">
        <v>344</v>
      </c>
      <c r="F80" s="13" t="s">
        <v>220</v>
      </c>
      <c r="G80" s="13"/>
      <c r="H80" s="13">
        <v>0.99997466511176603</v>
      </c>
    </row>
    <row r="81" spans="1:8" x14ac:dyDescent="0.25">
      <c r="A81" s="8">
        <v>2.9791000000000003E-4</v>
      </c>
      <c r="B81" s="13" t="s">
        <v>345</v>
      </c>
      <c r="C81" s="13">
        <v>14</v>
      </c>
      <c r="D81" s="13">
        <v>89361469</v>
      </c>
      <c r="E81" s="13"/>
      <c r="F81" s="13"/>
      <c r="G81" s="13" t="s">
        <v>346</v>
      </c>
      <c r="H81" s="13">
        <v>0.99997466511176603</v>
      </c>
    </row>
    <row r="82" spans="1:8" x14ac:dyDescent="0.25">
      <c r="A82" s="8">
        <v>2.9995999999999999E-4</v>
      </c>
      <c r="B82" s="13" t="s">
        <v>347</v>
      </c>
      <c r="C82" s="13">
        <v>2</v>
      </c>
      <c r="D82" s="13">
        <v>135050894</v>
      </c>
      <c r="E82" s="13" t="s">
        <v>348</v>
      </c>
      <c r="F82" s="13" t="s">
        <v>204</v>
      </c>
      <c r="G82" s="13"/>
      <c r="H82" s="13">
        <v>0.99997466511176603</v>
      </c>
    </row>
    <row r="83" spans="1:8" x14ac:dyDescent="0.25">
      <c r="A83" s="8">
        <v>3.0087000000000001E-4</v>
      </c>
      <c r="B83" s="13" t="s">
        <v>349</v>
      </c>
      <c r="C83" s="13">
        <v>6</v>
      </c>
      <c r="D83" s="13">
        <v>36807623</v>
      </c>
      <c r="E83" s="13" t="s">
        <v>350</v>
      </c>
      <c r="F83" s="13" t="s">
        <v>220</v>
      </c>
      <c r="G83" s="13"/>
      <c r="H83" s="13">
        <v>0.99997466511176603</v>
      </c>
    </row>
    <row r="84" spans="1:8" x14ac:dyDescent="0.25">
      <c r="A84" s="8">
        <v>3.0154999999999998E-4</v>
      </c>
      <c r="B84" s="13" t="s">
        <v>351</v>
      </c>
      <c r="C84" s="13">
        <v>3</v>
      </c>
      <c r="D84" s="13">
        <v>44626453</v>
      </c>
      <c r="E84" s="13" t="s">
        <v>352</v>
      </c>
      <c r="F84" s="13" t="s">
        <v>295</v>
      </c>
      <c r="G84" s="13"/>
      <c r="H84" s="13">
        <v>0.99997466511176603</v>
      </c>
    </row>
    <row r="85" spans="1:8" x14ac:dyDescent="0.25">
      <c r="A85" s="8">
        <v>3.0810000000000001E-4</v>
      </c>
      <c r="B85" s="13" t="s">
        <v>353</v>
      </c>
      <c r="C85" s="13">
        <v>1</v>
      </c>
      <c r="D85" s="13">
        <v>12678355</v>
      </c>
      <c r="E85" s="13" t="s">
        <v>354</v>
      </c>
      <c r="F85" s="13" t="s">
        <v>220</v>
      </c>
      <c r="G85" s="13"/>
      <c r="H85" s="13">
        <v>0.99997466511176603</v>
      </c>
    </row>
    <row r="86" spans="1:8" x14ac:dyDescent="0.25">
      <c r="A86" s="8">
        <v>3.1754E-4</v>
      </c>
      <c r="B86" s="13" t="s">
        <v>355</v>
      </c>
      <c r="C86" s="13">
        <v>3</v>
      </c>
      <c r="D86" s="13">
        <v>194121120</v>
      </c>
      <c r="E86" s="13" t="s">
        <v>356</v>
      </c>
      <c r="F86" s="13" t="s">
        <v>220</v>
      </c>
      <c r="G86" s="13"/>
      <c r="H86" s="13">
        <v>0.99997466511176603</v>
      </c>
    </row>
    <row r="87" spans="1:8" x14ac:dyDescent="0.25">
      <c r="A87" s="8">
        <v>3.2390000000000001E-4</v>
      </c>
      <c r="B87" s="13" t="s">
        <v>357</v>
      </c>
      <c r="C87" s="13">
        <v>15</v>
      </c>
      <c r="D87" s="13">
        <v>65913928</v>
      </c>
      <c r="E87" s="13" t="s">
        <v>358</v>
      </c>
      <c r="F87" s="13" t="s">
        <v>220</v>
      </c>
      <c r="G87" s="13"/>
      <c r="H87" s="13">
        <v>0.99997466511176603</v>
      </c>
    </row>
    <row r="88" spans="1:8" x14ac:dyDescent="0.25">
      <c r="A88" s="8">
        <v>3.2718999999999999E-4</v>
      </c>
      <c r="B88" s="13" t="s">
        <v>359</v>
      </c>
      <c r="C88" s="13">
        <v>18</v>
      </c>
      <c r="D88" s="13">
        <v>10526493</v>
      </c>
      <c r="E88" s="13" t="s">
        <v>360</v>
      </c>
      <c r="F88" s="13" t="s">
        <v>204</v>
      </c>
      <c r="G88" s="13"/>
      <c r="H88" s="13">
        <v>0.99997466511176603</v>
      </c>
    </row>
    <row r="89" spans="1:8" x14ac:dyDescent="0.25">
      <c r="A89" s="8">
        <v>3.2725000000000001E-4</v>
      </c>
      <c r="B89" s="13" t="s">
        <v>361</v>
      </c>
      <c r="C89" s="13">
        <v>3</v>
      </c>
      <c r="D89" s="13">
        <v>99905910</v>
      </c>
      <c r="E89" s="13" t="s">
        <v>362</v>
      </c>
      <c r="F89" s="13" t="s">
        <v>204</v>
      </c>
      <c r="G89" s="13"/>
      <c r="H89" s="13">
        <v>0.99997466511176603</v>
      </c>
    </row>
    <row r="90" spans="1:8" x14ac:dyDescent="0.25">
      <c r="A90" s="8">
        <v>3.2864999999999999E-4</v>
      </c>
      <c r="B90" s="13" t="s">
        <v>363</v>
      </c>
      <c r="C90" s="13">
        <v>15</v>
      </c>
      <c r="D90" s="13">
        <v>40152928</v>
      </c>
      <c r="E90" s="13" t="s">
        <v>364</v>
      </c>
      <c r="F90" s="13" t="s">
        <v>204</v>
      </c>
      <c r="G90" s="13"/>
      <c r="H90" s="13">
        <v>0.99997466511176603</v>
      </c>
    </row>
    <row r="91" spans="1:8" x14ac:dyDescent="0.25">
      <c r="A91" s="8">
        <v>3.3361000000000003E-4</v>
      </c>
      <c r="B91" s="13" t="s">
        <v>365</v>
      </c>
      <c r="C91" s="13">
        <v>3</v>
      </c>
      <c r="D91" s="13">
        <v>159353155</v>
      </c>
      <c r="E91" s="13" t="s">
        <v>366</v>
      </c>
      <c r="F91" s="13" t="s">
        <v>204</v>
      </c>
      <c r="G91" s="13"/>
      <c r="H91" s="13">
        <v>0.99997466511176603</v>
      </c>
    </row>
    <row r="92" spans="1:8" x14ac:dyDescent="0.25">
      <c r="A92" s="8">
        <v>3.3474999999999998E-4</v>
      </c>
      <c r="B92" s="13" t="s">
        <v>367</v>
      </c>
      <c r="C92" s="13">
        <v>12</v>
      </c>
      <c r="D92" s="13">
        <v>132824489</v>
      </c>
      <c r="E92" s="13" t="s">
        <v>368</v>
      </c>
      <c r="F92" s="13" t="s">
        <v>204</v>
      </c>
      <c r="G92" s="13"/>
      <c r="H92" s="13">
        <v>0.99997466511176603</v>
      </c>
    </row>
    <row r="93" spans="1:8" x14ac:dyDescent="0.25">
      <c r="A93" s="8">
        <v>3.4090999999999999E-4</v>
      </c>
      <c r="B93" s="13" t="s">
        <v>369</v>
      </c>
      <c r="C93" s="13">
        <v>16</v>
      </c>
      <c r="D93" s="13">
        <v>88688744</v>
      </c>
      <c r="E93" s="13" t="s">
        <v>370</v>
      </c>
      <c r="F93" s="13" t="s">
        <v>204</v>
      </c>
      <c r="G93" s="13"/>
      <c r="H93" s="13">
        <v>0.99997466511176603</v>
      </c>
    </row>
    <row r="94" spans="1:8" x14ac:dyDescent="0.25">
      <c r="A94" s="8">
        <v>3.4530999999999999E-4</v>
      </c>
      <c r="B94" s="13" t="s">
        <v>371</v>
      </c>
      <c r="C94" s="13">
        <v>16</v>
      </c>
      <c r="D94" s="13">
        <v>970310</v>
      </c>
      <c r="E94" s="13" t="s">
        <v>372</v>
      </c>
      <c r="F94" s="13" t="s">
        <v>204</v>
      </c>
      <c r="G94" s="13" t="s">
        <v>373</v>
      </c>
      <c r="H94" s="13">
        <v>0.99997466511176603</v>
      </c>
    </row>
    <row r="95" spans="1:8" x14ac:dyDescent="0.25">
      <c r="A95" s="8">
        <v>3.5121000000000002E-4</v>
      </c>
      <c r="B95" s="13" t="s">
        <v>374</v>
      </c>
      <c r="C95" s="13">
        <v>6</v>
      </c>
      <c r="D95" s="13">
        <v>27486764</v>
      </c>
      <c r="E95" s="13"/>
      <c r="F95" s="13"/>
      <c r="G95" s="13"/>
      <c r="H95" s="13">
        <v>0.99997466511176603</v>
      </c>
    </row>
    <row r="96" spans="1:8" x14ac:dyDescent="0.25">
      <c r="A96" s="8">
        <v>3.5626000000000001E-4</v>
      </c>
      <c r="B96" s="13" t="s">
        <v>375</v>
      </c>
      <c r="C96" s="13">
        <v>1</v>
      </c>
      <c r="D96" s="13">
        <v>166855868</v>
      </c>
      <c r="E96" s="13"/>
      <c r="F96" s="13"/>
      <c r="G96" s="13"/>
      <c r="H96" s="13">
        <v>0.99997466511176603</v>
      </c>
    </row>
    <row r="97" spans="1:8" x14ac:dyDescent="0.25">
      <c r="A97" s="8">
        <v>3.5754999999999999E-4</v>
      </c>
      <c r="B97" s="13" t="s">
        <v>376</v>
      </c>
      <c r="C97" s="13">
        <v>14</v>
      </c>
      <c r="D97" s="13">
        <v>101535459</v>
      </c>
      <c r="E97" s="13"/>
      <c r="F97" s="13"/>
      <c r="G97" s="13"/>
      <c r="H97" s="13">
        <v>0.99997466511176603</v>
      </c>
    </row>
    <row r="98" spans="1:8" x14ac:dyDescent="0.25">
      <c r="A98" s="8">
        <v>3.5921999999999999E-4</v>
      </c>
      <c r="B98" s="13" t="s">
        <v>377</v>
      </c>
      <c r="C98" s="13">
        <v>11</v>
      </c>
      <c r="D98" s="13">
        <v>27722620</v>
      </c>
      <c r="E98" s="13" t="s">
        <v>378</v>
      </c>
      <c r="F98" s="13" t="s">
        <v>295</v>
      </c>
      <c r="G98" s="13" t="s">
        <v>379</v>
      </c>
      <c r="H98" s="13">
        <v>0.99997466511176603</v>
      </c>
    </row>
    <row r="99" spans="1:8" x14ac:dyDescent="0.25">
      <c r="A99" s="8">
        <v>3.6115000000000002E-4</v>
      </c>
      <c r="B99" s="13" t="s">
        <v>380</v>
      </c>
      <c r="C99" s="13">
        <v>14</v>
      </c>
      <c r="D99" s="13">
        <v>57284096</v>
      </c>
      <c r="E99" s="13" t="s">
        <v>381</v>
      </c>
      <c r="F99" s="13" t="s">
        <v>204</v>
      </c>
      <c r="G99" s="13"/>
      <c r="H99" s="13">
        <v>0.99997466511176603</v>
      </c>
    </row>
    <row r="100" spans="1:8" x14ac:dyDescent="0.25">
      <c r="A100" s="8">
        <v>3.6242000000000002E-4</v>
      </c>
      <c r="B100" s="13" t="s">
        <v>382</v>
      </c>
      <c r="C100" s="13">
        <v>13</v>
      </c>
      <c r="D100" s="13">
        <v>111904424</v>
      </c>
      <c r="E100" s="13" t="s">
        <v>383</v>
      </c>
      <c r="F100" s="13" t="s">
        <v>204</v>
      </c>
      <c r="G100" s="13"/>
      <c r="H100" s="13">
        <v>0.99997466511176603</v>
      </c>
    </row>
    <row r="101" spans="1:8" x14ac:dyDescent="0.25">
      <c r="A101" s="8">
        <v>3.6266E-4</v>
      </c>
      <c r="B101" s="13" t="s">
        <v>384</v>
      </c>
      <c r="C101" s="13">
        <v>1</v>
      </c>
      <c r="D101" s="13">
        <v>149162462</v>
      </c>
      <c r="E101" s="13"/>
      <c r="F101" s="13"/>
      <c r="G101" s="13"/>
      <c r="H101" s="13">
        <v>0.99997466511176603</v>
      </c>
    </row>
    <row r="102" spans="1:8" x14ac:dyDescent="0.25">
      <c r="A102" s="8">
        <v>3.6617000000000003E-4</v>
      </c>
      <c r="B102" s="13" t="s">
        <v>385</v>
      </c>
      <c r="C102" s="13">
        <v>8</v>
      </c>
      <c r="D102" s="13">
        <v>124665021</v>
      </c>
      <c r="E102" s="13" t="s">
        <v>386</v>
      </c>
      <c r="F102" s="13" t="s">
        <v>238</v>
      </c>
      <c r="G102" s="13"/>
      <c r="H102" s="13">
        <v>0.99997466511176603</v>
      </c>
    </row>
    <row r="103" spans="1:8" x14ac:dyDescent="0.25">
      <c r="A103" s="8">
        <v>3.6811999999999999E-4</v>
      </c>
      <c r="B103" s="13" t="s">
        <v>387</v>
      </c>
      <c r="C103" s="13">
        <v>9</v>
      </c>
      <c r="D103" s="13">
        <v>70490853</v>
      </c>
      <c r="E103" s="13" t="s">
        <v>388</v>
      </c>
      <c r="F103" s="13" t="s">
        <v>220</v>
      </c>
      <c r="G103" s="13"/>
      <c r="H103" s="13">
        <v>0.99997466511176603</v>
      </c>
    </row>
    <row r="104" spans="1:8" x14ac:dyDescent="0.25">
      <c r="A104" s="8">
        <v>3.6850000000000001E-4</v>
      </c>
      <c r="B104" s="13" t="s">
        <v>389</v>
      </c>
      <c r="C104" s="13">
        <v>3</v>
      </c>
      <c r="D104" s="13">
        <v>39850412</v>
      </c>
      <c r="E104" s="13" t="s">
        <v>390</v>
      </c>
      <c r="F104" s="13" t="s">
        <v>220</v>
      </c>
      <c r="G104" s="13"/>
      <c r="H104" s="13">
        <v>0.99997466511176603</v>
      </c>
    </row>
    <row r="105" spans="1:8" x14ac:dyDescent="0.25">
      <c r="A105" s="8">
        <v>3.7586E-4</v>
      </c>
      <c r="B105" s="13" t="s">
        <v>391</v>
      </c>
      <c r="C105" s="13">
        <v>11</v>
      </c>
      <c r="D105" s="13">
        <v>69455731</v>
      </c>
      <c r="E105" s="13" t="s">
        <v>392</v>
      </c>
      <c r="F105" s="13" t="s">
        <v>295</v>
      </c>
      <c r="G105" s="13"/>
      <c r="H105" s="13">
        <v>0.99997466511176603</v>
      </c>
    </row>
    <row r="106" spans="1:8" x14ac:dyDescent="0.25">
      <c r="A106" s="8">
        <v>3.7736999999999997E-4</v>
      </c>
      <c r="B106" s="13" t="s">
        <v>393</v>
      </c>
      <c r="C106" s="13">
        <v>2</v>
      </c>
      <c r="D106" s="13">
        <v>128425025</v>
      </c>
      <c r="E106" s="13" t="s">
        <v>394</v>
      </c>
      <c r="F106" s="13" t="s">
        <v>204</v>
      </c>
      <c r="G106" s="13"/>
      <c r="H106" s="13">
        <v>0.99997466511176603</v>
      </c>
    </row>
    <row r="107" spans="1:8" x14ac:dyDescent="0.25">
      <c r="A107" s="8">
        <v>3.8443E-4</v>
      </c>
      <c r="B107" s="13" t="s">
        <v>395</v>
      </c>
      <c r="C107" s="13">
        <v>1</v>
      </c>
      <c r="D107" s="13">
        <v>217604611</v>
      </c>
      <c r="E107" s="13" t="s">
        <v>396</v>
      </c>
      <c r="F107" s="13" t="s">
        <v>204</v>
      </c>
      <c r="G107" s="13"/>
      <c r="H107" s="13">
        <v>0.99997466511176603</v>
      </c>
    </row>
    <row r="108" spans="1:8" x14ac:dyDescent="0.25">
      <c r="A108" s="8">
        <v>3.8479999999999997E-4</v>
      </c>
      <c r="B108" s="13" t="s">
        <v>397</v>
      </c>
      <c r="C108" s="13">
        <v>6</v>
      </c>
      <c r="D108" s="13">
        <v>31803199</v>
      </c>
      <c r="E108" s="13" t="s">
        <v>398</v>
      </c>
      <c r="F108" s="13" t="s">
        <v>211</v>
      </c>
      <c r="G108" s="13"/>
      <c r="H108" s="13">
        <v>0.99997466511176603</v>
      </c>
    </row>
    <row r="109" spans="1:8" x14ac:dyDescent="0.25">
      <c r="A109" s="8">
        <v>3.8859000000000002E-4</v>
      </c>
      <c r="B109" s="13" t="s">
        <v>399</v>
      </c>
      <c r="C109" s="13">
        <v>12</v>
      </c>
      <c r="D109" s="13">
        <v>64798935</v>
      </c>
      <c r="E109" s="13" t="s">
        <v>400</v>
      </c>
      <c r="F109" s="13" t="s">
        <v>211</v>
      </c>
      <c r="G109" s="13"/>
      <c r="H109" s="13">
        <v>0.99997466511176603</v>
      </c>
    </row>
    <row r="110" spans="1:8" x14ac:dyDescent="0.25">
      <c r="A110" s="8">
        <v>3.8922000000000002E-4</v>
      </c>
      <c r="B110" s="13" t="s">
        <v>401</v>
      </c>
      <c r="C110" s="13">
        <v>12</v>
      </c>
      <c r="D110" s="13">
        <v>113897132</v>
      </c>
      <c r="E110" s="13"/>
      <c r="F110" s="13"/>
      <c r="G110" s="13"/>
      <c r="H110" s="13">
        <v>0.99997466511176603</v>
      </c>
    </row>
    <row r="111" spans="1:8" x14ac:dyDescent="0.25">
      <c r="A111" s="8">
        <v>3.9796999999999999E-4</v>
      </c>
      <c r="B111" s="13" t="s">
        <v>402</v>
      </c>
      <c r="C111" s="13">
        <v>6</v>
      </c>
      <c r="D111" s="13">
        <v>28601377</v>
      </c>
      <c r="E111" s="13"/>
      <c r="F111" s="13"/>
      <c r="G111" s="13"/>
      <c r="H111" s="13">
        <v>0.99997466511176603</v>
      </c>
    </row>
    <row r="112" spans="1:8" x14ac:dyDescent="0.25">
      <c r="A112" s="8">
        <v>3.9829999999999998E-4</v>
      </c>
      <c r="B112" s="13" t="s">
        <v>403</v>
      </c>
      <c r="C112" s="13">
        <v>5</v>
      </c>
      <c r="D112" s="13">
        <v>140186580</v>
      </c>
      <c r="E112" s="13" t="s">
        <v>404</v>
      </c>
      <c r="F112" s="13" t="s">
        <v>204</v>
      </c>
      <c r="G112" s="13"/>
      <c r="H112" s="13">
        <v>0.99997466511176603</v>
      </c>
    </row>
    <row r="113" spans="1:8" x14ac:dyDescent="0.25">
      <c r="A113" s="8">
        <v>3.9927000000000002E-4</v>
      </c>
      <c r="B113" s="13" t="s">
        <v>405</v>
      </c>
      <c r="C113" s="13">
        <v>14</v>
      </c>
      <c r="D113" s="13">
        <v>57284319</v>
      </c>
      <c r="E113" s="13" t="s">
        <v>381</v>
      </c>
      <c r="F113" s="13" t="s">
        <v>204</v>
      </c>
      <c r="G113" s="13"/>
      <c r="H113" s="13">
        <v>0.99997466511176603</v>
      </c>
    </row>
    <row r="114" spans="1:8" x14ac:dyDescent="0.25">
      <c r="A114" s="8">
        <v>4.0131999999999999E-4</v>
      </c>
      <c r="B114" s="13" t="s">
        <v>406</v>
      </c>
      <c r="C114" s="13">
        <v>8</v>
      </c>
      <c r="D114" s="13">
        <v>1011835</v>
      </c>
      <c r="E114" s="13"/>
      <c r="F114" s="13"/>
      <c r="G114" s="13"/>
      <c r="H114" s="13">
        <v>0.99997466511176603</v>
      </c>
    </row>
    <row r="115" spans="1:8" x14ac:dyDescent="0.25">
      <c r="A115" s="8">
        <v>4.0591999999999999E-4</v>
      </c>
      <c r="B115" s="13" t="s">
        <v>407</v>
      </c>
      <c r="C115" s="13">
        <v>6</v>
      </c>
      <c r="D115" s="13">
        <v>30095292</v>
      </c>
      <c r="E115" s="13"/>
      <c r="F115" s="13"/>
      <c r="G115" s="13" t="s">
        <v>408</v>
      </c>
      <c r="H115" s="13">
        <v>0.99997466511176603</v>
      </c>
    </row>
    <row r="116" spans="1:8" x14ac:dyDescent="0.25">
      <c r="A116" s="8">
        <v>4.0952000000000002E-4</v>
      </c>
      <c r="B116" s="13" t="s">
        <v>409</v>
      </c>
      <c r="C116" s="13">
        <v>11</v>
      </c>
      <c r="D116" s="13">
        <v>94906134</v>
      </c>
      <c r="E116" s="13" t="s">
        <v>410</v>
      </c>
      <c r="F116" s="13" t="s">
        <v>226</v>
      </c>
      <c r="G116" s="13"/>
      <c r="H116" s="13">
        <v>0.99997466511176603</v>
      </c>
    </row>
    <row r="117" spans="1:8" x14ac:dyDescent="0.25">
      <c r="A117" s="8">
        <v>4.2241000000000002E-4</v>
      </c>
      <c r="B117" s="13" t="s">
        <v>411</v>
      </c>
      <c r="C117" s="13">
        <v>1</v>
      </c>
      <c r="D117" s="13">
        <v>235257363</v>
      </c>
      <c r="E117" s="13"/>
      <c r="F117" s="13"/>
      <c r="G117" s="13"/>
      <c r="H117" s="13">
        <v>0.99997466511176603</v>
      </c>
    </row>
    <row r="118" spans="1:8" x14ac:dyDescent="0.25">
      <c r="A118" s="8">
        <v>4.2642E-4</v>
      </c>
      <c r="B118" s="13" t="s">
        <v>412</v>
      </c>
      <c r="C118" s="13">
        <v>20</v>
      </c>
      <c r="D118" s="13">
        <v>39769764</v>
      </c>
      <c r="E118" s="13" t="s">
        <v>413</v>
      </c>
      <c r="F118" s="13" t="s">
        <v>204</v>
      </c>
      <c r="G118" s="13"/>
      <c r="H118" s="13">
        <v>0.99997466511176603</v>
      </c>
    </row>
    <row r="119" spans="1:8" x14ac:dyDescent="0.25">
      <c r="A119" s="8">
        <v>4.3187E-4</v>
      </c>
      <c r="B119" s="13" t="s">
        <v>414</v>
      </c>
      <c r="C119" s="13">
        <v>6</v>
      </c>
      <c r="D119" s="13">
        <v>30419412</v>
      </c>
      <c r="E119" s="13"/>
      <c r="F119" s="13"/>
      <c r="G119" s="13"/>
      <c r="H119" s="13">
        <v>0.99997466511176603</v>
      </c>
    </row>
    <row r="120" spans="1:8" x14ac:dyDescent="0.25">
      <c r="A120" s="8">
        <v>4.3366999999999999E-4</v>
      </c>
      <c r="B120" s="13" t="s">
        <v>415</v>
      </c>
      <c r="C120" s="13">
        <v>2</v>
      </c>
      <c r="D120" s="13">
        <v>241096100</v>
      </c>
      <c r="E120" s="13"/>
      <c r="F120" s="13"/>
      <c r="G120" s="13"/>
      <c r="H120" s="13">
        <v>0.99997466511176603</v>
      </c>
    </row>
    <row r="121" spans="1:8" x14ac:dyDescent="0.25">
      <c r="A121" s="8">
        <v>4.4476999999999999E-4</v>
      </c>
      <c r="B121" s="13" t="s">
        <v>416</v>
      </c>
      <c r="C121" s="13">
        <v>11</v>
      </c>
      <c r="D121" s="13">
        <v>34182335</v>
      </c>
      <c r="E121" s="13" t="s">
        <v>417</v>
      </c>
      <c r="F121" s="13" t="s">
        <v>204</v>
      </c>
      <c r="G121" s="13"/>
      <c r="H121" s="13">
        <v>0.99997466511176603</v>
      </c>
    </row>
    <row r="122" spans="1:8" x14ac:dyDescent="0.25">
      <c r="A122" s="8">
        <v>4.4520999999999997E-4</v>
      </c>
      <c r="B122" s="13" t="s">
        <v>418</v>
      </c>
      <c r="C122" s="13">
        <v>14</v>
      </c>
      <c r="D122" s="13">
        <v>21148814</v>
      </c>
      <c r="E122" s="13"/>
      <c r="F122" s="13"/>
      <c r="G122" s="13"/>
      <c r="H122" s="13">
        <v>0.99997466511176603</v>
      </c>
    </row>
    <row r="123" spans="1:8" x14ac:dyDescent="0.25">
      <c r="A123" s="8">
        <v>4.4537999999999999E-4</v>
      </c>
      <c r="B123" s="13" t="s">
        <v>419</v>
      </c>
      <c r="C123" s="13">
        <v>1</v>
      </c>
      <c r="D123" s="13">
        <v>32039682</v>
      </c>
      <c r="E123" s="13"/>
      <c r="F123" s="13"/>
      <c r="G123" s="13"/>
      <c r="H123" s="13">
        <v>0.99997466511176603</v>
      </c>
    </row>
    <row r="124" spans="1:8" x14ac:dyDescent="0.25">
      <c r="A124" s="8">
        <v>4.4575000000000002E-4</v>
      </c>
      <c r="B124" s="13" t="s">
        <v>420</v>
      </c>
      <c r="C124" s="13">
        <v>15</v>
      </c>
      <c r="D124" s="13">
        <v>33010399</v>
      </c>
      <c r="E124" s="13" t="s">
        <v>421</v>
      </c>
      <c r="F124" s="13" t="s">
        <v>211</v>
      </c>
      <c r="G124" s="13"/>
      <c r="H124" s="13">
        <v>0.99997466511176603</v>
      </c>
    </row>
    <row r="125" spans="1:8" x14ac:dyDescent="0.25">
      <c r="A125" s="8">
        <v>4.4852999999999999E-4</v>
      </c>
      <c r="B125" s="13" t="s">
        <v>422</v>
      </c>
      <c r="C125" s="13">
        <v>5</v>
      </c>
      <c r="D125" s="13">
        <v>179635540</v>
      </c>
      <c r="E125" s="13" t="s">
        <v>423</v>
      </c>
      <c r="F125" s="13" t="s">
        <v>211</v>
      </c>
      <c r="G125" s="13"/>
      <c r="H125" s="13">
        <v>0.99997466511176603</v>
      </c>
    </row>
    <row r="126" spans="1:8" x14ac:dyDescent="0.25">
      <c r="A126" s="8">
        <v>4.4939999999999997E-4</v>
      </c>
      <c r="B126" s="13" t="s">
        <v>424</v>
      </c>
      <c r="C126" s="13">
        <v>8</v>
      </c>
      <c r="D126" s="13">
        <v>7085814</v>
      </c>
      <c r="E126" s="13"/>
      <c r="F126" s="13"/>
      <c r="G126" s="13"/>
      <c r="H126" s="13">
        <v>0.99997466511176603</v>
      </c>
    </row>
    <row r="127" spans="1:8" x14ac:dyDescent="0.25">
      <c r="A127" s="8">
        <v>4.4987E-4</v>
      </c>
      <c r="B127" s="13" t="s">
        <v>425</v>
      </c>
      <c r="C127" s="13">
        <v>6</v>
      </c>
      <c r="D127" s="13">
        <v>28661199</v>
      </c>
      <c r="E127" s="13"/>
      <c r="F127" s="13"/>
      <c r="G127" s="13"/>
      <c r="H127" s="13">
        <v>0.99997466511176603</v>
      </c>
    </row>
    <row r="128" spans="1:8" x14ac:dyDescent="0.25">
      <c r="A128" s="8">
        <v>4.5237000000000001E-4</v>
      </c>
      <c r="B128" s="13" t="s">
        <v>426</v>
      </c>
      <c r="C128" s="13">
        <v>1</v>
      </c>
      <c r="D128" s="13">
        <v>161017007</v>
      </c>
      <c r="E128" s="13" t="s">
        <v>427</v>
      </c>
      <c r="F128" s="13" t="s">
        <v>220</v>
      </c>
      <c r="G128" s="13"/>
      <c r="H128" s="13">
        <v>0.99997466511176603</v>
      </c>
    </row>
    <row r="129" spans="1:8" x14ac:dyDescent="0.25">
      <c r="A129" s="8">
        <v>4.6828000000000001E-4</v>
      </c>
      <c r="B129" s="13" t="s">
        <v>428</v>
      </c>
      <c r="C129" s="13">
        <v>5</v>
      </c>
      <c r="D129" s="13">
        <v>140753076</v>
      </c>
      <c r="E129" s="13" t="s">
        <v>429</v>
      </c>
      <c r="F129" s="13" t="s">
        <v>204</v>
      </c>
      <c r="G129" s="13"/>
      <c r="H129" s="13">
        <v>0.99997466511176603</v>
      </c>
    </row>
    <row r="130" spans="1:8" x14ac:dyDescent="0.25">
      <c r="A130" s="8">
        <v>4.7001999999999998E-4</v>
      </c>
      <c r="B130" s="13" t="s">
        <v>430</v>
      </c>
      <c r="C130" s="13">
        <v>6</v>
      </c>
      <c r="D130" s="13">
        <v>30419373</v>
      </c>
      <c r="E130" s="13"/>
      <c r="F130" s="13"/>
      <c r="G130" s="13" t="s">
        <v>431</v>
      </c>
      <c r="H130" s="13">
        <v>0.99997466511176603</v>
      </c>
    </row>
    <row r="131" spans="1:8" x14ac:dyDescent="0.25">
      <c r="A131" s="8">
        <v>4.7169999999999997E-4</v>
      </c>
      <c r="B131" s="13" t="s">
        <v>432</v>
      </c>
      <c r="C131" s="13">
        <v>17</v>
      </c>
      <c r="D131" s="13">
        <v>40688241</v>
      </c>
      <c r="E131" s="13" t="s">
        <v>433</v>
      </c>
      <c r="F131" s="13" t="s">
        <v>211</v>
      </c>
      <c r="G131" s="13"/>
      <c r="H131" s="13">
        <v>0.99997466511176603</v>
      </c>
    </row>
    <row r="132" spans="1:8" x14ac:dyDescent="0.25">
      <c r="A132" s="8">
        <v>4.7366999999999998E-4</v>
      </c>
      <c r="B132" s="13" t="s">
        <v>434</v>
      </c>
      <c r="C132" s="13">
        <v>7</v>
      </c>
      <c r="D132" s="13">
        <v>56296570</v>
      </c>
      <c r="E132" s="13"/>
      <c r="F132" s="13"/>
      <c r="G132" s="13" t="s">
        <v>435</v>
      </c>
      <c r="H132" s="13">
        <v>0.99997466511176603</v>
      </c>
    </row>
    <row r="133" spans="1:8" x14ac:dyDescent="0.25">
      <c r="A133" s="8">
        <v>4.7631000000000003E-4</v>
      </c>
      <c r="B133" s="13" t="s">
        <v>436</v>
      </c>
      <c r="C133" s="13">
        <v>12</v>
      </c>
      <c r="D133" s="13">
        <v>92538746</v>
      </c>
      <c r="E133" s="13" t="s">
        <v>437</v>
      </c>
      <c r="F133" s="13" t="s">
        <v>204</v>
      </c>
      <c r="G133" s="13"/>
      <c r="H133" s="13">
        <v>0.99997466511176603</v>
      </c>
    </row>
    <row r="134" spans="1:8" x14ac:dyDescent="0.25">
      <c r="A134" s="8">
        <v>4.7859999999999998E-4</v>
      </c>
      <c r="B134" s="13" t="s">
        <v>438</v>
      </c>
      <c r="C134" s="13">
        <v>21</v>
      </c>
      <c r="D134" s="13">
        <v>27012615</v>
      </c>
      <c r="E134" s="13" t="s">
        <v>439</v>
      </c>
      <c r="F134" s="13" t="s">
        <v>204</v>
      </c>
      <c r="G134" s="13"/>
      <c r="H134" s="13">
        <v>0.99997466511176603</v>
      </c>
    </row>
    <row r="135" spans="1:8" x14ac:dyDescent="0.25">
      <c r="A135" s="8">
        <v>4.7949000000000001E-4</v>
      </c>
      <c r="B135" s="13" t="s">
        <v>440</v>
      </c>
      <c r="C135" s="13">
        <v>4</v>
      </c>
      <c r="D135" s="13">
        <v>187499358</v>
      </c>
      <c r="E135" s="13"/>
      <c r="F135" s="13"/>
      <c r="G135" s="13"/>
      <c r="H135" s="13">
        <v>0.99997466511176603</v>
      </c>
    </row>
    <row r="136" spans="1:8" x14ac:dyDescent="0.25">
      <c r="A136" s="8">
        <v>4.8160999999999999E-4</v>
      </c>
      <c r="B136" s="13" t="s">
        <v>441</v>
      </c>
      <c r="C136" s="13">
        <v>1</v>
      </c>
      <c r="D136" s="13">
        <v>6097703</v>
      </c>
      <c r="E136" s="13" t="s">
        <v>442</v>
      </c>
      <c r="F136" s="13" t="s">
        <v>211</v>
      </c>
      <c r="G136" s="13"/>
      <c r="H136" s="13">
        <v>0.99997466511176603</v>
      </c>
    </row>
    <row r="137" spans="1:8" x14ac:dyDescent="0.25">
      <c r="A137" s="8">
        <v>4.8587000000000001E-4</v>
      </c>
      <c r="B137" s="13" t="s">
        <v>443</v>
      </c>
      <c r="C137" s="13">
        <v>17</v>
      </c>
      <c r="D137" s="13">
        <v>48588559</v>
      </c>
      <c r="E137" s="13" t="s">
        <v>444</v>
      </c>
      <c r="F137" s="13" t="s">
        <v>204</v>
      </c>
      <c r="G137" s="13"/>
      <c r="H137" s="13">
        <v>0.99997466511176603</v>
      </c>
    </row>
    <row r="138" spans="1:8" x14ac:dyDescent="0.25">
      <c r="A138" s="8">
        <v>4.9189999999999998E-4</v>
      </c>
      <c r="B138" s="13" t="s">
        <v>445</v>
      </c>
      <c r="C138" s="13">
        <v>15</v>
      </c>
      <c r="D138" s="13">
        <v>67360705</v>
      </c>
      <c r="E138" s="13" t="s">
        <v>446</v>
      </c>
      <c r="F138" s="13" t="s">
        <v>204</v>
      </c>
      <c r="G138" s="13" t="s">
        <v>447</v>
      </c>
      <c r="H138" s="13">
        <v>0.99997466511176603</v>
      </c>
    </row>
    <row r="139" spans="1:8" x14ac:dyDescent="0.25">
      <c r="A139" s="8">
        <v>4.9894000000000002E-4</v>
      </c>
      <c r="B139" s="13" t="s">
        <v>448</v>
      </c>
      <c r="C139" s="13">
        <v>2</v>
      </c>
      <c r="D139" s="13">
        <v>158485694</v>
      </c>
      <c r="E139" s="13" t="s">
        <v>449</v>
      </c>
      <c r="F139" s="13" t="s">
        <v>220</v>
      </c>
      <c r="G139" s="13"/>
      <c r="H139" s="13">
        <v>0.99997466511176603</v>
      </c>
    </row>
    <row r="140" spans="1:8" x14ac:dyDescent="0.25">
      <c r="A140" s="8">
        <v>5.0473E-4</v>
      </c>
      <c r="B140" s="13" t="s">
        <v>450</v>
      </c>
      <c r="C140" s="13">
        <v>3</v>
      </c>
      <c r="D140" s="13">
        <v>126398077</v>
      </c>
      <c r="E140" s="13"/>
      <c r="F140" s="13"/>
      <c r="G140" s="13"/>
      <c r="H140" s="13">
        <v>0.99997466511176603</v>
      </c>
    </row>
    <row r="141" spans="1:8" x14ac:dyDescent="0.25">
      <c r="A141" s="8">
        <v>5.0527000000000005E-4</v>
      </c>
      <c r="B141" s="13" t="s">
        <v>451</v>
      </c>
      <c r="C141" s="13">
        <v>2</v>
      </c>
      <c r="D141" s="13">
        <v>92262463</v>
      </c>
      <c r="E141" s="13"/>
      <c r="F141" s="13"/>
      <c r="G141" s="13" t="s">
        <v>452</v>
      </c>
      <c r="H141" s="13">
        <v>0.99997466511176603</v>
      </c>
    </row>
    <row r="142" spans="1:8" x14ac:dyDescent="0.25">
      <c r="A142" s="8">
        <v>5.0600999999999999E-4</v>
      </c>
      <c r="B142" s="13" t="s">
        <v>453</v>
      </c>
      <c r="C142" s="13">
        <v>6</v>
      </c>
      <c r="D142" s="13">
        <v>80838251</v>
      </c>
      <c r="E142" s="13" t="s">
        <v>454</v>
      </c>
      <c r="F142" s="13" t="s">
        <v>204</v>
      </c>
      <c r="G142" s="13"/>
      <c r="H142" s="13">
        <v>0.99997466511176603</v>
      </c>
    </row>
    <row r="143" spans="1:8" x14ac:dyDescent="0.25">
      <c r="A143" s="8">
        <v>5.0792000000000003E-4</v>
      </c>
      <c r="B143" s="13" t="s">
        <v>455</v>
      </c>
      <c r="C143" s="13">
        <v>1</v>
      </c>
      <c r="D143" s="13">
        <v>149147566</v>
      </c>
      <c r="E143" s="13"/>
      <c r="F143" s="13"/>
      <c r="G143" s="13"/>
      <c r="H143" s="13">
        <v>0.99997466511176603</v>
      </c>
    </row>
    <row r="144" spans="1:8" x14ac:dyDescent="0.25">
      <c r="A144" s="8">
        <v>5.1177999999999998E-4</v>
      </c>
      <c r="B144" s="13" t="s">
        <v>456</v>
      </c>
      <c r="C144" s="13">
        <v>1</v>
      </c>
      <c r="D144" s="13">
        <v>117935099</v>
      </c>
      <c r="E144" s="13" t="s">
        <v>457</v>
      </c>
      <c r="F144" s="13" t="s">
        <v>204</v>
      </c>
      <c r="G144" s="13"/>
      <c r="H144" s="13">
        <v>0.99997466511176603</v>
      </c>
    </row>
    <row r="145" spans="1:8" x14ac:dyDescent="0.25">
      <c r="A145" s="8">
        <v>5.1449999999999998E-4</v>
      </c>
      <c r="B145" s="13" t="s">
        <v>458</v>
      </c>
      <c r="C145" s="13">
        <v>7</v>
      </c>
      <c r="D145" s="13">
        <v>122636635</v>
      </c>
      <c r="E145" s="13" t="s">
        <v>459</v>
      </c>
      <c r="F145" s="13" t="s">
        <v>220</v>
      </c>
      <c r="G145" s="13"/>
      <c r="H145" s="13">
        <v>0.99997466511176603</v>
      </c>
    </row>
    <row r="146" spans="1:8" x14ac:dyDescent="0.25">
      <c r="A146" s="8">
        <v>5.1480000000000004E-4</v>
      </c>
      <c r="B146" s="13" t="s">
        <v>460</v>
      </c>
      <c r="C146" s="13">
        <v>16</v>
      </c>
      <c r="D146" s="13">
        <v>87749971</v>
      </c>
      <c r="E146" s="13" t="s">
        <v>461</v>
      </c>
      <c r="F146" s="13" t="s">
        <v>204</v>
      </c>
      <c r="G146" s="13" t="s">
        <v>462</v>
      </c>
      <c r="H146" s="13">
        <v>0.99997466511176603</v>
      </c>
    </row>
    <row r="147" spans="1:8" x14ac:dyDescent="0.25">
      <c r="A147" s="8">
        <v>5.1904000000000002E-4</v>
      </c>
      <c r="B147" s="13" t="s">
        <v>463</v>
      </c>
      <c r="C147" s="13">
        <v>13</v>
      </c>
      <c r="D147" s="13">
        <v>36497471</v>
      </c>
      <c r="E147" s="13" t="s">
        <v>464</v>
      </c>
      <c r="F147" s="13" t="s">
        <v>204</v>
      </c>
      <c r="G147" s="13"/>
      <c r="H147" s="13">
        <v>0.99997466511176603</v>
      </c>
    </row>
    <row r="148" spans="1:8" x14ac:dyDescent="0.25">
      <c r="A148" s="8">
        <v>5.2145999999999996E-4</v>
      </c>
      <c r="B148" s="13" t="s">
        <v>465</v>
      </c>
      <c r="C148" s="13">
        <v>12</v>
      </c>
      <c r="D148" s="13">
        <v>117187890</v>
      </c>
      <c r="E148" s="13" t="s">
        <v>466</v>
      </c>
      <c r="F148" s="13" t="s">
        <v>204</v>
      </c>
      <c r="G148" s="13"/>
      <c r="H148" s="13">
        <v>0.99997466511176603</v>
      </c>
    </row>
    <row r="149" spans="1:8" x14ac:dyDescent="0.25">
      <c r="A149" s="8">
        <v>5.2641999999999999E-4</v>
      </c>
      <c r="B149" s="13" t="s">
        <v>467</v>
      </c>
      <c r="C149" s="13">
        <v>17</v>
      </c>
      <c r="D149" s="13">
        <v>27276484</v>
      </c>
      <c r="E149" s="13" t="s">
        <v>468</v>
      </c>
      <c r="F149" s="13" t="s">
        <v>204</v>
      </c>
      <c r="G149" s="13"/>
      <c r="H149" s="13">
        <v>0.99997466511176603</v>
      </c>
    </row>
    <row r="150" spans="1:8" x14ac:dyDescent="0.25">
      <c r="A150" s="8">
        <v>5.3165000000000005E-4</v>
      </c>
      <c r="B150" s="13" t="s">
        <v>469</v>
      </c>
      <c r="C150" s="13">
        <v>17</v>
      </c>
      <c r="D150" s="13">
        <v>39819100</v>
      </c>
      <c r="E150" s="13"/>
      <c r="F150" s="13"/>
      <c r="G150" s="13"/>
      <c r="H150" s="13">
        <v>0.99997466511176603</v>
      </c>
    </row>
    <row r="151" spans="1:8" x14ac:dyDescent="0.25">
      <c r="A151" s="8">
        <v>5.3195E-4</v>
      </c>
      <c r="B151" s="13" t="s">
        <v>470</v>
      </c>
      <c r="C151" s="13">
        <v>1</v>
      </c>
      <c r="D151" s="13">
        <v>1960689</v>
      </c>
      <c r="E151" s="13" t="s">
        <v>471</v>
      </c>
      <c r="F151" s="13" t="s">
        <v>204</v>
      </c>
      <c r="G151" s="13"/>
      <c r="H151" s="13">
        <v>0.99997466511176603</v>
      </c>
    </row>
    <row r="152" spans="1:8" x14ac:dyDescent="0.25">
      <c r="A152" s="8">
        <v>5.3315000000000003E-4</v>
      </c>
      <c r="B152" s="13" t="s">
        <v>472</v>
      </c>
      <c r="C152" s="13">
        <v>7</v>
      </c>
      <c r="D152" s="13">
        <v>157185351</v>
      </c>
      <c r="E152" s="13" t="s">
        <v>473</v>
      </c>
      <c r="F152" s="13" t="s">
        <v>204</v>
      </c>
      <c r="G152" s="13"/>
      <c r="H152" s="13">
        <v>0.99997466511176603</v>
      </c>
    </row>
    <row r="153" spans="1:8" x14ac:dyDescent="0.25">
      <c r="A153" s="8">
        <v>5.3503000000000003E-4</v>
      </c>
      <c r="B153" s="13" t="s">
        <v>474</v>
      </c>
      <c r="C153" s="13">
        <v>8</v>
      </c>
      <c r="D153" s="13">
        <v>97510559</v>
      </c>
      <c r="E153" s="13" t="s">
        <v>475</v>
      </c>
      <c r="F153" s="13" t="s">
        <v>204</v>
      </c>
      <c r="G153" s="13"/>
      <c r="H153" s="13">
        <v>0.99997466511176603</v>
      </c>
    </row>
    <row r="154" spans="1:8" x14ac:dyDescent="0.25">
      <c r="A154" s="8">
        <v>5.3792E-4</v>
      </c>
      <c r="B154" s="13" t="s">
        <v>476</v>
      </c>
      <c r="C154" s="13">
        <v>5</v>
      </c>
      <c r="D154" s="13">
        <v>178158086</v>
      </c>
      <c r="E154" s="13" t="s">
        <v>477</v>
      </c>
      <c r="F154" s="13" t="s">
        <v>220</v>
      </c>
      <c r="G154" s="13" t="s">
        <v>478</v>
      </c>
      <c r="H154" s="13">
        <v>0.99997466511176603</v>
      </c>
    </row>
    <row r="155" spans="1:8" x14ac:dyDescent="0.25">
      <c r="A155" s="8">
        <v>5.4016999999999997E-4</v>
      </c>
      <c r="B155" s="13" t="s">
        <v>479</v>
      </c>
      <c r="C155" s="13">
        <v>3</v>
      </c>
      <c r="D155" s="13">
        <v>73630106</v>
      </c>
      <c r="E155" s="13" t="s">
        <v>480</v>
      </c>
      <c r="F155" s="13" t="s">
        <v>204</v>
      </c>
      <c r="G155" s="13"/>
      <c r="H155" s="13">
        <v>0.99997466511176603</v>
      </c>
    </row>
    <row r="156" spans="1:8" x14ac:dyDescent="0.25">
      <c r="A156" s="8">
        <v>5.4984999999999995E-4</v>
      </c>
      <c r="B156" s="13" t="s">
        <v>481</v>
      </c>
      <c r="C156" s="13">
        <v>6</v>
      </c>
      <c r="D156" s="13">
        <v>45587862</v>
      </c>
      <c r="E156" s="13"/>
      <c r="F156" s="13"/>
      <c r="G156" s="13"/>
      <c r="H156" s="13">
        <v>0.99997466511176603</v>
      </c>
    </row>
    <row r="157" spans="1:8" x14ac:dyDescent="0.25">
      <c r="A157" s="8">
        <v>5.5183000000000001E-4</v>
      </c>
      <c r="B157" s="13" t="s">
        <v>482</v>
      </c>
      <c r="C157" s="13">
        <v>1</v>
      </c>
      <c r="D157" s="13">
        <v>149149691</v>
      </c>
      <c r="E157" s="13"/>
      <c r="F157" s="13"/>
      <c r="G157" s="13"/>
      <c r="H157" s="13">
        <v>0.99997466511176603</v>
      </c>
    </row>
    <row r="158" spans="1:8" x14ac:dyDescent="0.25">
      <c r="A158" s="8">
        <v>5.5217000000000005E-4</v>
      </c>
      <c r="B158" s="13" t="s">
        <v>483</v>
      </c>
      <c r="C158" s="13">
        <v>7</v>
      </c>
      <c r="D158" s="13">
        <v>100744067</v>
      </c>
      <c r="E158" s="13"/>
      <c r="F158" s="13"/>
      <c r="G158" s="13"/>
      <c r="H158" s="13">
        <v>0.99997466511176603</v>
      </c>
    </row>
    <row r="159" spans="1:8" x14ac:dyDescent="0.25">
      <c r="A159" s="8">
        <v>5.5548999999999996E-4</v>
      </c>
      <c r="B159" s="13" t="s">
        <v>484</v>
      </c>
      <c r="C159" s="13">
        <v>22</v>
      </c>
      <c r="D159" s="13">
        <v>36461406</v>
      </c>
      <c r="E159" s="13"/>
      <c r="F159" s="13"/>
      <c r="G159" s="13"/>
      <c r="H159" s="13">
        <v>0.99997466511176603</v>
      </c>
    </row>
    <row r="160" spans="1:8" x14ac:dyDescent="0.25">
      <c r="A160" s="8">
        <v>5.5778999999999996E-4</v>
      </c>
      <c r="B160" s="13" t="s">
        <v>485</v>
      </c>
      <c r="C160" s="13">
        <v>20</v>
      </c>
      <c r="D160" s="13">
        <v>45522542</v>
      </c>
      <c r="E160" s="13" t="s">
        <v>486</v>
      </c>
      <c r="F160" s="13" t="s">
        <v>220</v>
      </c>
      <c r="G160" s="13" t="s">
        <v>487</v>
      </c>
      <c r="H160" s="13">
        <v>0.99997466511176603</v>
      </c>
    </row>
    <row r="161" spans="1:8" x14ac:dyDescent="0.25">
      <c r="A161" s="8">
        <v>5.6006000000000003E-4</v>
      </c>
      <c r="B161" s="13" t="s">
        <v>488</v>
      </c>
      <c r="C161" s="13">
        <v>1</v>
      </c>
      <c r="D161" s="13">
        <v>201857621</v>
      </c>
      <c r="E161" s="13" t="s">
        <v>489</v>
      </c>
      <c r="F161" s="13" t="s">
        <v>295</v>
      </c>
      <c r="G161" s="13"/>
      <c r="H161" s="13">
        <v>0.99997466511176603</v>
      </c>
    </row>
    <row r="162" spans="1:8" x14ac:dyDescent="0.25">
      <c r="A162" s="8">
        <v>5.6501999999999995E-4</v>
      </c>
      <c r="B162" s="13" t="s">
        <v>490</v>
      </c>
      <c r="C162" s="13">
        <v>17</v>
      </c>
      <c r="D162" s="13">
        <v>77029518</v>
      </c>
      <c r="E162" s="13" t="s">
        <v>491</v>
      </c>
      <c r="F162" s="13" t="s">
        <v>211</v>
      </c>
      <c r="G162" s="13"/>
      <c r="H162" s="13">
        <v>0.99997466511176603</v>
      </c>
    </row>
    <row r="163" spans="1:8" x14ac:dyDescent="0.25">
      <c r="A163" s="8">
        <v>5.6760999999999997E-4</v>
      </c>
      <c r="B163" s="13" t="s">
        <v>492</v>
      </c>
      <c r="C163" s="13">
        <v>11</v>
      </c>
      <c r="D163" s="13">
        <v>65554678</v>
      </c>
      <c r="E163" s="13" t="s">
        <v>493</v>
      </c>
      <c r="F163" s="13" t="s">
        <v>211</v>
      </c>
      <c r="G163" s="13"/>
      <c r="H163" s="13">
        <v>0.99997466511176603</v>
      </c>
    </row>
    <row r="164" spans="1:8" x14ac:dyDescent="0.25">
      <c r="A164" s="8">
        <v>5.6815000000000001E-4</v>
      </c>
      <c r="B164" s="13" t="s">
        <v>494</v>
      </c>
      <c r="C164" s="13">
        <v>1</v>
      </c>
      <c r="D164" s="13">
        <v>21022529</v>
      </c>
      <c r="E164" s="13" t="s">
        <v>495</v>
      </c>
      <c r="F164" s="13" t="s">
        <v>204</v>
      </c>
      <c r="G164" s="13"/>
      <c r="H164" s="13">
        <v>0.99997466511176603</v>
      </c>
    </row>
    <row r="165" spans="1:8" x14ac:dyDescent="0.25">
      <c r="A165" s="8">
        <v>5.8719999999999996E-4</v>
      </c>
      <c r="B165" s="13" t="s">
        <v>496</v>
      </c>
      <c r="C165" s="13">
        <v>3</v>
      </c>
      <c r="D165" s="13">
        <v>68057357</v>
      </c>
      <c r="E165" s="13" t="s">
        <v>497</v>
      </c>
      <c r="F165" s="13" t="s">
        <v>204</v>
      </c>
      <c r="G165" s="13"/>
      <c r="H165" s="13">
        <v>0.99997466511176603</v>
      </c>
    </row>
    <row r="166" spans="1:8" x14ac:dyDescent="0.25">
      <c r="A166" s="8">
        <v>5.9144000000000004E-4</v>
      </c>
      <c r="B166" s="13" t="s">
        <v>498</v>
      </c>
      <c r="C166" s="13">
        <v>4</v>
      </c>
      <c r="D166" s="13">
        <v>124311317</v>
      </c>
      <c r="E166" s="13"/>
      <c r="F166" s="13"/>
      <c r="G166" s="13"/>
      <c r="H166" s="13">
        <v>0.99997466511176603</v>
      </c>
    </row>
    <row r="167" spans="1:8" x14ac:dyDescent="0.25">
      <c r="A167" s="8">
        <v>5.9250000000000004E-4</v>
      </c>
      <c r="B167" s="13" t="s">
        <v>499</v>
      </c>
      <c r="C167" s="13">
        <v>12</v>
      </c>
      <c r="D167" s="13">
        <v>6665447</v>
      </c>
      <c r="E167" s="13" t="s">
        <v>500</v>
      </c>
      <c r="F167" s="13" t="s">
        <v>220</v>
      </c>
      <c r="G167" s="13"/>
      <c r="H167" s="13">
        <v>0.99997466511176603</v>
      </c>
    </row>
    <row r="168" spans="1:8" x14ac:dyDescent="0.25">
      <c r="A168" s="8">
        <v>5.9325000000000003E-4</v>
      </c>
      <c r="B168" s="13" t="s">
        <v>501</v>
      </c>
      <c r="C168" s="13">
        <v>14</v>
      </c>
      <c r="D168" s="13">
        <v>57279115</v>
      </c>
      <c r="E168" s="13" t="s">
        <v>381</v>
      </c>
      <c r="F168" s="13" t="s">
        <v>220</v>
      </c>
      <c r="G168" s="13"/>
      <c r="H168" s="13">
        <v>0.99997466511176603</v>
      </c>
    </row>
    <row r="169" spans="1:8" x14ac:dyDescent="0.25">
      <c r="A169" s="8">
        <v>5.9876999999999999E-4</v>
      </c>
      <c r="B169" s="13" t="s">
        <v>502</v>
      </c>
      <c r="C169" s="13">
        <v>4</v>
      </c>
      <c r="D169" s="13">
        <v>4679628</v>
      </c>
      <c r="E169" s="13"/>
      <c r="F169" s="13"/>
      <c r="G169" s="13"/>
      <c r="H169" s="13">
        <v>0.99997466511176603</v>
      </c>
    </row>
    <row r="170" spans="1:8" x14ac:dyDescent="0.25">
      <c r="A170" s="8">
        <v>6.0172999999999997E-4</v>
      </c>
      <c r="B170" s="13" t="s">
        <v>503</v>
      </c>
      <c r="C170" s="13">
        <v>17</v>
      </c>
      <c r="D170" s="13">
        <v>12482967</v>
      </c>
      <c r="E170" s="13"/>
      <c r="F170" s="13"/>
      <c r="G170" s="13"/>
      <c r="H170" s="13">
        <v>0.99997466511176603</v>
      </c>
    </row>
    <row r="171" spans="1:8" x14ac:dyDescent="0.25">
      <c r="A171" s="8">
        <v>6.0468000000000002E-4</v>
      </c>
      <c r="B171" s="13" t="s">
        <v>504</v>
      </c>
      <c r="C171" s="13">
        <v>7</v>
      </c>
      <c r="D171" s="13">
        <v>128865266</v>
      </c>
      <c r="E171" s="13" t="s">
        <v>505</v>
      </c>
      <c r="F171" s="13" t="s">
        <v>238</v>
      </c>
      <c r="G171" s="13"/>
      <c r="H171" s="13">
        <v>0.99997466511176603</v>
      </c>
    </row>
    <row r="172" spans="1:8" x14ac:dyDescent="0.25">
      <c r="A172" s="8">
        <v>6.0510999999999996E-4</v>
      </c>
      <c r="B172" s="13" t="s">
        <v>506</v>
      </c>
      <c r="C172" s="13">
        <v>12</v>
      </c>
      <c r="D172" s="13">
        <v>132270829</v>
      </c>
      <c r="E172" s="13" t="s">
        <v>507</v>
      </c>
      <c r="F172" s="13" t="s">
        <v>204</v>
      </c>
      <c r="G172" s="13"/>
      <c r="H172" s="13">
        <v>0.99997466511176603</v>
      </c>
    </row>
    <row r="173" spans="1:8" x14ac:dyDescent="0.25">
      <c r="A173" s="8">
        <v>6.0641999999999998E-4</v>
      </c>
      <c r="B173" s="13" t="s">
        <v>508</v>
      </c>
      <c r="C173" s="13">
        <v>7</v>
      </c>
      <c r="D173" s="13">
        <v>45961419</v>
      </c>
      <c r="E173" s="13" t="s">
        <v>509</v>
      </c>
      <c r="F173" s="13" t="s">
        <v>220</v>
      </c>
      <c r="G173" s="13"/>
      <c r="H173" s="13">
        <v>0.99997466511176603</v>
      </c>
    </row>
    <row r="174" spans="1:8" x14ac:dyDescent="0.25">
      <c r="A174" s="8">
        <v>6.0740999999999996E-4</v>
      </c>
      <c r="B174" s="13" t="s">
        <v>510</v>
      </c>
      <c r="C174" s="13">
        <v>16</v>
      </c>
      <c r="D174" s="13">
        <v>30075517</v>
      </c>
      <c r="E174" s="13" t="s">
        <v>511</v>
      </c>
      <c r="F174" s="13" t="s">
        <v>295</v>
      </c>
      <c r="G174" s="13"/>
      <c r="H174" s="13">
        <v>0.99997466511176603</v>
      </c>
    </row>
    <row r="175" spans="1:8" x14ac:dyDescent="0.25">
      <c r="A175" s="8">
        <v>6.0893999999999998E-4</v>
      </c>
      <c r="B175" s="13" t="s">
        <v>512</v>
      </c>
      <c r="C175" s="13">
        <v>8</v>
      </c>
      <c r="D175" s="13">
        <v>146126851</v>
      </c>
      <c r="E175" s="13" t="s">
        <v>513</v>
      </c>
      <c r="F175" s="13" t="s">
        <v>295</v>
      </c>
      <c r="G175" s="13"/>
      <c r="H175" s="13">
        <v>0.99997466511176603</v>
      </c>
    </row>
    <row r="176" spans="1:8" x14ac:dyDescent="0.25">
      <c r="A176" s="8">
        <v>6.11E-4</v>
      </c>
      <c r="B176" s="13" t="s">
        <v>514</v>
      </c>
      <c r="C176" s="13">
        <v>6</v>
      </c>
      <c r="D176" s="13">
        <v>166401921</v>
      </c>
      <c r="E176" s="13" t="s">
        <v>515</v>
      </c>
      <c r="F176" s="13" t="s">
        <v>204</v>
      </c>
      <c r="G176" s="13"/>
      <c r="H176" s="13">
        <v>0.99997466511176603</v>
      </c>
    </row>
    <row r="177" spans="1:8" x14ac:dyDescent="0.25">
      <c r="A177" s="8">
        <v>6.1249000000000004E-4</v>
      </c>
      <c r="B177" s="13" t="s">
        <v>516</v>
      </c>
      <c r="C177" s="13">
        <v>11</v>
      </c>
      <c r="D177" s="13">
        <v>102962134</v>
      </c>
      <c r="E177" s="13" t="s">
        <v>517</v>
      </c>
      <c r="F177" s="13" t="s">
        <v>204</v>
      </c>
      <c r="G177" s="13"/>
      <c r="H177" s="13">
        <v>0.99997466511176603</v>
      </c>
    </row>
    <row r="178" spans="1:8" x14ac:dyDescent="0.25">
      <c r="A178" s="8">
        <v>6.1669000000000003E-4</v>
      </c>
      <c r="B178" s="13" t="s">
        <v>518</v>
      </c>
      <c r="C178" s="13">
        <v>17</v>
      </c>
      <c r="D178" s="13">
        <v>33905781</v>
      </c>
      <c r="E178" s="13" t="s">
        <v>519</v>
      </c>
      <c r="F178" s="13" t="s">
        <v>295</v>
      </c>
      <c r="G178" s="13" t="s">
        <v>520</v>
      </c>
      <c r="H178" s="13">
        <v>0.99997466511176603</v>
      </c>
    </row>
    <row r="179" spans="1:8" x14ac:dyDescent="0.25">
      <c r="A179" s="8">
        <v>6.1782000000000004E-4</v>
      </c>
      <c r="B179" s="13" t="s">
        <v>521</v>
      </c>
      <c r="C179" s="13">
        <v>20</v>
      </c>
      <c r="D179" s="13">
        <v>45338329</v>
      </c>
      <c r="E179" s="13" t="s">
        <v>522</v>
      </c>
      <c r="F179" s="13" t="s">
        <v>211</v>
      </c>
      <c r="G179" s="13"/>
      <c r="H179" s="13">
        <v>0.99997466511176603</v>
      </c>
    </row>
    <row r="180" spans="1:8" x14ac:dyDescent="0.25">
      <c r="A180" s="8">
        <v>6.1872000000000001E-4</v>
      </c>
      <c r="B180" s="13" t="s">
        <v>523</v>
      </c>
      <c r="C180" s="13">
        <v>11</v>
      </c>
      <c r="D180" s="13">
        <v>71164262</v>
      </c>
      <c r="E180" s="13" t="s">
        <v>524</v>
      </c>
      <c r="F180" s="13" t="s">
        <v>211</v>
      </c>
      <c r="G180" s="13" t="s">
        <v>525</v>
      </c>
      <c r="H180" s="13">
        <v>0.99997466511176603</v>
      </c>
    </row>
    <row r="181" spans="1:8" x14ac:dyDescent="0.25">
      <c r="A181" s="8">
        <v>6.2093999999999995E-4</v>
      </c>
      <c r="B181" s="13" t="s">
        <v>526</v>
      </c>
      <c r="C181" s="13">
        <v>9</v>
      </c>
      <c r="D181" s="13">
        <v>137562493</v>
      </c>
      <c r="E181" s="13" t="s">
        <v>527</v>
      </c>
      <c r="F181" s="13" t="s">
        <v>204</v>
      </c>
      <c r="G181" s="13"/>
      <c r="H181" s="13">
        <v>0.99997466511176603</v>
      </c>
    </row>
    <row r="182" spans="1:8" x14ac:dyDescent="0.25">
      <c r="A182" s="8">
        <v>6.2803999999999996E-4</v>
      </c>
      <c r="B182" s="13" t="s">
        <v>528</v>
      </c>
      <c r="C182" s="13">
        <v>6</v>
      </c>
      <c r="D182" s="13">
        <v>16729610</v>
      </c>
      <c r="E182" s="13" t="s">
        <v>529</v>
      </c>
      <c r="F182" s="13" t="s">
        <v>211</v>
      </c>
      <c r="G182" s="13"/>
      <c r="H182" s="13">
        <v>0.99997466511176603</v>
      </c>
    </row>
    <row r="183" spans="1:8" x14ac:dyDescent="0.25">
      <c r="A183" s="8">
        <v>6.3256E-4</v>
      </c>
      <c r="B183" s="13" t="s">
        <v>530</v>
      </c>
      <c r="C183" s="13">
        <v>3</v>
      </c>
      <c r="D183" s="13">
        <v>184090630</v>
      </c>
      <c r="E183" s="13" t="s">
        <v>531</v>
      </c>
      <c r="F183" s="13" t="s">
        <v>204</v>
      </c>
      <c r="G183" s="13"/>
      <c r="H183" s="13">
        <v>0.99997466511176603</v>
      </c>
    </row>
    <row r="184" spans="1:8" x14ac:dyDescent="0.25">
      <c r="A184" s="8">
        <v>6.3562999999999998E-4</v>
      </c>
      <c r="B184" s="13" t="s">
        <v>532</v>
      </c>
      <c r="C184" s="13">
        <v>1</v>
      </c>
      <c r="D184" s="13">
        <v>37507293</v>
      </c>
      <c r="E184" s="13"/>
      <c r="F184" s="13"/>
      <c r="G184" s="13"/>
      <c r="H184" s="13">
        <v>0.99997466511176603</v>
      </c>
    </row>
    <row r="185" spans="1:8" x14ac:dyDescent="0.25">
      <c r="A185" s="8">
        <v>6.4115999999999999E-4</v>
      </c>
      <c r="B185" s="13" t="s">
        <v>533</v>
      </c>
      <c r="C185" s="13">
        <v>13</v>
      </c>
      <c r="D185" s="13">
        <v>52952113</v>
      </c>
      <c r="E185" s="13" t="s">
        <v>534</v>
      </c>
      <c r="F185" s="13" t="s">
        <v>204</v>
      </c>
      <c r="G185" s="13"/>
      <c r="H185" s="13">
        <v>0.99997466511176603</v>
      </c>
    </row>
    <row r="186" spans="1:8" x14ac:dyDescent="0.25">
      <c r="A186" s="8">
        <v>6.4616999999999995E-4</v>
      </c>
      <c r="B186" s="13" t="s">
        <v>535</v>
      </c>
      <c r="C186" s="13">
        <v>6</v>
      </c>
      <c r="D186" s="13">
        <v>29855252</v>
      </c>
      <c r="E186" s="13" t="s">
        <v>536</v>
      </c>
      <c r="F186" s="13" t="s">
        <v>295</v>
      </c>
      <c r="G186" s="13" t="s">
        <v>537</v>
      </c>
      <c r="H186" s="13">
        <v>0.99997466511176603</v>
      </c>
    </row>
    <row r="187" spans="1:8" x14ac:dyDescent="0.25">
      <c r="A187" s="8">
        <v>6.5045000000000001E-4</v>
      </c>
      <c r="B187" s="13" t="s">
        <v>538</v>
      </c>
      <c r="C187" s="13">
        <v>20</v>
      </c>
      <c r="D187" s="13">
        <v>57462978</v>
      </c>
      <c r="E187" s="13" t="s">
        <v>539</v>
      </c>
      <c r="F187" s="13" t="s">
        <v>226</v>
      </c>
      <c r="G187" s="13"/>
      <c r="H187" s="13">
        <v>0.99997466511176603</v>
      </c>
    </row>
    <row r="188" spans="1:8" x14ac:dyDescent="0.25">
      <c r="A188" s="8">
        <v>6.5249999999999998E-4</v>
      </c>
      <c r="B188" s="13" t="s">
        <v>540</v>
      </c>
      <c r="C188" s="13">
        <v>11</v>
      </c>
      <c r="D188" s="13">
        <v>2464851</v>
      </c>
      <c r="E188" s="13" t="s">
        <v>541</v>
      </c>
      <c r="F188" s="13" t="s">
        <v>220</v>
      </c>
      <c r="G188" s="13"/>
      <c r="H188" s="13">
        <v>0.99997466511176603</v>
      </c>
    </row>
    <row r="189" spans="1:8" x14ac:dyDescent="0.25">
      <c r="A189" s="8">
        <v>6.5366000000000003E-4</v>
      </c>
      <c r="B189" s="13" t="s">
        <v>542</v>
      </c>
      <c r="C189" s="13">
        <v>16</v>
      </c>
      <c r="D189" s="13">
        <v>12210910</v>
      </c>
      <c r="E189" s="13" t="s">
        <v>543</v>
      </c>
      <c r="F189" s="13" t="s">
        <v>204</v>
      </c>
      <c r="G189" s="13"/>
      <c r="H189" s="13">
        <v>0.99997466511176603</v>
      </c>
    </row>
    <row r="190" spans="1:8" x14ac:dyDescent="0.25">
      <c r="A190" s="8">
        <v>6.6054000000000004E-4</v>
      </c>
      <c r="B190" s="13" t="s">
        <v>544</v>
      </c>
      <c r="C190" s="13">
        <v>22</v>
      </c>
      <c r="D190" s="13">
        <v>31477006</v>
      </c>
      <c r="E190" s="13" t="s">
        <v>545</v>
      </c>
      <c r="F190" s="13" t="s">
        <v>220</v>
      </c>
      <c r="G190" s="13"/>
      <c r="H190" s="13">
        <v>0.99997466511176603</v>
      </c>
    </row>
    <row r="191" spans="1:8" x14ac:dyDescent="0.25">
      <c r="A191" s="8">
        <v>6.7288999999999999E-4</v>
      </c>
      <c r="B191" s="13" t="s">
        <v>546</v>
      </c>
      <c r="C191" s="13">
        <v>12</v>
      </c>
      <c r="D191" s="13">
        <v>33592500</v>
      </c>
      <c r="E191" s="13" t="s">
        <v>547</v>
      </c>
      <c r="F191" s="13" t="s">
        <v>238</v>
      </c>
      <c r="G191" s="13"/>
      <c r="H191" s="13">
        <v>0.99997466511176603</v>
      </c>
    </row>
    <row r="192" spans="1:8" x14ac:dyDescent="0.25">
      <c r="A192" s="8">
        <v>6.7602999999999999E-4</v>
      </c>
      <c r="B192" s="13" t="s">
        <v>548</v>
      </c>
      <c r="C192" s="13">
        <v>7</v>
      </c>
      <c r="D192" s="13">
        <v>100743732</v>
      </c>
      <c r="E192" s="13"/>
      <c r="F192" s="13"/>
      <c r="G192" s="13"/>
      <c r="H192" s="13">
        <v>0.99997466511176603</v>
      </c>
    </row>
    <row r="193" spans="1:8" x14ac:dyDescent="0.25">
      <c r="A193" s="8">
        <v>6.7706999999999999E-4</v>
      </c>
      <c r="B193" s="13" t="s">
        <v>549</v>
      </c>
      <c r="C193" s="13">
        <v>1</v>
      </c>
      <c r="D193" s="13">
        <v>115238457</v>
      </c>
      <c r="E193" s="13" t="s">
        <v>550</v>
      </c>
      <c r="F193" s="13" t="s">
        <v>220</v>
      </c>
      <c r="G193" s="13"/>
      <c r="H193" s="13">
        <v>0.99997466511176603</v>
      </c>
    </row>
    <row r="194" spans="1:8" x14ac:dyDescent="0.25">
      <c r="A194" s="8">
        <v>6.7739999999999999E-4</v>
      </c>
      <c r="B194" s="13" t="s">
        <v>551</v>
      </c>
      <c r="C194" s="13">
        <v>14</v>
      </c>
      <c r="D194" s="13">
        <v>104032735</v>
      </c>
      <c r="E194" s="13" t="s">
        <v>552</v>
      </c>
      <c r="F194" s="13" t="s">
        <v>204</v>
      </c>
      <c r="G194" s="13"/>
      <c r="H194" s="13">
        <v>0.99997466511176603</v>
      </c>
    </row>
    <row r="195" spans="1:8" x14ac:dyDescent="0.25">
      <c r="A195" s="8">
        <v>6.8216999999999996E-4</v>
      </c>
      <c r="B195" s="13" t="s">
        <v>553</v>
      </c>
      <c r="C195" s="13">
        <v>21</v>
      </c>
      <c r="D195" s="13">
        <v>46784677</v>
      </c>
      <c r="E195" s="13"/>
      <c r="F195" s="13"/>
      <c r="G195" s="13"/>
      <c r="H195" s="13">
        <v>0.99997466511176603</v>
      </c>
    </row>
    <row r="196" spans="1:8" x14ac:dyDescent="0.25">
      <c r="A196" s="8">
        <v>6.9083000000000002E-4</v>
      </c>
      <c r="B196" s="13" t="s">
        <v>554</v>
      </c>
      <c r="C196" s="13">
        <v>19</v>
      </c>
      <c r="D196" s="13">
        <v>47193937</v>
      </c>
      <c r="E196" s="13" t="s">
        <v>555</v>
      </c>
      <c r="F196" s="13" t="s">
        <v>204</v>
      </c>
      <c r="G196" s="13"/>
      <c r="H196" s="13">
        <v>0.99997466511176603</v>
      </c>
    </row>
    <row r="197" spans="1:8" x14ac:dyDescent="0.25">
      <c r="A197" s="8">
        <v>6.9454E-4</v>
      </c>
      <c r="B197" s="13" t="s">
        <v>556</v>
      </c>
      <c r="C197" s="13">
        <v>19</v>
      </c>
      <c r="D197" s="13">
        <v>4458039</v>
      </c>
      <c r="E197" s="13" t="s">
        <v>557</v>
      </c>
      <c r="F197" s="13" t="s">
        <v>220</v>
      </c>
      <c r="G197" s="13" t="s">
        <v>558</v>
      </c>
      <c r="H197" s="13">
        <v>0.99997466511176603</v>
      </c>
    </row>
    <row r="198" spans="1:8" x14ac:dyDescent="0.25">
      <c r="A198" s="8">
        <v>6.9972999999999997E-4</v>
      </c>
      <c r="B198" s="13" t="s">
        <v>559</v>
      </c>
      <c r="C198" s="13">
        <v>2</v>
      </c>
      <c r="D198" s="13">
        <v>152955191</v>
      </c>
      <c r="E198" s="13" t="s">
        <v>560</v>
      </c>
      <c r="F198" s="13" t="s">
        <v>238</v>
      </c>
      <c r="G198" s="13"/>
      <c r="H198" s="13">
        <v>0.99997466511176603</v>
      </c>
    </row>
    <row r="199" spans="1:8" x14ac:dyDescent="0.25">
      <c r="A199" s="8">
        <v>7.0175999999999995E-4</v>
      </c>
      <c r="B199" s="13" t="s">
        <v>561</v>
      </c>
      <c r="C199" s="13">
        <v>1</v>
      </c>
      <c r="D199" s="13">
        <v>154539977</v>
      </c>
      <c r="E199" s="13" t="s">
        <v>562</v>
      </c>
      <c r="F199" s="13" t="s">
        <v>220</v>
      </c>
      <c r="G199" s="13" t="s">
        <v>563</v>
      </c>
      <c r="H199" s="13">
        <v>0.99997466511176603</v>
      </c>
    </row>
    <row r="200" spans="1:8" x14ac:dyDescent="0.25">
      <c r="A200" s="8">
        <v>7.0412999999999997E-4</v>
      </c>
      <c r="B200" s="13" t="s">
        <v>564</v>
      </c>
      <c r="C200" s="13">
        <v>12</v>
      </c>
      <c r="D200" s="13">
        <v>124068991</v>
      </c>
      <c r="E200" s="13" t="s">
        <v>565</v>
      </c>
      <c r="F200" s="13" t="s">
        <v>295</v>
      </c>
      <c r="G200" s="13"/>
      <c r="H200" s="13">
        <v>0.99997466511176603</v>
      </c>
    </row>
    <row r="201" spans="1:8" x14ac:dyDescent="0.25">
      <c r="A201" s="8">
        <v>7.1560999999999999E-4</v>
      </c>
      <c r="B201" s="13" t="s">
        <v>566</v>
      </c>
      <c r="C201" s="13">
        <v>1</v>
      </c>
      <c r="D201" s="13">
        <v>33352589</v>
      </c>
      <c r="E201" s="13" t="s">
        <v>567</v>
      </c>
      <c r="F201" s="13" t="s">
        <v>211</v>
      </c>
      <c r="G201" s="13"/>
      <c r="H201" s="13">
        <v>0.99997466511176603</v>
      </c>
    </row>
    <row r="202" spans="1:8" x14ac:dyDescent="0.25">
      <c r="A202" s="8">
        <v>7.2059999999999995E-4</v>
      </c>
      <c r="B202" s="13" t="s">
        <v>568</v>
      </c>
      <c r="C202" s="13">
        <v>6</v>
      </c>
      <c r="D202" s="13">
        <v>28601324</v>
      </c>
      <c r="E202" s="13"/>
      <c r="F202" s="13"/>
      <c r="G202" s="13"/>
      <c r="H202" s="13">
        <v>0.99997466511176603</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2"/>
  <sheetViews>
    <sheetView workbookViewId="0">
      <selection activeCell="G9" sqref="G9"/>
    </sheetView>
  </sheetViews>
  <sheetFormatPr baseColWidth="10" defaultRowHeight="15" x14ac:dyDescent="0.25"/>
  <cols>
    <col min="2" max="2" width="12.42578125" bestFit="1" customWidth="1"/>
    <col min="7" max="7" width="12.28515625" bestFit="1" customWidth="1"/>
  </cols>
  <sheetData>
    <row r="1" spans="1:8" x14ac:dyDescent="0.25">
      <c r="A1" s="35" t="s">
        <v>569</v>
      </c>
      <c r="B1" s="35"/>
      <c r="C1" s="35"/>
      <c r="D1" s="35"/>
      <c r="E1" s="35"/>
      <c r="F1" s="35"/>
      <c r="G1" s="35"/>
    </row>
    <row r="2" spans="1:8" x14ac:dyDescent="0.25">
      <c r="A2" s="13" t="s">
        <v>195</v>
      </c>
      <c r="B2" s="13" t="s">
        <v>196</v>
      </c>
      <c r="C2" s="13" t="s">
        <v>197</v>
      </c>
      <c r="D2" s="13" t="s">
        <v>198</v>
      </c>
      <c r="E2" s="13" t="s">
        <v>199</v>
      </c>
      <c r="F2" s="13" t="s">
        <v>200</v>
      </c>
      <c r="G2" s="13" t="s">
        <v>201</v>
      </c>
      <c r="H2" s="13" t="s">
        <v>4261</v>
      </c>
    </row>
    <row r="3" spans="1:8" x14ac:dyDescent="0.25">
      <c r="A3" s="8">
        <v>4.6700000000000004E-10</v>
      </c>
      <c r="B3" s="13" t="s">
        <v>570</v>
      </c>
      <c r="C3" s="13">
        <v>6</v>
      </c>
      <c r="D3" s="13">
        <v>11044894</v>
      </c>
      <c r="E3" s="13" t="s">
        <v>571</v>
      </c>
      <c r="F3" s="13" t="s">
        <v>220</v>
      </c>
      <c r="G3" s="13"/>
      <c r="H3" s="13">
        <v>2.16296137829689E-4</v>
      </c>
    </row>
    <row r="4" spans="1:8" x14ac:dyDescent="0.25">
      <c r="A4" s="8">
        <v>4.5500000000000002E-9</v>
      </c>
      <c r="B4" s="13" t="s">
        <v>572</v>
      </c>
      <c r="C4" s="13">
        <v>10</v>
      </c>
      <c r="D4" s="13">
        <v>22623548</v>
      </c>
      <c r="E4" s="13"/>
      <c r="F4" s="13"/>
      <c r="G4" s="13"/>
      <c r="H4" s="13">
        <v>1.05561315118947E-3</v>
      </c>
    </row>
    <row r="5" spans="1:8" x14ac:dyDescent="0.25">
      <c r="A5" s="8">
        <v>7.8399999999999994E-9</v>
      </c>
      <c r="B5" s="13" t="s">
        <v>573</v>
      </c>
      <c r="C5" s="13">
        <v>11</v>
      </c>
      <c r="D5" s="13">
        <v>43604758</v>
      </c>
      <c r="E5" s="13"/>
      <c r="F5" s="13"/>
      <c r="G5" s="13"/>
      <c r="H5" s="13">
        <v>1.21163854107391E-3</v>
      </c>
    </row>
    <row r="6" spans="1:8" x14ac:dyDescent="0.25">
      <c r="A6" s="8">
        <v>2.33E-8</v>
      </c>
      <c r="B6" s="13" t="s">
        <v>574</v>
      </c>
      <c r="C6" s="13">
        <v>6</v>
      </c>
      <c r="D6" s="13">
        <v>11044877</v>
      </c>
      <c r="E6" s="13" t="s">
        <v>571</v>
      </c>
      <c r="F6" s="13" t="s">
        <v>220</v>
      </c>
      <c r="G6" s="13"/>
      <c r="H6" s="13">
        <v>2.6958581447191501E-3</v>
      </c>
    </row>
    <row r="7" spans="1:8" x14ac:dyDescent="0.25">
      <c r="A7" s="8">
        <v>3.3899999999999999E-8</v>
      </c>
      <c r="B7" s="13" t="s">
        <v>575</v>
      </c>
      <c r="C7" s="13">
        <v>1</v>
      </c>
      <c r="D7" s="13">
        <v>14026482</v>
      </c>
      <c r="E7" s="13" t="s">
        <v>576</v>
      </c>
      <c r="F7" s="13" t="s">
        <v>220</v>
      </c>
      <c r="G7" s="13"/>
      <c r="H7" s="13">
        <v>3.14376980220146E-3</v>
      </c>
    </row>
    <row r="8" spans="1:8" x14ac:dyDescent="0.25">
      <c r="A8" s="8">
        <v>5.2399999999999999E-8</v>
      </c>
      <c r="B8" s="13" t="s">
        <v>577</v>
      </c>
      <c r="C8" s="13">
        <v>8</v>
      </c>
      <c r="D8" s="13">
        <v>145008909</v>
      </c>
      <c r="E8" s="13" t="s">
        <v>578</v>
      </c>
      <c r="F8" s="13" t="s">
        <v>204</v>
      </c>
      <c r="G8" s="13"/>
      <c r="H8" s="13">
        <v>4.0452188515583297E-3</v>
      </c>
    </row>
    <row r="9" spans="1:8" x14ac:dyDescent="0.25">
      <c r="A9" s="8">
        <v>7.6300000000000002E-8</v>
      </c>
      <c r="B9" s="13" t="s">
        <v>579</v>
      </c>
      <c r="C9" s="13">
        <v>10</v>
      </c>
      <c r="D9" s="13">
        <v>22623460</v>
      </c>
      <c r="E9" s="13"/>
      <c r="F9" s="13"/>
      <c r="G9" s="13"/>
      <c r="H9" s="13">
        <v>4.3560044281765803E-3</v>
      </c>
    </row>
    <row r="10" spans="1:8" x14ac:dyDescent="0.25">
      <c r="A10" s="8">
        <v>8.2500000000000004E-8</v>
      </c>
      <c r="B10" s="13" t="s">
        <v>580</v>
      </c>
      <c r="C10" s="13">
        <v>2</v>
      </c>
      <c r="D10" s="13">
        <v>177024172</v>
      </c>
      <c r="E10" s="13"/>
      <c r="F10" s="13"/>
      <c r="G10" s="13"/>
      <c r="H10" s="13">
        <v>4.3560044281765803E-3</v>
      </c>
    </row>
    <row r="11" spans="1:8" x14ac:dyDescent="0.25">
      <c r="A11" s="8">
        <v>9.1800000000000001E-8</v>
      </c>
      <c r="B11" s="13" t="s">
        <v>581</v>
      </c>
      <c r="C11" s="13">
        <v>6</v>
      </c>
      <c r="D11" s="13">
        <v>135504074</v>
      </c>
      <c r="E11" s="13" t="s">
        <v>582</v>
      </c>
      <c r="F11" s="13" t="s">
        <v>204</v>
      </c>
      <c r="G11" s="13" t="s">
        <v>583</v>
      </c>
      <c r="H11" s="13">
        <v>4.3560044281765803E-3</v>
      </c>
    </row>
    <row r="12" spans="1:8" x14ac:dyDescent="0.25">
      <c r="A12" s="8">
        <v>9.3999999999999995E-8</v>
      </c>
      <c r="B12" s="13" t="s">
        <v>584</v>
      </c>
      <c r="C12" s="13">
        <v>6</v>
      </c>
      <c r="D12" s="13">
        <v>11044888</v>
      </c>
      <c r="E12" s="13" t="s">
        <v>571</v>
      </c>
      <c r="F12" s="13" t="s">
        <v>220</v>
      </c>
      <c r="G12" s="13"/>
      <c r="H12" s="13">
        <v>4.3560044281765803E-3</v>
      </c>
    </row>
    <row r="13" spans="1:8" x14ac:dyDescent="0.25">
      <c r="A13" s="8">
        <v>1.0700000000000001E-7</v>
      </c>
      <c r="B13" s="13" t="s">
        <v>585</v>
      </c>
      <c r="C13" s="13">
        <v>1</v>
      </c>
      <c r="D13" s="13">
        <v>119530048</v>
      </c>
      <c r="E13" s="13" t="s">
        <v>586</v>
      </c>
      <c r="F13" s="13" t="s">
        <v>211</v>
      </c>
      <c r="G13" s="13"/>
      <c r="H13" s="13">
        <v>4.5132721090362701E-3</v>
      </c>
    </row>
    <row r="14" spans="1:8" x14ac:dyDescent="0.25">
      <c r="A14" s="8">
        <v>1.5599999999999999E-7</v>
      </c>
      <c r="B14" s="13" t="s">
        <v>587</v>
      </c>
      <c r="C14" s="13">
        <v>7</v>
      </c>
      <c r="D14" s="13">
        <v>130419116</v>
      </c>
      <c r="E14" s="13" t="s">
        <v>588</v>
      </c>
      <c r="F14" s="13" t="s">
        <v>220</v>
      </c>
      <c r="G14" s="13"/>
      <c r="H14" s="13">
        <v>6.0196540201870197E-3</v>
      </c>
    </row>
    <row r="15" spans="1:8" x14ac:dyDescent="0.25">
      <c r="A15" s="8">
        <v>1.9600000000000001E-7</v>
      </c>
      <c r="B15" s="13" t="s">
        <v>589</v>
      </c>
      <c r="C15" s="13">
        <v>6</v>
      </c>
      <c r="D15" s="13">
        <v>117586918</v>
      </c>
      <c r="E15" s="13" t="s">
        <v>590</v>
      </c>
      <c r="F15" s="13" t="s">
        <v>238</v>
      </c>
      <c r="G15" s="13"/>
      <c r="H15" s="13">
        <v>6.92276620764452E-3</v>
      </c>
    </row>
    <row r="16" spans="1:8" x14ac:dyDescent="0.25">
      <c r="A16" s="8">
        <v>2.22E-7</v>
      </c>
      <c r="B16" s="13" t="s">
        <v>591</v>
      </c>
      <c r="C16" s="13">
        <v>3</v>
      </c>
      <c r="D16" s="13">
        <v>44803638</v>
      </c>
      <c r="E16" s="13" t="s">
        <v>592</v>
      </c>
      <c r="F16" s="13" t="s">
        <v>220</v>
      </c>
      <c r="G16" s="13"/>
      <c r="H16" s="13">
        <v>6.92276620764452E-3</v>
      </c>
    </row>
    <row r="17" spans="1:8" x14ac:dyDescent="0.25">
      <c r="A17" s="8">
        <v>2.2399999999999999E-7</v>
      </c>
      <c r="B17" s="13" t="s">
        <v>593</v>
      </c>
      <c r="C17" s="13">
        <v>2</v>
      </c>
      <c r="D17" s="13">
        <v>19561327</v>
      </c>
      <c r="E17" s="13"/>
      <c r="F17" s="13"/>
      <c r="G17" s="13"/>
      <c r="H17" s="13">
        <v>6.92276620764452E-3</v>
      </c>
    </row>
    <row r="18" spans="1:8" x14ac:dyDescent="0.25">
      <c r="A18" s="8">
        <v>2.5400000000000002E-7</v>
      </c>
      <c r="B18" s="13" t="s">
        <v>594</v>
      </c>
      <c r="C18" s="13">
        <v>3</v>
      </c>
      <c r="D18" s="13">
        <v>157823479</v>
      </c>
      <c r="E18" s="13" t="s">
        <v>595</v>
      </c>
      <c r="F18" s="13" t="s">
        <v>238</v>
      </c>
      <c r="G18" s="13"/>
      <c r="H18" s="13">
        <v>7.3572444503884598E-3</v>
      </c>
    </row>
    <row r="19" spans="1:8" x14ac:dyDescent="0.25">
      <c r="A19" s="8">
        <v>2.8200000000000001E-7</v>
      </c>
      <c r="B19" s="13" t="s">
        <v>596</v>
      </c>
      <c r="C19" s="13">
        <v>20</v>
      </c>
      <c r="D19" s="13">
        <v>44658225</v>
      </c>
      <c r="E19" s="13" t="s">
        <v>597</v>
      </c>
      <c r="F19" s="13" t="s">
        <v>204</v>
      </c>
      <c r="G19" s="13"/>
      <c r="H19" s="13">
        <v>7.4565860004313896E-3</v>
      </c>
    </row>
    <row r="20" spans="1:8" x14ac:dyDescent="0.25">
      <c r="A20" s="8">
        <v>2.8999999999999998E-7</v>
      </c>
      <c r="B20" s="13" t="s">
        <v>598</v>
      </c>
      <c r="C20" s="13">
        <v>11</v>
      </c>
      <c r="D20" s="13">
        <v>74953082</v>
      </c>
      <c r="E20" s="13"/>
      <c r="F20" s="13"/>
      <c r="G20" s="13"/>
      <c r="H20" s="13">
        <v>7.4565860004313896E-3</v>
      </c>
    </row>
    <row r="21" spans="1:8" x14ac:dyDescent="0.25">
      <c r="A21" s="8">
        <v>3.1300000000000001E-7</v>
      </c>
      <c r="B21" s="13" t="s">
        <v>599</v>
      </c>
      <c r="C21" s="13">
        <v>5</v>
      </c>
      <c r="D21" s="13">
        <v>140772681</v>
      </c>
      <c r="E21" s="13" t="s">
        <v>429</v>
      </c>
      <c r="F21" s="13" t="s">
        <v>204</v>
      </c>
      <c r="G21" s="13"/>
      <c r="H21" s="13">
        <v>7.4567238665274897E-3</v>
      </c>
    </row>
    <row r="22" spans="1:8" x14ac:dyDescent="0.25">
      <c r="A22" s="8">
        <v>3.22E-7</v>
      </c>
      <c r="B22" s="13" t="s">
        <v>600</v>
      </c>
      <c r="C22" s="13">
        <v>1</v>
      </c>
      <c r="D22" s="13">
        <v>91196332</v>
      </c>
      <c r="E22" s="13"/>
      <c r="F22" s="13"/>
      <c r="G22" s="13"/>
      <c r="H22" s="13">
        <v>7.4567238665274897E-3</v>
      </c>
    </row>
    <row r="23" spans="1:8" x14ac:dyDescent="0.25">
      <c r="A23" s="8">
        <v>3.7599999999999998E-7</v>
      </c>
      <c r="B23" s="13" t="s">
        <v>601</v>
      </c>
      <c r="C23" s="13">
        <v>7</v>
      </c>
      <c r="D23" s="13">
        <v>19183280</v>
      </c>
      <c r="E23" s="13"/>
      <c r="F23" s="13"/>
      <c r="G23" s="13"/>
      <c r="H23" s="13">
        <v>8.2936357270002193E-3</v>
      </c>
    </row>
    <row r="24" spans="1:8" x14ac:dyDescent="0.25">
      <c r="A24" s="8">
        <v>3.9900000000000001E-7</v>
      </c>
      <c r="B24" s="13" t="s">
        <v>602</v>
      </c>
      <c r="C24" s="13">
        <v>7</v>
      </c>
      <c r="D24" s="13">
        <v>151722536</v>
      </c>
      <c r="E24" s="13" t="s">
        <v>603</v>
      </c>
      <c r="F24" s="13" t="s">
        <v>220</v>
      </c>
      <c r="G24" s="13"/>
      <c r="H24" s="13">
        <v>8.3560694174168795E-3</v>
      </c>
    </row>
    <row r="25" spans="1:8" x14ac:dyDescent="0.25">
      <c r="A25" s="8">
        <v>4.15E-7</v>
      </c>
      <c r="B25" s="13" t="s">
        <v>604</v>
      </c>
      <c r="C25" s="13">
        <v>3</v>
      </c>
      <c r="D25" s="13">
        <v>44803447</v>
      </c>
      <c r="E25" s="13" t="s">
        <v>592</v>
      </c>
      <c r="F25" s="13" t="s">
        <v>220</v>
      </c>
      <c r="G25" s="13"/>
      <c r="H25" s="13">
        <v>8.3560694174168795E-3</v>
      </c>
    </row>
    <row r="26" spans="1:8" x14ac:dyDescent="0.25">
      <c r="A26" s="8">
        <v>5.4300000000000003E-7</v>
      </c>
      <c r="B26" s="13" t="s">
        <v>605</v>
      </c>
      <c r="C26" s="13">
        <v>7</v>
      </c>
      <c r="D26" s="13">
        <v>130418324</v>
      </c>
      <c r="E26" s="13" t="s">
        <v>588</v>
      </c>
      <c r="F26" s="13" t="s">
        <v>238</v>
      </c>
      <c r="G26" s="13"/>
      <c r="H26" s="13">
        <v>1.04936816072546E-2</v>
      </c>
    </row>
    <row r="27" spans="1:8" x14ac:dyDescent="0.25">
      <c r="A27" s="8">
        <v>6.0399999999999996E-7</v>
      </c>
      <c r="B27" s="13" t="s">
        <v>606</v>
      </c>
      <c r="C27" s="13">
        <v>2</v>
      </c>
      <c r="D27" s="13">
        <v>19561709</v>
      </c>
      <c r="E27" s="13"/>
      <c r="F27" s="13"/>
      <c r="G27" s="13"/>
      <c r="H27" s="13">
        <v>1.098052785916E-2</v>
      </c>
    </row>
    <row r="28" spans="1:8" x14ac:dyDescent="0.25">
      <c r="A28" s="8">
        <v>6.1600000000000001E-7</v>
      </c>
      <c r="B28" s="13" t="s">
        <v>607</v>
      </c>
      <c r="C28" s="13">
        <v>8</v>
      </c>
      <c r="D28" s="13">
        <v>99958470</v>
      </c>
      <c r="E28" s="13" t="s">
        <v>608</v>
      </c>
      <c r="F28" s="13" t="s">
        <v>211</v>
      </c>
      <c r="G28" s="13" t="s">
        <v>609</v>
      </c>
      <c r="H28" s="13">
        <v>1.098052785916E-2</v>
      </c>
    </row>
    <row r="29" spans="1:8" x14ac:dyDescent="0.25">
      <c r="A29" s="8">
        <v>6.8199999999999999E-7</v>
      </c>
      <c r="B29" s="13" t="s">
        <v>610</v>
      </c>
      <c r="C29" s="13">
        <v>14</v>
      </c>
      <c r="D29" s="13">
        <v>61108227</v>
      </c>
      <c r="E29" s="13"/>
      <c r="F29" s="13"/>
      <c r="G29" s="13"/>
      <c r="H29" s="13">
        <v>1.17104584027974E-2</v>
      </c>
    </row>
    <row r="30" spans="1:8" x14ac:dyDescent="0.25">
      <c r="A30" s="8">
        <v>7.1800000000000005E-7</v>
      </c>
      <c r="B30" s="13" t="s">
        <v>611</v>
      </c>
      <c r="C30" s="13">
        <v>8</v>
      </c>
      <c r="D30" s="13">
        <v>11411487</v>
      </c>
      <c r="E30" s="13" t="s">
        <v>612</v>
      </c>
      <c r="F30" s="13" t="s">
        <v>204</v>
      </c>
      <c r="G30" s="13"/>
      <c r="H30" s="13">
        <v>1.1894569630733799E-2</v>
      </c>
    </row>
    <row r="31" spans="1:8" x14ac:dyDescent="0.25">
      <c r="A31" s="8">
        <v>7.54E-7</v>
      </c>
      <c r="B31" s="13" t="s">
        <v>613</v>
      </c>
      <c r="C31" s="13">
        <v>6</v>
      </c>
      <c r="D31" s="13">
        <v>100052633</v>
      </c>
      <c r="E31" s="13"/>
      <c r="F31" s="13"/>
      <c r="G31" s="13"/>
      <c r="H31" s="13">
        <v>1.19142923889408E-2</v>
      </c>
    </row>
    <row r="32" spans="1:8" x14ac:dyDescent="0.25">
      <c r="A32" s="8">
        <v>7.7100000000000001E-7</v>
      </c>
      <c r="B32" s="13" t="s">
        <v>614</v>
      </c>
      <c r="C32" s="13">
        <v>11</v>
      </c>
      <c r="D32" s="13">
        <v>16627534</v>
      </c>
      <c r="E32" s="13"/>
      <c r="F32" s="13"/>
      <c r="G32" s="13" t="s">
        <v>615</v>
      </c>
      <c r="H32" s="13">
        <v>1.19142923889408E-2</v>
      </c>
    </row>
    <row r="33" spans="1:8" x14ac:dyDescent="0.25">
      <c r="A33" s="8">
        <v>8.7000000000000003E-7</v>
      </c>
      <c r="B33" s="13" t="s">
        <v>616</v>
      </c>
      <c r="C33" s="13">
        <v>1</v>
      </c>
      <c r="D33" s="13">
        <v>47779667</v>
      </c>
      <c r="E33" s="13" t="s">
        <v>617</v>
      </c>
      <c r="F33" s="13" t="s">
        <v>211</v>
      </c>
      <c r="G33" s="13" t="s">
        <v>618</v>
      </c>
      <c r="H33" s="13">
        <v>1.3003074807788E-2</v>
      </c>
    </row>
    <row r="34" spans="1:8" x14ac:dyDescent="0.25">
      <c r="A34" s="8">
        <v>9.4499999999999995E-7</v>
      </c>
      <c r="B34" s="13" t="s">
        <v>619</v>
      </c>
      <c r="C34" s="13">
        <v>7</v>
      </c>
      <c r="D34" s="13">
        <v>155261402</v>
      </c>
      <c r="E34" s="13"/>
      <c r="F34" s="13"/>
      <c r="G34" s="13" t="s">
        <v>620</v>
      </c>
      <c r="H34" s="13">
        <v>1.36946917115811E-2</v>
      </c>
    </row>
    <row r="35" spans="1:8" x14ac:dyDescent="0.25">
      <c r="A35" s="8">
        <v>9.8599999999999996E-7</v>
      </c>
      <c r="B35" s="13" t="s">
        <v>621</v>
      </c>
      <c r="C35" s="13">
        <v>15</v>
      </c>
      <c r="D35" s="13">
        <v>75248768</v>
      </c>
      <c r="E35" s="13" t="s">
        <v>622</v>
      </c>
      <c r="F35" s="13" t="s">
        <v>238</v>
      </c>
      <c r="G35" s="13"/>
      <c r="H35" s="13">
        <v>1.38515773439875E-2</v>
      </c>
    </row>
    <row r="36" spans="1:8" x14ac:dyDescent="0.25">
      <c r="A36" s="8">
        <v>1.0499999999999999E-6</v>
      </c>
      <c r="B36" s="13" t="s">
        <v>623</v>
      </c>
      <c r="C36" s="13">
        <v>4</v>
      </c>
      <c r="D36" s="13">
        <v>41881185</v>
      </c>
      <c r="E36" s="13"/>
      <c r="F36" s="13"/>
      <c r="G36" s="13"/>
      <c r="H36" s="13">
        <v>1.42867612590053E-2</v>
      </c>
    </row>
    <row r="37" spans="1:8" x14ac:dyDescent="0.25">
      <c r="A37" s="8">
        <v>1.13E-6</v>
      </c>
      <c r="B37" s="13" t="s">
        <v>624</v>
      </c>
      <c r="C37" s="13">
        <v>15</v>
      </c>
      <c r="D37" s="13">
        <v>74557527</v>
      </c>
      <c r="E37" s="13" t="s">
        <v>625</v>
      </c>
      <c r="F37" s="13" t="s">
        <v>204</v>
      </c>
      <c r="G37" s="13"/>
      <c r="H37" s="13">
        <v>1.4658081954893499E-2</v>
      </c>
    </row>
    <row r="38" spans="1:8" x14ac:dyDescent="0.25">
      <c r="A38" s="8">
        <v>1.1400000000000001E-6</v>
      </c>
      <c r="B38" s="13" t="s">
        <v>626</v>
      </c>
      <c r="C38" s="13">
        <v>1</v>
      </c>
      <c r="D38" s="13">
        <v>45452580</v>
      </c>
      <c r="E38" s="13" t="s">
        <v>627</v>
      </c>
      <c r="F38" s="13" t="s">
        <v>220</v>
      </c>
      <c r="G38" s="13"/>
      <c r="H38" s="13">
        <v>1.4658081954893499E-2</v>
      </c>
    </row>
    <row r="39" spans="1:8" x14ac:dyDescent="0.25">
      <c r="A39" s="8">
        <v>1.17E-6</v>
      </c>
      <c r="B39" s="13" t="s">
        <v>628</v>
      </c>
      <c r="C39" s="13">
        <v>1</v>
      </c>
      <c r="D39" s="13">
        <v>109852598</v>
      </c>
      <c r="E39" s="13" t="s">
        <v>629</v>
      </c>
      <c r="F39" s="13" t="s">
        <v>226</v>
      </c>
      <c r="G39" s="13"/>
      <c r="H39" s="13">
        <v>1.4673601962634701E-2</v>
      </c>
    </row>
    <row r="40" spans="1:8" x14ac:dyDescent="0.25">
      <c r="A40" s="8">
        <v>1.2500000000000001E-6</v>
      </c>
      <c r="B40" s="13" t="s">
        <v>630</v>
      </c>
      <c r="C40" s="13">
        <v>10</v>
      </c>
      <c r="D40" s="13">
        <v>22634224</v>
      </c>
      <c r="E40" s="13" t="s">
        <v>631</v>
      </c>
      <c r="F40" s="13" t="s">
        <v>295</v>
      </c>
      <c r="G40" s="13"/>
      <c r="H40" s="13">
        <v>1.4944790187931699E-2</v>
      </c>
    </row>
    <row r="41" spans="1:8" x14ac:dyDescent="0.25">
      <c r="A41" s="8">
        <v>1.26E-6</v>
      </c>
      <c r="B41" s="13" t="s">
        <v>632</v>
      </c>
      <c r="C41" s="13">
        <v>6</v>
      </c>
      <c r="D41" s="13">
        <v>33240066</v>
      </c>
      <c r="E41" s="13" t="s">
        <v>633</v>
      </c>
      <c r="F41" s="13" t="s">
        <v>220</v>
      </c>
      <c r="G41" s="13"/>
      <c r="H41" s="13">
        <v>1.4944790187931699E-2</v>
      </c>
    </row>
    <row r="42" spans="1:8" x14ac:dyDescent="0.25">
      <c r="A42" s="8">
        <v>1.3400000000000001E-6</v>
      </c>
      <c r="B42" s="13" t="s">
        <v>634</v>
      </c>
      <c r="C42" s="13">
        <v>21</v>
      </c>
      <c r="D42" s="13">
        <v>36043191</v>
      </c>
      <c r="E42" s="13" t="s">
        <v>635</v>
      </c>
      <c r="F42" s="13" t="s">
        <v>204</v>
      </c>
      <c r="G42" s="13"/>
      <c r="H42" s="13">
        <v>1.55553698002871E-2</v>
      </c>
    </row>
    <row r="43" spans="1:8" x14ac:dyDescent="0.25">
      <c r="A43" s="8">
        <v>1.4100000000000001E-6</v>
      </c>
      <c r="B43" s="13" t="s">
        <v>636</v>
      </c>
      <c r="C43" s="13">
        <v>4</v>
      </c>
      <c r="D43" s="13">
        <v>113445269</v>
      </c>
      <c r="E43" s="13"/>
      <c r="F43" s="13"/>
      <c r="G43" s="13"/>
      <c r="H43" s="13">
        <v>1.5579522343922601E-2</v>
      </c>
    </row>
    <row r="44" spans="1:8" x14ac:dyDescent="0.25">
      <c r="A44" s="8">
        <v>1.4100000000000001E-6</v>
      </c>
      <c r="B44" s="13" t="s">
        <v>637</v>
      </c>
      <c r="C44" s="13">
        <v>12</v>
      </c>
      <c r="D44" s="13">
        <v>127209925</v>
      </c>
      <c r="E44" s="13"/>
      <c r="F44" s="13"/>
      <c r="G44" s="13"/>
      <c r="H44" s="13">
        <v>1.5579522343922601E-2</v>
      </c>
    </row>
    <row r="45" spans="1:8" x14ac:dyDescent="0.25">
      <c r="A45" s="8">
        <v>1.59E-6</v>
      </c>
      <c r="B45" s="13" t="s">
        <v>638</v>
      </c>
      <c r="C45" s="13">
        <v>1</v>
      </c>
      <c r="D45" s="13">
        <v>31539007</v>
      </c>
      <c r="E45" s="13" t="s">
        <v>639</v>
      </c>
      <c r="F45" s="13" t="s">
        <v>220</v>
      </c>
      <c r="G45" s="13"/>
      <c r="H45" s="13">
        <v>1.7101310647495201E-2</v>
      </c>
    </row>
    <row r="46" spans="1:8" x14ac:dyDescent="0.25">
      <c r="A46" s="8">
        <v>1.6500000000000001E-6</v>
      </c>
      <c r="B46" s="13" t="s">
        <v>640</v>
      </c>
      <c r="C46" s="13">
        <v>17</v>
      </c>
      <c r="D46" s="13">
        <v>62103283</v>
      </c>
      <c r="E46" s="13"/>
      <c r="F46" s="13"/>
      <c r="G46" s="13"/>
      <c r="H46" s="13">
        <v>1.7367810224548801E-2</v>
      </c>
    </row>
    <row r="47" spans="1:8" x14ac:dyDescent="0.25">
      <c r="A47" s="8">
        <v>1.75E-6</v>
      </c>
      <c r="B47" s="13" t="s">
        <v>641</v>
      </c>
      <c r="C47" s="13">
        <v>14</v>
      </c>
      <c r="D47" s="13">
        <v>100069840</v>
      </c>
      <c r="E47" s="13" t="s">
        <v>642</v>
      </c>
      <c r="F47" s="13" t="s">
        <v>238</v>
      </c>
      <c r="G47" s="13"/>
      <c r="H47" s="13">
        <v>1.8025537993046899E-2</v>
      </c>
    </row>
    <row r="48" spans="1:8" x14ac:dyDescent="0.25">
      <c r="A48" s="8">
        <v>1.8199999999999999E-6</v>
      </c>
      <c r="B48" s="13" t="s">
        <v>643</v>
      </c>
      <c r="C48" s="13">
        <v>10</v>
      </c>
      <c r="D48" s="13">
        <v>95256679</v>
      </c>
      <c r="E48" s="13" t="s">
        <v>644</v>
      </c>
      <c r="F48" s="13" t="s">
        <v>238</v>
      </c>
      <c r="G48" s="13"/>
      <c r="H48" s="13">
        <v>1.8302913214706201E-2</v>
      </c>
    </row>
    <row r="49" spans="1:8" x14ac:dyDescent="0.25">
      <c r="A49" s="8">
        <v>1.86E-6</v>
      </c>
      <c r="B49" s="13" t="s">
        <v>645</v>
      </c>
      <c r="C49" s="13">
        <v>13</v>
      </c>
      <c r="D49" s="13">
        <v>53775108</v>
      </c>
      <c r="E49" s="13"/>
      <c r="F49" s="13"/>
      <c r="G49" s="13"/>
      <c r="H49" s="13">
        <v>1.8302913214706201E-2</v>
      </c>
    </row>
    <row r="50" spans="1:8" x14ac:dyDescent="0.25">
      <c r="A50" s="8">
        <v>1.9099999999999999E-6</v>
      </c>
      <c r="B50" s="13" t="s">
        <v>646</v>
      </c>
      <c r="C50" s="13">
        <v>19</v>
      </c>
      <c r="D50" s="13">
        <v>11594640</v>
      </c>
      <c r="E50" s="13" t="s">
        <v>647</v>
      </c>
      <c r="F50" s="13" t="s">
        <v>204</v>
      </c>
      <c r="G50" s="13"/>
      <c r="H50" s="13">
        <v>1.8397871005831699E-2</v>
      </c>
    </row>
    <row r="51" spans="1:8" x14ac:dyDescent="0.25">
      <c r="A51" s="8">
        <v>1.99E-6</v>
      </c>
      <c r="B51" s="13" t="s">
        <v>648</v>
      </c>
      <c r="C51" s="13">
        <v>10</v>
      </c>
      <c r="D51" s="13">
        <v>8095495</v>
      </c>
      <c r="E51" s="13" t="s">
        <v>649</v>
      </c>
      <c r="F51" s="13" t="s">
        <v>295</v>
      </c>
      <c r="G51" s="13"/>
      <c r="H51" s="13">
        <v>1.85982261298E-2</v>
      </c>
    </row>
    <row r="52" spans="1:8" x14ac:dyDescent="0.25">
      <c r="A52" s="8">
        <v>2.0099999999999998E-6</v>
      </c>
      <c r="B52" s="13" t="s">
        <v>650</v>
      </c>
      <c r="C52" s="13">
        <v>13</v>
      </c>
      <c r="D52" s="13">
        <v>33590466</v>
      </c>
      <c r="E52" s="13" t="s">
        <v>651</v>
      </c>
      <c r="F52" s="13" t="s">
        <v>295</v>
      </c>
      <c r="G52" s="13"/>
      <c r="H52" s="13">
        <v>1.85982261298E-2</v>
      </c>
    </row>
    <row r="53" spans="1:8" x14ac:dyDescent="0.25">
      <c r="A53" s="8">
        <v>2.08E-6</v>
      </c>
      <c r="B53" s="13" t="s">
        <v>652</v>
      </c>
      <c r="C53" s="13">
        <v>3</v>
      </c>
      <c r="D53" s="13">
        <v>168864313</v>
      </c>
      <c r="E53" s="13" t="s">
        <v>653</v>
      </c>
      <c r="F53" s="13" t="s">
        <v>220</v>
      </c>
      <c r="G53" s="13"/>
      <c r="H53" s="13">
        <v>1.85982261298E-2</v>
      </c>
    </row>
    <row r="54" spans="1:8" x14ac:dyDescent="0.25">
      <c r="A54" s="8">
        <v>2.1799999999999999E-6</v>
      </c>
      <c r="B54" s="13" t="s">
        <v>654</v>
      </c>
      <c r="C54" s="13">
        <v>6</v>
      </c>
      <c r="D54" s="13">
        <v>18122719</v>
      </c>
      <c r="E54" s="13" t="s">
        <v>655</v>
      </c>
      <c r="F54" s="13" t="s">
        <v>238</v>
      </c>
      <c r="G54" s="13" t="s">
        <v>656</v>
      </c>
      <c r="H54" s="13">
        <v>1.85982261298E-2</v>
      </c>
    </row>
    <row r="55" spans="1:8" x14ac:dyDescent="0.25">
      <c r="A55" s="8">
        <v>2.1900000000000002E-6</v>
      </c>
      <c r="B55" s="13" t="s">
        <v>657</v>
      </c>
      <c r="C55" s="13">
        <v>15</v>
      </c>
      <c r="D55" s="13">
        <v>92395836</v>
      </c>
      <c r="E55" s="13" t="s">
        <v>658</v>
      </c>
      <c r="F55" s="13" t="s">
        <v>220</v>
      </c>
      <c r="G55" s="13" t="s">
        <v>659</v>
      </c>
      <c r="H55" s="13">
        <v>1.85982261298E-2</v>
      </c>
    </row>
    <row r="56" spans="1:8" x14ac:dyDescent="0.25">
      <c r="A56" s="8">
        <v>2.2000000000000001E-6</v>
      </c>
      <c r="B56" s="13" t="s">
        <v>660</v>
      </c>
      <c r="C56" s="13">
        <v>2</v>
      </c>
      <c r="D56" s="13">
        <v>208636304</v>
      </c>
      <c r="E56" s="13"/>
      <c r="F56" s="13"/>
      <c r="G56" s="13"/>
      <c r="H56" s="13">
        <v>1.85982261298E-2</v>
      </c>
    </row>
    <row r="57" spans="1:8" x14ac:dyDescent="0.25">
      <c r="A57" s="8">
        <v>2.21E-6</v>
      </c>
      <c r="B57" s="13" t="s">
        <v>661</v>
      </c>
      <c r="C57" s="13">
        <v>6</v>
      </c>
      <c r="D57" s="13">
        <v>29692082</v>
      </c>
      <c r="E57" s="13" t="s">
        <v>662</v>
      </c>
      <c r="F57" s="13" t="s">
        <v>204</v>
      </c>
      <c r="G57" s="13"/>
      <c r="H57" s="13">
        <v>1.85982261298E-2</v>
      </c>
    </row>
    <row r="58" spans="1:8" x14ac:dyDescent="0.25">
      <c r="A58" s="8">
        <v>2.3E-6</v>
      </c>
      <c r="B58" s="13" t="s">
        <v>663</v>
      </c>
      <c r="C58" s="13">
        <v>3</v>
      </c>
      <c r="D58" s="13">
        <v>42725643</v>
      </c>
      <c r="E58" s="13" t="s">
        <v>664</v>
      </c>
      <c r="F58" s="13" t="s">
        <v>220</v>
      </c>
      <c r="G58" s="13"/>
      <c r="H58" s="13">
        <v>1.8796382120473399E-2</v>
      </c>
    </row>
    <row r="59" spans="1:8" x14ac:dyDescent="0.25">
      <c r="A59" s="8">
        <v>2.3800000000000001E-6</v>
      </c>
      <c r="B59" s="13" t="s">
        <v>665</v>
      </c>
      <c r="C59" s="13">
        <v>12</v>
      </c>
      <c r="D59" s="13">
        <v>111856652</v>
      </c>
      <c r="E59" s="13" t="s">
        <v>666</v>
      </c>
      <c r="F59" s="13" t="s">
        <v>204</v>
      </c>
      <c r="G59" s="13" t="s">
        <v>667</v>
      </c>
      <c r="H59" s="13">
        <v>1.8796382120473399E-2</v>
      </c>
    </row>
    <row r="60" spans="1:8" x14ac:dyDescent="0.25">
      <c r="A60" s="8">
        <v>2.3800000000000001E-6</v>
      </c>
      <c r="B60" s="13" t="s">
        <v>668</v>
      </c>
      <c r="C60" s="13">
        <v>11</v>
      </c>
      <c r="D60" s="13">
        <v>77907656</v>
      </c>
      <c r="E60" s="13" t="s">
        <v>669</v>
      </c>
      <c r="F60" s="13" t="s">
        <v>204</v>
      </c>
      <c r="G60" s="13"/>
      <c r="H60" s="13">
        <v>1.8796382120473399E-2</v>
      </c>
    </row>
    <row r="61" spans="1:8" x14ac:dyDescent="0.25">
      <c r="A61" s="8">
        <v>2.39E-6</v>
      </c>
      <c r="B61" s="13" t="s">
        <v>670</v>
      </c>
      <c r="C61" s="13">
        <v>1</v>
      </c>
      <c r="D61" s="13">
        <v>109203672</v>
      </c>
      <c r="E61" s="13" t="s">
        <v>671</v>
      </c>
      <c r="F61" s="13" t="s">
        <v>238</v>
      </c>
      <c r="G61" s="13"/>
      <c r="H61" s="13">
        <v>1.8796382120473399E-2</v>
      </c>
    </row>
    <row r="62" spans="1:8" x14ac:dyDescent="0.25">
      <c r="A62" s="8">
        <v>2.8700000000000001E-6</v>
      </c>
      <c r="B62" s="13" t="s">
        <v>672</v>
      </c>
      <c r="C62" s="13">
        <v>7</v>
      </c>
      <c r="D62" s="13">
        <v>35294658</v>
      </c>
      <c r="E62" s="13" t="s">
        <v>673</v>
      </c>
      <c r="F62" s="13" t="s">
        <v>220</v>
      </c>
      <c r="G62" s="13"/>
      <c r="H62" s="13">
        <v>2.15864884701043E-2</v>
      </c>
    </row>
    <row r="63" spans="1:8" x14ac:dyDescent="0.25">
      <c r="A63" s="8">
        <v>2.9000000000000002E-6</v>
      </c>
      <c r="B63" s="13" t="s">
        <v>674</v>
      </c>
      <c r="C63" s="13">
        <v>12</v>
      </c>
      <c r="D63" s="13">
        <v>110211642</v>
      </c>
      <c r="E63" s="13" t="s">
        <v>675</v>
      </c>
      <c r="F63" s="13" t="s">
        <v>220</v>
      </c>
      <c r="G63" s="13"/>
      <c r="H63" s="13">
        <v>2.15864884701043E-2</v>
      </c>
    </row>
    <row r="64" spans="1:8" x14ac:dyDescent="0.25">
      <c r="A64" s="8">
        <v>2.96E-6</v>
      </c>
      <c r="B64" s="13" t="s">
        <v>676</v>
      </c>
      <c r="C64" s="13">
        <v>11</v>
      </c>
      <c r="D64" s="13">
        <v>130185651</v>
      </c>
      <c r="E64" s="13" t="s">
        <v>677</v>
      </c>
      <c r="F64" s="13" t="s">
        <v>220</v>
      </c>
      <c r="G64" s="13"/>
      <c r="H64" s="13">
        <v>2.15864884701043E-2</v>
      </c>
    </row>
    <row r="65" spans="1:8" x14ac:dyDescent="0.25">
      <c r="A65" s="8">
        <v>2.9799999999999998E-6</v>
      </c>
      <c r="B65" s="13" t="s">
        <v>678</v>
      </c>
      <c r="C65" s="13">
        <v>12</v>
      </c>
      <c r="D65" s="13">
        <v>50354962</v>
      </c>
      <c r="E65" s="13" t="s">
        <v>679</v>
      </c>
      <c r="F65" s="13" t="s">
        <v>220</v>
      </c>
      <c r="G65" s="13"/>
      <c r="H65" s="13">
        <v>2.15864884701043E-2</v>
      </c>
    </row>
    <row r="66" spans="1:8" x14ac:dyDescent="0.25">
      <c r="A66" s="8">
        <v>3.0000000000000001E-6</v>
      </c>
      <c r="B66" s="13" t="s">
        <v>680</v>
      </c>
      <c r="C66" s="13">
        <v>16</v>
      </c>
      <c r="D66" s="13">
        <v>3931229</v>
      </c>
      <c r="E66" s="13" t="s">
        <v>681</v>
      </c>
      <c r="F66" s="13" t="s">
        <v>220</v>
      </c>
      <c r="G66" s="13"/>
      <c r="H66" s="13">
        <v>2.15864884701043E-2</v>
      </c>
    </row>
    <row r="67" spans="1:8" x14ac:dyDescent="0.25">
      <c r="A67" s="8">
        <v>3.0800000000000002E-6</v>
      </c>
      <c r="B67" s="13" t="s">
        <v>682</v>
      </c>
      <c r="C67" s="13">
        <v>8</v>
      </c>
      <c r="D67" s="13">
        <v>67089513</v>
      </c>
      <c r="E67" s="13" t="s">
        <v>683</v>
      </c>
      <c r="F67" s="13" t="s">
        <v>204</v>
      </c>
      <c r="G67" s="13"/>
      <c r="H67" s="13">
        <v>2.15864884701043E-2</v>
      </c>
    </row>
    <row r="68" spans="1:8" x14ac:dyDescent="0.25">
      <c r="A68" s="8">
        <v>3.1099999999999999E-6</v>
      </c>
      <c r="B68" s="13" t="s">
        <v>684</v>
      </c>
      <c r="C68" s="13">
        <v>6</v>
      </c>
      <c r="D68" s="13">
        <v>117997374</v>
      </c>
      <c r="E68" s="13" t="s">
        <v>685</v>
      </c>
      <c r="F68" s="13" t="s">
        <v>204</v>
      </c>
      <c r="G68" s="13"/>
      <c r="H68" s="13">
        <v>2.15864884701043E-2</v>
      </c>
    </row>
    <row r="69" spans="1:8" x14ac:dyDescent="0.25">
      <c r="A69" s="8">
        <v>3.1300000000000001E-6</v>
      </c>
      <c r="B69" s="13" t="s">
        <v>686</v>
      </c>
      <c r="C69" s="13">
        <v>12</v>
      </c>
      <c r="D69" s="13">
        <v>112847022</v>
      </c>
      <c r="E69" s="13" t="s">
        <v>687</v>
      </c>
      <c r="F69" s="13" t="s">
        <v>211</v>
      </c>
      <c r="G69" s="13"/>
      <c r="H69" s="13">
        <v>2.15864884701043E-2</v>
      </c>
    </row>
    <row r="70" spans="1:8" x14ac:dyDescent="0.25">
      <c r="A70" s="8">
        <v>3.1700000000000001E-6</v>
      </c>
      <c r="B70" s="13" t="s">
        <v>688</v>
      </c>
      <c r="C70" s="13">
        <v>10</v>
      </c>
      <c r="D70" s="13">
        <v>8095484</v>
      </c>
      <c r="E70" s="13" t="s">
        <v>649</v>
      </c>
      <c r="F70" s="13" t="s">
        <v>295</v>
      </c>
      <c r="G70" s="13"/>
      <c r="H70" s="13">
        <v>2.15864884701043E-2</v>
      </c>
    </row>
    <row r="71" spans="1:8" x14ac:dyDescent="0.25">
      <c r="A71" s="8">
        <v>3.3900000000000002E-6</v>
      </c>
      <c r="B71" s="13" t="s">
        <v>689</v>
      </c>
      <c r="C71" s="13">
        <v>18</v>
      </c>
      <c r="D71" s="13">
        <v>44774923</v>
      </c>
      <c r="E71" s="13"/>
      <c r="F71" s="13"/>
      <c r="G71" s="13"/>
      <c r="H71" s="13">
        <v>2.2805635579615902E-2</v>
      </c>
    </row>
    <row r="72" spans="1:8" x14ac:dyDescent="0.25">
      <c r="A72" s="8">
        <v>3.49E-6</v>
      </c>
      <c r="B72" s="13" t="s">
        <v>690</v>
      </c>
      <c r="C72" s="13">
        <v>1</v>
      </c>
      <c r="D72" s="13">
        <v>17751459</v>
      </c>
      <c r="E72" s="13" t="s">
        <v>691</v>
      </c>
      <c r="F72" s="13" t="s">
        <v>204</v>
      </c>
      <c r="G72" s="13"/>
      <c r="H72" s="13">
        <v>2.2956736341705E-2</v>
      </c>
    </row>
    <row r="73" spans="1:8" x14ac:dyDescent="0.25">
      <c r="A73" s="8">
        <v>3.5200000000000002E-6</v>
      </c>
      <c r="B73" s="13" t="s">
        <v>692</v>
      </c>
      <c r="C73" s="13">
        <v>17</v>
      </c>
      <c r="D73" s="13">
        <v>42906845</v>
      </c>
      <c r="E73" s="13" t="s">
        <v>693</v>
      </c>
      <c r="F73" s="13" t="s">
        <v>211</v>
      </c>
      <c r="G73" s="13"/>
      <c r="H73" s="13">
        <v>2.2956736341705E-2</v>
      </c>
    </row>
    <row r="74" spans="1:8" x14ac:dyDescent="0.25">
      <c r="A74" s="8">
        <v>3.76E-6</v>
      </c>
      <c r="B74" s="13" t="s">
        <v>694</v>
      </c>
      <c r="C74" s="13">
        <v>16</v>
      </c>
      <c r="D74" s="13">
        <v>89634715</v>
      </c>
      <c r="E74" s="13"/>
      <c r="F74" s="13"/>
      <c r="G74" s="13"/>
      <c r="H74" s="13">
        <v>2.4236595121993599E-2</v>
      </c>
    </row>
    <row r="75" spans="1:8" x14ac:dyDescent="0.25">
      <c r="A75" s="8">
        <v>3.8299999999999998E-6</v>
      </c>
      <c r="B75" s="13" t="s">
        <v>695</v>
      </c>
      <c r="C75" s="13">
        <v>7</v>
      </c>
      <c r="D75" s="13">
        <v>155251040</v>
      </c>
      <c r="E75" s="13" t="s">
        <v>696</v>
      </c>
      <c r="F75" s="13" t="s">
        <v>238</v>
      </c>
      <c r="G75" s="13"/>
      <c r="H75" s="13">
        <v>2.43305232378461E-2</v>
      </c>
    </row>
    <row r="76" spans="1:8" x14ac:dyDescent="0.25">
      <c r="A76" s="8">
        <v>4.0199999999999996E-6</v>
      </c>
      <c r="B76" s="13" t="s">
        <v>697</v>
      </c>
      <c r="C76" s="13">
        <v>3</v>
      </c>
      <c r="D76" s="13">
        <v>160167977</v>
      </c>
      <c r="E76" s="13" t="s">
        <v>698</v>
      </c>
      <c r="F76" s="13" t="s">
        <v>220</v>
      </c>
      <c r="G76" s="13"/>
      <c r="H76" s="13">
        <v>2.4874496369662401E-2</v>
      </c>
    </row>
    <row r="77" spans="1:8" x14ac:dyDescent="0.25">
      <c r="A77" s="8">
        <v>4.0999999999999997E-6</v>
      </c>
      <c r="B77" s="13" t="s">
        <v>699</v>
      </c>
      <c r="C77" s="13">
        <v>2</v>
      </c>
      <c r="D77" s="13">
        <v>177001380</v>
      </c>
      <c r="E77" s="13"/>
      <c r="F77" s="13"/>
      <c r="G77" s="13"/>
      <c r="H77" s="13">
        <v>2.4874496369662401E-2</v>
      </c>
    </row>
    <row r="78" spans="1:8" x14ac:dyDescent="0.25">
      <c r="A78" s="8">
        <v>4.16E-6</v>
      </c>
      <c r="B78" s="13" t="s">
        <v>700</v>
      </c>
      <c r="C78" s="13">
        <v>20</v>
      </c>
      <c r="D78" s="13">
        <v>10492319</v>
      </c>
      <c r="E78" s="13" t="s">
        <v>701</v>
      </c>
      <c r="F78" s="13" t="s">
        <v>204</v>
      </c>
      <c r="G78" s="13"/>
      <c r="H78" s="13">
        <v>2.4874496369662401E-2</v>
      </c>
    </row>
    <row r="79" spans="1:8" x14ac:dyDescent="0.25">
      <c r="A79" s="8">
        <v>4.1899999999999997E-6</v>
      </c>
      <c r="B79" s="13" t="s">
        <v>702</v>
      </c>
      <c r="C79" s="13">
        <v>6</v>
      </c>
      <c r="D79" s="13">
        <v>85482612</v>
      </c>
      <c r="E79" s="13"/>
      <c r="F79" s="13"/>
      <c r="G79" s="13"/>
      <c r="H79" s="13">
        <v>2.4874496369662401E-2</v>
      </c>
    </row>
    <row r="80" spans="1:8" x14ac:dyDescent="0.25">
      <c r="A80" s="8">
        <v>4.2200000000000003E-6</v>
      </c>
      <c r="B80" s="13" t="s">
        <v>703</v>
      </c>
      <c r="C80" s="13">
        <v>20</v>
      </c>
      <c r="D80" s="13">
        <v>39319235</v>
      </c>
      <c r="E80" s="13" t="s">
        <v>704</v>
      </c>
      <c r="F80" s="13" t="s">
        <v>220</v>
      </c>
      <c r="G80" s="13" t="s">
        <v>705</v>
      </c>
      <c r="H80" s="13">
        <v>2.4874496369662401E-2</v>
      </c>
    </row>
    <row r="81" spans="1:8" x14ac:dyDescent="0.25">
      <c r="A81" s="8">
        <v>4.2400000000000001E-6</v>
      </c>
      <c r="B81" s="13" t="s">
        <v>706</v>
      </c>
      <c r="C81" s="13">
        <v>5</v>
      </c>
      <c r="D81" s="13">
        <v>32712623</v>
      </c>
      <c r="E81" s="13" t="s">
        <v>707</v>
      </c>
      <c r="F81" s="13" t="s">
        <v>238</v>
      </c>
      <c r="G81" s="13"/>
      <c r="H81" s="13">
        <v>2.4874496369662401E-2</v>
      </c>
    </row>
    <row r="82" spans="1:8" x14ac:dyDescent="0.25">
      <c r="A82" s="8">
        <v>4.3499999999999999E-6</v>
      </c>
      <c r="B82" s="13" t="s">
        <v>708</v>
      </c>
      <c r="C82" s="13">
        <v>11</v>
      </c>
      <c r="D82" s="13">
        <v>94278457</v>
      </c>
      <c r="E82" s="13" t="s">
        <v>709</v>
      </c>
      <c r="F82" s="13" t="s">
        <v>238</v>
      </c>
      <c r="G82" s="13"/>
      <c r="H82" s="13">
        <v>2.4906418811564201E-2</v>
      </c>
    </row>
    <row r="83" spans="1:8" x14ac:dyDescent="0.25">
      <c r="A83" s="8">
        <v>4.42E-6</v>
      </c>
      <c r="B83" s="13" t="s">
        <v>710</v>
      </c>
      <c r="C83" s="13">
        <v>20</v>
      </c>
      <c r="D83" s="13">
        <v>13975853</v>
      </c>
      <c r="E83" s="13" t="s">
        <v>711</v>
      </c>
      <c r="F83" s="13" t="s">
        <v>220</v>
      </c>
      <c r="G83" s="13" t="s">
        <v>712</v>
      </c>
      <c r="H83" s="13">
        <v>2.4906418811564201E-2</v>
      </c>
    </row>
    <row r="84" spans="1:8" x14ac:dyDescent="0.25">
      <c r="A84" s="8">
        <v>4.4399999999999998E-6</v>
      </c>
      <c r="B84" s="13" t="s">
        <v>713</v>
      </c>
      <c r="C84" s="13">
        <v>9</v>
      </c>
      <c r="D84" s="13">
        <v>38284381</v>
      </c>
      <c r="E84" s="13"/>
      <c r="F84" s="13"/>
      <c r="G84" s="13"/>
      <c r="H84" s="13">
        <v>2.4906418811564201E-2</v>
      </c>
    </row>
    <row r="85" spans="1:8" x14ac:dyDescent="0.25">
      <c r="A85" s="8">
        <v>4.4700000000000004E-6</v>
      </c>
      <c r="B85" s="13" t="s">
        <v>714</v>
      </c>
      <c r="C85" s="13">
        <v>12</v>
      </c>
      <c r="D85" s="13">
        <v>120868468</v>
      </c>
      <c r="E85" s="13"/>
      <c r="F85" s="13"/>
      <c r="G85" s="13"/>
      <c r="H85" s="13">
        <v>2.4906418811564201E-2</v>
      </c>
    </row>
    <row r="86" spans="1:8" x14ac:dyDescent="0.25">
      <c r="A86" s="8">
        <v>4.51E-6</v>
      </c>
      <c r="B86" s="13" t="s">
        <v>715</v>
      </c>
      <c r="C86" s="13">
        <v>6</v>
      </c>
      <c r="D86" s="13">
        <v>1604990</v>
      </c>
      <c r="E86" s="13"/>
      <c r="F86" s="13"/>
      <c r="G86" s="13"/>
      <c r="H86" s="13">
        <v>2.4906418811564201E-2</v>
      </c>
    </row>
    <row r="87" spans="1:8" x14ac:dyDescent="0.25">
      <c r="A87" s="8">
        <v>4.5800000000000002E-6</v>
      </c>
      <c r="B87" s="13" t="s">
        <v>716</v>
      </c>
      <c r="C87" s="13">
        <v>16</v>
      </c>
      <c r="D87" s="13">
        <v>54965492</v>
      </c>
      <c r="E87" s="13" t="s">
        <v>717</v>
      </c>
      <c r="F87" s="13" t="s">
        <v>204</v>
      </c>
      <c r="G87" s="13" t="s">
        <v>718</v>
      </c>
      <c r="H87" s="13">
        <v>2.4957166592000101E-2</v>
      </c>
    </row>
    <row r="88" spans="1:8" x14ac:dyDescent="0.25">
      <c r="A88" s="8">
        <v>4.7899999999999999E-6</v>
      </c>
      <c r="B88" s="13" t="s">
        <v>719</v>
      </c>
      <c r="C88" s="13">
        <v>20</v>
      </c>
      <c r="D88" s="13">
        <v>44650246</v>
      </c>
      <c r="E88" s="13" t="s">
        <v>597</v>
      </c>
      <c r="F88" s="13" t="s">
        <v>295</v>
      </c>
      <c r="G88" s="13"/>
      <c r="H88" s="13">
        <v>2.56462092157187E-2</v>
      </c>
    </row>
    <row r="89" spans="1:8" x14ac:dyDescent="0.25">
      <c r="A89" s="8">
        <v>4.8099999999999997E-6</v>
      </c>
      <c r="B89" s="13" t="s">
        <v>720</v>
      </c>
      <c r="C89" s="13">
        <v>13</v>
      </c>
      <c r="D89" s="13">
        <v>52336040</v>
      </c>
      <c r="E89" s="13" t="s">
        <v>721</v>
      </c>
      <c r="F89" s="13" t="s">
        <v>226</v>
      </c>
      <c r="G89" s="13" t="s">
        <v>722</v>
      </c>
      <c r="H89" s="13">
        <v>2.56462092157187E-2</v>
      </c>
    </row>
    <row r="90" spans="1:8" x14ac:dyDescent="0.25">
      <c r="A90" s="8">
        <v>4.8899999999999998E-6</v>
      </c>
      <c r="B90" s="13" t="s">
        <v>723</v>
      </c>
      <c r="C90" s="13">
        <v>5</v>
      </c>
      <c r="D90" s="13">
        <v>170736251</v>
      </c>
      <c r="E90" s="13" t="s">
        <v>724</v>
      </c>
      <c r="F90" s="13" t="s">
        <v>295</v>
      </c>
      <c r="G90" s="13"/>
      <c r="H90" s="13">
        <v>2.5778169550082899E-2</v>
      </c>
    </row>
    <row r="91" spans="1:8" x14ac:dyDescent="0.25">
      <c r="A91" s="8">
        <v>5.1599999999999997E-6</v>
      </c>
      <c r="B91" s="13" t="s">
        <v>725</v>
      </c>
      <c r="C91" s="13">
        <v>12</v>
      </c>
      <c r="D91" s="13">
        <v>54426725</v>
      </c>
      <c r="E91" s="13" t="s">
        <v>726</v>
      </c>
      <c r="F91" s="13" t="s">
        <v>211</v>
      </c>
      <c r="G91" s="13"/>
      <c r="H91" s="13">
        <v>2.68502853607628E-2</v>
      </c>
    </row>
    <row r="92" spans="1:8" x14ac:dyDescent="0.25">
      <c r="A92" s="8">
        <v>5.2700000000000004E-6</v>
      </c>
      <c r="B92" s="13" t="s">
        <v>727</v>
      </c>
      <c r="C92" s="13">
        <v>11</v>
      </c>
      <c r="D92" s="13">
        <v>119254603</v>
      </c>
      <c r="E92" s="13"/>
      <c r="F92" s="13"/>
      <c r="G92" s="13"/>
      <c r="H92" s="13">
        <v>2.7132784816146598E-2</v>
      </c>
    </row>
    <row r="93" spans="1:8" x14ac:dyDescent="0.25">
      <c r="A93" s="8">
        <v>5.4700000000000001E-6</v>
      </c>
      <c r="B93" s="13" t="s">
        <v>728</v>
      </c>
      <c r="C93" s="13">
        <v>12</v>
      </c>
      <c r="D93" s="13">
        <v>39539422</v>
      </c>
      <c r="E93" s="13"/>
      <c r="F93" s="13"/>
      <c r="G93" s="13"/>
      <c r="H93" s="13">
        <v>2.7869388153347701E-2</v>
      </c>
    </row>
    <row r="94" spans="1:8" x14ac:dyDescent="0.25">
      <c r="A94" s="8">
        <v>5.6999999999999996E-6</v>
      </c>
      <c r="B94" s="13" t="s">
        <v>729</v>
      </c>
      <c r="C94" s="13">
        <v>12</v>
      </c>
      <c r="D94" s="13">
        <v>85674022</v>
      </c>
      <c r="E94" s="13" t="s">
        <v>730</v>
      </c>
      <c r="F94" s="13" t="s">
        <v>295</v>
      </c>
      <c r="G94" s="13"/>
      <c r="H94" s="13">
        <v>2.8219530142462101E-2</v>
      </c>
    </row>
    <row r="95" spans="1:8" x14ac:dyDescent="0.25">
      <c r="A95" s="8">
        <v>5.7599999999999999E-6</v>
      </c>
      <c r="B95" s="13" t="s">
        <v>731</v>
      </c>
      <c r="C95" s="13">
        <v>7</v>
      </c>
      <c r="D95" s="13">
        <v>28995786</v>
      </c>
      <c r="E95" s="13" t="s">
        <v>732</v>
      </c>
      <c r="F95" s="13" t="s">
        <v>238</v>
      </c>
      <c r="G95" s="13"/>
      <c r="H95" s="13">
        <v>2.8219530142462101E-2</v>
      </c>
    </row>
    <row r="96" spans="1:8" x14ac:dyDescent="0.25">
      <c r="A96" s="8">
        <v>5.7799999999999997E-6</v>
      </c>
      <c r="B96" s="13" t="s">
        <v>733</v>
      </c>
      <c r="C96" s="13">
        <v>10</v>
      </c>
      <c r="D96" s="13">
        <v>22634199</v>
      </c>
      <c r="E96" s="13" t="s">
        <v>631</v>
      </c>
      <c r="F96" s="13" t="s">
        <v>295</v>
      </c>
      <c r="G96" s="13"/>
      <c r="H96" s="13">
        <v>2.8219530142462101E-2</v>
      </c>
    </row>
    <row r="97" spans="1:8" x14ac:dyDescent="0.25">
      <c r="A97" s="8">
        <v>5.84E-6</v>
      </c>
      <c r="B97" s="13" t="s">
        <v>734</v>
      </c>
      <c r="C97" s="13">
        <v>6</v>
      </c>
      <c r="D97" s="13">
        <v>31367477</v>
      </c>
      <c r="E97" s="13"/>
      <c r="F97" s="13"/>
      <c r="G97" s="13"/>
      <c r="H97" s="13">
        <v>2.8219530142462101E-2</v>
      </c>
    </row>
    <row r="98" spans="1:8" x14ac:dyDescent="0.25">
      <c r="A98" s="8">
        <v>5.8799999999999996E-6</v>
      </c>
      <c r="B98" s="13" t="s">
        <v>735</v>
      </c>
      <c r="C98" s="13">
        <v>4</v>
      </c>
      <c r="D98" s="13">
        <v>113442251</v>
      </c>
      <c r="E98" s="13"/>
      <c r="F98" s="13"/>
      <c r="G98" s="13"/>
      <c r="H98" s="13">
        <v>2.8219530142462101E-2</v>
      </c>
    </row>
    <row r="99" spans="1:8" x14ac:dyDescent="0.25">
      <c r="A99" s="8">
        <v>6.0000000000000002E-6</v>
      </c>
      <c r="B99" s="13" t="s">
        <v>736</v>
      </c>
      <c r="C99" s="13">
        <v>10</v>
      </c>
      <c r="D99" s="13">
        <v>120354248</v>
      </c>
      <c r="E99" s="13" t="s">
        <v>737</v>
      </c>
      <c r="F99" s="13" t="s">
        <v>204</v>
      </c>
      <c r="G99" s="13"/>
      <c r="H99" s="13">
        <v>2.8219530142462101E-2</v>
      </c>
    </row>
    <row r="100" spans="1:8" x14ac:dyDescent="0.25">
      <c r="A100" s="8">
        <v>6.0499999999999997E-6</v>
      </c>
      <c r="B100" s="13" t="s">
        <v>738</v>
      </c>
      <c r="C100" s="13">
        <v>5</v>
      </c>
      <c r="D100" s="13">
        <v>170289070</v>
      </c>
      <c r="E100" s="13" t="s">
        <v>739</v>
      </c>
      <c r="F100" s="13" t="s">
        <v>204</v>
      </c>
      <c r="G100" s="13"/>
      <c r="H100" s="13">
        <v>2.8219530142462101E-2</v>
      </c>
    </row>
    <row r="101" spans="1:8" x14ac:dyDescent="0.25">
      <c r="A101" s="8">
        <v>6.0599999999999996E-6</v>
      </c>
      <c r="B101" s="13" t="s">
        <v>740</v>
      </c>
      <c r="C101" s="13">
        <v>2</v>
      </c>
      <c r="D101" s="13">
        <v>162280009</v>
      </c>
      <c r="E101" s="13" t="s">
        <v>741</v>
      </c>
      <c r="F101" s="13" t="s">
        <v>204</v>
      </c>
      <c r="G101" s="13"/>
      <c r="H101" s="13">
        <v>2.8219530142462101E-2</v>
      </c>
    </row>
    <row r="102" spans="1:8" x14ac:dyDescent="0.25">
      <c r="A102" s="8">
        <v>6.1099999999999999E-6</v>
      </c>
      <c r="B102" s="13" t="s">
        <v>742</v>
      </c>
      <c r="C102" s="13">
        <v>6</v>
      </c>
      <c r="D102" s="13">
        <v>33240022</v>
      </c>
      <c r="E102" s="13" t="s">
        <v>633</v>
      </c>
      <c r="F102" s="13" t="s">
        <v>220</v>
      </c>
      <c r="G102" s="13"/>
      <c r="H102" s="13">
        <v>2.8219530142462101E-2</v>
      </c>
    </row>
    <row r="103" spans="1:8" x14ac:dyDescent="0.25">
      <c r="A103" s="8">
        <v>6.1500000000000004E-6</v>
      </c>
      <c r="B103" s="13" t="s">
        <v>743</v>
      </c>
      <c r="C103" s="13">
        <v>10</v>
      </c>
      <c r="D103" s="13">
        <v>79033545</v>
      </c>
      <c r="E103" s="13" t="s">
        <v>744</v>
      </c>
      <c r="F103" s="13" t="s">
        <v>204</v>
      </c>
      <c r="G103" s="13"/>
      <c r="H103" s="13">
        <v>2.8219530142462101E-2</v>
      </c>
    </row>
    <row r="104" spans="1:8" x14ac:dyDescent="0.25">
      <c r="A104" s="8">
        <v>6.64E-6</v>
      </c>
      <c r="B104" s="13" t="s">
        <v>745</v>
      </c>
      <c r="C104" s="13">
        <v>10</v>
      </c>
      <c r="D104" s="13">
        <v>43891547</v>
      </c>
      <c r="E104" s="13" t="s">
        <v>746</v>
      </c>
      <c r="F104" s="13" t="s">
        <v>211</v>
      </c>
      <c r="G104" s="13"/>
      <c r="H104" s="13">
        <v>2.97345450614501E-2</v>
      </c>
    </row>
    <row r="105" spans="1:8" x14ac:dyDescent="0.25">
      <c r="A105" s="8">
        <v>6.7399999999999998E-6</v>
      </c>
      <c r="B105" s="13" t="s">
        <v>747</v>
      </c>
      <c r="C105" s="13">
        <v>1</v>
      </c>
      <c r="D105" s="13">
        <v>45452521</v>
      </c>
      <c r="E105" s="13" t="s">
        <v>627</v>
      </c>
      <c r="F105" s="13" t="s">
        <v>295</v>
      </c>
      <c r="G105" s="13"/>
      <c r="H105" s="13">
        <v>2.97345450614501E-2</v>
      </c>
    </row>
    <row r="106" spans="1:8" x14ac:dyDescent="0.25">
      <c r="A106" s="8">
        <v>6.7399999999999998E-6</v>
      </c>
      <c r="B106" s="13" t="s">
        <v>748</v>
      </c>
      <c r="C106" s="13">
        <v>6</v>
      </c>
      <c r="D106" s="13">
        <v>28805254</v>
      </c>
      <c r="E106" s="13"/>
      <c r="F106" s="13"/>
      <c r="G106" s="13"/>
      <c r="H106" s="13">
        <v>2.97345450614501E-2</v>
      </c>
    </row>
    <row r="107" spans="1:8" x14ac:dyDescent="0.25">
      <c r="A107" s="8">
        <v>6.7499999999999997E-6</v>
      </c>
      <c r="B107" s="13" t="s">
        <v>749</v>
      </c>
      <c r="C107" s="13">
        <v>10</v>
      </c>
      <c r="D107" s="13">
        <v>115804578</v>
      </c>
      <c r="E107" s="13" t="s">
        <v>750</v>
      </c>
      <c r="F107" s="13" t="s">
        <v>238</v>
      </c>
      <c r="G107" s="13"/>
      <c r="H107" s="13">
        <v>2.97345450614501E-2</v>
      </c>
    </row>
    <row r="108" spans="1:8" x14ac:dyDescent="0.25">
      <c r="A108" s="8">
        <v>6.81E-6</v>
      </c>
      <c r="B108" s="13" t="s">
        <v>751</v>
      </c>
      <c r="C108" s="13">
        <v>8</v>
      </c>
      <c r="D108" s="13">
        <v>11058710</v>
      </c>
      <c r="E108" s="13" t="s">
        <v>752</v>
      </c>
      <c r="F108" s="13" t="s">
        <v>238</v>
      </c>
      <c r="G108" s="13"/>
      <c r="H108" s="13">
        <v>2.97345450614501E-2</v>
      </c>
    </row>
    <row r="109" spans="1:8" x14ac:dyDescent="0.25">
      <c r="A109" s="8">
        <v>6.8600000000000004E-6</v>
      </c>
      <c r="B109" s="13" t="s">
        <v>753</v>
      </c>
      <c r="C109" s="13">
        <v>11</v>
      </c>
      <c r="D109" s="13">
        <v>74204987</v>
      </c>
      <c r="E109" s="13" t="s">
        <v>754</v>
      </c>
      <c r="F109" s="13" t="s">
        <v>220</v>
      </c>
      <c r="G109" s="13" t="s">
        <v>755</v>
      </c>
      <c r="H109" s="13">
        <v>2.97345450614501E-2</v>
      </c>
    </row>
    <row r="110" spans="1:8" x14ac:dyDescent="0.25">
      <c r="A110" s="8">
        <v>7.2099999999999996E-6</v>
      </c>
      <c r="B110" s="13" t="s">
        <v>756</v>
      </c>
      <c r="C110" s="13">
        <v>19</v>
      </c>
      <c r="D110" s="13">
        <v>52429980</v>
      </c>
      <c r="E110" s="13" t="s">
        <v>757</v>
      </c>
      <c r="F110" s="13" t="s">
        <v>220</v>
      </c>
      <c r="G110" s="13"/>
      <c r="H110" s="13">
        <v>3.09298756292859E-2</v>
      </c>
    </row>
    <row r="111" spans="1:8" x14ac:dyDescent="0.25">
      <c r="A111" s="8">
        <v>7.7200000000000006E-6</v>
      </c>
      <c r="B111" s="13" t="s">
        <v>758</v>
      </c>
      <c r="C111" s="13">
        <v>9</v>
      </c>
      <c r="D111" s="13">
        <v>109622677</v>
      </c>
      <c r="E111" s="13"/>
      <c r="F111" s="13"/>
      <c r="G111" s="13"/>
      <c r="H111" s="13">
        <v>3.1793110569524601E-2</v>
      </c>
    </row>
    <row r="112" spans="1:8" x14ac:dyDescent="0.25">
      <c r="A112" s="8">
        <v>7.8399999999999995E-6</v>
      </c>
      <c r="B112" s="13" t="s">
        <v>759</v>
      </c>
      <c r="C112" s="13">
        <v>2</v>
      </c>
      <c r="D112" s="13">
        <v>106015518</v>
      </c>
      <c r="E112" s="13" t="s">
        <v>760</v>
      </c>
      <c r="F112" s="13" t="s">
        <v>238</v>
      </c>
      <c r="G112" s="13"/>
      <c r="H112" s="13">
        <v>3.1793110569524601E-2</v>
      </c>
    </row>
    <row r="113" spans="1:8" x14ac:dyDescent="0.25">
      <c r="A113" s="8">
        <v>7.8599999999999993E-6</v>
      </c>
      <c r="B113" s="13" t="s">
        <v>761</v>
      </c>
      <c r="C113" s="13">
        <v>7</v>
      </c>
      <c r="D113" s="13">
        <v>41732237</v>
      </c>
      <c r="E113" s="13" t="s">
        <v>762</v>
      </c>
      <c r="F113" s="13" t="s">
        <v>204</v>
      </c>
      <c r="G113" s="13"/>
      <c r="H113" s="13">
        <v>3.1793110569524601E-2</v>
      </c>
    </row>
    <row r="114" spans="1:8" x14ac:dyDescent="0.25">
      <c r="A114" s="8">
        <v>7.8599999999999993E-6</v>
      </c>
      <c r="B114" s="13" t="s">
        <v>763</v>
      </c>
      <c r="C114" s="13">
        <v>3</v>
      </c>
      <c r="D114" s="13">
        <v>157827682</v>
      </c>
      <c r="E114" s="13" t="s">
        <v>764</v>
      </c>
      <c r="F114" s="13" t="s">
        <v>220</v>
      </c>
      <c r="G114" s="13"/>
      <c r="H114" s="13">
        <v>3.1793110569524601E-2</v>
      </c>
    </row>
    <row r="115" spans="1:8" x14ac:dyDescent="0.25">
      <c r="A115" s="8">
        <v>7.9200000000000004E-6</v>
      </c>
      <c r="B115" s="13" t="s">
        <v>765</v>
      </c>
      <c r="C115" s="13">
        <v>17</v>
      </c>
      <c r="D115" s="13">
        <v>79856430</v>
      </c>
      <c r="E115" s="13" t="s">
        <v>766</v>
      </c>
      <c r="F115" s="13" t="s">
        <v>204</v>
      </c>
      <c r="G115" s="13"/>
      <c r="H115" s="13">
        <v>3.1793110569524601E-2</v>
      </c>
    </row>
    <row r="116" spans="1:8" x14ac:dyDescent="0.25">
      <c r="A116" s="8">
        <v>7.9500000000000001E-6</v>
      </c>
      <c r="B116" s="13" t="s">
        <v>767</v>
      </c>
      <c r="C116" s="13">
        <v>2</v>
      </c>
      <c r="D116" s="13">
        <v>88650618</v>
      </c>
      <c r="E116" s="13"/>
      <c r="F116" s="13"/>
      <c r="G116" s="13"/>
      <c r="H116" s="13">
        <v>3.1793110569524601E-2</v>
      </c>
    </row>
    <row r="117" spans="1:8" x14ac:dyDescent="0.25">
      <c r="A117" s="8">
        <v>7.9500000000000001E-6</v>
      </c>
      <c r="B117" s="13" t="s">
        <v>768</v>
      </c>
      <c r="C117" s="13">
        <v>14</v>
      </c>
      <c r="D117" s="13">
        <v>90439913</v>
      </c>
      <c r="E117" s="13" t="s">
        <v>769</v>
      </c>
      <c r="F117" s="13" t="s">
        <v>204</v>
      </c>
      <c r="G117" s="13" t="s">
        <v>770</v>
      </c>
      <c r="H117" s="13">
        <v>3.1793110569524601E-2</v>
      </c>
    </row>
    <row r="118" spans="1:8" x14ac:dyDescent="0.25">
      <c r="A118" s="8">
        <v>7.96E-6</v>
      </c>
      <c r="B118" s="13" t="s">
        <v>771</v>
      </c>
      <c r="C118" s="13">
        <v>4</v>
      </c>
      <c r="D118" s="13">
        <v>175139081</v>
      </c>
      <c r="E118" s="13"/>
      <c r="F118" s="13"/>
      <c r="G118" s="13"/>
      <c r="H118" s="13">
        <v>3.1793110569524601E-2</v>
      </c>
    </row>
    <row r="119" spans="1:8" x14ac:dyDescent="0.25">
      <c r="A119" s="8">
        <v>8.1100000000000003E-6</v>
      </c>
      <c r="B119" s="13" t="s">
        <v>772</v>
      </c>
      <c r="C119" s="13">
        <v>7</v>
      </c>
      <c r="D119" s="13">
        <v>98972169</v>
      </c>
      <c r="E119" s="13" t="s">
        <v>773</v>
      </c>
      <c r="F119" s="13" t="s">
        <v>295</v>
      </c>
      <c r="G119" s="13"/>
      <c r="H119" s="13">
        <v>3.2113593329796797E-2</v>
      </c>
    </row>
    <row r="120" spans="1:8" x14ac:dyDescent="0.25">
      <c r="A120" s="8">
        <v>8.2900000000000002E-6</v>
      </c>
      <c r="B120" s="13" t="s">
        <v>774</v>
      </c>
      <c r="C120" s="13">
        <v>3</v>
      </c>
      <c r="D120" s="13">
        <v>157821262</v>
      </c>
      <c r="E120" s="13" t="s">
        <v>595</v>
      </c>
      <c r="F120" s="13" t="s">
        <v>204</v>
      </c>
      <c r="G120" s="13"/>
      <c r="H120" s="13">
        <v>3.2272254051465901E-2</v>
      </c>
    </row>
    <row r="121" spans="1:8" x14ac:dyDescent="0.25">
      <c r="A121" s="8">
        <v>8.3000000000000002E-6</v>
      </c>
      <c r="B121" s="13" t="s">
        <v>775</v>
      </c>
      <c r="C121" s="13">
        <v>19</v>
      </c>
      <c r="D121" s="13">
        <v>10747142</v>
      </c>
      <c r="E121" s="13" t="s">
        <v>776</v>
      </c>
      <c r="F121" s="13" t="s">
        <v>204</v>
      </c>
      <c r="G121" s="13"/>
      <c r="H121" s="13">
        <v>3.2272254051465901E-2</v>
      </c>
    </row>
    <row r="122" spans="1:8" x14ac:dyDescent="0.25">
      <c r="A122" s="8">
        <v>8.3499999999999997E-6</v>
      </c>
      <c r="B122" s="13" t="s">
        <v>777</v>
      </c>
      <c r="C122" s="13">
        <v>1</v>
      </c>
      <c r="D122" s="13">
        <v>59043070</v>
      </c>
      <c r="E122" s="13" t="s">
        <v>778</v>
      </c>
      <c r="F122" s="13" t="s">
        <v>211</v>
      </c>
      <c r="G122" s="13"/>
      <c r="H122" s="13">
        <v>3.2272254051465901E-2</v>
      </c>
    </row>
    <row r="123" spans="1:8" x14ac:dyDescent="0.25">
      <c r="A123" s="8">
        <v>9.0399999999999998E-6</v>
      </c>
      <c r="B123" s="13" t="s">
        <v>779</v>
      </c>
      <c r="C123" s="13">
        <v>3</v>
      </c>
      <c r="D123" s="13">
        <v>45883859</v>
      </c>
      <c r="E123" s="13" t="s">
        <v>780</v>
      </c>
      <c r="F123" s="13" t="s">
        <v>220</v>
      </c>
      <c r="G123" s="13"/>
      <c r="H123" s="13">
        <v>3.4643949338997802E-2</v>
      </c>
    </row>
    <row r="124" spans="1:8" x14ac:dyDescent="0.25">
      <c r="A124" s="8">
        <v>9.1700000000000003E-6</v>
      </c>
      <c r="B124" s="13" t="s">
        <v>781</v>
      </c>
      <c r="C124" s="13">
        <v>12</v>
      </c>
      <c r="D124" s="13">
        <v>14135228</v>
      </c>
      <c r="E124" s="13"/>
      <c r="F124" s="13"/>
      <c r="G124" s="13" t="s">
        <v>782</v>
      </c>
      <c r="H124" s="13">
        <v>3.48562809787583E-2</v>
      </c>
    </row>
    <row r="125" spans="1:8" x14ac:dyDescent="0.25">
      <c r="A125" s="8">
        <v>9.4099999999999997E-6</v>
      </c>
      <c r="B125" s="13" t="s">
        <v>783</v>
      </c>
      <c r="C125" s="13">
        <v>7</v>
      </c>
      <c r="D125" s="13">
        <v>27265159</v>
      </c>
      <c r="E125" s="13"/>
      <c r="F125" s="13"/>
      <c r="G125" s="13"/>
      <c r="H125" s="13">
        <v>3.5478986697230201E-2</v>
      </c>
    </row>
    <row r="126" spans="1:8" x14ac:dyDescent="0.25">
      <c r="A126" s="8">
        <v>9.5200000000000003E-6</v>
      </c>
      <c r="B126" s="13" t="s">
        <v>784</v>
      </c>
      <c r="C126" s="13">
        <v>7</v>
      </c>
      <c r="D126" s="13">
        <v>130419173</v>
      </c>
      <c r="E126" s="13" t="s">
        <v>588</v>
      </c>
      <c r="F126" s="13" t="s">
        <v>220</v>
      </c>
      <c r="G126" s="13"/>
      <c r="H126" s="13">
        <v>3.5552578475193698E-2</v>
      </c>
    </row>
    <row r="127" spans="1:8" x14ac:dyDescent="0.25">
      <c r="A127" s="8">
        <v>9.6299999999999993E-6</v>
      </c>
      <c r="B127" s="13" t="s">
        <v>785</v>
      </c>
      <c r="C127" s="13">
        <v>14</v>
      </c>
      <c r="D127" s="13">
        <v>32797772</v>
      </c>
      <c r="E127" s="13" t="s">
        <v>786</v>
      </c>
      <c r="F127" s="13" t="s">
        <v>220</v>
      </c>
      <c r="G127" s="13"/>
      <c r="H127" s="13">
        <v>3.5552578475193698E-2</v>
      </c>
    </row>
    <row r="128" spans="1:8" x14ac:dyDescent="0.25">
      <c r="A128" s="8">
        <v>9.6600000000000007E-6</v>
      </c>
      <c r="B128" s="13" t="s">
        <v>787</v>
      </c>
      <c r="C128" s="13">
        <v>5</v>
      </c>
      <c r="D128" s="13">
        <v>122429414</v>
      </c>
      <c r="E128" s="13" t="s">
        <v>788</v>
      </c>
      <c r="F128" s="13" t="s">
        <v>204</v>
      </c>
      <c r="G128" s="13"/>
      <c r="H128" s="13">
        <v>3.5552578475193698E-2</v>
      </c>
    </row>
    <row r="129" spans="1:8" x14ac:dyDescent="0.25">
      <c r="A129" s="8">
        <v>9.7699999999999996E-6</v>
      </c>
      <c r="B129" s="13" t="s">
        <v>789</v>
      </c>
      <c r="C129" s="13">
        <v>1</v>
      </c>
      <c r="D129" s="13">
        <v>113051977</v>
      </c>
      <c r="E129" s="13" t="s">
        <v>790</v>
      </c>
      <c r="F129" s="13" t="s">
        <v>204</v>
      </c>
      <c r="G129" s="13"/>
      <c r="H129" s="13">
        <v>3.5665502326088602E-2</v>
      </c>
    </row>
    <row r="130" spans="1:8" x14ac:dyDescent="0.25">
      <c r="A130" s="8">
        <v>9.9399999999999997E-6</v>
      </c>
      <c r="B130" s="13" t="s">
        <v>791</v>
      </c>
      <c r="C130" s="13">
        <v>5</v>
      </c>
      <c r="D130" s="13">
        <v>54516372</v>
      </c>
      <c r="E130" s="13"/>
      <c r="F130" s="13"/>
      <c r="G130" s="13"/>
      <c r="H130" s="13">
        <v>3.5983149246242997E-2</v>
      </c>
    </row>
    <row r="131" spans="1:8" x14ac:dyDescent="0.25">
      <c r="A131" s="8">
        <v>1.0200000000000001E-5</v>
      </c>
      <c r="B131" s="13" t="s">
        <v>792</v>
      </c>
      <c r="C131" s="13">
        <v>1</v>
      </c>
      <c r="D131" s="13">
        <v>50890678</v>
      </c>
      <c r="E131" s="13"/>
      <c r="F131" s="13"/>
      <c r="G131" s="13"/>
      <c r="H131" s="13">
        <v>3.6774900853487801E-2</v>
      </c>
    </row>
    <row r="132" spans="1:8" x14ac:dyDescent="0.25">
      <c r="A132" s="8">
        <v>1.03E-5</v>
      </c>
      <c r="B132" s="13" t="s">
        <v>793</v>
      </c>
      <c r="C132" s="13">
        <v>5</v>
      </c>
      <c r="D132" s="13">
        <v>139069449</v>
      </c>
      <c r="E132" s="13"/>
      <c r="F132" s="13"/>
      <c r="G132" s="13"/>
      <c r="H132" s="13">
        <v>3.6781057451343198E-2</v>
      </c>
    </row>
    <row r="133" spans="1:8" x14ac:dyDescent="0.25">
      <c r="A133" s="8">
        <v>1.0499999999999999E-5</v>
      </c>
      <c r="B133" s="13" t="s">
        <v>794</v>
      </c>
      <c r="C133" s="13">
        <v>12</v>
      </c>
      <c r="D133" s="13">
        <v>3601306</v>
      </c>
      <c r="E133" s="13" t="s">
        <v>795</v>
      </c>
      <c r="F133" s="13" t="s">
        <v>204</v>
      </c>
      <c r="G133" s="13"/>
      <c r="H133" s="13">
        <v>3.6984874328069399E-2</v>
      </c>
    </row>
    <row r="134" spans="1:8" x14ac:dyDescent="0.25">
      <c r="A134" s="8">
        <v>1.0900000000000001E-5</v>
      </c>
      <c r="B134" s="13" t="s">
        <v>796</v>
      </c>
      <c r="C134" s="13">
        <v>12</v>
      </c>
      <c r="D134" s="13">
        <v>54346975</v>
      </c>
      <c r="E134" s="13"/>
      <c r="F134" s="13"/>
      <c r="G134" s="13"/>
      <c r="H134" s="13">
        <v>3.8221169395615998E-2</v>
      </c>
    </row>
    <row r="135" spans="1:8" x14ac:dyDescent="0.25">
      <c r="A135" s="8">
        <v>1.1E-5</v>
      </c>
      <c r="B135" s="13" t="s">
        <v>797</v>
      </c>
      <c r="C135" s="13">
        <v>7</v>
      </c>
      <c r="D135" s="13">
        <v>27225476</v>
      </c>
      <c r="E135" s="13" t="s">
        <v>798</v>
      </c>
      <c r="F135" s="13" t="s">
        <v>204</v>
      </c>
      <c r="G135" s="13"/>
      <c r="H135" s="13">
        <v>3.8287775983619397E-2</v>
      </c>
    </row>
    <row r="136" spans="1:8" x14ac:dyDescent="0.25">
      <c r="A136" s="8">
        <v>1.11E-5</v>
      </c>
      <c r="B136" s="13" t="s">
        <v>799</v>
      </c>
      <c r="C136" s="13">
        <v>3</v>
      </c>
      <c r="D136" s="13">
        <v>188664928</v>
      </c>
      <c r="E136" s="13"/>
      <c r="F136" s="13"/>
      <c r="G136" s="13"/>
      <c r="H136" s="13">
        <v>3.8496519098350897E-2</v>
      </c>
    </row>
    <row r="137" spans="1:8" x14ac:dyDescent="0.25">
      <c r="A137" s="8">
        <v>1.1199999999999999E-5</v>
      </c>
      <c r="B137" s="13" t="s">
        <v>334</v>
      </c>
      <c r="C137" s="13">
        <v>6</v>
      </c>
      <c r="D137" s="13">
        <v>85478807</v>
      </c>
      <c r="E137" s="13"/>
      <c r="F137" s="13"/>
      <c r="G137" s="13"/>
      <c r="H137" s="13">
        <v>3.8519935961017E-2</v>
      </c>
    </row>
    <row r="138" spans="1:8" x14ac:dyDescent="0.25">
      <c r="A138" s="8">
        <v>1.1800000000000001E-5</v>
      </c>
      <c r="B138" s="13" t="s">
        <v>284</v>
      </c>
      <c r="C138" s="13">
        <v>7</v>
      </c>
      <c r="D138" s="13">
        <v>156026035</v>
      </c>
      <c r="E138" s="13"/>
      <c r="F138" s="13"/>
      <c r="G138" s="13"/>
      <c r="H138" s="13">
        <v>3.9892453892859399E-2</v>
      </c>
    </row>
    <row r="139" spans="1:8" x14ac:dyDescent="0.25">
      <c r="A139" s="8">
        <v>1.1800000000000001E-5</v>
      </c>
      <c r="B139" s="13" t="s">
        <v>800</v>
      </c>
      <c r="C139" s="13">
        <v>6</v>
      </c>
      <c r="D139" s="13">
        <v>32117379</v>
      </c>
      <c r="E139" s="13" t="s">
        <v>801</v>
      </c>
      <c r="F139" s="13" t="s">
        <v>204</v>
      </c>
      <c r="G139" s="13"/>
      <c r="H139" s="13">
        <v>3.9892453892859399E-2</v>
      </c>
    </row>
    <row r="140" spans="1:8" x14ac:dyDescent="0.25">
      <c r="A140" s="8">
        <v>1.19E-5</v>
      </c>
      <c r="B140" s="13" t="s">
        <v>802</v>
      </c>
      <c r="C140" s="13">
        <v>12</v>
      </c>
      <c r="D140" s="13">
        <v>54448265</v>
      </c>
      <c r="E140" s="13" t="s">
        <v>726</v>
      </c>
      <c r="F140" s="13" t="s">
        <v>204</v>
      </c>
      <c r="G140" s="13"/>
      <c r="H140" s="13">
        <v>3.9892453892859399E-2</v>
      </c>
    </row>
    <row r="141" spans="1:8" x14ac:dyDescent="0.25">
      <c r="A141" s="8">
        <v>1.2E-5</v>
      </c>
      <c r="B141" s="13" t="s">
        <v>803</v>
      </c>
      <c r="C141" s="13">
        <v>6</v>
      </c>
      <c r="D141" s="13">
        <v>28175984</v>
      </c>
      <c r="E141" s="13"/>
      <c r="F141" s="13"/>
      <c r="G141" s="13"/>
      <c r="H141" s="13">
        <v>4.0032335908132002E-2</v>
      </c>
    </row>
    <row r="142" spans="1:8" x14ac:dyDescent="0.25">
      <c r="A142" s="8">
        <v>1.22E-5</v>
      </c>
      <c r="B142" s="13" t="s">
        <v>804</v>
      </c>
      <c r="C142" s="13">
        <v>8</v>
      </c>
      <c r="D142" s="13">
        <v>76319264</v>
      </c>
      <c r="E142" s="13"/>
      <c r="F142" s="13"/>
      <c r="G142" s="13"/>
      <c r="H142" s="13">
        <v>4.0032335908132002E-2</v>
      </c>
    </row>
    <row r="143" spans="1:8" x14ac:dyDescent="0.25">
      <c r="A143" s="8">
        <v>1.22E-5</v>
      </c>
      <c r="B143" s="13" t="s">
        <v>805</v>
      </c>
      <c r="C143" s="13">
        <v>6</v>
      </c>
      <c r="D143" s="13">
        <v>26240920</v>
      </c>
      <c r="E143" s="13" t="s">
        <v>806</v>
      </c>
      <c r="F143" s="13" t="s">
        <v>238</v>
      </c>
      <c r="G143" s="13"/>
      <c r="H143" s="13">
        <v>4.0032335908132002E-2</v>
      </c>
    </row>
    <row r="144" spans="1:8" x14ac:dyDescent="0.25">
      <c r="A144" s="8">
        <v>1.2300000000000001E-5</v>
      </c>
      <c r="B144" s="13" t="s">
        <v>807</v>
      </c>
      <c r="C144" s="13">
        <v>10</v>
      </c>
      <c r="D144" s="13">
        <v>124909711</v>
      </c>
      <c r="E144" s="13" t="s">
        <v>808</v>
      </c>
      <c r="F144" s="13" t="s">
        <v>226</v>
      </c>
      <c r="G144" s="13"/>
      <c r="H144" s="13">
        <v>4.0032335908132002E-2</v>
      </c>
    </row>
    <row r="145" spans="1:8" x14ac:dyDescent="0.25">
      <c r="A145" s="8">
        <v>1.24E-5</v>
      </c>
      <c r="B145" s="13" t="s">
        <v>809</v>
      </c>
      <c r="C145" s="13">
        <v>1</v>
      </c>
      <c r="D145" s="13">
        <v>63787094</v>
      </c>
      <c r="E145" s="13"/>
      <c r="F145" s="13"/>
      <c r="G145" s="13"/>
      <c r="H145" s="13">
        <v>4.0204447713591301E-2</v>
      </c>
    </row>
    <row r="146" spans="1:8" x14ac:dyDescent="0.25">
      <c r="A146" s="8">
        <v>1.2500000000000001E-5</v>
      </c>
      <c r="B146" s="13" t="s">
        <v>810</v>
      </c>
      <c r="C146" s="13">
        <v>1</v>
      </c>
      <c r="D146" s="13">
        <v>111506294</v>
      </c>
      <c r="E146" s="13" t="s">
        <v>811</v>
      </c>
      <c r="F146" s="13" t="s">
        <v>238</v>
      </c>
      <c r="G146" s="13"/>
      <c r="H146" s="13">
        <v>4.0204447713591301E-2</v>
      </c>
    </row>
    <row r="147" spans="1:8" x14ac:dyDescent="0.25">
      <c r="A147" s="8">
        <v>1.2799999999999999E-5</v>
      </c>
      <c r="B147" s="13" t="s">
        <v>812</v>
      </c>
      <c r="C147" s="13">
        <v>21</v>
      </c>
      <c r="D147" s="13">
        <v>40032331</v>
      </c>
      <c r="E147" s="13" t="s">
        <v>813</v>
      </c>
      <c r="F147" s="13" t="s">
        <v>211</v>
      </c>
      <c r="G147" s="13"/>
      <c r="H147" s="13">
        <v>4.0970615098251499E-2</v>
      </c>
    </row>
    <row r="148" spans="1:8" x14ac:dyDescent="0.25">
      <c r="A148" s="8">
        <v>1.2999999999999999E-5</v>
      </c>
      <c r="B148" s="13" t="s">
        <v>280</v>
      </c>
      <c r="C148" s="13">
        <v>20</v>
      </c>
      <c r="D148" s="13">
        <v>36153865</v>
      </c>
      <c r="E148" s="13" t="s">
        <v>281</v>
      </c>
      <c r="F148" s="13" t="s">
        <v>211</v>
      </c>
      <c r="G148" s="13"/>
      <c r="H148" s="13">
        <v>4.1384254196061197E-2</v>
      </c>
    </row>
    <row r="149" spans="1:8" x14ac:dyDescent="0.25">
      <c r="A149" s="8">
        <v>1.3200000000000001E-5</v>
      </c>
      <c r="B149" s="13" t="s">
        <v>814</v>
      </c>
      <c r="C149" s="13">
        <v>1</v>
      </c>
      <c r="D149" s="13">
        <v>39957390</v>
      </c>
      <c r="E149" s="13" t="s">
        <v>815</v>
      </c>
      <c r="F149" s="13" t="s">
        <v>238</v>
      </c>
      <c r="G149" s="13"/>
      <c r="H149" s="13">
        <v>4.1664703523289402E-2</v>
      </c>
    </row>
    <row r="150" spans="1:8" x14ac:dyDescent="0.25">
      <c r="A150" s="8">
        <v>1.34E-5</v>
      </c>
      <c r="B150" s="13" t="s">
        <v>816</v>
      </c>
      <c r="C150" s="13">
        <v>1</v>
      </c>
      <c r="D150" s="13">
        <v>116915626</v>
      </c>
      <c r="E150" s="13" t="s">
        <v>817</v>
      </c>
      <c r="F150" s="13" t="s">
        <v>220</v>
      </c>
      <c r="G150" s="13"/>
      <c r="H150" s="13">
        <v>4.1855837310759203E-2</v>
      </c>
    </row>
    <row r="151" spans="1:8" x14ac:dyDescent="0.25">
      <c r="A151" s="8">
        <v>1.3900000000000001E-5</v>
      </c>
      <c r="B151" s="13" t="s">
        <v>818</v>
      </c>
      <c r="C151" s="13">
        <v>6</v>
      </c>
      <c r="D151" s="13">
        <v>117591433</v>
      </c>
      <c r="E151" s="13" t="s">
        <v>590</v>
      </c>
      <c r="F151" s="13" t="s">
        <v>204</v>
      </c>
      <c r="G151" s="13"/>
      <c r="H151" s="13">
        <v>4.2986014533086501E-2</v>
      </c>
    </row>
    <row r="152" spans="1:8" x14ac:dyDescent="0.25">
      <c r="A152" s="8">
        <v>1.4100000000000001E-5</v>
      </c>
      <c r="B152" s="13" t="s">
        <v>819</v>
      </c>
      <c r="C152" s="13">
        <v>12</v>
      </c>
      <c r="D152" s="13">
        <v>70215816</v>
      </c>
      <c r="E152" s="13" t="s">
        <v>820</v>
      </c>
      <c r="F152" s="13" t="s">
        <v>226</v>
      </c>
      <c r="G152" s="13" t="s">
        <v>821</v>
      </c>
      <c r="H152" s="13">
        <v>4.2986014533086501E-2</v>
      </c>
    </row>
    <row r="153" spans="1:8" x14ac:dyDescent="0.25">
      <c r="A153" s="8">
        <v>1.42E-5</v>
      </c>
      <c r="B153" s="13" t="s">
        <v>822</v>
      </c>
      <c r="C153" s="13">
        <v>2</v>
      </c>
      <c r="D153" s="13">
        <v>160041968</v>
      </c>
      <c r="E153" s="13" t="s">
        <v>823</v>
      </c>
      <c r="F153" s="13" t="s">
        <v>204</v>
      </c>
      <c r="G153" s="13"/>
      <c r="H153" s="13">
        <v>4.2986014533086501E-2</v>
      </c>
    </row>
    <row r="154" spans="1:8" x14ac:dyDescent="0.25">
      <c r="A154" s="8">
        <v>1.42E-5</v>
      </c>
      <c r="B154" s="13" t="s">
        <v>824</v>
      </c>
      <c r="C154" s="13">
        <v>7</v>
      </c>
      <c r="D154" s="13">
        <v>128094710</v>
      </c>
      <c r="E154" s="13" t="s">
        <v>825</v>
      </c>
      <c r="F154" s="13" t="s">
        <v>220</v>
      </c>
      <c r="G154" s="13"/>
      <c r="H154" s="13">
        <v>4.2986014533086501E-2</v>
      </c>
    </row>
    <row r="155" spans="1:8" x14ac:dyDescent="0.25">
      <c r="A155" s="8">
        <v>1.42E-5</v>
      </c>
      <c r="B155" s="13" t="s">
        <v>826</v>
      </c>
      <c r="C155" s="13">
        <v>6</v>
      </c>
      <c r="D155" s="13">
        <v>26522136</v>
      </c>
      <c r="E155" s="13" t="s">
        <v>827</v>
      </c>
      <c r="F155" s="13" t="s">
        <v>204</v>
      </c>
      <c r="G155" s="13"/>
      <c r="H155" s="13">
        <v>4.2986014533086501E-2</v>
      </c>
    </row>
    <row r="156" spans="1:8" x14ac:dyDescent="0.25">
      <c r="A156" s="8">
        <v>1.43E-5</v>
      </c>
      <c r="B156" s="13" t="s">
        <v>828</v>
      </c>
      <c r="C156" s="13">
        <v>5</v>
      </c>
      <c r="D156" s="13">
        <v>114880796</v>
      </c>
      <c r="E156" s="13" t="s">
        <v>829</v>
      </c>
      <c r="F156" s="13" t="s">
        <v>220</v>
      </c>
      <c r="G156" s="13"/>
      <c r="H156" s="13">
        <v>4.2986014533086501E-2</v>
      </c>
    </row>
    <row r="157" spans="1:8" x14ac:dyDescent="0.25">
      <c r="A157" s="8">
        <v>1.4800000000000001E-5</v>
      </c>
      <c r="B157" s="13" t="s">
        <v>830</v>
      </c>
      <c r="C157" s="13">
        <v>1</v>
      </c>
      <c r="D157" s="13">
        <v>59042275</v>
      </c>
      <c r="E157" s="13" t="s">
        <v>778</v>
      </c>
      <c r="F157" s="13" t="s">
        <v>238</v>
      </c>
      <c r="G157" s="13"/>
      <c r="H157" s="13">
        <v>4.4114191473226601E-2</v>
      </c>
    </row>
    <row r="158" spans="1:8" x14ac:dyDescent="0.25">
      <c r="A158" s="8">
        <v>1.5E-5</v>
      </c>
      <c r="B158" s="13" t="s">
        <v>831</v>
      </c>
      <c r="C158" s="13">
        <v>1</v>
      </c>
      <c r="D158" s="13">
        <v>114300656</v>
      </c>
      <c r="E158" s="13" t="s">
        <v>832</v>
      </c>
      <c r="F158" s="13" t="s">
        <v>204</v>
      </c>
      <c r="G158" s="13"/>
      <c r="H158" s="13">
        <v>4.4114191473226601E-2</v>
      </c>
    </row>
    <row r="159" spans="1:8" x14ac:dyDescent="0.25">
      <c r="A159" s="8">
        <v>1.5E-5</v>
      </c>
      <c r="B159" s="13" t="s">
        <v>833</v>
      </c>
      <c r="C159" s="13">
        <v>19</v>
      </c>
      <c r="D159" s="13">
        <v>52391350</v>
      </c>
      <c r="E159" s="13" t="s">
        <v>834</v>
      </c>
      <c r="F159" s="13" t="s">
        <v>295</v>
      </c>
      <c r="G159" s="13"/>
      <c r="H159" s="13">
        <v>4.4114191473226601E-2</v>
      </c>
    </row>
    <row r="160" spans="1:8" x14ac:dyDescent="0.25">
      <c r="A160" s="8">
        <v>1.5099999999999999E-5</v>
      </c>
      <c r="B160" s="13" t="s">
        <v>835</v>
      </c>
      <c r="C160" s="13">
        <v>2</v>
      </c>
      <c r="D160" s="13">
        <v>176945526</v>
      </c>
      <c r="E160" s="13" t="s">
        <v>836</v>
      </c>
      <c r="F160" s="13" t="s">
        <v>204</v>
      </c>
      <c r="G160" s="13"/>
      <c r="H160" s="13">
        <v>4.4114191473226601E-2</v>
      </c>
    </row>
    <row r="161" spans="1:8" x14ac:dyDescent="0.25">
      <c r="A161" s="8">
        <v>1.5099999999999999E-5</v>
      </c>
      <c r="B161" s="13" t="s">
        <v>837</v>
      </c>
      <c r="C161" s="13">
        <v>19</v>
      </c>
      <c r="D161" s="13">
        <v>46119636</v>
      </c>
      <c r="E161" s="13" t="s">
        <v>838</v>
      </c>
      <c r="F161" s="13" t="s">
        <v>204</v>
      </c>
      <c r="G161" s="13"/>
      <c r="H161" s="13">
        <v>4.4114191473226601E-2</v>
      </c>
    </row>
    <row r="162" spans="1:8" x14ac:dyDescent="0.25">
      <c r="A162" s="8">
        <v>1.52E-5</v>
      </c>
      <c r="B162" s="13" t="s">
        <v>245</v>
      </c>
      <c r="C162" s="13">
        <v>10</v>
      </c>
      <c r="D162" s="13">
        <v>104155295</v>
      </c>
      <c r="E162" s="13" t="s">
        <v>246</v>
      </c>
      <c r="F162" s="13" t="s">
        <v>211</v>
      </c>
      <c r="G162" s="13" t="s">
        <v>247</v>
      </c>
      <c r="H162" s="13">
        <v>4.4114600054050102E-2</v>
      </c>
    </row>
    <row r="163" spans="1:8" x14ac:dyDescent="0.25">
      <c r="A163" s="8">
        <v>1.5500000000000001E-5</v>
      </c>
      <c r="B163" s="13" t="s">
        <v>839</v>
      </c>
      <c r="C163" s="13">
        <v>6</v>
      </c>
      <c r="D163" s="13">
        <v>26273556</v>
      </c>
      <c r="E163" s="13" t="s">
        <v>840</v>
      </c>
      <c r="F163" s="13" t="s">
        <v>238</v>
      </c>
      <c r="G163" s="13"/>
      <c r="H163" s="13">
        <v>4.4345831862012998E-2</v>
      </c>
    </row>
    <row r="164" spans="1:8" x14ac:dyDescent="0.25">
      <c r="A164" s="8">
        <v>1.5500000000000001E-5</v>
      </c>
      <c r="B164" s="13" t="s">
        <v>841</v>
      </c>
      <c r="C164" s="13">
        <v>6</v>
      </c>
      <c r="D164" s="13">
        <v>33240059</v>
      </c>
      <c r="E164" s="13" t="s">
        <v>633</v>
      </c>
      <c r="F164" s="13" t="s">
        <v>220</v>
      </c>
      <c r="G164" s="13"/>
      <c r="H164" s="13">
        <v>4.4345831862012998E-2</v>
      </c>
    </row>
    <row r="165" spans="1:8" x14ac:dyDescent="0.25">
      <c r="A165" s="8">
        <v>1.5699999999999999E-5</v>
      </c>
      <c r="B165" s="13" t="s">
        <v>842</v>
      </c>
      <c r="C165" s="13">
        <v>19</v>
      </c>
      <c r="D165" s="13">
        <v>10527588</v>
      </c>
      <c r="E165" s="13"/>
      <c r="F165" s="13"/>
      <c r="G165" s="13"/>
      <c r="H165" s="13">
        <v>4.4354736841570402E-2</v>
      </c>
    </row>
    <row r="166" spans="1:8" x14ac:dyDescent="0.25">
      <c r="A166" s="8">
        <v>1.5699999999999999E-5</v>
      </c>
      <c r="B166" s="13" t="s">
        <v>843</v>
      </c>
      <c r="C166" s="13">
        <v>1</v>
      </c>
      <c r="D166" s="13">
        <v>38511455</v>
      </c>
      <c r="E166" s="13" t="s">
        <v>844</v>
      </c>
      <c r="F166" s="13" t="s">
        <v>238</v>
      </c>
      <c r="G166" s="13"/>
      <c r="H166" s="13">
        <v>4.4354736841570402E-2</v>
      </c>
    </row>
    <row r="167" spans="1:8" x14ac:dyDescent="0.25">
      <c r="A167" s="8">
        <v>1.5800000000000001E-5</v>
      </c>
      <c r="B167" s="13" t="s">
        <v>845</v>
      </c>
      <c r="C167" s="13">
        <v>16</v>
      </c>
      <c r="D167" s="13">
        <v>49910862</v>
      </c>
      <c r="E167" s="13"/>
      <c r="F167" s="13"/>
      <c r="G167" s="13"/>
      <c r="H167" s="13">
        <v>4.4468120394726501E-2</v>
      </c>
    </row>
    <row r="168" spans="1:8" x14ac:dyDescent="0.25">
      <c r="A168" s="8">
        <v>1.5999999999999999E-5</v>
      </c>
      <c r="B168" s="13" t="s">
        <v>846</v>
      </c>
      <c r="C168" s="13">
        <v>6</v>
      </c>
      <c r="D168" s="13">
        <v>28227392</v>
      </c>
      <c r="E168" s="13" t="s">
        <v>847</v>
      </c>
      <c r="F168" s="13" t="s">
        <v>238</v>
      </c>
      <c r="G168" s="13" t="s">
        <v>848</v>
      </c>
      <c r="H168" s="13">
        <v>4.4730343062083303E-2</v>
      </c>
    </row>
    <row r="169" spans="1:8" x14ac:dyDescent="0.25">
      <c r="A169" s="8">
        <v>1.6699999999999999E-5</v>
      </c>
      <c r="B169" s="13" t="s">
        <v>849</v>
      </c>
      <c r="C169" s="13">
        <v>22</v>
      </c>
      <c r="D169" s="13">
        <v>39129370</v>
      </c>
      <c r="E169" s="13" t="s">
        <v>850</v>
      </c>
      <c r="F169" s="13" t="s">
        <v>226</v>
      </c>
      <c r="G169" s="13"/>
      <c r="H169" s="13">
        <v>4.6296869255946997E-2</v>
      </c>
    </row>
    <row r="170" spans="1:8" x14ac:dyDescent="0.25">
      <c r="A170" s="8">
        <v>1.7E-5</v>
      </c>
      <c r="B170" s="13" t="s">
        <v>851</v>
      </c>
      <c r="C170" s="13">
        <v>19</v>
      </c>
      <c r="D170" s="13">
        <v>3822126</v>
      </c>
      <c r="E170" s="13" t="s">
        <v>852</v>
      </c>
      <c r="F170" s="13" t="s">
        <v>204</v>
      </c>
      <c r="G170" s="13"/>
      <c r="H170" s="13">
        <v>4.6787706980891797E-2</v>
      </c>
    </row>
    <row r="171" spans="1:8" x14ac:dyDescent="0.25">
      <c r="A171" s="8">
        <v>1.7099999999999999E-5</v>
      </c>
      <c r="B171" s="13" t="s">
        <v>853</v>
      </c>
      <c r="C171" s="13">
        <v>8</v>
      </c>
      <c r="D171" s="13">
        <v>25905811</v>
      </c>
      <c r="E171" s="13"/>
      <c r="F171" s="13"/>
      <c r="G171" s="13"/>
      <c r="H171" s="13">
        <v>4.6787706980891797E-2</v>
      </c>
    </row>
    <row r="172" spans="1:8" x14ac:dyDescent="0.25">
      <c r="A172" s="8">
        <v>1.73E-5</v>
      </c>
      <c r="B172" s="13" t="s">
        <v>854</v>
      </c>
      <c r="C172" s="13">
        <v>2</v>
      </c>
      <c r="D172" s="13">
        <v>169747119</v>
      </c>
      <c r="E172" s="13" t="s">
        <v>855</v>
      </c>
      <c r="F172" s="13" t="s">
        <v>295</v>
      </c>
      <c r="G172" s="13"/>
      <c r="H172" s="13">
        <v>4.7037004752912899E-2</v>
      </c>
    </row>
    <row r="173" spans="1:8" x14ac:dyDescent="0.25">
      <c r="A173" s="8">
        <v>1.7399999999999999E-5</v>
      </c>
      <c r="B173" s="13" t="s">
        <v>856</v>
      </c>
      <c r="C173" s="13">
        <v>19</v>
      </c>
      <c r="D173" s="13">
        <v>57149630</v>
      </c>
      <c r="E173" s="13"/>
      <c r="F173" s="13"/>
      <c r="G173" s="13"/>
      <c r="H173" s="13">
        <v>4.7037004752912899E-2</v>
      </c>
    </row>
    <row r="174" spans="1:8" x14ac:dyDescent="0.25">
      <c r="A174" s="8">
        <v>1.77E-5</v>
      </c>
      <c r="B174" s="13" t="s">
        <v>857</v>
      </c>
      <c r="C174" s="13">
        <v>20</v>
      </c>
      <c r="D174" s="13">
        <v>11898851</v>
      </c>
      <c r="E174" s="13" t="s">
        <v>858</v>
      </c>
      <c r="F174" s="13" t="s">
        <v>238</v>
      </c>
      <c r="G174" s="13"/>
      <c r="H174" s="13">
        <v>4.7761568315975597E-2</v>
      </c>
    </row>
    <row r="175" spans="1:8" x14ac:dyDescent="0.25">
      <c r="A175" s="8">
        <v>1.8099999999999999E-5</v>
      </c>
      <c r="B175" s="13" t="s">
        <v>859</v>
      </c>
      <c r="C175" s="13">
        <v>14</v>
      </c>
      <c r="D175" s="13">
        <v>29235092</v>
      </c>
      <c r="E175" s="13" t="s">
        <v>860</v>
      </c>
      <c r="F175" s="13" t="s">
        <v>220</v>
      </c>
      <c r="G175" s="13"/>
      <c r="H175" s="13">
        <v>4.8616363931102899E-2</v>
      </c>
    </row>
    <row r="176" spans="1:8" x14ac:dyDescent="0.25">
      <c r="A176" s="8">
        <v>1.8300000000000001E-5</v>
      </c>
      <c r="B176" s="13" t="s">
        <v>861</v>
      </c>
      <c r="C176" s="13">
        <v>1</v>
      </c>
      <c r="D176" s="13">
        <v>48176281</v>
      </c>
      <c r="E176" s="13"/>
      <c r="F176" s="13"/>
      <c r="G176" s="13"/>
      <c r="H176" s="13">
        <v>4.8671253964033101E-2</v>
      </c>
    </row>
    <row r="177" spans="1:8" x14ac:dyDescent="0.25">
      <c r="A177" s="8">
        <v>1.84E-5</v>
      </c>
      <c r="B177" s="13" t="s">
        <v>862</v>
      </c>
      <c r="C177" s="13">
        <v>11</v>
      </c>
      <c r="D177" s="13">
        <v>10800841</v>
      </c>
      <c r="E177" s="13" t="s">
        <v>863</v>
      </c>
      <c r="F177" s="13" t="s">
        <v>226</v>
      </c>
      <c r="G177" s="13"/>
      <c r="H177" s="13">
        <v>4.86864740679726E-2</v>
      </c>
    </row>
    <row r="178" spans="1:8" x14ac:dyDescent="0.25">
      <c r="A178" s="8">
        <v>1.8700000000000001E-5</v>
      </c>
      <c r="B178" s="13" t="s">
        <v>864</v>
      </c>
      <c r="C178" s="13">
        <v>3</v>
      </c>
      <c r="D178" s="13">
        <v>42543566</v>
      </c>
      <c r="E178" s="13" t="s">
        <v>865</v>
      </c>
      <c r="F178" s="13" t="s">
        <v>220</v>
      </c>
      <c r="G178" s="13"/>
      <c r="H178" s="13">
        <v>4.9291905347981002E-2</v>
      </c>
    </row>
    <row r="179" spans="1:8" x14ac:dyDescent="0.25">
      <c r="A179" s="8">
        <v>1.91E-5</v>
      </c>
      <c r="B179" s="13" t="s">
        <v>866</v>
      </c>
      <c r="C179" s="13">
        <v>16</v>
      </c>
      <c r="D179" s="13">
        <v>58061280</v>
      </c>
      <c r="E179" s="13" t="s">
        <v>867</v>
      </c>
      <c r="F179" s="13" t="s">
        <v>204</v>
      </c>
      <c r="G179" s="13"/>
      <c r="H179" s="13">
        <v>4.9985927453823097E-2</v>
      </c>
    </row>
    <row r="180" spans="1:8" x14ac:dyDescent="0.25">
      <c r="A180" s="8">
        <v>1.9199999999999999E-5</v>
      </c>
      <c r="B180" s="13" t="s">
        <v>868</v>
      </c>
      <c r="C180" s="13">
        <v>6</v>
      </c>
      <c r="D180" s="13">
        <v>35694245</v>
      </c>
      <c r="E180" s="13" t="s">
        <v>869</v>
      </c>
      <c r="F180" s="13" t="s">
        <v>211</v>
      </c>
      <c r="G180" s="13"/>
      <c r="H180" s="13">
        <v>5.0125621369009402E-2</v>
      </c>
    </row>
    <row r="181" spans="1:8" x14ac:dyDescent="0.25">
      <c r="A181" s="8">
        <v>1.9700000000000001E-5</v>
      </c>
      <c r="B181" s="13" t="s">
        <v>870</v>
      </c>
      <c r="C181" s="13">
        <v>3</v>
      </c>
      <c r="D181" s="13">
        <v>160167990</v>
      </c>
      <c r="E181" s="13" t="s">
        <v>698</v>
      </c>
      <c r="F181" s="13" t="s">
        <v>220</v>
      </c>
      <c r="G181" s="13"/>
      <c r="H181" s="13">
        <v>5.0243071673336803E-2</v>
      </c>
    </row>
    <row r="182" spans="1:8" x14ac:dyDescent="0.25">
      <c r="A182" s="8">
        <v>1.9700000000000001E-5</v>
      </c>
      <c r="B182" s="13" t="s">
        <v>871</v>
      </c>
      <c r="C182" s="13">
        <v>5</v>
      </c>
      <c r="D182" s="13">
        <v>54528249</v>
      </c>
      <c r="E182" s="13" t="s">
        <v>872</v>
      </c>
      <c r="F182" s="13" t="s">
        <v>204</v>
      </c>
      <c r="G182" s="13"/>
      <c r="H182" s="13">
        <v>5.0243071673336803E-2</v>
      </c>
    </row>
    <row r="183" spans="1:8" x14ac:dyDescent="0.25">
      <c r="A183" s="8">
        <v>1.9700000000000001E-5</v>
      </c>
      <c r="B183" s="13" t="s">
        <v>873</v>
      </c>
      <c r="C183" s="13">
        <v>3</v>
      </c>
      <c r="D183" s="13">
        <v>113871615</v>
      </c>
      <c r="E183" s="13" t="s">
        <v>874</v>
      </c>
      <c r="F183" s="13" t="s">
        <v>204</v>
      </c>
      <c r="G183" s="13"/>
      <c r="H183" s="13">
        <v>5.0243071673336803E-2</v>
      </c>
    </row>
    <row r="184" spans="1:8" x14ac:dyDescent="0.25">
      <c r="A184" s="8">
        <v>1.9700000000000001E-5</v>
      </c>
      <c r="B184" s="13" t="s">
        <v>875</v>
      </c>
      <c r="C184" s="13">
        <v>14</v>
      </c>
      <c r="D184" s="13">
        <v>61124418</v>
      </c>
      <c r="E184" s="13"/>
      <c r="F184" s="13"/>
      <c r="G184" s="13"/>
      <c r="H184" s="13">
        <v>5.0243071673336803E-2</v>
      </c>
    </row>
    <row r="185" spans="1:8" x14ac:dyDescent="0.25">
      <c r="A185" s="8">
        <v>2.0299999999999999E-5</v>
      </c>
      <c r="B185" s="13" t="s">
        <v>876</v>
      </c>
      <c r="C185" s="13">
        <v>12</v>
      </c>
      <c r="D185" s="13">
        <v>52586127</v>
      </c>
      <c r="E185" s="13" t="s">
        <v>877</v>
      </c>
      <c r="F185" s="13" t="s">
        <v>220</v>
      </c>
      <c r="G185" s="13"/>
      <c r="H185" s="13">
        <v>5.10418769998865E-2</v>
      </c>
    </row>
    <row r="186" spans="1:8" x14ac:dyDescent="0.25">
      <c r="A186" s="8">
        <v>2.0299999999999999E-5</v>
      </c>
      <c r="B186" s="13" t="s">
        <v>878</v>
      </c>
      <c r="C186" s="13">
        <v>4</v>
      </c>
      <c r="D186" s="13">
        <v>82126025</v>
      </c>
      <c r="E186" s="13" t="s">
        <v>879</v>
      </c>
      <c r="F186" s="13" t="s">
        <v>238</v>
      </c>
      <c r="G186" s="13"/>
      <c r="H186" s="13">
        <v>5.10418769998865E-2</v>
      </c>
    </row>
    <row r="187" spans="1:8" x14ac:dyDescent="0.25">
      <c r="A187" s="8">
        <v>2.0400000000000001E-5</v>
      </c>
      <c r="B187" s="13" t="s">
        <v>258</v>
      </c>
      <c r="C187" s="13">
        <v>15</v>
      </c>
      <c r="D187" s="13">
        <v>23810238</v>
      </c>
      <c r="E187" s="13" t="s">
        <v>259</v>
      </c>
      <c r="F187" s="13" t="s">
        <v>220</v>
      </c>
      <c r="G187" s="13"/>
      <c r="H187" s="13">
        <v>5.10418769998865E-2</v>
      </c>
    </row>
    <row r="188" spans="1:8" x14ac:dyDescent="0.25">
      <c r="A188" s="8">
        <v>2.0800000000000001E-5</v>
      </c>
      <c r="B188" s="13" t="s">
        <v>880</v>
      </c>
      <c r="C188" s="13">
        <v>14</v>
      </c>
      <c r="D188" s="13">
        <v>100070043</v>
      </c>
      <c r="E188" s="13" t="s">
        <v>642</v>
      </c>
      <c r="F188" s="13" t="s">
        <v>238</v>
      </c>
      <c r="G188" s="13"/>
      <c r="H188" s="13">
        <v>5.1552723245973202E-2</v>
      </c>
    </row>
    <row r="189" spans="1:8" x14ac:dyDescent="0.25">
      <c r="A189" s="8">
        <v>2.0800000000000001E-5</v>
      </c>
      <c r="B189" s="13" t="s">
        <v>881</v>
      </c>
      <c r="C189" s="13">
        <v>3</v>
      </c>
      <c r="D189" s="13">
        <v>72496875</v>
      </c>
      <c r="E189" s="13" t="s">
        <v>882</v>
      </c>
      <c r="F189" s="13" t="s">
        <v>220</v>
      </c>
      <c r="G189" s="13" t="s">
        <v>883</v>
      </c>
      <c r="H189" s="13">
        <v>5.1552723245973202E-2</v>
      </c>
    </row>
    <row r="190" spans="1:8" x14ac:dyDescent="0.25">
      <c r="A190" s="8">
        <v>2.0999999999999999E-5</v>
      </c>
      <c r="B190" s="13" t="s">
        <v>884</v>
      </c>
      <c r="C190" s="13">
        <v>22</v>
      </c>
      <c r="D190" s="13">
        <v>44256763</v>
      </c>
      <c r="E190" s="13" t="s">
        <v>885</v>
      </c>
      <c r="F190" s="13" t="s">
        <v>204</v>
      </c>
      <c r="G190" s="13"/>
      <c r="H190" s="13">
        <v>5.1735106501344601E-2</v>
      </c>
    </row>
    <row r="191" spans="1:8" x14ac:dyDescent="0.25">
      <c r="A191" s="8">
        <v>2.1299999999999999E-5</v>
      </c>
      <c r="B191" s="13" t="s">
        <v>886</v>
      </c>
      <c r="C191" s="13">
        <v>8</v>
      </c>
      <c r="D191" s="13">
        <v>145008957</v>
      </c>
      <c r="E191" s="13" t="s">
        <v>578</v>
      </c>
      <c r="F191" s="13" t="s">
        <v>204</v>
      </c>
      <c r="G191" s="13" t="s">
        <v>887</v>
      </c>
      <c r="H191" s="13">
        <v>5.2127898035039498E-2</v>
      </c>
    </row>
    <row r="192" spans="1:8" x14ac:dyDescent="0.25">
      <c r="A192" s="8">
        <v>2.1399999999999998E-5</v>
      </c>
      <c r="B192" s="13" t="s">
        <v>888</v>
      </c>
      <c r="C192" s="13">
        <v>15</v>
      </c>
      <c r="D192" s="13">
        <v>44038421</v>
      </c>
      <c r="E192" s="13" t="s">
        <v>889</v>
      </c>
      <c r="F192" s="13" t="s">
        <v>295</v>
      </c>
      <c r="G192" s="13" t="s">
        <v>890</v>
      </c>
      <c r="H192" s="13">
        <v>5.2127898035039498E-2</v>
      </c>
    </row>
    <row r="193" spans="1:8" x14ac:dyDescent="0.25">
      <c r="A193" s="8">
        <v>2.1800000000000001E-5</v>
      </c>
      <c r="B193" s="13" t="s">
        <v>891</v>
      </c>
      <c r="C193" s="13">
        <v>3</v>
      </c>
      <c r="D193" s="13">
        <v>72496799</v>
      </c>
      <c r="E193" s="13" t="s">
        <v>882</v>
      </c>
      <c r="F193" s="13" t="s">
        <v>220</v>
      </c>
      <c r="G193" s="13"/>
      <c r="H193" s="13">
        <v>5.2986788941159602E-2</v>
      </c>
    </row>
    <row r="194" spans="1:8" x14ac:dyDescent="0.25">
      <c r="A194" s="8">
        <v>2.1999999999999999E-5</v>
      </c>
      <c r="B194" s="13" t="s">
        <v>892</v>
      </c>
      <c r="C194" s="13">
        <v>5</v>
      </c>
      <c r="D194" s="13">
        <v>131281112</v>
      </c>
      <c r="E194" s="13"/>
      <c r="F194" s="13"/>
      <c r="G194" s="13"/>
      <c r="H194" s="13">
        <v>5.3006000875146002E-2</v>
      </c>
    </row>
    <row r="195" spans="1:8" x14ac:dyDescent="0.25">
      <c r="A195" s="8">
        <v>2.2099999999999998E-5</v>
      </c>
      <c r="B195" s="13" t="s">
        <v>893</v>
      </c>
      <c r="C195" s="13">
        <v>5</v>
      </c>
      <c r="D195" s="13">
        <v>78365691</v>
      </c>
      <c r="E195" s="13" t="s">
        <v>894</v>
      </c>
      <c r="F195" s="13" t="s">
        <v>204</v>
      </c>
      <c r="G195" s="13" t="s">
        <v>895</v>
      </c>
      <c r="H195" s="13">
        <v>5.3035337313687099E-2</v>
      </c>
    </row>
    <row r="196" spans="1:8" x14ac:dyDescent="0.25">
      <c r="A196" s="8">
        <v>2.2399999999999999E-5</v>
      </c>
      <c r="B196" s="13" t="s">
        <v>896</v>
      </c>
      <c r="C196" s="13">
        <v>12</v>
      </c>
      <c r="D196" s="13">
        <v>8025861</v>
      </c>
      <c r="E196" s="13" t="s">
        <v>897</v>
      </c>
      <c r="F196" s="13" t="s">
        <v>220</v>
      </c>
      <c r="G196" s="13"/>
      <c r="H196" s="13">
        <v>5.3487469069693698E-2</v>
      </c>
    </row>
    <row r="197" spans="1:8" x14ac:dyDescent="0.25">
      <c r="A197" s="8">
        <v>2.2500000000000001E-5</v>
      </c>
      <c r="B197" s="13" t="s">
        <v>898</v>
      </c>
      <c r="C197" s="13">
        <v>1</v>
      </c>
      <c r="D197" s="13">
        <v>111506029</v>
      </c>
      <c r="E197" s="13" t="s">
        <v>811</v>
      </c>
      <c r="F197" s="13" t="s">
        <v>204</v>
      </c>
      <c r="G197" s="13"/>
      <c r="H197" s="13">
        <v>5.3487469069693698E-2</v>
      </c>
    </row>
    <row r="198" spans="1:8" x14ac:dyDescent="0.25">
      <c r="A198" s="8">
        <v>2.27E-5</v>
      </c>
      <c r="B198" s="13" t="s">
        <v>899</v>
      </c>
      <c r="C198" s="13">
        <v>9</v>
      </c>
      <c r="D198" s="13">
        <v>140024593</v>
      </c>
      <c r="E198" s="13"/>
      <c r="F198" s="13"/>
      <c r="G198" s="13"/>
      <c r="H198" s="13">
        <v>5.37279205316816E-2</v>
      </c>
    </row>
    <row r="199" spans="1:8" x14ac:dyDescent="0.25">
      <c r="A199" s="8">
        <v>2.2799999999999999E-5</v>
      </c>
      <c r="B199" s="13" t="s">
        <v>900</v>
      </c>
      <c r="C199" s="13">
        <v>9</v>
      </c>
      <c r="D199" s="13">
        <v>71319356</v>
      </c>
      <c r="E199" s="13" t="s">
        <v>901</v>
      </c>
      <c r="F199" s="13" t="s">
        <v>220</v>
      </c>
      <c r="G199" s="13"/>
      <c r="H199" s="13">
        <v>5.37279205316816E-2</v>
      </c>
    </row>
    <row r="200" spans="1:8" x14ac:dyDescent="0.25">
      <c r="A200" s="8">
        <v>2.3499999999999999E-5</v>
      </c>
      <c r="B200" s="13" t="s">
        <v>902</v>
      </c>
      <c r="C200" s="13">
        <v>13</v>
      </c>
      <c r="D200" s="13">
        <v>73649955</v>
      </c>
      <c r="E200" s="13" t="s">
        <v>903</v>
      </c>
      <c r="F200" s="13" t="s">
        <v>204</v>
      </c>
      <c r="G200" s="13"/>
      <c r="H200" s="13">
        <v>5.43431878536417E-2</v>
      </c>
    </row>
    <row r="201" spans="1:8" x14ac:dyDescent="0.25">
      <c r="A201" s="8">
        <v>2.3499999999999999E-5</v>
      </c>
      <c r="B201" s="13" t="s">
        <v>904</v>
      </c>
      <c r="C201" s="13">
        <v>1</v>
      </c>
      <c r="D201" s="13">
        <v>205038785</v>
      </c>
      <c r="E201" s="13" t="s">
        <v>905</v>
      </c>
      <c r="F201" s="13" t="s">
        <v>204</v>
      </c>
      <c r="G201" s="13"/>
      <c r="H201" s="13">
        <v>5.43431878536417E-2</v>
      </c>
    </row>
    <row r="202" spans="1:8" x14ac:dyDescent="0.25">
      <c r="A202" s="8">
        <v>2.37E-5</v>
      </c>
      <c r="B202" s="13" t="s">
        <v>906</v>
      </c>
      <c r="C202" s="13">
        <v>18</v>
      </c>
      <c r="D202" s="13">
        <v>33767215</v>
      </c>
      <c r="E202" s="13" t="s">
        <v>907</v>
      </c>
      <c r="F202" s="13" t="s">
        <v>220</v>
      </c>
      <c r="G202" s="13" t="s">
        <v>908</v>
      </c>
      <c r="H202" s="13">
        <v>5.43431878536417E-2</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2"/>
  <sheetViews>
    <sheetView workbookViewId="0">
      <selection activeCell="H3" sqref="H3"/>
    </sheetView>
  </sheetViews>
  <sheetFormatPr baseColWidth="10" defaultRowHeight="15" x14ac:dyDescent="0.25"/>
  <cols>
    <col min="2" max="2" width="17.5703125" bestFit="1" customWidth="1"/>
    <col min="7" max="7" width="12.28515625" bestFit="1" customWidth="1"/>
  </cols>
  <sheetData>
    <row r="1" spans="1:8" x14ac:dyDescent="0.25">
      <c r="A1" s="35" t="s">
        <v>909</v>
      </c>
      <c r="B1" s="35"/>
      <c r="C1" s="35"/>
      <c r="D1" s="35"/>
      <c r="E1" s="35"/>
      <c r="F1" s="35"/>
      <c r="G1" s="35"/>
    </row>
    <row r="2" spans="1:8" x14ac:dyDescent="0.25">
      <c r="A2" s="13" t="s">
        <v>195</v>
      </c>
      <c r="B2" s="13" t="s">
        <v>196</v>
      </c>
      <c r="C2" s="13" t="s">
        <v>197</v>
      </c>
      <c r="D2" s="13" t="s">
        <v>198</v>
      </c>
      <c r="E2" s="13" t="s">
        <v>199</v>
      </c>
      <c r="F2" s="13" t="s">
        <v>200</v>
      </c>
      <c r="G2" s="13" t="s">
        <v>201</v>
      </c>
      <c r="H2" s="13" t="s">
        <v>4261</v>
      </c>
    </row>
    <row r="3" spans="1:8" x14ac:dyDescent="0.25">
      <c r="A3" s="8">
        <v>5.1005680694278897E-7</v>
      </c>
      <c r="B3" s="13" t="s">
        <v>910</v>
      </c>
      <c r="C3" s="13">
        <v>11</v>
      </c>
      <c r="D3" s="13">
        <v>65149417</v>
      </c>
      <c r="E3" s="13" t="s">
        <v>911</v>
      </c>
      <c r="F3" s="13" t="s">
        <v>204</v>
      </c>
      <c r="G3" s="13"/>
      <c r="H3" s="13">
        <v>0.119993979503288</v>
      </c>
    </row>
    <row r="4" spans="1:8" x14ac:dyDescent="0.25">
      <c r="A4" s="8">
        <v>1.1084731878863599E-6</v>
      </c>
      <c r="B4" s="13" t="s">
        <v>912</v>
      </c>
      <c r="C4" s="13">
        <v>7</v>
      </c>
      <c r="D4" s="13">
        <v>131233342</v>
      </c>
      <c r="E4" s="13" t="s">
        <v>913</v>
      </c>
      <c r="F4" s="13" t="s">
        <v>204</v>
      </c>
      <c r="G4" s="13" t="s">
        <v>914</v>
      </c>
      <c r="H4" s="13">
        <v>0.119993979503288</v>
      </c>
    </row>
    <row r="5" spans="1:8" x14ac:dyDescent="0.25">
      <c r="A5" s="8">
        <v>1.1375184593168399E-6</v>
      </c>
      <c r="B5" s="13" t="s">
        <v>915</v>
      </c>
      <c r="C5" s="13">
        <v>11</v>
      </c>
      <c r="D5" s="13">
        <v>122138618</v>
      </c>
      <c r="E5" s="13"/>
      <c r="F5" s="13"/>
      <c r="G5" s="13"/>
      <c r="H5" s="13">
        <v>0.119993979503288</v>
      </c>
    </row>
    <row r="6" spans="1:8" x14ac:dyDescent="0.25">
      <c r="A6" s="8">
        <v>1.1593296424182799E-6</v>
      </c>
      <c r="B6" s="13" t="s">
        <v>916</v>
      </c>
      <c r="C6" s="13">
        <v>2</v>
      </c>
      <c r="D6" s="13">
        <v>159742670</v>
      </c>
      <c r="E6" s="13"/>
      <c r="F6" s="13"/>
      <c r="G6" s="13"/>
      <c r="H6" s="13">
        <v>0.119993979503288</v>
      </c>
    </row>
    <row r="7" spans="1:8" x14ac:dyDescent="0.25">
      <c r="A7" s="8">
        <v>1.48057093270388E-6</v>
      </c>
      <c r="B7" s="13" t="s">
        <v>917</v>
      </c>
      <c r="C7" s="13">
        <v>1</v>
      </c>
      <c r="D7" s="13">
        <v>156358119</v>
      </c>
      <c r="E7" s="13"/>
      <c r="F7" s="13"/>
      <c r="G7" s="13"/>
      <c r="H7" s="13">
        <v>0.119993979503288</v>
      </c>
    </row>
    <row r="8" spans="1:8" x14ac:dyDescent="0.25">
      <c r="A8" s="8">
        <v>1.5531224224310801E-6</v>
      </c>
      <c r="B8" s="13" t="s">
        <v>918</v>
      </c>
      <c r="C8" s="13">
        <v>14</v>
      </c>
      <c r="D8" s="13">
        <v>105155145</v>
      </c>
      <c r="E8" s="13" t="s">
        <v>315</v>
      </c>
      <c r="F8" s="13" t="s">
        <v>220</v>
      </c>
      <c r="G8" s="13"/>
      <c r="H8" s="13">
        <v>0.119993979503288</v>
      </c>
    </row>
    <row r="9" spans="1:8" x14ac:dyDescent="0.25">
      <c r="A9" s="8">
        <v>1.8768400282013401E-6</v>
      </c>
      <c r="B9" s="13" t="s">
        <v>919</v>
      </c>
      <c r="C9" s="13">
        <v>18</v>
      </c>
      <c r="D9" s="13">
        <v>56625820</v>
      </c>
      <c r="E9" s="13" t="s">
        <v>920</v>
      </c>
      <c r="F9" s="13" t="s">
        <v>204</v>
      </c>
      <c r="G9" s="13"/>
      <c r="H9" s="13">
        <v>0.124289440947569</v>
      </c>
    </row>
    <row r="10" spans="1:8" x14ac:dyDescent="0.25">
      <c r="A10" s="8">
        <v>3.0389336070141999E-6</v>
      </c>
      <c r="B10" s="13" t="s">
        <v>921</v>
      </c>
      <c r="C10" s="13">
        <v>5</v>
      </c>
      <c r="D10" s="13">
        <v>176302976</v>
      </c>
      <c r="E10" s="13" t="s">
        <v>922</v>
      </c>
      <c r="F10" s="13" t="s">
        <v>204</v>
      </c>
      <c r="G10" s="13"/>
      <c r="H10" s="13">
        <v>0.16626895208259301</v>
      </c>
    </row>
    <row r="11" spans="1:8" x14ac:dyDescent="0.25">
      <c r="A11" s="8">
        <v>4.1302386443833898E-6</v>
      </c>
      <c r="B11" s="13" t="s">
        <v>923</v>
      </c>
      <c r="C11" s="13">
        <v>7</v>
      </c>
      <c r="D11" s="13">
        <v>1106033</v>
      </c>
      <c r="E11" s="13" t="s">
        <v>924</v>
      </c>
      <c r="F11" s="13" t="s">
        <v>204</v>
      </c>
      <c r="G11" s="13"/>
      <c r="H11" s="13">
        <v>0.16626895208259301</v>
      </c>
    </row>
    <row r="12" spans="1:8" x14ac:dyDescent="0.25">
      <c r="A12" s="8">
        <v>4.4646531805574703E-6</v>
      </c>
      <c r="B12" s="13" t="s">
        <v>925</v>
      </c>
      <c r="C12" s="13">
        <v>5</v>
      </c>
      <c r="D12" s="13">
        <v>1761103</v>
      </c>
      <c r="E12" s="13"/>
      <c r="F12" s="13"/>
      <c r="G12" s="13"/>
      <c r="H12" s="13">
        <v>0.16626895208259301</v>
      </c>
    </row>
    <row r="13" spans="1:8" x14ac:dyDescent="0.25">
      <c r="A13" s="8">
        <v>5.0225214446922403E-6</v>
      </c>
      <c r="B13" s="13" t="s">
        <v>926</v>
      </c>
      <c r="C13" s="13">
        <v>5</v>
      </c>
      <c r="D13" s="13">
        <v>175954583</v>
      </c>
      <c r="E13" s="13" t="s">
        <v>927</v>
      </c>
      <c r="F13" s="13" t="s">
        <v>226</v>
      </c>
      <c r="G13" s="13"/>
      <c r="H13" s="13">
        <v>0.16626895208259301</v>
      </c>
    </row>
    <row r="14" spans="1:8" x14ac:dyDescent="0.25">
      <c r="A14" s="8">
        <v>5.0373286655370199E-6</v>
      </c>
      <c r="B14" s="13" t="s">
        <v>928</v>
      </c>
      <c r="C14" s="13">
        <v>1</v>
      </c>
      <c r="D14" s="13">
        <v>16501734</v>
      </c>
      <c r="E14" s="13"/>
      <c r="F14" s="13"/>
      <c r="G14" s="13" t="s">
        <v>929</v>
      </c>
      <c r="H14" s="13">
        <v>0.16626895208259301</v>
      </c>
    </row>
    <row r="15" spans="1:8" x14ac:dyDescent="0.25">
      <c r="A15" s="8">
        <v>5.7015162779791396E-6</v>
      </c>
      <c r="B15" s="13" t="s">
        <v>930</v>
      </c>
      <c r="C15" s="13">
        <v>12</v>
      </c>
      <c r="D15" s="13">
        <v>19593453</v>
      </c>
      <c r="E15" s="13" t="s">
        <v>931</v>
      </c>
      <c r="F15" s="13" t="s">
        <v>204</v>
      </c>
      <c r="G15" s="13" t="s">
        <v>932</v>
      </c>
      <c r="H15" s="13">
        <v>0.16626895208259301</v>
      </c>
    </row>
    <row r="16" spans="1:8" x14ac:dyDescent="0.25">
      <c r="A16" s="8">
        <v>5.7922969002118004E-6</v>
      </c>
      <c r="B16" s="13" t="s">
        <v>933</v>
      </c>
      <c r="C16" s="13">
        <v>1</v>
      </c>
      <c r="D16" s="13">
        <v>87617142</v>
      </c>
      <c r="E16" s="13" t="s">
        <v>934</v>
      </c>
      <c r="F16" s="13" t="s">
        <v>204</v>
      </c>
      <c r="G16" s="13"/>
      <c r="H16" s="13">
        <v>0.16626895208259301</v>
      </c>
    </row>
    <row r="17" spans="1:8" x14ac:dyDescent="0.25">
      <c r="A17" s="8">
        <v>6.02218969691731E-6</v>
      </c>
      <c r="B17" s="13" t="s">
        <v>935</v>
      </c>
      <c r="C17" s="13">
        <v>10</v>
      </c>
      <c r="D17" s="13">
        <v>70748649</v>
      </c>
      <c r="E17" s="13" t="s">
        <v>936</v>
      </c>
      <c r="F17" s="13" t="s">
        <v>238</v>
      </c>
      <c r="G17" s="13"/>
      <c r="H17" s="13">
        <v>0.16626895208259301</v>
      </c>
    </row>
    <row r="18" spans="1:8" x14ac:dyDescent="0.25">
      <c r="A18" s="8">
        <v>6.1235094503988603E-6</v>
      </c>
      <c r="B18" s="13" t="s">
        <v>937</v>
      </c>
      <c r="C18" s="13">
        <v>2</v>
      </c>
      <c r="D18" s="13">
        <v>43455046</v>
      </c>
      <c r="E18" s="13" t="s">
        <v>938</v>
      </c>
      <c r="F18" s="13" t="s">
        <v>220</v>
      </c>
      <c r="G18" s="13"/>
      <c r="H18" s="13">
        <v>0.16626895208259301</v>
      </c>
    </row>
    <row r="19" spans="1:8" x14ac:dyDescent="0.25">
      <c r="A19" s="8">
        <v>6.2947944549313498E-6</v>
      </c>
      <c r="B19" s="13" t="s">
        <v>939</v>
      </c>
      <c r="C19" s="13">
        <v>15</v>
      </c>
      <c r="D19" s="13">
        <v>78795944</v>
      </c>
      <c r="E19" s="13"/>
      <c r="F19" s="13"/>
      <c r="G19" s="13"/>
      <c r="H19" s="13">
        <v>0.16626895208259301</v>
      </c>
    </row>
    <row r="20" spans="1:8" x14ac:dyDescent="0.25">
      <c r="A20" s="8">
        <v>6.7290476546793498E-6</v>
      </c>
      <c r="B20" s="13" t="s">
        <v>940</v>
      </c>
      <c r="C20" s="13">
        <v>6</v>
      </c>
      <c r="D20" s="13">
        <v>158490013</v>
      </c>
      <c r="E20" s="13" t="s">
        <v>941</v>
      </c>
      <c r="F20" s="13" t="s">
        <v>204</v>
      </c>
      <c r="G20" s="13"/>
      <c r="H20" s="13">
        <v>0.16626895208259301</v>
      </c>
    </row>
    <row r="21" spans="1:8" x14ac:dyDescent="0.25">
      <c r="A21" s="8">
        <v>6.8149040134465302E-6</v>
      </c>
      <c r="B21" s="13" t="s">
        <v>942</v>
      </c>
      <c r="C21" s="13">
        <v>12</v>
      </c>
      <c r="D21" s="13">
        <v>56105991</v>
      </c>
      <c r="E21" s="13" t="s">
        <v>943</v>
      </c>
      <c r="F21" s="13" t="s">
        <v>204</v>
      </c>
      <c r="G21" s="13" t="s">
        <v>944</v>
      </c>
      <c r="H21" s="13">
        <v>0.16626895208259301</v>
      </c>
    </row>
    <row r="22" spans="1:8" x14ac:dyDescent="0.25">
      <c r="A22" s="8">
        <v>7.4457595706204004E-6</v>
      </c>
      <c r="B22" s="13" t="s">
        <v>945</v>
      </c>
      <c r="C22" s="13">
        <v>5</v>
      </c>
      <c r="D22" s="13">
        <v>179286124</v>
      </c>
      <c r="E22" s="13" t="s">
        <v>946</v>
      </c>
      <c r="F22" s="13" t="s">
        <v>220</v>
      </c>
      <c r="G22" s="13"/>
      <c r="H22" s="13">
        <v>0.167959514792721</v>
      </c>
    </row>
    <row r="23" spans="1:8" x14ac:dyDescent="0.25">
      <c r="A23" s="8">
        <v>7.8241337123550496E-6</v>
      </c>
      <c r="B23" s="13" t="s">
        <v>947</v>
      </c>
      <c r="C23" s="13">
        <v>10</v>
      </c>
      <c r="D23" s="13">
        <v>104154811</v>
      </c>
      <c r="E23" s="13" t="s">
        <v>246</v>
      </c>
      <c r="F23" s="13" t="s">
        <v>220</v>
      </c>
      <c r="G23" s="13" t="s">
        <v>948</v>
      </c>
      <c r="H23" s="13">
        <v>0.167959514792721</v>
      </c>
    </row>
    <row r="24" spans="1:8" x14ac:dyDescent="0.25">
      <c r="A24" s="8">
        <v>8.1648461107657694E-6</v>
      </c>
      <c r="B24" s="13" t="s">
        <v>949</v>
      </c>
      <c r="C24" s="13">
        <v>1</v>
      </c>
      <c r="D24" s="13">
        <v>179847159</v>
      </c>
      <c r="E24" s="13" t="s">
        <v>950</v>
      </c>
      <c r="F24" s="13" t="s">
        <v>220</v>
      </c>
      <c r="G24" s="13"/>
      <c r="H24" s="13">
        <v>0.167959514792721</v>
      </c>
    </row>
    <row r="25" spans="1:8" x14ac:dyDescent="0.25">
      <c r="A25" s="8">
        <v>8.3334998139019901E-6</v>
      </c>
      <c r="B25" s="13" t="s">
        <v>951</v>
      </c>
      <c r="C25" s="13">
        <v>6</v>
      </c>
      <c r="D25" s="13">
        <v>84569284</v>
      </c>
      <c r="E25" s="13" t="s">
        <v>952</v>
      </c>
      <c r="F25" s="13" t="s">
        <v>295</v>
      </c>
      <c r="G25" s="13"/>
      <c r="H25" s="13">
        <v>0.167959514792721</v>
      </c>
    </row>
    <row r="26" spans="1:8" x14ac:dyDescent="0.25">
      <c r="A26" s="8">
        <v>9.1071861276408397E-6</v>
      </c>
      <c r="B26" s="13" t="s">
        <v>953</v>
      </c>
      <c r="C26" s="13">
        <v>11</v>
      </c>
      <c r="D26" s="13">
        <v>22689644</v>
      </c>
      <c r="E26" s="13" t="s">
        <v>954</v>
      </c>
      <c r="F26" s="13" t="s">
        <v>295</v>
      </c>
      <c r="G26" s="13"/>
      <c r="H26" s="13">
        <v>0.16991640874173899</v>
      </c>
    </row>
    <row r="27" spans="1:8" x14ac:dyDescent="0.25">
      <c r="A27" s="8">
        <v>9.1636883730948695E-6</v>
      </c>
      <c r="B27" s="13" t="s">
        <v>955</v>
      </c>
      <c r="C27" s="13">
        <v>20</v>
      </c>
      <c r="D27" s="13">
        <v>18480774</v>
      </c>
      <c r="E27" s="13"/>
      <c r="F27" s="13"/>
      <c r="G27" s="13"/>
      <c r="H27" s="13">
        <v>0.16991640874173899</v>
      </c>
    </row>
    <row r="28" spans="1:8" x14ac:dyDescent="0.25">
      <c r="A28" s="8">
        <v>9.7670120011834805E-6</v>
      </c>
      <c r="B28" s="13" t="s">
        <v>956</v>
      </c>
      <c r="C28" s="13">
        <v>1</v>
      </c>
      <c r="D28" s="13">
        <v>8044991</v>
      </c>
      <c r="E28" s="13" t="s">
        <v>957</v>
      </c>
      <c r="F28" s="13" t="s">
        <v>204</v>
      </c>
      <c r="G28" s="13" t="s">
        <v>958</v>
      </c>
      <c r="H28" s="13">
        <v>0.174137935240639</v>
      </c>
    </row>
    <row r="29" spans="1:8" x14ac:dyDescent="0.25">
      <c r="A29" s="8">
        <v>1.0949918510263401E-5</v>
      </c>
      <c r="B29" s="13" t="s">
        <v>959</v>
      </c>
      <c r="C29" s="13">
        <v>16</v>
      </c>
      <c r="D29" s="13">
        <v>85542749</v>
      </c>
      <c r="E29" s="13"/>
      <c r="F29" s="13"/>
      <c r="G29" s="13"/>
      <c r="H29" s="13">
        <v>0.18204097677875899</v>
      </c>
    </row>
    <row r="30" spans="1:8" x14ac:dyDescent="0.25">
      <c r="A30" s="8">
        <v>1.1298939897203399E-5</v>
      </c>
      <c r="B30" s="13" t="s">
        <v>960</v>
      </c>
      <c r="C30" s="13">
        <v>6</v>
      </c>
      <c r="D30" s="13">
        <v>32066121</v>
      </c>
      <c r="E30" s="13" t="s">
        <v>961</v>
      </c>
      <c r="F30" s="13" t="s">
        <v>211</v>
      </c>
      <c r="G30" s="13"/>
      <c r="H30" s="13">
        <v>0.18204097677875899</v>
      </c>
    </row>
    <row r="31" spans="1:8" x14ac:dyDescent="0.25">
      <c r="A31" s="8">
        <v>1.1718604160349601E-5</v>
      </c>
      <c r="B31" s="13" t="s">
        <v>962</v>
      </c>
      <c r="C31" s="13">
        <v>21</v>
      </c>
      <c r="D31" s="13">
        <v>40180000</v>
      </c>
      <c r="E31" s="13" t="s">
        <v>963</v>
      </c>
      <c r="F31" s="13" t="s">
        <v>211</v>
      </c>
      <c r="G31" s="13"/>
      <c r="H31" s="13">
        <v>0.18204097677875899</v>
      </c>
    </row>
    <row r="32" spans="1:8" x14ac:dyDescent="0.25">
      <c r="A32" s="8">
        <v>1.2007005235630399E-5</v>
      </c>
      <c r="B32" s="13" t="s">
        <v>964</v>
      </c>
      <c r="C32" s="13">
        <v>12</v>
      </c>
      <c r="D32" s="13">
        <v>131197049</v>
      </c>
      <c r="E32" s="13"/>
      <c r="F32" s="13"/>
      <c r="G32" s="13" t="s">
        <v>965</v>
      </c>
      <c r="H32" s="13">
        <v>0.18204097677875899</v>
      </c>
    </row>
    <row r="33" spans="1:8" x14ac:dyDescent="0.25">
      <c r="A33" s="8">
        <v>1.2575914981480501E-5</v>
      </c>
      <c r="B33" s="13" t="s">
        <v>966</v>
      </c>
      <c r="C33" s="13">
        <v>16</v>
      </c>
      <c r="D33" s="13">
        <v>33038657</v>
      </c>
      <c r="E33" s="13"/>
      <c r="F33" s="13"/>
      <c r="G33" s="13"/>
      <c r="H33" s="13">
        <v>0.18204097677875899</v>
      </c>
    </row>
    <row r="34" spans="1:8" x14ac:dyDescent="0.25">
      <c r="A34" s="8">
        <v>1.32911087762998E-5</v>
      </c>
      <c r="B34" s="13" t="s">
        <v>967</v>
      </c>
      <c r="C34" s="13">
        <v>17</v>
      </c>
      <c r="D34" s="13">
        <v>39968122</v>
      </c>
      <c r="E34" s="13" t="s">
        <v>968</v>
      </c>
      <c r="F34" s="13" t="s">
        <v>220</v>
      </c>
      <c r="G34" s="13"/>
      <c r="H34" s="13">
        <v>0.18204097677875899</v>
      </c>
    </row>
    <row r="35" spans="1:8" x14ac:dyDescent="0.25">
      <c r="A35" s="8">
        <v>1.3523604835078E-5</v>
      </c>
      <c r="B35" s="13" t="s">
        <v>969</v>
      </c>
      <c r="C35" s="13">
        <v>6</v>
      </c>
      <c r="D35" s="13">
        <v>41514112</v>
      </c>
      <c r="E35" s="13" t="s">
        <v>970</v>
      </c>
      <c r="F35" s="13" t="s">
        <v>295</v>
      </c>
      <c r="G35" s="13"/>
      <c r="H35" s="13">
        <v>0.18204097677875899</v>
      </c>
    </row>
    <row r="36" spans="1:8" x14ac:dyDescent="0.25">
      <c r="A36" s="8">
        <v>1.48394015044853E-5</v>
      </c>
      <c r="B36" s="13" t="s">
        <v>971</v>
      </c>
      <c r="C36" s="13">
        <v>1</v>
      </c>
      <c r="D36" s="13">
        <v>20205035</v>
      </c>
      <c r="E36" s="13"/>
      <c r="F36" s="13"/>
      <c r="G36" s="13" t="s">
        <v>972</v>
      </c>
      <c r="H36" s="13">
        <v>0.18204097677875899</v>
      </c>
    </row>
    <row r="37" spans="1:8" x14ac:dyDescent="0.25">
      <c r="A37" s="8">
        <v>1.5718876855966201E-5</v>
      </c>
      <c r="B37" s="13" t="s">
        <v>973</v>
      </c>
      <c r="C37" s="13">
        <v>5</v>
      </c>
      <c r="D37" s="13">
        <v>180670531</v>
      </c>
      <c r="E37" s="13" t="s">
        <v>974</v>
      </c>
      <c r="F37" s="13" t="s">
        <v>204</v>
      </c>
      <c r="G37" s="13"/>
      <c r="H37" s="13">
        <v>0.18204097677875899</v>
      </c>
    </row>
    <row r="38" spans="1:8" x14ac:dyDescent="0.25">
      <c r="A38" s="8">
        <v>1.6055459376597699E-5</v>
      </c>
      <c r="B38" s="13" t="s">
        <v>975</v>
      </c>
      <c r="C38" s="13">
        <v>3</v>
      </c>
      <c r="D38" s="13">
        <v>51706056</v>
      </c>
      <c r="E38" s="13" t="s">
        <v>976</v>
      </c>
      <c r="F38" s="13" t="s">
        <v>211</v>
      </c>
      <c r="G38" s="13" t="s">
        <v>977</v>
      </c>
      <c r="H38" s="13">
        <v>0.18204097677875899</v>
      </c>
    </row>
    <row r="39" spans="1:8" x14ac:dyDescent="0.25">
      <c r="A39" s="8">
        <v>1.65985162322139E-5</v>
      </c>
      <c r="B39" s="13" t="s">
        <v>978</v>
      </c>
      <c r="C39" s="13">
        <v>10</v>
      </c>
      <c r="D39" s="13">
        <v>15032769</v>
      </c>
      <c r="E39" s="13"/>
      <c r="F39" s="13"/>
      <c r="G39" s="13" t="s">
        <v>979</v>
      </c>
      <c r="H39" s="13">
        <v>0.18204097677875899</v>
      </c>
    </row>
    <row r="40" spans="1:8" x14ac:dyDescent="0.25">
      <c r="A40" s="8">
        <v>1.66596726797238E-5</v>
      </c>
      <c r="B40" s="13" t="s">
        <v>980</v>
      </c>
      <c r="C40" s="13">
        <v>10</v>
      </c>
      <c r="D40" s="13">
        <v>133593587</v>
      </c>
      <c r="E40" s="13"/>
      <c r="F40" s="13"/>
      <c r="G40" s="13"/>
      <c r="H40" s="13">
        <v>0.18204097677875899</v>
      </c>
    </row>
    <row r="41" spans="1:8" x14ac:dyDescent="0.25">
      <c r="A41" s="8">
        <v>1.6660720267684101E-5</v>
      </c>
      <c r="B41" s="13" t="s">
        <v>981</v>
      </c>
      <c r="C41" s="13">
        <v>13</v>
      </c>
      <c r="D41" s="13">
        <v>99186801</v>
      </c>
      <c r="E41" s="13" t="s">
        <v>982</v>
      </c>
      <c r="F41" s="13" t="s">
        <v>204</v>
      </c>
      <c r="G41" s="13" t="s">
        <v>983</v>
      </c>
      <c r="H41" s="13">
        <v>0.18204097677875899</v>
      </c>
    </row>
    <row r="42" spans="1:8" x14ac:dyDescent="0.25">
      <c r="A42" s="8">
        <v>1.6748638416893999E-5</v>
      </c>
      <c r="B42" s="13" t="s">
        <v>984</v>
      </c>
      <c r="C42" s="13">
        <v>3</v>
      </c>
      <c r="D42" s="13">
        <v>97542158</v>
      </c>
      <c r="E42" s="13"/>
      <c r="F42" s="13"/>
      <c r="G42" s="13"/>
      <c r="H42" s="13">
        <v>0.18204097677875899</v>
      </c>
    </row>
    <row r="43" spans="1:8" x14ac:dyDescent="0.25">
      <c r="A43" s="8">
        <v>1.6903963362946701E-5</v>
      </c>
      <c r="B43" s="13" t="s">
        <v>985</v>
      </c>
      <c r="C43" s="13">
        <v>1</v>
      </c>
      <c r="D43" s="13">
        <v>156358116</v>
      </c>
      <c r="E43" s="13"/>
      <c r="F43" s="13"/>
      <c r="G43" s="13"/>
      <c r="H43" s="13">
        <v>0.18204097677875899</v>
      </c>
    </row>
    <row r="44" spans="1:8" x14ac:dyDescent="0.25">
      <c r="A44" s="8">
        <v>1.7516379237557302E-5</v>
      </c>
      <c r="B44" s="13" t="s">
        <v>986</v>
      </c>
      <c r="C44" s="13">
        <v>11</v>
      </c>
      <c r="D44" s="13">
        <v>14993509</v>
      </c>
      <c r="E44" s="13" t="s">
        <v>987</v>
      </c>
      <c r="F44" s="13" t="s">
        <v>211</v>
      </c>
      <c r="G44" s="13"/>
      <c r="H44" s="13">
        <v>0.18204097677875899</v>
      </c>
    </row>
    <row r="45" spans="1:8" x14ac:dyDescent="0.25">
      <c r="A45" s="8">
        <v>1.8509817589757701E-5</v>
      </c>
      <c r="B45" s="13" t="s">
        <v>988</v>
      </c>
      <c r="C45" s="13">
        <v>1</v>
      </c>
      <c r="D45" s="13">
        <v>15986245</v>
      </c>
      <c r="E45" s="13" t="s">
        <v>989</v>
      </c>
      <c r="F45" s="13" t="s">
        <v>226</v>
      </c>
      <c r="G45" s="13"/>
      <c r="H45" s="13">
        <v>0.18204097677875899</v>
      </c>
    </row>
    <row r="46" spans="1:8" x14ac:dyDescent="0.25">
      <c r="A46" s="8">
        <v>1.8834912508978501E-5</v>
      </c>
      <c r="B46" s="13" t="s">
        <v>990</v>
      </c>
      <c r="C46" s="13">
        <v>11</v>
      </c>
      <c r="D46" s="13">
        <v>70282789</v>
      </c>
      <c r="E46" s="13"/>
      <c r="F46" s="13"/>
      <c r="G46" s="13"/>
      <c r="H46" s="13">
        <v>0.18204097677875899</v>
      </c>
    </row>
    <row r="47" spans="1:8" x14ac:dyDescent="0.25">
      <c r="A47" s="8">
        <v>1.8861910298159999E-5</v>
      </c>
      <c r="B47" s="13" t="s">
        <v>991</v>
      </c>
      <c r="C47" s="13">
        <v>2</v>
      </c>
      <c r="D47" s="13">
        <v>107081400</v>
      </c>
      <c r="E47" s="13" t="s">
        <v>992</v>
      </c>
      <c r="F47" s="13" t="s">
        <v>204</v>
      </c>
      <c r="G47" s="13"/>
      <c r="H47" s="13">
        <v>0.18204097677875899</v>
      </c>
    </row>
    <row r="48" spans="1:8" x14ac:dyDescent="0.25">
      <c r="A48" s="8">
        <v>1.9094746418230901E-5</v>
      </c>
      <c r="B48" s="13" t="s">
        <v>993</v>
      </c>
      <c r="C48" s="13">
        <v>6</v>
      </c>
      <c r="D48" s="13">
        <v>167032443</v>
      </c>
      <c r="E48" s="13" t="s">
        <v>994</v>
      </c>
      <c r="F48" s="13" t="s">
        <v>204</v>
      </c>
      <c r="G48" s="13"/>
      <c r="H48" s="13">
        <v>0.18204097677875899</v>
      </c>
    </row>
    <row r="49" spans="1:8" x14ac:dyDescent="0.25">
      <c r="A49" s="8">
        <v>1.9095326867254999E-5</v>
      </c>
      <c r="B49" s="13" t="s">
        <v>995</v>
      </c>
      <c r="C49" s="13">
        <v>12</v>
      </c>
      <c r="D49" s="13">
        <v>132568535</v>
      </c>
      <c r="E49" s="13" t="s">
        <v>996</v>
      </c>
      <c r="F49" s="13" t="s">
        <v>220</v>
      </c>
      <c r="G49" s="13"/>
      <c r="H49" s="13">
        <v>0.18204097677875899</v>
      </c>
    </row>
    <row r="50" spans="1:8" x14ac:dyDescent="0.25">
      <c r="A50" s="8">
        <v>1.9140899227696899E-5</v>
      </c>
      <c r="B50" s="13" t="s">
        <v>997</v>
      </c>
      <c r="C50" s="13">
        <v>7</v>
      </c>
      <c r="D50" s="13">
        <v>30479019</v>
      </c>
      <c r="E50" s="13" t="s">
        <v>998</v>
      </c>
      <c r="F50" s="13" t="s">
        <v>204</v>
      </c>
      <c r="G50" s="13" t="s">
        <v>999</v>
      </c>
      <c r="H50" s="13">
        <v>0.18204097677875899</v>
      </c>
    </row>
    <row r="51" spans="1:8" x14ac:dyDescent="0.25">
      <c r="A51" s="8">
        <v>1.9242443490816001E-5</v>
      </c>
      <c r="B51" s="13" t="s">
        <v>1000</v>
      </c>
      <c r="C51" s="13">
        <v>7</v>
      </c>
      <c r="D51" s="13">
        <v>127983761</v>
      </c>
      <c r="E51" s="13" t="s">
        <v>1001</v>
      </c>
      <c r="F51" s="13" t="s">
        <v>238</v>
      </c>
      <c r="G51" s="13"/>
      <c r="H51" s="13">
        <v>0.18204097677875899</v>
      </c>
    </row>
    <row r="52" spans="1:8" x14ac:dyDescent="0.25">
      <c r="A52" s="8">
        <v>2.0635454321924301E-5</v>
      </c>
      <c r="B52" s="13" t="s">
        <v>1002</v>
      </c>
      <c r="C52" s="13">
        <v>17</v>
      </c>
      <c r="D52" s="13">
        <v>1979495</v>
      </c>
      <c r="E52" s="13" t="s">
        <v>1003</v>
      </c>
      <c r="F52" s="13" t="s">
        <v>204</v>
      </c>
      <c r="G52" s="13"/>
      <c r="H52" s="13">
        <v>0.190307558264836</v>
      </c>
    </row>
    <row r="53" spans="1:8" x14ac:dyDescent="0.25">
      <c r="A53" s="8">
        <v>2.11129876299755E-5</v>
      </c>
      <c r="B53" s="13" t="s">
        <v>1004</v>
      </c>
      <c r="C53" s="13">
        <v>14</v>
      </c>
      <c r="D53" s="13">
        <v>104927127</v>
      </c>
      <c r="E53" s="13"/>
      <c r="F53" s="13"/>
      <c r="G53" s="13"/>
      <c r="H53" s="13">
        <v>0.190307558264836</v>
      </c>
    </row>
    <row r="54" spans="1:8" x14ac:dyDescent="0.25">
      <c r="A54" s="8">
        <v>2.13478608543281E-5</v>
      </c>
      <c r="B54" s="13" t="s">
        <v>1005</v>
      </c>
      <c r="C54" s="13">
        <v>5</v>
      </c>
      <c r="D54" s="13">
        <v>149493011</v>
      </c>
      <c r="E54" s="13" t="s">
        <v>1006</v>
      </c>
      <c r="F54" s="13" t="s">
        <v>295</v>
      </c>
      <c r="G54" s="13"/>
      <c r="H54" s="13">
        <v>0.190307558264836</v>
      </c>
    </row>
    <row r="55" spans="1:8" x14ac:dyDescent="0.25">
      <c r="A55" s="8">
        <v>2.18851288916206E-5</v>
      </c>
      <c r="B55" s="13" t="s">
        <v>1007</v>
      </c>
      <c r="C55" s="13">
        <v>15</v>
      </c>
      <c r="D55" s="13">
        <v>59664799</v>
      </c>
      <c r="E55" s="13" t="s">
        <v>1008</v>
      </c>
      <c r="F55" s="13" t="s">
        <v>211</v>
      </c>
      <c r="G55" s="13"/>
      <c r="H55" s="13">
        <v>0.19141600875227799</v>
      </c>
    </row>
    <row r="56" spans="1:8" x14ac:dyDescent="0.25">
      <c r="A56" s="8">
        <v>2.2872621108982301E-5</v>
      </c>
      <c r="B56" s="13" t="s">
        <v>1009</v>
      </c>
      <c r="C56" s="13">
        <v>8</v>
      </c>
      <c r="D56" s="13">
        <v>42516025</v>
      </c>
      <c r="E56" s="13"/>
      <c r="F56" s="13"/>
      <c r="G56" s="13"/>
      <c r="H56" s="13">
        <v>0.191700553538841</v>
      </c>
    </row>
    <row r="57" spans="1:8" x14ac:dyDescent="0.25">
      <c r="A57" s="8">
        <v>2.2908471150366902E-5</v>
      </c>
      <c r="B57" s="13" t="s">
        <v>1010</v>
      </c>
      <c r="C57" s="13">
        <v>16</v>
      </c>
      <c r="D57" s="13">
        <v>69375596</v>
      </c>
      <c r="E57" s="13" t="s">
        <v>1011</v>
      </c>
      <c r="F57" s="13" t="s">
        <v>226</v>
      </c>
      <c r="G57" s="13"/>
      <c r="H57" s="13">
        <v>0.191700553538841</v>
      </c>
    </row>
    <row r="58" spans="1:8" x14ac:dyDescent="0.25">
      <c r="A58" s="8">
        <v>2.3176618961222099E-5</v>
      </c>
      <c r="B58" s="13" t="s">
        <v>1012</v>
      </c>
      <c r="C58" s="13">
        <v>19</v>
      </c>
      <c r="D58" s="13">
        <v>13207445</v>
      </c>
      <c r="E58" s="13" t="s">
        <v>1013</v>
      </c>
      <c r="F58" s="13" t="s">
        <v>226</v>
      </c>
      <c r="G58" s="13"/>
      <c r="H58" s="13">
        <v>0.191700553538841</v>
      </c>
    </row>
    <row r="59" spans="1:8" x14ac:dyDescent="0.25">
      <c r="A59" s="8">
        <v>2.35718248415281E-5</v>
      </c>
      <c r="B59" s="13" t="s">
        <v>1014</v>
      </c>
      <c r="C59" s="13">
        <v>3</v>
      </c>
      <c r="D59" s="13">
        <v>159755869</v>
      </c>
      <c r="E59" s="13"/>
      <c r="F59" s="13"/>
      <c r="G59" s="13"/>
      <c r="H59" s="13">
        <v>0.191700553538841</v>
      </c>
    </row>
    <row r="60" spans="1:8" x14ac:dyDescent="0.25">
      <c r="A60" s="8">
        <v>2.4402686816421401E-5</v>
      </c>
      <c r="B60" s="13" t="s">
        <v>1015</v>
      </c>
      <c r="C60" s="13">
        <v>6</v>
      </c>
      <c r="D60" s="13">
        <v>7592994</v>
      </c>
      <c r="E60" s="13" t="s">
        <v>1016</v>
      </c>
      <c r="F60" s="13" t="s">
        <v>204</v>
      </c>
      <c r="G60" s="13"/>
      <c r="H60" s="13">
        <v>0.19258914810493399</v>
      </c>
    </row>
    <row r="61" spans="1:8" x14ac:dyDescent="0.25">
      <c r="A61" s="8">
        <v>2.4512003300963E-5</v>
      </c>
      <c r="B61" s="13" t="s">
        <v>1017</v>
      </c>
      <c r="C61" s="13">
        <v>11</v>
      </c>
      <c r="D61" s="13">
        <v>115530371</v>
      </c>
      <c r="E61" s="13"/>
      <c r="F61" s="13"/>
      <c r="G61" s="13"/>
      <c r="H61" s="13">
        <v>0.19258914810493399</v>
      </c>
    </row>
    <row r="62" spans="1:8" x14ac:dyDescent="0.25">
      <c r="A62" s="8">
        <v>2.5048721068152502E-5</v>
      </c>
      <c r="B62" s="13" t="s">
        <v>1018</v>
      </c>
      <c r="C62" s="13">
        <v>12</v>
      </c>
      <c r="D62" s="13">
        <v>54399591</v>
      </c>
      <c r="E62" s="13"/>
      <c r="F62" s="13"/>
      <c r="G62" s="13" t="s">
        <v>1019</v>
      </c>
      <c r="H62" s="13">
        <v>0.19352600149386201</v>
      </c>
    </row>
    <row r="63" spans="1:8" x14ac:dyDescent="0.25">
      <c r="A63" s="8">
        <v>2.54743677617909E-5</v>
      </c>
      <c r="B63" s="13" t="s">
        <v>1020</v>
      </c>
      <c r="C63" s="13">
        <v>12</v>
      </c>
      <c r="D63" s="13">
        <v>58290957</v>
      </c>
      <c r="E63" s="13"/>
      <c r="F63" s="13"/>
      <c r="G63" s="13"/>
      <c r="H63" s="13">
        <v>0.19358807287357399</v>
      </c>
    </row>
    <row r="64" spans="1:8" x14ac:dyDescent="0.25">
      <c r="A64" s="8">
        <v>2.6913090303763099E-5</v>
      </c>
      <c r="B64" s="13" t="s">
        <v>1021</v>
      </c>
      <c r="C64" s="13">
        <v>3</v>
      </c>
      <c r="D64" s="13">
        <v>187754696</v>
      </c>
      <c r="E64" s="13"/>
      <c r="F64" s="13"/>
      <c r="G64" s="13"/>
      <c r="H64" s="13">
        <v>0.198354041666815</v>
      </c>
    </row>
    <row r="65" spans="1:8" x14ac:dyDescent="0.25">
      <c r="A65" s="8">
        <v>2.7156570485056099E-5</v>
      </c>
      <c r="B65" s="13" t="s">
        <v>1022</v>
      </c>
      <c r="C65" s="13">
        <v>8</v>
      </c>
      <c r="D65" s="13">
        <v>436813</v>
      </c>
      <c r="E65" s="13"/>
      <c r="F65" s="13"/>
      <c r="G65" s="13"/>
      <c r="H65" s="13">
        <v>0.198354041666815</v>
      </c>
    </row>
    <row r="66" spans="1:8" x14ac:dyDescent="0.25">
      <c r="A66" s="8">
        <v>2.7385205910523E-5</v>
      </c>
      <c r="B66" s="13" t="s">
        <v>1023</v>
      </c>
      <c r="C66" s="13">
        <v>10</v>
      </c>
      <c r="D66" s="13">
        <v>36778954</v>
      </c>
      <c r="E66" s="13"/>
      <c r="F66" s="13"/>
      <c r="G66" s="13"/>
      <c r="H66" s="13">
        <v>0.198354041666815</v>
      </c>
    </row>
    <row r="67" spans="1:8" x14ac:dyDescent="0.25">
      <c r="A67" s="8">
        <v>2.87367141475134E-5</v>
      </c>
      <c r="B67" s="13" t="s">
        <v>222</v>
      </c>
      <c r="C67" s="13">
        <v>13</v>
      </c>
      <c r="D67" s="13">
        <v>107029273</v>
      </c>
      <c r="E67" s="13"/>
      <c r="F67" s="13"/>
      <c r="G67" s="13" t="s">
        <v>223</v>
      </c>
      <c r="H67" s="13">
        <v>0.19951410477977399</v>
      </c>
    </row>
    <row r="68" spans="1:8" x14ac:dyDescent="0.25">
      <c r="A68" s="8">
        <v>2.8827523387863299E-5</v>
      </c>
      <c r="B68" s="13" t="s">
        <v>1024</v>
      </c>
      <c r="C68" s="13">
        <v>6</v>
      </c>
      <c r="D68" s="13">
        <v>37321919</v>
      </c>
      <c r="E68" s="13" t="s">
        <v>1025</v>
      </c>
      <c r="F68" s="13" t="s">
        <v>211</v>
      </c>
      <c r="G68" s="13"/>
      <c r="H68" s="13">
        <v>0.19951410477977399</v>
      </c>
    </row>
    <row r="69" spans="1:8" x14ac:dyDescent="0.25">
      <c r="A69" s="8">
        <v>2.9134328052122301E-5</v>
      </c>
      <c r="B69" s="13" t="s">
        <v>1026</v>
      </c>
      <c r="C69" s="13">
        <v>12</v>
      </c>
      <c r="D69" s="13">
        <v>57143114</v>
      </c>
      <c r="E69" s="13" t="s">
        <v>1027</v>
      </c>
      <c r="F69" s="13" t="s">
        <v>204</v>
      </c>
      <c r="G69" s="13"/>
      <c r="H69" s="13">
        <v>0.19951410477977399</v>
      </c>
    </row>
    <row r="70" spans="1:8" x14ac:dyDescent="0.25">
      <c r="A70" s="8">
        <v>3.0172031738138198E-5</v>
      </c>
      <c r="B70" s="13" t="s">
        <v>1028</v>
      </c>
      <c r="C70" s="13">
        <v>6</v>
      </c>
      <c r="D70" s="13">
        <v>151152826</v>
      </c>
      <c r="E70" s="13" t="s">
        <v>1029</v>
      </c>
      <c r="F70" s="13" t="s">
        <v>204</v>
      </c>
      <c r="G70" s="13" t="s">
        <v>1030</v>
      </c>
      <c r="H70" s="13">
        <v>0.19951410477977399</v>
      </c>
    </row>
    <row r="71" spans="1:8" x14ac:dyDescent="0.25">
      <c r="A71" s="8">
        <v>3.0184948555216101E-5</v>
      </c>
      <c r="B71" s="13" t="s">
        <v>1031</v>
      </c>
      <c r="C71" s="13">
        <v>9</v>
      </c>
      <c r="D71" s="13">
        <v>138381427</v>
      </c>
      <c r="E71" s="13"/>
      <c r="F71" s="13"/>
      <c r="G71" s="13"/>
      <c r="H71" s="13">
        <v>0.19951410477977399</v>
      </c>
    </row>
    <row r="72" spans="1:8" x14ac:dyDescent="0.25">
      <c r="A72" s="8">
        <v>3.0856548299297198E-5</v>
      </c>
      <c r="B72" s="13" t="s">
        <v>1032</v>
      </c>
      <c r="C72" s="13">
        <v>1</v>
      </c>
      <c r="D72" s="13">
        <v>78354235</v>
      </c>
      <c r="E72" s="13" t="s">
        <v>1033</v>
      </c>
      <c r="F72" s="13" t="s">
        <v>211</v>
      </c>
      <c r="G72" s="13"/>
      <c r="H72" s="13">
        <v>0.19951410477977399</v>
      </c>
    </row>
    <row r="73" spans="1:8" x14ac:dyDescent="0.25">
      <c r="A73" s="8">
        <v>3.1460439463559802E-5</v>
      </c>
      <c r="B73" s="13" t="s">
        <v>1034</v>
      </c>
      <c r="C73" s="13">
        <v>3</v>
      </c>
      <c r="D73" s="13">
        <v>124327006</v>
      </c>
      <c r="E73" s="13" t="s">
        <v>1035</v>
      </c>
      <c r="F73" s="13" t="s">
        <v>204</v>
      </c>
      <c r="G73" s="13"/>
      <c r="H73" s="13">
        <v>0.19951410477977399</v>
      </c>
    </row>
    <row r="74" spans="1:8" x14ac:dyDescent="0.25">
      <c r="A74" s="8">
        <v>3.1676769316482202E-5</v>
      </c>
      <c r="B74" s="13" t="s">
        <v>1036</v>
      </c>
      <c r="C74" s="13">
        <v>12</v>
      </c>
      <c r="D74" s="13">
        <v>86230093</v>
      </c>
      <c r="E74" s="13" t="s">
        <v>1037</v>
      </c>
      <c r="F74" s="13" t="s">
        <v>211</v>
      </c>
      <c r="G74" s="13"/>
      <c r="H74" s="13">
        <v>0.19951410477977399</v>
      </c>
    </row>
    <row r="75" spans="1:8" x14ac:dyDescent="0.25">
      <c r="A75" s="8">
        <v>3.1795577466129598E-5</v>
      </c>
      <c r="B75" s="13" t="s">
        <v>1038</v>
      </c>
      <c r="C75" s="13">
        <v>20</v>
      </c>
      <c r="D75" s="13">
        <v>49411412</v>
      </c>
      <c r="E75" s="13" t="s">
        <v>1039</v>
      </c>
      <c r="F75" s="13" t="s">
        <v>295</v>
      </c>
      <c r="G75" s="13"/>
      <c r="H75" s="13">
        <v>0.19951410477977399</v>
      </c>
    </row>
    <row r="76" spans="1:8" x14ac:dyDescent="0.25">
      <c r="A76" s="8">
        <v>3.2356074599212502E-5</v>
      </c>
      <c r="B76" s="13" t="s">
        <v>1040</v>
      </c>
      <c r="C76" s="13">
        <v>3</v>
      </c>
      <c r="D76" s="13">
        <v>16490241</v>
      </c>
      <c r="E76" s="13" t="s">
        <v>1041</v>
      </c>
      <c r="F76" s="13" t="s">
        <v>204</v>
      </c>
      <c r="G76" s="13"/>
      <c r="H76" s="13">
        <v>0.19951410477977399</v>
      </c>
    </row>
    <row r="77" spans="1:8" x14ac:dyDescent="0.25">
      <c r="A77" s="8">
        <v>3.4123373987299E-5</v>
      </c>
      <c r="B77" s="13" t="s">
        <v>1042</v>
      </c>
      <c r="C77" s="13">
        <v>19</v>
      </c>
      <c r="D77" s="13">
        <v>50004152</v>
      </c>
      <c r="E77" s="13" t="s">
        <v>1043</v>
      </c>
      <c r="F77" s="13" t="s">
        <v>295</v>
      </c>
      <c r="G77" s="13" t="s">
        <v>1044</v>
      </c>
      <c r="H77" s="13">
        <v>0.19951410477977399</v>
      </c>
    </row>
    <row r="78" spans="1:8" x14ac:dyDescent="0.25">
      <c r="A78" s="8">
        <v>3.4607757178399498E-5</v>
      </c>
      <c r="B78" s="13" t="s">
        <v>1045</v>
      </c>
      <c r="C78" s="13">
        <v>12</v>
      </c>
      <c r="D78" s="13">
        <v>7167584</v>
      </c>
      <c r="E78" s="13" t="s">
        <v>1046</v>
      </c>
      <c r="F78" s="13" t="s">
        <v>220</v>
      </c>
      <c r="G78" s="13"/>
      <c r="H78" s="13">
        <v>0.19951410477977399</v>
      </c>
    </row>
    <row r="79" spans="1:8" x14ac:dyDescent="0.25">
      <c r="A79" s="8">
        <v>3.4958417927209197E-5</v>
      </c>
      <c r="B79" s="13" t="s">
        <v>1047</v>
      </c>
      <c r="C79" s="13">
        <v>17</v>
      </c>
      <c r="D79" s="13">
        <v>62343790</v>
      </c>
      <c r="E79" s="13"/>
      <c r="F79" s="13"/>
      <c r="G79" s="13"/>
      <c r="H79" s="13">
        <v>0.19951410477977399</v>
      </c>
    </row>
    <row r="80" spans="1:8" x14ac:dyDescent="0.25">
      <c r="A80" s="8">
        <v>3.5374048381136097E-5</v>
      </c>
      <c r="B80" s="13" t="s">
        <v>1048</v>
      </c>
      <c r="C80" s="13">
        <v>12</v>
      </c>
      <c r="D80" s="13">
        <v>120704006</v>
      </c>
      <c r="E80" s="13" t="s">
        <v>1049</v>
      </c>
      <c r="F80" s="13" t="s">
        <v>220</v>
      </c>
      <c r="G80" s="13"/>
      <c r="H80" s="13">
        <v>0.19951410477977399</v>
      </c>
    </row>
    <row r="81" spans="1:8" x14ac:dyDescent="0.25">
      <c r="A81" s="8">
        <v>3.5605277923508299E-5</v>
      </c>
      <c r="B81" s="13" t="s">
        <v>1050</v>
      </c>
      <c r="C81" s="13">
        <v>19</v>
      </c>
      <c r="D81" s="13">
        <v>11849531</v>
      </c>
      <c r="E81" s="13" t="s">
        <v>1051</v>
      </c>
      <c r="F81" s="13" t="s">
        <v>204</v>
      </c>
      <c r="G81" s="13"/>
      <c r="H81" s="13">
        <v>0.19951410477977399</v>
      </c>
    </row>
    <row r="82" spans="1:8" x14ac:dyDescent="0.25">
      <c r="A82" s="8">
        <v>3.5615166961915E-5</v>
      </c>
      <c r="B82" s="13" t="s">
        <v>1052</v>
      </c>
      <c r="C82" s="13">
        <v>7</v>
      </c>
      <c r="D82" s="13">
        <v>1428900</v>
      </c>
      <c r="E82" s="13"/>
      <c r="F82" s="13"/>
      <c r="G82" s="13" t="s">
        <v>1053</v>
      </c>
      <c r="H82" s="13">
        <v>0.19951410477977399</v>
      </c>
    </row>
    <row r="83" spans="1:8" x14ac:dyDescent="0.25">
      <c r="A83" s="8">
        <v>3.5898281618546402E-5</v>
      </c>
      <c r="B83" s="13" t="s">
        <v>1054</v>
      </c>
      <c r="C83" s="13">
        <v>7</v>
      </c>
      <c r="D83" s="13">
        <v>6204521</v>
      </c>
      <c r="E83" s="13" t="s">
        <v>1055</v>
      </c>
      <c r="F83" s="13" t="s">
        <v>226</v>
      </c>
      <c r="G83" s="13"/>
      <c r="H83" s="13">
        <v>0.19951410477977399</v>
      </c>
    </row>
    <row r="84" spans="1:8" x14ac:dyDescent="0.25">
      <c r="A84" s="8">
        <v>3.6148118526156297E-5</v>
      </c>
      <c r="B84" s="13" t="s">
        <v>1056</v>
      </c>
      <c r="C84" s="13">
        <v>15</v>
      </c>
      <c r="D84" s="13">
        <v>40799423</v>
      </c>
      <c r="E84" s="13"/>
      <c r="F84" s="13"/>
      <c r="G84" s="13"/>
      <c r="H84" s="13">
        <v>0.19951410477977399</v>
      </c>
    </row>
    <row r="85" spans="1:8" x14ac:dyDescent="0.25">
      <c r="A85" s="8">
        <v>3.6903250599547802E-5</v>
      </c>
      <c r="B85" s="13" t="s">
        <v>1057</v>
      </c>
      <c r="C85" s="13">
        <v>16</v>
      </c>
      <c r="D85" s="13">
        <v>82908556</v>
      </c>
      <c r="E85" s="13" t="s">
        <v>1058</v>
      </c>
      <c r="F85" s="13" t="s">
        <v>204</v>
      </c>
      <c r="G85" s="13"/>
      <c r="H85" s="13">
        <v>0.19951410477977399</v>
      </c>
    </row>
    <row r="86" spans="1:8" x14ac:dyDescent="0.25">
      <c r="A86" s="8">
        <v>3.7528834876053297E-5</v>
      </c>
      <c r="B86" s="13" t="s">
        <v>1059</v>
      </c>
      <c r="C86" s="13">
        <v>6</v>
      </c>
      <c r="D86" s="13">
        <v>30419135</v>
      </c>
      <c r="E86" s="13"/>
      <c r="F86" s="13"/>
      <c r="G86" s="13" t="s">
        <v>1060</v>
      </c>
      <c r="H86" s="13">
        <v>0.19951410477977399</v>
      </c>
    </row>
    <row r="87" spans="1:8" x14ac:dyDescent="0.25">
      <c r="A87" s="8">
        <v>3.7745456976415203E-5</v>
      </c>
      <c r="B87" s="13" t="s">
        <v>1061</v>
      </c>
      <c r="C87" s="13">
        <v>5</v>
      </c>
      <c r="D87" s="13">
        <v>138718914</v>
      </c>
      <c r="E87" s="13" t="s">
        <v>1062</v>
      </c>
      <c r="F87" s="13" t="s">
        <v>238</v>
      </c>
      <c r="G87" s="13"/>
      <c r="H87" s="13">
        <v>0.19951410477977399</v>
      </c>
    </row>
    <row r="88" spans="1:8" x14ac:dyDescent="0.25">
      <c r="A88" s="8">
        <v>3.7867059775475797E-5</v>
      </c>
      <c r="B88" s="13" t="s">
        <v>1063</v>
      </c>
      <c r="C88" s="13">
        <v>4</v>
      </c>
      <c r="D88" s="13">
        <v>3524288</v>
      </c>
      <c r="E88" s="13" t="s">
        <v>1064</v>
      </c>
      <c r="F88" s="13" t="s">
        <v>204</v>
      </c>
      <c r="G88" s="13" t="s">
        <v>1065</v>
      </c>
      <c r="H88" s="13">
        <v>0.19951410477977399</v>
      </c>
    </row>
    <row r="89" spans="1:8" x14ac:dyDescent="0.25">
      <c r="A89" s="8">
        <v>3.8033079677314598E-5</v>
      </c>
      <c r="B89" s="13" t="s">
        <v>1066</v>
      </c>
      <c r="C89" s="13">
        <v>7</v>
      </c>
      <c r="D89" s="13">
        <v>79764387</v>
      </c>
      <c r="E89" s="13" t="s">
        <v>1067</v>
      </c>
      <c r="F89" s="13" t="s">
        <v>238</v>
      </c>
      <c r="G89" s="13"/>
      <c r="H89" s="13">
        <v>0.19951410477977399</v>
      </c>
    </row>
    <row r="90" spans="1:8" x14ac:dyDescent="0.25">
      <c r="A90" s="8">
        <v>3.80376668024903E-5</v>
      </c>
      <c r="B90" s="13" t="s">
        <v>1068</v>
      </c>
      <c r="C90" s="13">
        <v>8</v>
      </c>
      <c r="D90" s="13">
        <v>144513697</v>
      </c>
      <c r="E90" s="13" t="s">
        <v>1069</v>
      </c>
      <c r="F90" s="13" t="s">
        <v>220</v>
      </c>
      <c r="G90" s="13"/>
      <c r="H90" s="13">
        <v>0.19951410477977399</v>
      </c>
    </row>
    <row r="91" spans="1:8" x14ac:dyDescent="0.25">
      <c r="A91" s="8">
        <v>3.9617955898449402E-5</v>
      </c>
      <c r="B91" s="13" t="s">
        <v>1070</v>
      </c>
      <c r="C91" s="13">
        <v>10</v>
      </c>
      <c r="D91" s="13">
        <v>28342666</v>
      </c>
      <c r="E91" s="13" t="s">
        <v>1071</v>
      </c>
      <c r="F91" s="13" t="s">
        <v>226</v>
      </c>
      <c r="G91" s="13"/>
      <c r="H91" s="13">
        <v>0.19951410477977399</v>
      </c>
    </row>
    <row r="92" spans="1:8" x14ac:dyDescent="0.25">
      <c r="A92" s="8">
        <v>4.00370321537684E-5</v>
      </c>
      <c r="B92" s="13" t="s">
        <v>1072</v>
      </c>
      <c r="C92" s="13">
        <v>6</v>
      </c>
      <c r="D92" s="13">
        <v>167373233</v>
      </c>
      <c r="E92" s="13"/>
      <c r="F92" s="13"/>
      <c r="G92" s="13"/>
      <c r="H92" s="13">
        <v>0.19951410477977399</v>
      </c>
    </row>
    <row r="93" spans="1:8" x14ac:dyDescent="0.25">
      <c r="A93" s="8">
        <v>4.0080718610616002E-5</v>
      </c>
      <c r="B93" s="13" t="s">
        <v>1073</v>
      </c>
      <c r="C93" s="13">
        <v>1</v>
      </c>
      <c r="D93" s="13">
        <v>227161799</v>
      </c>
      <c r="E93" s="13" t="s">
        <v>1074</v>
      </c>
      <c r="F93" s="13" t="s">
        <v>204</v>
      </c>
      <c r="G93" s="13"/>
      <c r="H93" s="13">
        <v>0.19951410477977399</v>
      </c>
    </row>
    <row r="94" spans="1:8" x14ac:dyDescent="0.25">
      <c r="A94" s="8">
        <v>4.0829776035458501E-5</v>
      </c>
      <c r="B94" s="13" t="s">
        <v>1075</v>
      </c>
      <c r="C94" s="13">
        <v>19</v>
      </c>
      <c r="D94" s="13">
        <v>8510039</v>
      </c>
      <c r="E94" s="13" t="s">
        <v>1076</v>
      </c>
      <c r="F94" s="13" t="s">
        <v>204</v>
      </c>
      <c r="G94" s="13"/>
      <c r="H94" s="13">
        <v>0.19951410477977399</v>
      </c>
    </row>
    <row r="95" spans="1:8" x14ac:dyDescent="0.25">
      <c r="A95" s="8">
        <v>4.1123194064895202E-5</v>
      </c>
      <c r="B95" s="13" t="s">
        <v>1077</v>
      </c>
      <c r="C95" s="13">
        <v>1</v>
      </c>
      <c r="D95" s="13">
        <v>210546902</v>
      </c>
      <c r="E95" s="13" t="s">
        <v>1078</v>
      </c>
      <c r="F95" s="13" t="s">
        <v>204</v>
      </c>
      <c r="G95" s="13"/>
      <c r="H95" s="13">
        <v>0.19951410477977399</v>
      </c>
    </row>
    <row r="96" spans="1:8" x14ac:dyDescent="0.25">
      <c r="A96" s="8">
        <v>4.1764524095881299E-5</v>
      </c>
      <c r="B96" s="13" t="s">
        <v>1079</v>
      </c>
      <c r="C96" s="13">
        <v>1</v>
      </c>
      <c r="D96" s="13">
        <v>875345</v>
      </c>
      <c r="E96" s="13" t="s">
        <v>1080</v>
      </c>
      <c r="F96" s="13" t="s">
        <v>204</v>
      </c>
      <c r="G96" s="13"/>
      <c r="H96" s="13">
        <v>0.19951410477977399</v>
      </c>
    </row>
    <row r="97" spans="1:8" x14ac:dyDescent="0.25">
      <c r="A97" s="8">
        <v>4.2741580240281701E-5</v>
      </c>
      <c r="B97" s="13" t="s">
        <v>1081</v>
      </c>
      <c r="C97" s="13">
        <v>10</v>
      </c>
      <c r="D97" s="13">
        <v>121303050</v>
      </c>
      <c r="E97" s="13" t="s">
        <v>1082</v>
      </c>
      <c r="F97" s="13" t="s">
        <v>220</v>
      </c>
      <c r="G97" s="13"/>
      <c r="H97" s="13">
        <v>0.19951410477977399</v>
      </c>
    </row>
    <row r="98" spans="1:8" x14ac:dyDescent="0.25">
      <c r="A98" s="8">
        <v>4.28240059153352E-5</v>
      </c>
      <c r="B98" s="13" t="s">
        <v>1083</v>
      </c>
      <c r="C98" s="13">
        <v>15</v>
      </c>
      <c r="D98" s="13">
        <v>41056369</v>
      </c>
      <c r="E98" s="13" t="s">
        <v>1084</v>
      </c>
      <c r="F98" s="13" t="s">
        <v>238</v>
      </c>
      <c r="G98" s="13" t="s">
        <v>1085</v>
      </c>
      <c r="H98" s="13">
        <v>0.19951410477977399</v>
      </c>
    </row>
    <row r="99" spans="1:8" x14ac:dyDescent="0.25">
      <c r="A99" s="8">
        <v>4.3053602071145702E-5</v>
      </c>
      <c r="B99" s="13" t="s">
        <v>1086</v>
      </c>
      <c r="C99" s="13">
        <v>2</v>
      </c>
      <c r="D99" s="13">
        <v>202085364</v>
      </c>
      <c r="E99" s="13" t="s">
        <v>1087</v>
      </c>
      <c r="F99" s="13" t="s">
        <v>226</v>
      </c>
      <c r="G99" s="13"/>
      <c r="H99" s="13">
        <v>0.19951410477977399</v>
      </c>
    </row>
    <row r="100" spans="1:8" x14ac:dyDescent="0.25">
      <c r="A100" s="8">
        <v>4.3265977112294599E-5</v>
      </c>
      <c r="B100" s="13" t="s">
        <v>1088</v>
      </c>
      <c r="C100" s="13">
        <v>3</v>
      </c>
      <c r="D100" s="13">
        <v>64547310</v>
      </c>
      <c r="E100" s="13" t="s">
        <v>1089</v>
      </c>
      <c r="F100" s="13" t="s">
        <v>204</v>
      </c>
      <c r="G100" s="13"/>
      <c r="H100" s="13">
        <v>0.19951410477977399</v>
      </c>
    </row>
    <row r="101" spans="1:8" x14ac:dyDescent="0.25">
      <c r="A101" s="8">
        <v>4.3767364091791997E-5</v>
      </c>
      <c r="B101" s="13" t="s">
        <v>1090</v>
      </c>
      <c r="C101" s="13">
        <v>2</v>
      </c>
      <c r="D101" s="13">
        <v>10971446</v>
      </c>
      <c r="E101" s="13"/>
      <c r="F101" s="13"/>
      <c r="G101" s="13"/>
      <c r="H101" s="13">
        <v>0.19951410477977399</v>
      </c>
    </row>
    <row r="102" spans="1:8" x14ac:dyDescent="0.25">
      <c r="A102" s="8">
        <v>4.4674645508986601E-5</v>
      </c>
      <c r="B102" s="13" t="s">
        <v>1091</v>
      </c>
      <c r="C102" s="13">
        <v>3</v>
      </c>
      <c r="D102" s="13">
        <v>75834381</v>
      </c>
      <c r="E102" s="13" t="s">
        <v>1092</v>
      </c>
      <c r="F102" s="13" t="s">
        <v>295</v>
      </c>
      <c r="G102" s="13"/>
      <c r="H102" s="13">
        <v>0.19951410477977399</v>
      </c>
    </row>
    <row r="103" spans="1:8" x14ac:dyDescent="0.25">
      <c r="A103" s="8">
        <v>4.4941637707917901E-5</v>
      </c>
      <c r="B103" s="13" t="s">
        <v>1093</v>
      </c>
      <c r="C103" s="13">
        <v>10</v>
      </c>
      <c r="D103" s="13">
        <v>134257269</v>
      </c>
      <c r="E103" s="13" t="s">
        <v>1094</v>
      </c>
      <c r="F103" s="13" t="s">
        <v>220</v>
      </c>
      <c r="G103" s="13"/>
      <c r="H103" s="13">
        <v>0.19951410477977399</v>
      </c>
    </row>
    <row r="104" spans="1:8" x14ac:dyDescent="0.25">
      <c r="A104" s="8">
        <v>4.5424060284586999E-5</v>
      </c>
      <c r="B104" s="13" t="s">
        <v>1095</v>
      </c>
      <c r="C104" s="13">
        <v>7</v>
      </c>
      <c r="D104" s="13">
        <v>105176805</v>
      </c>
      <c r="E104" s="13" t="s">
        <v>1096</v>
      </c>
      <c r="F104" s="13" t="s">
        <v>204</v>
      </c>
      <c r="G104" s="13"/>
      <c r="H104" s="13">
        <v>0.19951410477977399</v>
      </c>
    </row>
    <row r="105" spans="1:8" x14ac:dyDescent="0.25">
      <c r="A105" s="8">
        <v>4.5988860967712699E-5</v>
      </c>
      <c r="B105" s="13" t="s">
        <v>1097</v>
      </c>
      <c r="C105" s="13">
        <v>5</v>
      </c>
      <c r="D105" s="13">
        <v>161494745</v>
      </c>
      <c r="E105" s="13" t="s">
        <v>1098</v>
      </c>
      <c r="F105" s="13" t="s">
        <v>238</v>
      </c>
      <c r="G105" s="13"/>
      <c r="H105" s="13">
        <v>0.19951410477977399</v>
      </c>
    </row>
    <row r="106" spans="1:8" x14ac:dyDescent="0.25">
      <c r="A106" s="8">
        <v>4.6460840675213402E-5</v>
      </c>
      <c r="B106" s="13" t="s">
        <v>1099</v>
      </c>
      <c r="C106" s="13">
        <v>6</v>
      </c>
      <c r="D106" s="13">
        <v>27655558</v>
      </c>
      <c r="E106" s="13"/>
      <c r="F106" s="13"/>
      <c r="G106" s="13"/>
      <c r="H106" s="13">
        <v>0.19951410477977399</v>
      </c>
    </row>
    <row r="107" spans="1:8" x14ac:dyDescent="0.25">
      <c r="A107" s="8">
        <v>4.7199870686318698E-5</v>
      </c>
      <c r="B107" s="13" t="s">
        <v>1100</v>
      </c>
      <c r="C107" s="13">
        <v>19</v>
      </c>
      <c r="D107" s="13">
        <v>44675785</v>
      </c>
      <c r="E107" s="13" t="s">
        <v>1101</v>
      </c>
      <c r="F107" s="13" t="s">
        <v>204</v>
      </c>
      <c r="G107" s="13" t="s">
        <v>1102</v>
      </c>
      <c r="H107" s="13">
        <v>0.19951410477977399</v>
      </c>
    </row>
    <row r="108" spans="1:8" x14ac:dyDescent="0.25">
      <c r="A108" s="8">
        <v>4.7290713118962098E-5</v>
      </c>
      <c r="B108" s="13" t="s">
        <v>1103</v>
      </c>
      <c r="C108" s="13">
        <v>1</v>
      </c>
      <c r="D108" s="13">
        <v>1196725</v>
      </c>
      <c r="E108" s="13" t="s">
        <v>1104</v>
      </c>
      <c r="F108" s="13" t="s">
        <v>204</v>
      </c>
      <c r="G108" s="13"/>
      <c r="H108" s="13">
        <v>0.19951410477977399</v>
      </c>
    </row>
    <row r="109" spans="1:8" x14ac:dyDescent="0.25">
      <c r="A109" s="8">
        <v>4.7474100744688403E-5</v>
      </c>
      <c r="B109" s="13" t="s">
        <v>1105</v>
      </c>
      <c r="C109" s="13">
        <v>4</v>
      </c>
      <c r="D109" s="13">
        <v>71506651</v>
      </c>
      <c r="E109" s="13" t="s">
        <v>1106</v>
      </c>
      <c r="F109" s="13" t="s">
        <v>204</v>
      </c>
      <c r="G109" s="13"/>
      <c r="H109" s="13">
        <v>0.19951410477977399</v>
      </c>
    </row>
    <row r="110" spans="1:8" x14ac:dyDescent="0.25">
      <c r="A110" s="8">
        <v>4.74826514325844E-5</v>
      </c>
      <c r="B110" s="13" t="s">
        <v>1107</v>
      </c>
      <c r="C110" s="13">
        <v>19</v>
      </c>
      <c r="D110" s="13">
        <v>10398215</v>
      </c>
      <c r="E110" s="13" t="s">
        <v>1108</v>
      </c>
      <c r="F110" s="13" t="s">
        <v>204</v>
      </c>
      <c r="G110" s="13"/>
      <c r="H110" s="13">
        <v>0.19951410477977399</v>
      </c>
    </row>
    <row r="111" spans="1:8" x14ac:dyDescent="0.25">
      <c r="A111" s="8">
        <v>4.7705958243260197E-5</v>
      </c>
      <c r="B111" s="13" t="s">
        <v>1109</v>
      </c>
      <c r="C111" s="13">
        <v>15</v>
      </c>
      <c r="D111" s="13">
        <v>89533607</v>
      </c>
      <c r="E111" s="13"/>
      <c r="F111" s="13"/>
      <c r="G111" s="13"/>
      <c r="H111" s="13">
        <v>0.19951410477977399</v>
      </c>
    </row>
    <row r="112" spans="1:8" x14ac:dyDescent="0.25">
      <c r="A112" s="8">
        <v>4.8008379449148499E-5</v>
      </c>
      <c r="B112" s="13" t="s">
        <v>1110</v>
      </c>
      <c r="C112" s="13">
        <v>16</v>
      </c>
      <c r="D112" s="13">
        <v>19421937</v>
      </c>
      <c r="E112" s="13" t="s">
        <v>1111</v>
      </c>
      <c r="F112" s="13" t="s">
        <v>295</v>
      </c>
      <c r="G112" s="13"/>
      <c r="H112" s="13">
        <v>0.19951410477977399</v>
      </c>
    </row>
    <row r="113" spans="1:8" x14ac:dyDescent="0.25">
      <c r="A113" s="8">
        <v>4.8584314643109399E-5</v>
      </c>
      <c r="B113" s="13" t="s">
        <v>1112</v>
      </c>
      <c r="C113" s="13">
        <v>8</v>
      </c>
      <c r="D113" s="13">
        <v>124412914</v>
      </c>
      <c r="E113" s="13"/>
      <c r="F113" s="13"/>
      <c r="G113" s="13"/>
      <c r="H113" s="13">
        <v>0.19951410477977399</v>
      </c>
    </row>
    <row r="114" spans="1:8" x14ac:dyDescent="0.25">
      <c r="A114" s="8">
        <v>4.9054427755060602E-5</v>
      </c>
      <c r="B114" s="13" t="s">
        <v>1113</v>
      </c>
      <c r="C114" s="13">
        <v>11</v>
      </c>
      <c r="D114" s="13">
        <v>69334177</v>
      </c>
      <c r="E114" s="13"/>
      <c r="F114" s="13"/>
      <c r="G114" s="13"/>
      <c r="H114" s="13">
        <v>0.19951410477977399</v>
      </c>
    </row>
    <row r="115" spans="1:8" x14ac:dyDescent="0.25">
      <c r="A115" s="8">
        <v>4.9150444161104498E-5</v>
      </c>
      <c r="B115" s="13" t="s">
        <v>1114</v>
      </c>
      <c r="C115" s="13">
        <v>2</v>
      </c>
      <c r="D115" s="13">
        <v>133025917</v>
      </c>
      <c r="E115" s="13"/>
      <c r="F115" s="13"/>
      <c r="G115" s="13"/>
      <c r="H115" s="13">
        <v>0.19951410477977399</v>
      </c>
    </row>
    <row r="116" spans="1:8" x14ac:dyDescent="0.25">
      <c r="A116" s="8">
        <v>4.9164901819995097E-5</v>
      </c>
      <c r="B116" s="13" t="s">
        <v>1115</v>
      </c>
      <c r="C116" s="13">
        <v>7</v>
      </c>
      <c r="D116" s="13">
        <v>55638724</v>
      </c>
      <c r="E116" s="13" t="s">
        <v>1116</v>
      </c>
      <c r="F116" s="13" t="s">
        <v>204</v>
      </c>
      <c r="G116" s="13"/>
      <c r="H116" s="13">
        <v>0.19951410477977399</v>
      </c>
    </row>
    <row r="117" spans="1:8" x14ac:dyDescent="0.25">
      <c r="A117" s="8">
        <v>5.0773583708244002E-5</v>
      </c>
      <c r="B117" s="13" t="s">
        <v>1117</v>
      </c>
      <c r="C117" s="13">
        <v>10</v>
      </c>
      <c r="D117" s="13">
        <v>1147979</v>
      </c>
      <c r="E117" s="13" t="s">
        <v>1118</v>
      </c>
      <c r="F117" s="13" t="s">
        <v>204</v>
      </c>
      <c r="G117" s="13" t="s">
        <v>1119</v>
      </c>
      <c r="H117" s="13">
        <v>0.19951410477977399</v>
      </c>
    </row>
    <row r="118" spans="1:8" x14ac:dyDescent="0.25">
      <c r="A118" s="8">
        <v>5.1792131238973297E-5</v>
      </c>
      <c r="B118" s="13" t="s">
        <v>1120</v>
      </c>
      <c r="C118" s="13">
        <v>19</v>
      </c>
      <c r="D118" s="13">
        <v>35720739</v>
      </c>
      <c r="E118" s="13" t="s">
        <v>1121</v>
      </c>
      <c r="F118" s="13" t="s">
        <v>220</v>
      </c>
      <c r="G118" s="13" t="s">
        <v>1122</v>
      </c>
      <c r="H118" s="13">
        <v>0.19951410477977399</v>
      </c>
    </row>
    <row r="119" spans="1:8" x14ac:dyDescent="0.25">
      <c r="A119" s="8">
        <v>5.1933962879920598E-5</v>
      </c>
      <c r="B119" s="13" t="s">
        <v>1123</v>
      </c>
      <c r="C119" s="13">
        <v>3</v>
      </c>
      <c r="D119" s="13">
        <v>13033587</v>
      </c>
      <c r="E119" s="13" t="s">
        <v>1124</v>
      </c>
      <c r="F119" s="13" t="s">
        <v>204</v>
      </c>
      <c r="G119" s="13" t="s">
        <v>1125</v>
      </c>
      <c r="H119" s="13">
        <v>0.19951410477977399</v>
      </c>
    </row>
    <row r="120" spans="1:8" x14ac:dyDescent="0.25">
      <c r="A120" s="8">
        <v>5.24377528111542E-5</v>
      </c>
      <c r="B120" s="13" t="s">
        <v>314</v>
      </c>
      <c r="C120" s="13">
        <v>14</v>
      </c>
      <c r="D120" s="13">
        <v>105154557</v>
      </c>
      <c r="E120" s="13" t="s">
        <v>315</v>
      </c>
      <c r="F120" s="13" t="s">
        <v>220</v>
      </c>
      <c r="G120" s="13"/>
      <c r="H120" s="13">
        <v>0.19951410477977399</v>
      </c>
    </row>
    <row r="121" spans="1:8" x14ac:dyDescent="0.25">
      <c r="A121" s="8">
        <v>5.2657710814983202E-5</v>
      </c>
      <c r="B121" s="13" t="s">
        <v>1126</v>
      </c>
      <c r="C121" s="13">
        <v>10</v>
      </c>
      <c r="D121" s="13">
        <v>99400432</v>
      </c>
      <c r="E121" s="13" t="s">
        <v>1127</v>
      </c>
      <c r="F121" s="13" t="s">
        <v>295</v>
      </c>
      <c r="G121" s="13"/>
      <c r="H121" s="13">
        <v>0.19951410477977399</v>
      </c>
    </row>
    <row r="122" spans="1:8" x14ac:dyDescent="0.25">
      <c r="A122" s="8">
        <v>5.2670316126120597E-5</v>
      </c>
      <c r="B122" s="13" t="s">
        <v>1128</v>
      </c>
      <c r="C122" s="13">
        <v>3</v>
      </c>
      <c r="D122" s="13">
        <v>16925048</v>
      </c>
      <c r="E122" s="13" t="s">
        <v>1129</v>
      </c>
      <c r="F122" s="13" t="s">
        <v>220</v>
      </c>
      <c r="G122" s="13"/>
      <c r="H122" s="13">
        <v>0.19951410477977399</v>
      </c>
    </row>
    <row r="123" spans="1:8" x14ac:dyDescent="0.25">
      <c r="A123" s="8">
        <v>5.2818645862973998E-5</v>
      </c>
      <c r="B123" s="13" t="s">
        <v>1130</v>
      </c>
      <c r="C123" s="13">
        <v>17</v>
      </c>
      <c r="D123" s="13">
        <v>16313942</v>
      </c>
      <c r="E123" s="13"/>
      <c r="F123" s="13"/>
      <c r="G123" s="13"/>
      <c r="H123" s="13">
        <v>0.19951410477977399</v>
      </c>
    </row>
    <row r="124" spans="1:8" x14ac:dyDescent="0.25">
      <c r="A124" s="8">
        <v>5.3132227573056603E-5</v>
      </c>
      <c r="B124" s="13" t="s">
        <v>1131</v>
      </c>
      <c r="C124" s="13">
        <v>22</v>
      </c>
      <c r="D124" s="13">
        <v>29784697</v>
      </c>
      <c r="E124" s="13" t="s">
        <v>1132</v>
      </c>
      <c r="F124" s="13" t="s">
        <v>295</v>
      </c>
      <c r="G124" s="13"/>
      <c r="H124" s="13">
        <v>0.19951410477977399</v>
      </c>
    </row>
    <row r="125" spans="1:8" x14ac:dyDescent="0.25">
      <c r="A125" s="8">
        <v>5.3264329007398897E-5</v>
      </c>
      <c r="B125" s="13" t="s">
        <v>1133</v>
      </c>
      <c r="C125" s="13">
        <v>4</v>
      </c>
      <c r="D125" s="13">
        <v>165480323</v>
      </c>
      <c r="E125" s="13"/>
      <c r="F125" s="13"/>
      <c r="G125" s="13" t="s">
        <v>1134</v>
      </c>
      <c r="H125" s="13">
        <v>0.19951410477977399</v>
      </c>
    </row>
    <row r="126" spans="1:8" x14ac:dyDescent="0.25">
      <c r="A126" s="8">
        <v>5.3465026529750101E-5</v>
      </c>
      <c r="B126" s="13" t="s">
        <v>1135</v>
      </c>
      <c r="C126" s="13">
        <v>12</v>
      </c>
      <c r="D126" s="13">
        <v>118198768</v>
      </c>
      <c r="E126" s="13" t="s">
        <v>1136</v>
      </c>
      <c r="F126" s="13" t="s">
        <v>204</v>
      </c>
      <c r="G126" s="13"/>
      <c r="H126" s="13">
        <v>0.19951410477977399</v>
      </c>
    </row>
    <row r="127" spans="1:8" x14ac:dyDescent="0.25">
      <c r="A127" s="8">
        <v>5.3799544604832799E-5</v>
      </c>
      <c r="B127" s="13" t="s">
        <v>1137</v>
      </c>
      <c r="C127" s="13">
        <v>17</v>
      </c>
      <c r="D127" s="13">
        <v>21953370</v>
      </c>
      <c r="E127" s="13"/>
      <c r="F127" s="13"/>
      <c r="G127" s="13"/>
      <c r="H127" s="13">
        <v>0.19951410477977399</v>
      </c>
    </row>
    <row r="128" spans="1:8" x14ac:dyDescent="0.25">
      <c r="A128" s="8">
        <v>5.5545099640828701E-5</v>
      </c>
      <c r="B128" s="13" t="s">
        <v>1138</v>
      </c>
      <c r="C128" s="13">
        <v>1</v>
      </c>
      <c r="D128" s="13">
        <v>221057236</v>
      </c>
      <c r="E128" s="13" t="s">
        <v>1139</v>
      </c>
      <c r="F128" s="13" t="s">
        <v>204</v>
      </c>
      <c r="G128" s="13"/>
      <c r="H128" s="13">
        <v>0.20196783042789401</v>
      </c>
    </row>
    <row r="129" spans="1:8" x14ac:dyDescent="0.25">
      <c r="A129" s="8">
        <v>5.5852655219503803E-5</v>
      </c>
      <c r="B129" s="13" t="s">
        <v>1140</v>
      </c>
      <c r="C129" s="13">
        <v>19</v>
      </c>
      <c r="D129" s="13">
        <v>932759</v>
      </c>
      <c r="E129" s="13" t="s">
        <v>1141</v>
      </c>
      <c r="F129" s="13" t="s">
        <v>204</v>
      </c>
      <c r="G129" s="13"/>
      <c r="H129" s="13">
        <v>0.20196783042789401</v>
      </c>
    </row>
    <row r="130" spans="1:8" x14ac:dyDescent="0.25">
      <c r="A130" s="8">
        <v>5.6112428111042602E-5</v>
      </c>
      <c r="B130" s="13" t="s">
        <v>1142</v>
      </c>
      <c r="C130" s="13">
        <v>4</v>
      </c>
      <c r="D130" s="13">
        <v>6788637</v>
      </c>
      <c r="E130" s="13" t="s">
        <v>1143</v>
      </c>
      <c r="F130" s="13" t="s">
        <v>211</v>
      </c>
      <c r="G130" s="13"/>
      <c r="H130" s="13">
        <v>0.20196783042789401</v>
      </c>
    </row>
    <row r="131" spans="1:8" x14ac:dyDescent="0.25">
      <c r="A131" s="8">
        <v>5.6821987786811002E-5</v>
      </c>
      <c r="B131" s="13" t="s">
        <v>1144</v>
      </c>
      <c r="C131" s="13">
        <v>6</v>
      </c>
      <c r="D131" s="13">
        <v>30711164</v>
      </c>
      <c r="E131" s="13" t="s">
        <v>1145</v>
      </c>
      <c r="F131" s="13" t="s">
        <v>226</v>
      </c>
      <c r="G131" s="13"/>
      <c r="H131" s="13">
        <v>0.20196783042789401</v>
      </c>
    </row>
    <row r="132" spans="1:8" x14ac:dyDescent="0.25">
      <c r="A132" s="8">
        <v>5.7429424510890397E-5</v>
      </c>
      <c r="B132" s="13" t="s">
        <v>1146</v>
      </c>
      <c r="C132" s="13">
        <v>1</v>
      </c>
      <c r="D132" s="13">
        <v>61549542</v>
      </c>
      <c r="E132" s="13" t="s">
        <v>1147</v>
      </c>
      <c r="F132" s="13" t="s">
        <v>204</v>
      </c>
      <c r="G132" s="13"/>
      <c r="H132" s="13">
        <v>0.20196783042789401</v>
      </c>
    </row>
    <row r="133" spans="1:8" x14ac:dyDescent="0.25">
      <c r="A133" s="8">
        <v>5.8073409010876903E-5</v>
      </c>
      <c r="B133" s="13" t="s">
        <v>1148</v>
      </c>
      <c r="C133" s="13">
        <v>5</v>
      </c>
      <c r="D133" s="13">
        <v>173415636</v>
      </c>
      <c r="E133" s="13" t="s">
        <v>1149</v>
      </c>
      <c r="F133" s="13" t="s">
        <v>220</v>
      </c>
      <c r="G133" s="13"/>
      <c r="H133" s="13">
        <v>0.20196783042789401</v>
      </c>
    </row>
    <row r="134" spans="1:8" x14ac:dyDescent="0.25">
      <c r="A134" s="8">
        <v>5.8359543432519499E-5</v>
      </c>
      <c r="B134" s="13" t="s">
        <v>1150</v>
      </c>
      <c r="C134" s="13">
        <v>11</v>
      </c>
      <c r="D134" s="13">
        <v>65341556</v>
      </c>
      <c r="E134" s="13" t="s">
        <v>1151</v>
      </c>
      <c r="F134" s="13" t="s">
        <v>226</v>
      </c>
      <c r="G134" s="13" t="s">
        <v>1152</v>
      </c>
      <c r="H134" s="13">
        <v>0.20196783042789401</v>
      </c>
    </row>
    <row r="135" spans="1:8" x14ac:dyDescent="0.25">
      <c r="A135" s="8">
        <v>5.9427927577239497E-5</v>
      </c>
      <c r="B135" s="13" t="s">
        <v>1153</v>
      </c>
      <c r="C135" s="13">
        <v>20</v>
      </c>
      <c r="D135" s="13">
        <v>62711519</v>
      </c>
      <c r="E135" s="13" t="s">
        <v>1154</v>
      </c>
      <c r="F135" s="13" t="s">
        <v>220</v>
      </c>
      <c r="G135" s="13"/>
      <c r="H135" s="13">
        <v>0.20196783042789401</v>
      </c>
    </row>
    <row r="136" spans="1:8" x14ac:dyDescent="0.25">
      <c r="A136" s="8">
        <v>5.9924447461729999E-5</v>
      </c>
      <c r="B136" s="13" t="s">
        <v>1155</v>
      </c>
      <c r="C136" s="13">
        <v>18</v>
      </c>
      <c r="D136" s="13">
        <v>33709507</v>
      </c>
      <c r="E136" s="13" t="s">
        <v>1156</v>
      </c>
      <c r="F136" s="13" t="s">
        <v>295</v>
      </c>
      <c r="G136" s="13"/>
      <c r="H136" s="13">
        <v>0.20196783042789401</v>
      </c>
    </row>
    <row r="137" spans="1:8" x14ac:dyDescent="0.25">
      <c r="A137" s="8">
        <v>5.99998881855103E-5</v>
      </c>
      <c r="B137" s="13" t="s">
        <v>1157</v>
      </c>
      <c r="C137" s="13">
        <v>2</v>
      </c>
      <c r="D137" s="13">
        <v>202004649</v>
      </c>
      <c r="E137" s="13" t="s">
        <v>1158</v>
      </c>
      <c r="F137" s="13" t="s">
        <v>204</v>
      </c>
      <c r="G137" s="13" t="s">
        <v>1159</v>
      </c>
      <c r="H137" s="13">
        <v>0.20196783042789401</v>
      </c>
    </row>
    <row r="138" spans="1:8" x14ac:dyDescent="0.25">
      <c r="A138" s="8">
        <v>6.0228778133185002E-5</v>
      </c>
      <c r="B138" s="13" t="s">
        <v>1160</v>
      </c>
      <c r="C138" s="13">
        <v>19</v>
      </c>
      <c r="D138" s="13">
        <v>18747727</v>
      </c>
      <c r="E138" s="13" t="s">
        <v>1161</v>
      </c>
      <c r="F138" s="13" t="s">
        <v>295</v>
      </c>
      <c r="G138" s="13"/>
      <c r="H138" s="13">
        <v>0.20196783042789401</v>
      </c>
    </row>
    <row r="139" spans="1:8" x14ac:dyDescent="0.25">
      <c r="A139" s="8">
        <v>6.0389395604440402E-5</v>
      </c>
      <c r="B139" s="13" t="s">
        <v>1162</v>
      </c>
      <c r="C139" s="13">
        <v>16</v>
      </c>
      <c r="D139" s="13">
        <v>1128740</v>
      </c>
      <c r="E139" s="13" t="s">
        <v>1163</v>
      </c>
      <c r="F139" s="13" t="s">
        <v>295</v>
      </c>
      <c r="G139" s="13"/>
      <c r="H139" s="13">
        <v>0.20196783042789401</v>
      </c>
    </row>
    <row r="140" spans="1:8" x14ac:dyDescent="0.25">
      <c r="A140" s="8">
        <v>6.0394882682711799E-5</v>
      </c>
      <c r="B140" s="13" t="s">
        <v>1164</v>
      </c>
      <c r="C140" s="13">
        <v>7</v>
      </c>
      <c r="D140" s="13">
        <v>15725652</v>
      </c>
      <c r="E140" s="13" t="s">
        <v>1165</v>
      </c>
      <c r="F140" s="13" t="s">
        <v>238</v>
      </c>
      <c r="G140" s="13"/>
      <c r="H140" s="13">
        <v>0.20196783042789401</v>
      </c>
    </row>
    <row r="141" spans="1:8" x14ac:dyDescent="0.25">
      <c r="A141" s="8">
        <v>6.0560852943157899E-5</v>
      </c>
      <c r="B141" s="13" t="s">
        <v>1166</v>
      </c>
      <c r="C141" s="13">
        <v>8</v>
      </c>
      <c r="D141" s="13">
        <v>42173796</v>
      </c>
      <c r="E141" s="13" t="s">
        <v>1167</v>
      </c>
      <c r="F141" s="13" t="s">
        <v>204</v>
      </c>
      <c r="G141" s="13" t="s">
        <v>1168</v>
      </c>
      <c r="H141" s="13">
        <v>0.20196783042789401</v>
      </c>
    </row>
    <row r="142" spans="1:8" x14ac:dyDescent="0.25">
      <c r="A142" s="8">
        <v>6.2447586539581505E-5</v>
      </c>
      <c r="B142" s="13" t="s">
        <v>1169</v>
      </c>
      <c r="C142" s="13">
        <v>3</v>
      </c>
      <c r="D142" s="13">
        <v>46786238</v>
      </c>
      <c r="E142" s="13" t="s">
        <v>1170</v>
      </c>
      <c r="F142" s="13" t="s">
        <v>238</v>
      </c>
      <c r="G142" s="13"/>
      <c r="H142" s="13">
        <v>0.20420560516318501</v>
      </c>
    </row>
    <row r="143" spans="1:8" x14ac:dyDescent="0.25">
      <c r="A143" s="8">
        <v>6.2861664078919696E-5</v>
      </c>
      <c r="B143" s="13" t="s">
        <v>1171</v>
      </c>
      <c r="C143" s="13">
        <v>10</v>
      </c>
      <c r="D143" s="13">
        <v>28967265</v>
      </c>
      <c r="E143" s="13" t="s">
        <v>1172</v>
      </c>
      <c r="F143" s="13" t="s">
        <v>204</v>
      </c>
      <c r="G143" s="13"/>
      <c r="H143" s="13">
        <v>0.20420560516318501</v>
      </c>
    </row>
    <row r="144" spans="1:8" x14ac:dyDescent="0.25">
      <c r="A144" s="8">
        <v>6.3046527650810095E-5</v>
      </c>
      <c r="B144" s="13" t="s">
        <v>1173</v>
      </c>
      <c r="C144" s="13">
        <v>22</v>
      </c>
      <c r="D144" s="13">
        <v>43010441</v>
      </c>
      <c r="E144" s="13" t="s">
        <v>1174</v>
      </c>
      <c r="F144" s="13" t="s">
        <v>204</v>
      </c>
      <c r="G144" s="13"/>
      <c r="H144" s="13">
        <v>0.20420560516318501</v>
      </c>
    </row>
    <row r="145" spans="1:8" x14ac:dyDescent="0.25">
      <c r="A145" s="8">
        <v>6.3830354177096794E-5</v>
      </c>
      <c r="B145" s="13" t="s">
        <v>1175</v>
      </c>
      <c r="C145" s="13">
        <v>19</v>
      </c>
      <c r="D145" s="13">
        <v>43965012</v>
      </c>
      <c r="E145" s="13" t="s">
        <v>1176</v>
      </c>
      <c r="F145" s="13" t="s">
        <v>226</v>
      </c>
      <c r="G145" s="13" t="s">
        <v>1177</v>
      </c>
      <c r="H145" s="13">
        <v>0.20420560516318501</v>
      </c>
    </row>
    <row r="146" spans="1:8" x14ac:dyDescent="0.25">
      <c r="A146" s="8">
        <v>6.4686376485044905E-5</v>
      </c>
      <c r="B146" s="13" t="s">
        <v>1178</v>
      </c>
      <c r="C146" s="13">
        <v>6</v>
      </c>
      <c r="D146" s="13">
        <v>28603161</v>
      </c>
      <c r="E146" s="13"/>
      <c r="F146" s="13"/>
      <c r="G146" s="13"/>
      <c r="H146" s="13">
        <v>0.20420560516318501</v>
      </c>
    </row>
    <row r="147" spans="1:8" x14ac:dyDescent="0.25">
      <c r="A147" s="8">
        <v>6.5315849732260799E-5</v>
      </c>
      <c r="B147" s="13" t="s">
        <v>1179</v>
      </c>
      <c r="C147" s="13">
        <v>1</v>
      </c>
      <c r="D147" s="13">
        <v>110993548</v>
      </c>
      <c r="E147" s="13" t="s">
        <v>1180</v>
      </c>
      <c r="F147" s="13" t="s">
        <v>220</v>
      </c>
      <c r="G147" s="13"/>
      <c r="H147" s="13">
        <v>0.20420560516318501</v>
      </c>
    </row>
    <row r="148" spans="1:8" x14ac:dyDescent="0.25">
      <c r="A148" s="8">
        <v>6.5435722322117605E-5</v>
      </c>
      <c r="B148" s="13" t="s">
        <v>1181</v>
      </c>
      <c r="C148" s="13">
        <v>2</v>
      </c>
      <c r="D148" s="13">
        <v>30144376</v>
      </c>
      <c r="E148" s="13" t="s">
        <v>1182</v>
      </c>
      <c r="F148" s="13" t="s">
        <v>211</v>
      </c>
      <c r="G148" s="13"/>
      <c r="H148" s="13">
        <v>0.20420560516318501</v>
      </c>
    </row>
    <row r="149" spans="1:8" x14ac:dyDescent="0.25">
      <c r="A149" s="8">
        <v>6.5750729502752001E-5</v>
      </c>
      <c r="B149" s="13" t="s">
        <v>1183</v>
      </c>
      <c r="C149" s="13">
        <v>15</v>
      </c>
      <c r="D149" s="13">
        <v>31515852</v>
      </c>
      <c r="E149" s="13"/>
      <c r="F149" s="13"/>
      <c r="G149" s="13"/>
      <c r="H149" s="13">
        <v>0.20420560516318501</v>
      </c>
    </row>
    <row r="150" spans="1:8" x14ac:dyDescent="0.25">
      <c r="A150" s="8">
        <v>6.5854903419987796E-5</v>
      </c>
      <c r="B150" s="13" t="s">
        <v>1184</v>
      </c>
      <c r="C150" s="13">
        <v>6</v>
      </c>
      <c r="D150" s="13">
        <v>28859583</v>
      </c>
      <c r="E150" s="13"/>
      <c r="F150" s="13"/>
      <c r="G150" s="13" t="s">
        <v>1185</v>
      </c>
      <c r="H150" s="13">
        <v>0.20420560516318501</v>
      </c>
    </row>
    <row r="151" spans="1:8" x14ac:dyDescent="0.25">
      <c r="A151" s="8">
        <v>6.6153478017401705E-5</v>
      </c>
      <c r="B151" s="13" t="s">
        <v>1186</v>
      </c>
      <c r="C151" s="13">
        <v>10</v>
      </c>
      <c r="D151" s="13">
        <v>104535990</v>
      </c>
      <c r="E151" s="13" t="s">
        <v>1187</v>
      </c>
      <c r="F151" s="13" t="s">
        <v>211</v>
      </c>
      <c r="G151" s="13"/>
      <c r="H151" s="13">
        <v>0.20420560516318501</v>
      </c>
    </row>
    <row r="152" spans="1:8" x14ac:dyDescent="0.25">
      <c r="A152" s="8">
        <v>6.6663646138328601E-5</v>
      </c>
      <c r="B152" s="13" t="s">
        <v>1188</v>
      </c>
      <c r="C152" s="13">
        <v>13</v>
      </c>
      <c r="D152" s="13">
        <v>24554095</v>
      </c>
      <c r="E152" s="13"/>
      <c r="F152" s="13"/>
      <c r="G152" s="13"/>
      <c r="H152" s="13">
        <v>0.20420560516318501</v>
      </c>
    </row>
    <row r="153" spans="1:8" x14ac:dyDescent="0.25">
      <c r="A153" s="8">
        <v>6.7050034150585805E-5</v>
      </c>
      <c r="B153" s="13" t="s">
        <v>1189</v>
      </c>
      <c r="C153" s="13">
        <v>19</v>
      </c>
      <c r="D153" s="13">
        <v>36980750</v>
      </c>
      <c r="E153" s="13" t="s">
        <v>1190</v>
      </c>
      <c r="F153" s="13" t="s">
        <v>220</v>
      </c>
      <c r="G153" s="13"/>
      <c r="H153" s="13">
        <v>0.20420560516318501</v>
      </c>
    </row>
    <row r="154" spans="1:8" x14ac:dyDescent="0.25">
      <c r="A154" s="8">
        <v>6.7234505985829096E-5</v>
      </c>
      <c r="B154" s="13" t="s">
        <v>1191</v>
      </c>
      <c r="C154" s="13">
        <v>7</v>
      </c>
      <c r="D154" s="13">
        <v>27196296</v>
      </c>
      <c r="E154" s="13" t="s">
        <v>1192</v>
      </c>
      <c r="F154" s="13" t="s">
        <v>295</v>
      </c>
      <c r="G154" s="13"/>
      <c r="H154" s="13">
        <v>0.20420560516318501</v>
      </c>
    </row>
    <row r="155" spans="1:8" x14ac:dyDescent="0.25">
      <c r="A155" s="8">
        <v>6.8009686261390995E-5</v>
      </c>
      <c r="B155" s="13" t="s">
        <v>1193</v>
      </c>
      <c r="C155" s="13">
        <v>6</v>
      </c>
      <c r="D155" s="13">
        <v>30176816</v>
      </c>
      <c r="E155" s="13" t="s">
        <v>1194</v>
      </c>
      <c r="F155" s="13" t="s">
        <v>211</v>
      </c>
      <c r="G155" s="13"/>
      <c r="H155" s="13">
        <v>0.20420560516318501</v>
      </c>
    </row>
    <row r="156" spans="1:8" x14ac:dyDescent="0.25">
      <c r="A156" s="8">
        <v>6.8257260087998902E-5</v>
      </c>
      <c r="B156" s="13" t="s">
        <v>1195</v>
      </c>
      <c r="C156" s="13">
        <v>19</v>
      </c>
      <c r="D156" s="13">
        <v>54727193</v>
      </c>
      <c r="E156" s="13" t="s">
        <v>1196</v>
      </c>
      <c r="F156" s="13" t="s">
        <v>220</v>
      </c>
      <c r="G156" s="13"/>
      <c r="H156" s="13">
        <v>0.20420560516318501</v>
      </c>
    </row>
    <row r="157" spans="1:8" x14ac:dyDescent="0.25">
      <c r="A157" s="8">
        <v>6.8819618934531698E-5</v>
      </c>
      <c r="B157" s="13" t="s">
        <v>1197</v>
      </c>
      <c r="C157" s="13">
        <v>1</v>
      </c>
      <c r="D157" s="13">
        <v>3347146</v>
      </c>
      <c r="E157" s="13" t="s">
        <v>1198</v>
      </c>
      <c r="F157" s="13" t="s">
        <v>204</v>
      </c>
      <c r="G157" s="13"/>
      <c r="H157" s="13">
        <v>0.20420560516318501</v>
      </c>
    </row>
    <row r="158" spans="1:8" x14ac:dyDescent="0.25">
      <c r="A158" s="8">
        <v>6.9015211077998398E-5</v>
      </c>
      <c r="B158" s="13" t="s">
        <v>1199</v>
      </c>
      <c r="C158" s="13">
        <v>5</v>
      </c>
      <c r="D158" s="13">
        <v>50219467</v>
      </c>
      <c r="E158" s="13"/>
      <c r="F158" s="13"/>
      <c r="G158" s="13"/>
      <c r="H158" s="13">
        <v>0.20420560516318501</v>
      </c>
    </row>
    <row r="159" spans="1:8" x14ac:dyDescent="0.25">
      <c r="A159" s="8">
        <v>6.9819054809332396E-5</v>
      </c>
      <c r="B159" s="13" t="s">
        <v>1200</v>
      </c>
      <c r="C159" s="13">
        <v>10</v>
      </c>
      <c r="D159" s="13">
        <v>135149697</v>
      </c>
      <c r="E159" s="13" t="s">
        <v>1201</v>
      </c>
      <c r="F159" s="13" t="s">
        <v>211</v>
      </c>
      <c r="G159" s="13"/>
      <c r="H159" s="13">
        <v>0.20420560516318501</v>
      </c>
    </row>
    <row r="160" spans="1:8" x14ac:dyDescent="0.25">
      <c r="A160" s="8">
        <v>7.0022735457364498E-5</v>
      </c>
      <c r="B160" s="13" t="s">
        <v>1202</v>
      </c>
      <c r="C160" s="13">
        <v>11</v>
      </c>
      <c r="D160" s="13">
        <v>126976228</v>
      </c>
      <c r="E160" s="13"/>
      <c r="F160" s="13"/>
      <c r="G160" s="13"/>
      <c r="H160" s="13">
        <v>0.20420560516318501</v>
      </c>
    </row>
    <row r="161" spans="1:8" x14ac:dyDescent="0.25">
      <c r="A161" s="8">
        <v>7.0042197909966997E-5</v>
      </c>
      <c r="B161" s="13" t="s">
        <v>1203</v>
      </c>
      <c r="C161" s="13">
        <v>4</v>
      </c>
      <c r="D161" s="13">
        <v>41494246</v>
      </c>
      <c r="E161" s="13" t="s">
        <v>1204</v>
      </c>
      <c r="F161" s="13" t="s">
        <v>204</v>
      </c>
      <c r="G161" s="13"/>
      <c r="H161" s="13">
        <v>0.20420560516318501</v>
      </c>
    </row>
    <row r="162" spans="1:8" x14ac:dyDescent="0.25">
      <c r="A162" s="8">
        <v>7.1089558221389099E-5</v>
      </c>
      <c r="B162" s="13" t="s">
        <v>1205</v>
      </c>
      <c r="C162" s="13">
        <v>1</v>
      </c>
      <c r="D162" s="13">
        <v>193155806</v>
      </c>
      <c r="E162" s="13" t="s">
        <v>1206</v>
      </c>
      <c r="F162" s="13" t="s">
        <v>295</v>
      </c>
      <c r="G162" s="13"/>
      <c r="H162" s="13">
        <v>0.20596377824718101</v>
      </c>
    </row>
    <row r="163" spans="1:8" x14ac:dyDescent="0.25">
      <c r="A163" s="8">
        <v>7.2026229175354195E-5</v>
      </c>
      <c r="B163" s="13" t="s">
        <v>1207</v>
      </c>
      <c r="C163" s="13">
        <v>11</v>
      </c>
      <c r="D163" s="13">
        <v>78286037</v>
      </c>
      <c r="E163" s="13" t="s">
        <v>1208</v>
      </c>
      <c r="F163" s="13" t="s">
        <v>295</v>
      </c>
      <c r="G163" s="13"/>
      <c r="H163" s="13">
        <v>0.206362358847897</v>
      </c>
    </row>
    <row r="164" spans="1:8" x14ac:dyDescent="0.25">
      <c r="A164" s="8">
        <v>7.2117469692874696E-5</v>
      </c>
      <c r="B164" s="13" t="s">
        <v>1209</v>
      </c>
      <c r="C164" s="13">
        <v>9</v>
      </c>
      <c r="D164" s="13">
        <v>136700102</v>
      </c>
      <c r="E164" s="13" t="s">
        <v>1210</v>
      </c>
      <c r="F164" s="13" t="s">
        <v>204</v>
      </c>
      <c r="G164" s="13"/>
      <c r="H164" s="13">
        <v>0.206362358847897</v>
      </c>
    </row>
    <row r="165" spans="1:8" x14ac:dyDescent="0.25">
      <c r="A165" s="8">
        <v>7.2596806925720505E-5</v>
      </c>
      <c r="B165" s="13" t="s">
        <v>1211</v>
      </c>
      <c r="C165" s="13">
        <v>19</v>
      </c>
      <c r="D165" s="13">
        <v>3930244</v>
      </c>
      <c r="E165" s="13"/>
      <c r="F165" s="13"/>
      <c r="G165" s="13"/>
      <c r="H165" s="13">
        <v>0.20643427650735999</v>
      </c>
    </row>
    <row r="166" spans="1:8" x14ac:dyDescent="0.25">
      <c r="A166" s="8">
        <v>7.3990145566832895E-5</v>
      </c>
      <c r="B166" s="13" t="s">
        <v>1212</v>
      </c>
      <c r="C166" s="13">
        <v>16</v>
      </c>
      <c r="D166" s="13">
        <v>67907310</v>
      </c>
      <c r="E166" s="13" t="s">
        <v>1213</v>
      </c>
      <c r="F166" s="13" t="s">
        <v>204</v>
      </c>
      <c r="G166" s="13"/>
      <c r="H166" s="13">
        <v>0.20643427650735999</v>
      </c>
    </row>
    <row r="167" spans="1:8" x14ac:dyDescent="0.25">
      <c r="A167" s="8">
        <v>7.4130979953019905E-5</v>
      </c>
      <c r="B167" s="13" t="s">
        <v>1214</v>
      </c>
      <c r="C167" s="13">
        <v>11</v>
      </c>
      <c r="D167" s="13">
        <v>973436</v>
      </c>
      <c r="E167" s="13" t="s">
        <v>1215</v>
      </c>
      <c r="F167" s="13" t="s">
        <v>204</v>
      </c>
      <c r="G167" s="13"/>
      <c r="H167" s="13">
        <v>0.20643427650735999</v>
      </c>
    </row>
    <row r="168" spans="1:8" x14ac:dyDescent="0.25">
      <c r="A168" s="8">
        <v>7.4446870556348999E-5</v>
      </c>
      <c r="B168" s="13" t="s">
        <v>1216</v>
      </c>
      <c r="C168" s="13">
        <v>8</v>
      </c>
      <c r="D168" s="13">
        <v>8751409</v>
      </c>
      <c r="E168" s="13" t="s">
        <v>1217</v>
      </c>
      <c r="F168" s="13" t="s">
        <v>220</v>
      </c>
      <c r="G168" s="13"/>
      <c r="H168" s="13">
        <v>0.20643427650735999</v>
      </c>
    </row>
    <row r="169" spans="1:8" x14ac:dyDescent="0.25">
      <c r="A169" s="8">
        <v>7.4935640430366697E-5</v>
      </c>
      <c r="B169" s="13" t="s">
        <v>1218</v>
      </c>
      <c r="C169" s="13">
        <v>8</v>
      </c>
      <c r="D169" s="13">
        <v>23162295</v>
      </c>
      <c r="E169" s="13" t="s">
        <v>1219</v>
      </c>
      <c r="F169" s="13" t="s">
        <v>204</v>
      </c>
      <c r="G169" s="13"/>
      <c r="H169" s="13">
        <v>0.20643427650735999</v>
      </c>
    </row>
    <row r="170" spans="1:8" x14ac:dyDescent="0.25">
      <c r="A170" s="8">
        <v>7.5474610517143597E-5</v>
      </c>
      <c r="B170" s="13" t="s">
        <v>1220</v>
      </c>
      <c r="C170" s="13">
        <v>17</v>
      </c>
      <c r="D170" s="13">
        <v>18907454</v>
      </c>
      <c r="E170" s="13" t="s">
        <v>1221</v>
      </c>
      <c r="F170" s="13" t="s">
        <v>211</v>
      </c>
      <c r="G170" s="13"/>
      <c r="H170" s="13">
        <v>0.20643427650735999</v>
      </c>
    </row>
    <row r="171" spans="1:8" x14ac:dyDescent="0.25">
      <c r="A171" s="8">
        <v>7.6640819933548003E-5</v>
      </c>
      <c r="B171" s="13" t="s">
        <v>1222</v>
      </c>
      <c r="C171" s="13">
        <v>13</v>
      </c>
      <c r="D171" s="13">
        <v>28747020</v>
      </c>
      <c r="E171" s="13" t="s">
        <v>1223</v>
      </c>
      <c r="F171" s="13" t="s">
        <v>204</v>
      </c>
      <c r="G171" s="13"/>
      <c r="H171" s="13">
        <v>0.20643427650735999</v>
      </c>
    </row>
    <row r="172" spans="1:8" x14ac:dyDescent="0.25">
      <c r="A172" s="8">
        <v>7.6837202029649598E-5</v>
      </c>
      <c r="B172" s="13" t="s">
        <v>1224</v>
      </c>
      <c r="C172" s="13">
        <v>1</v>
      </c>
      <c r="D172" s="13">
        <v>47974153</v>
      </c>
      <c r="E172" s="13"/>
      <c r="F172" s="13"/>
      <c r="G172" s="13"/>
      <c r="H172" s="13">
        <v>0.20643427650735999</v>
      </c>
    </row>
    <row r="173" spans="1:8" x14ac:dyDescent="0.25">
      <c r="A173" s="8">
        <v>7.7540812361095906E-5</v>
      </c>
      <c r="B173" s="13" t="s">
        <v>1225</v>
      </c>
      <c r="C173" s="13">
        <v>20</v>
      </c>
      <c r="D173" s="13">
        <v>42839934</v>
      </c>
      <c r="E173" s="13" t="s">
        <v>1226</v>
      </c>
      <c r="F173" s="13" t="s">
        <v>220</v>
      </c>
      <c r="G173" s="13"/>
      <c r="H173" s="13">
        <v>0.20643427650735999</v>
      </c>
    </row>
    <row r="174" spans="1:8" x14ac:dyDescent="0.25">
      <c r="A174" s="8">
        <v>7.8652892582275498E-5</v>
      </c>
      <c r="B174" s="13" t="s">
        <v>1227</v>
      </c>
      <c r="C174" s="13">
        <v>7</v>
      </c>
      <c r="D174" s="13">
        <v>150749758</v>
      </c>
      <c r="E174" s="13" t="s">
        <v>1228</v>
      </c>
      <c r="F174" s="13" t="s">
        <v>226</v>
      </c>
      <c r="G174" s="13"/>
      <c r="H174" s="13">
        <v>0.20643427650735999</v>
      </c>
    </row>
    <row r="175" spans="1:8" x14ac:dyDescent="0.25">
      <c r="A175" s="8">
        <v>7.9542363569298099E-5</v>
      </c>
      <c r="B175" s="13" t="s">
        <v>1229</v>
      </c>
      <c r="C175" s="13">
        <v>10</v>
      </c>
      <c r="D175" s="13">
        <v>89621419</v>
      </c>
      <c r="E175" s="13" t="s">
        <v>1230</v>
      </c>
      <c r="F175" s="13" t="s">
        <v>238</v>
      </c>
      <c r="G175" s="13"/>
      <c r="H175" s="13">
        <v>0.20643427650735999</v>
      </c>
    </row>
    <row r="176" spans="1:8" x14ac:dyDescent="0.25">
      <c r="A176" s="8">
        <v>7.9814080685887501E-5</v>
      </c>
      <c r="B176" s="13" t="s">
        <v>1231</v>
      </c>
      <c r="C176" s="13">
        <v>16</v>
      </c>
      <c r="D176" s="13">
        <v>88717723</v>
      </c>
      <c r="E176" s="13" t="s">
        <v>1232</v>
      </c>
      <c r="F176" s="13" t="s">
        <v>220</v>
      </c>
      <c r="G176" s="13"/>
      <c r="H176" s="13">
        <v>0.20643427650735999</v>
      </c>
    </row>
    <row r="177" spans="1:8" x14ac:dyDescent="0.25">
      <c r="A177" s="8">
        <v>8.0115270300343199E-5</v>
      </c>
      <c r="B177" s="13" t="s">
        <v>1233</v>
      </c>
      <c r="C177" s="13">
        <v>11</v>
      </c>
      <c r="D177" s="13">
        <v>889187</v>
      </c>
      <c r="E177" s="13" t="s">
        <v>1234</v>
      </c>
      <c r="F177" s="13" t="s">
        <v>204</v>
      </c>
      <c r="G177" s="13"/>
      <c r="H177" s="13">
        <v>0.20643427650735999</v>
      </c>
    </row>
    <row r="178" spans="1:8" x14ac:dyDescent="0.25">
      <c r="A178" s="8">
        <v>8.0459078963658701E-5</v>
      </c>
      <c r="B178" s="13" t="s">
        <v>1235</v>
      </c>
      <c r="C178" s="13">
        <v>7</v>
      </c>
      <c r="D178" s="13">
        <v>100806772</v>
      </c>
      <c r="E178" s="13" t="s">
        <v>1236</v>
      </c>
      <c r="F178" s="13" t="s">
        <v>204</v>
      </c>
      <c r="G178" s="13"/>
      <c r="H178" s="13">
        <v>0.20643427650735999</v>
      </c>
    </row>
    <row r="179" spans="1:8" x14ac:dyDescent="0.25">
      <c r="A179" s="8">
        <v>8.1246795699594905E-5</v>
      </c>
      <c r="B179" s="13" t="s">
        <v>1237</v>
      </c>
      <c r="C179" s="13">
        <v>15</v>
      </c>
      <c r="D179" s="13">
        <v>74429109</v>
      </c>
      <c r="E179" s="13" t="s">
        <v>1238</v>
      </c>
      <c r="F179" s="13" t="s">
        <v>226</v>
      </c>
      <c r="G179" s="13" t="s">
        <v>1239</v>
      </c>
      <c r="H179" s="13">
        <v>0.20643427650735999</v>
      </c>
    </row>
    <row r="180" spans="1:8" x14ac:dyDescent="0.25">
      <c r="A180" s="8">
        <v>8.1643295901611594E-5</v>
      </c>
      <c r="B180" s="13" t="s">
        <v>1240</v>
      </c>
      <c r="C180" s="13">
        <v>12</v>
      </c>
      <c r="D180" s="13">
        <v>108170183</v>
      </c>
      <c r="E180" s="13" t="s">
        <v>1241</v>
      </c>
      <c r="F180" s="13" t="s">
        <v>238</v>
      </c>
      <c r="G180" s="13" t="s">
        <v>1242</v>
      </c>
      <c r="H180" s="13">
        <v>0.20643427650735999</v>
      </c>
    </row>
    <row r="181" spans="1:8" x14ac:dyDescent="0.25">
      <c r="A181" s="8">
        <v>8.2107315771234605E-5</v>
      </c>
      <c r="B181" s="13" t="s">
        <v>1243</v>
      </c>
      <c r="C181" s="13">
        <v>14</v>
      </c>
      <c r="D181" s="13">
        <v>81421770</v>
      </c>
      <c r="E181" s="13" t="s">
        <v>1244</v>
      </c>
      <c r="F181" s="13" t="s">
        <v>295</v>
      </c>
      <c r="G181" s="13"/>
      <c r="H181" s="13">
        <v>0.20643427650735999</v>
      </c>
    </row>
    <row r="182" spans="1:8" x14ac:dyDescent="0.25">
      <c r="A182" s="8">
        <v>8.2276149559159798E-5</v>
      </c>
      <c r="B182" s="13" t="s">
        <v>1245</v>
      </c>
      <c r="C182" s="13">
        <v>22</v>
      </c>
      <c r="D182" s="13">
        <v>37678222</v>
      </c>
      <c r="E182" s="13" t="s">
        <v>1246</v>
      </c>
      <c r="F182" s="13" t="s">
        <v>220</v>
      </c>
      <c r="G182" s="13"/>
      <c r="H182" s="13">
        <v>0.20643427650735999</v>
      </c>
    </row>
    <row r="183" spans="1:8" x14ac:dyDescent="0.25">
      <c r="A183" s="8">
        <v>8.2550930588300294E-5</v>
      </c>
      <c r="B183" s="13" t="s">
        <v>528</v>
      </c>
      <c r="C183" s="13">
        <v>6</v>
      </c>
      <c r="D183" s="13">
        <v>16729610</v>
      </c>
      <c r="E183" s="13" t="s">
        <v>529</v>
      </c>
      <c r="F183" s="13" t="s">
        <v>211</v>
      </c>
      <c r="G183" s="13"/>
      <c r="H183" s="13">
        <v>0.20643427650735999</v>
      </c>
    </row>
    <row r="184" spans="1:8" x14ac:dyDescent="0.25">
      <c r="A184" s="8">
        <v>8.2604901393272697E-5</v>
      </c>
      <c r="B184" s="13" t="s">
        <v>1247</v>
      </c>
      <c r="C184" s="13">
        <v>12</v>
      </c>
      <c r="D184" s="13">
        <v>78225315</v>
      </c>
      <c r="E184" s="13" t="s">
        <v>1248</v>
      </c>
      <c r="F184" s="13" t="s">
        <v>238</v>
      </c>
      <c r="G184" s="13"/>
      <c r="H184" s="13">
        <v>0.20643427650735999</v>
      </c>
    </row>
    <row r="185" spans="1:8" x14ac:dyDescent="0.25">
      <c r="A185" s="8">
        <v>8.3495289849210604E-5</v>
      </c>
      <c r="B185" s="13" t="s">
        <v>1249</v>
      </c>
      <c r="C185" s="13">
        <v>16</v>
      </c>
      <c r="D185" s="13">
        <v>216626</v>
      </c>
      <c r="E185" s="13" t="s">
        <v>1250</v>
      </c>
      <c r="F185" s="13" t="s">
        <v>204</v>
      </c>
      <c r="G185" s="13" t="s">
        <v>1251</v>
      </c>
      <c r="H185" s="13">
        <v>0.20643427650735999</v>
      </c>
    </row>
    <row r="186" spans="1:8" x14ac:dyDescent="0.25">
      <c r="A186" s="8">
        <v>8.4107290998946104E-5</v>
      </c>
      <c r="B186" s="13" t="s">
        <v>1252</v>
      </c>
      <c r="C186" s="13">
        <v>16</v>
      </c>
      <c r="D186" s="13">
        <v>29849534</v>
      </c>
      <c r="E186" s="13" t="s">
        <v>1253</v>
      </c>
      <c r="F186" s="13" t="s">
        <v>204</v>
      </c>
      <c r="G186" s="13"/>
      <c r="H186" s="13">
        <v>0.20643427650735999</v>
      </c>
    </row>
    <row r="187" spans="1:8" x14ac:dyDescent="0.25">
      <c r="A187" s="8">
        <v>8.4160814794554805E-5</v>
      </c>
      <c r="B187" s="13" t="s">
        <v>1254</v>
      </c>
      <c r="C187" s="13">
        <v>10</v>
      </c>
      <c r="D187" s="13">
        <v>82116203</v>
      </c>
      <c r="E187" s="13" t="s">
        <v>1255</v>
      </c>
      <c r="F187" s="13" t="s">
        <v>220</v>
      </c>
      <c r="G187" s="13"/>
      <c r="H187" s="13">
        <v>0.20643427650735999</v>
      </c>
    </row>
    <row r="188" spans="1:8" x14ac:dyDescent="0.25">
      <c r="A188" s="8">
        <v>8.4520889438664806E-5</v>
      </c>
      <c r="B188" s="13" t="s">
        <v>1256</v>
      </c>
      <c r="C188" s="13">
        <v>8</v>
      </c>
      <c r="D188" s="13">
        <v>6578451</v>
      </c>
      <c r="E188" s="13" t="s">
        <v>1257</v>
      </c>
      <c r="F188" s="13" t="s">
        <v>204</v>
      </c>
      <c r="G188" s="13" t="s">
        <v>1258</v>
      </c>
      <c r="H188" s="13">
        <v>0.20643427650735999</v>
      </c>
    </row>
    <row r="189" spans="1:8" x14ac:dyDescent="0.25">
      <c r="A189" s="8">
        <v>8.4631887156119505E-5</v>
      </c>
      <c r="B189" s="13" t="s">
        <v>1259</v>
      </c>
      <c r="C189" s="13">
        <v>17</v>
      </c>
      <c r="D189" s="13">
        <v>2295923</v>
      </c>
      <c r="E189" s="13" t="s">
        <v>1260</v>
      </c>
      <c r="F189" s="13" t="s">
        <v>204</v>
      </c>
      <c r="G189" s="13"/>
      <c r="H189" s="13">
        <v>0.20643427650735999</v>
      </c>
    </row>
    <row r="190" spans="1:8" x14ac:dyDescent="0.25">
      <c r="A190" s="8">
        <v>8.4842761317096196E-5</v>
      </c>
      <c r="B190" s="13" t="s">
        <v>1261</v>
      </c>
      <c r="C190" s="13">
        <v>21</v>
      </c>
      <c r="D190" s="13">
        <v>47851545</v>
      </c>
      <c r="E190" s="13" t="s">
        <v>1262</v>
      </c>
      <c r="F190" s="13" t="s">
        <v>204</v>
      </c>
      <c r="G190" s="13"/>
      <c r="H190" s="13">
        <v>0.20643427650735999</v>
      </c>
    </row>
    <row r="191" spans="1:8" x14ac:dyDescent="0.25">
      <c r="A191" s="8">
        <v>8.5108291437224504E-5</v>
      </c>
      <c r="B191" s="13" t="s">
        <v>1263</v>
      </c>
      <c r="C191" s="13">
        <v>8</v>
      </c>
      <c r="D191" s="13">
        <v>145687727</v>
      </c>
      <c r="E191" s="13" t="s">
        <v>1264</v>
      </c>
      <c r="F191" s="13" t="s">
        <v>204</v>
      </c>
      <c r="G191" s="13"/>
      <c r="H191" s="13">
        <v>0.20643427650735999</v>
      </c>
    </row>
    <row r="192" spans="1:8" x14ac:dyDescent="0.25">
      <c r="A192" s="8">
        <v>8.5259904541341993E-5</v>
      </c>
      <c r="B192" s="13" t="s">
        <v>1265</v>
      </c>
      <c r="C192" s="13">
        <v>19</v>
      </c>
      <c r="D192" s="13">
        <v>54243305</v>
      </c>
      <c r="E192" s="13" t="s">
        <v>1266</v>
      </c>
      <c r="F192" s="13" t="s">
        <v>220</v>
      </c>
      <c r="G192" s="13"/>
      <c r="H192" s="13">
        <v>0.20643427650735999</v>
      </c>
    </row>
    <row r="193" spans="1:8" x14ac:dyDescent="0.25">
      <c r="A193" s="8">
        <v>8.5587080649024899E-5</v>
      </c>
      <c r="B193" s="13" t="s">
        <v>1267</v>
      </c>
      <c r="C193" s="13">
        <v>6</v>
      </c>
      <c r="D193" s="13">
        <v>29720582</v>
      </c>
      <c r="E193" s="13"/>
      <c r="F193" s="13"/>
      <c r="G193" s="13" t="s">
        <v>1268</v>
      </c>
      <c r="H193" s="13">
        <v>0.20643427650735999</v>
      </c>
    </row>
    <row r="194" spans="1:8" x14ac:dyDescent="0.25">
      <c r="A194" s="8">
        <v>8.5674477324239494E-5</v>
      </c>
      <c r="B194" s="13" t="s">
        <v>1269</v>
      </c>
      <c r="C194" s="13">
        <v>8</v>
      </c>
      <c r="D194" s="13">
        <v>104426895</v>
      </c>
      <c r="E194" s="13" t="s">
        <v>1270</v>
      </c>
      <c r="F194" s="13" t="s">
        <v>204</v>
      </c>
      <c r="G194" s="13"/>
      <c r="H194" s="13">
        <v>0.20643427650735999</v>
      </c>
    </row>
    <row r="195" spans="1:8" x14ac:dyDescent="0.25">
      <c r="A195" s="8">
        <v>8.5947668723766393E-5</v>
      </c>
      <c r="B195" s="13" t="s">
        <v>1271</v>
      </c>
      <c r="C195" s="13">
        <v>15</v>
      </c>
      <c r="D195" s="13">
        <v>43782475</v>
      </c>
      <c r="E195" s="13" t="s">
        <v>1272</v>
      </c>
      <c r="F195" s="13" t="s">
        <v>204</v>
      </c>
      <c r="G195" s="13"/>
      <c r="H195" s="13">
        <v>0.20643427650735999</v>
      </c>
    </row>
    <row r="196" spans="1:8" x14ac:dyDescent="0.25">
      <c r="A196" s="8">
        <v>8.7120316959551005E-5</v>
      </c>
      <c r="B196" s="13" t="s">
        <v>1273</v>
      </c>
      <c r="C196" s="13">
        <v>11</v>
      </c>
      <c r="D196" s="13">
        <v>61564429</v>
      </c>
      <c r="E196" s="13" t="s">
        <v>1274</v>
      </c>
      <c r="F196" s="13" t="s">
        <v>226</v>
      </c>
      <c r="G196" s="13"/>
      <c r="H196" s="13">
        <v>0.20686927882731901</v>
      </c>
    </row>
    <row r="197" spans="1:8" x14ac:dyDescent="0.25">
      <c r="A197" s="8">
        <v>8.7575019124751303E-5</v>
      </c>
      <c r="B197" s="13" t="s">
        <v>1275</v>
      </c>
      <c r="C197" s="13">
        <v>1</v>
      </c>
      <c r="D197" s="13">
        <v>156710998</v>
      </c>
      <c r="E197" s="13" t="s">
        <v>1276</v>
      </c>
      <c r="F197" s="13" t="s">
        <v>295</v>
      </c>
      <c r="G197" s="13"/>
      <c r="H197" s="13">
        <v>0.20686927882731901</v>
      </c>
    </row>
    <row r="198" spans="1:8" x14ac:dyDescent="0.25">
      <c r="A198" s="8">
        <v>8.79592785053679E-5</v>
      </c>
      <c r="B198" s="13" t="s">
        <v>1277</v>
      </c>
      <c r="C198" s="13">
        <v>7</v>
      </c>
      <c r="D198" s="13">
        <v>74306484</v>
      </c>
      <c r="E198" s="13" t="s">
        <v>1278</v>
      </c>
      <c r="F198" s="13" t="s">
        <v>220</v>
      </c>
      <c r="G198" s="13"/>
      <c r="H198" s="13">
        <v>0.20686927882731901</v>
      </c>
    </row>
    <row r="199" spans="1:8" x14ac:dyDescent="0.25">
      <c r="A199" s="8">
        <v>8.8313218669121404E-5</v>
      </c>
      <c r="B199" s="13" t="s">
        <v>1279</v>
      </c>
      <c r="C199" s="13">
        <v>2</v>
      </c>
      <c r="D199" s="13">
        <v>6614169</v>
      </c>
      <c r="E199" s="13"/>
      <c r="F199" s="13"/>
      <c r="G199" s="13"/>
      <c r="H199" s="13">
        <v>0.20686927882731901</v>
      </c>
    </row>
    <row r="200" spans="1:8" x14ac:dyDescent="0.25">
      <c r="A200" s="8">
        <v>8.8659739622385194E-5</v>
      </c>
      <c r="B200" s="13" t="s">
        <v>1280</v>
      </c>
      <c r="C200" s="13">
        <v>9</v>
      </c>
      <c r="D200" s="13">
        <v>139221248</v>
      </c>
      <c r="E200" s="13" t="s">
        <v>1281</v>
      </c>
      <c r="F200" s="13" t="s">
        <v>220</v>
      </c>
      <c r="G200" s="13"/>
      <c r="H200" s="13">
        <v>0.20686927882731901</v>
      </c>
    </row>
    <row r="201" spans="1:8" x14ac:dyDescent="0.25">
      <c r="A201" s="8">
        <v>8.8873555363119493E-5</v>
      </c>
      <c r="B201" s="13" t="s">
        <v>1282</v>
      </c>
      <c r="C201" s="13">
        <v>8</v>
      </c>
      <c r="D201" s="13">
        <v>144359316</v>
      </c>
      <c r="E201" s="13"/>
      <c r="F201" s="13"/>
      <c r="G201" s="13"/>
      <c r="H201" s="13">
        <v>0.20686927882731901</v>
      </c>
    </row>
    <row r="202" spans="1:8" x14ac:dyDescent="0.25">
      <c r="A202" s="8">
        <v>8.9308583978691596E-5</v>
      </c>
      <c r="B202" s="13" t="s">
        <v>1283</v>
      </c>
      <c r="C202" s="13">
        <v>1</v>
      </c>
      <c r="D202" s="13">
        <v>3073806</v>
      </c>
      <c r="E202" s="13" t="s">
        <v>1198</v>
      </c>
      <c r="F202" s="13" t="s">
        <v>204</v>
      </c>
      <c r="G202" s="13"/>
      <c r="H202" s="13">
        <v>0.20686927882731901</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2"/>
  <sheetViews>
    <sheetView workbookViewId="0">
      <selection activeCell="G3" sqref="G3"/>
    </sheetView>
  </sheetViews>
  <sheetFormatPr baseColWidth="10" defaultRowHeight="15" x14ac:dyDescent="0.25"/>
  <cols>
    <col min="2" max="2" width="16.42578125" bestFit="1" customWidth="1"/>
    <col min="7" max="7" width="12.28515625" bestFit="1" customWidth="1"/>
  </cols>
  <sheetData>
    <row r="1" spans="1:8" x14ac:dyDescent="0.25">
      <c r="A1" s="35" t="s">
        <v>1284</v>
      </c>
      <c r="B1" s="35"/>
      <c r="C1" s="35"/>
      <c r="D1" s="35"/>
      <c r="E1" s="35"/>
      <c r="F1" s="35"/>
      <c r="G1" s="35"/>
    </row>
    <row r="2" spans="1:8" x14ac:dyDescent="0.25">
      <c r="A2" s="13" t="s">
        <v>195</v>
      </c>
      <c r="B2" s="13" t="s">
        <v>196</v>
      </c>
      <c r="C2" s="13" t="s">
        <v>197</v>
      </c>
      <c r="D2" s="13" t="s">
        <v>198</v>
      </c>
      <c r="E2" s="13" t="s">
        <v>199</v>
      </c>
      <c r="F2" s="13" t="s">
        <v>200</v>
      </c>
      <c r="G2" s="13" t="s">
        <v>201</v>
      </c>
      <c r="H2" s="13" t="s">
        <v>4261</v>
      </c>
    </row>
    <row r="3" spans="1:8" x14ac:dyDescent="0.25">
      <c r="A3" s="8">
        <v>1.16E-8</v>
      </c>
      <c r="B3" s="13" t="s">
        <v>579</v>
      </c>
      <c r="C3" s="13">
        <v>10</v>
      </c>
      <c r="D3" s="13">
        <v>22623460</v>
      </c>
      <c r="E3" s="13"/>
      <c r="F3" s="13"/>
      <c r="G3" s="13"/>
      <c r="H3" s="13">
        <v>3.8269922888647498E-3</v>
      </c>
    </row>
    <row r="4" spans="1:8" x14ac:dyDescent="0.25">
      <c r="A4" s="8">
        <v>2.0100000000000001E-8</v>
      </c>
      <c r="B4" s="13" t="s">
        <v>574</v>
      </c>
      <c r="C4" s="13">
        <v>6</v>
      </c>
      <c r="D4" s="13">
        <v>11044877</v>
      </c>
      <c r="E4" s="13" t="s">
        <v>571</v>
      </c>
      <c r="F4" s="13" t="s">
        <v>220</v>
      </c>
      <c r="G4" s="13"/>
      <c r="H4" s="13">
        <v>3.8269922888647498E-3</v>
      </c>
    </row>
    <row r="5" spans="1:8" x14ac:dyDescent="0.25">
      <c r="A5" s="8">
        <v>3.62E-8</v>
      </c>
      <c r="B5" s="13" t="s">
        <v>1285</v>
      </c>
      <c r="C5" s="13">
        <v>1</v>
      </c>
      <c r="D5" s="13">
        <v>47999516</v>
      </c>
      <c r="E5" s="13"/>
      <c r="F5" s="13"/>
      <c r="G5" s="13"/>
      <c r="H5" s="13">
        <v>3.8269922888647498E-3</v>
      </c>
    </row>
    <row r="6" spans="1:8" x14ac:dyDescent="0.25">
      <c r="A6" s="8">
        <v>5.1499999999999998E-8</v>
      </c>
      <c r="B6" s="13" t="s">
        <v>1286</v>
      </c>
      <c r="C6" s="13">
        <v>3</v>
      </c>
      <c r="D6" s="13">
        <v>156838403</v>
      </c>
      <c r="E6" s="13"/>
      <c r="F6" s="13"/>
      <c r="G6" s="13"/>
      <c r="H6" s="13">
        <v>3.8269922888647498E-3</v>
      </c>
    </row>
    <row r="7" spans="1:8" x14ac:dyDescent="0.25">
      <c r="A7" s="8">
        <v>5.2299999999999998E-8</v>
      </c>
      <c r="B7" s="13" t="s">
        <v>1287</v>
      </c>
      <c r="C7" s="13">
        <v>1</v>
      </c>
      <c r="D7" s="13">
        <v>36039866</v>
      </c>
      <c r="E7" s="13" t="s">
        <v>1288</v>
      </c>
      <c r="F7" s="13" t="s">
        <v>204</v>
      </c>
      <c r="G7" s="13"/>
      <c r="H7" s="13">
        <v>3.8269922888647498E-3</v>
      </c>
    </row>
    <row r="8" spans="1:8" x14ac:dyDescent="0.25">
      <c r="A8" s="8">
        <v>6.2600000000000005E-8</v>
      </c>
      <c r="B8" s="13" t="s">
        <v>610</v>
      </c>
      <c r="C8" s="13">
        <v>14</v>
      </c>
      <c r="D8" s="13">
        <v>61108227</v>
      </c>
      <c r="E8" s="13"/>
      <c r="F8" s="13"/>
      <c r="G8" s="13"/>
      <c r="H8" s="13">
        <v>3.8269922888647498E-3</v>
      </c>
    </row>
    <row r="9" spans="1:8" x14ac:dyDescent="0.25">
      <c r="A9" s="8">
        <v>6.2800000000000006E-8</v>
      </c>
      <c r="B9" s="13" t="s">
        <v>572</v>
      </c>
      <c r="C9" s="13">
        <v>10</v>
      </c>
      <c r="D9" s="13">
        <v>22623548</v>
      </c>
      <c r="E9" s="13"/>
      <c r="F9" s="13"/>
      <c r="G9" s="13"/>
      <c r="H9" s="13">
        <v>3.8269922888647498E-3</v>
      </c>
    </row>
    <row r="10" spans="1:8" x14ac:dyDescent="0.25">
      <c r="A10" s="8">
        <v>6.5999999999999995E-8</v>
      </c>
      <c r="B10" s="13" t="s">
        <v>577</v>
      </c>
      <c r="C10" s="13">
        <v>8</v>
      </c>
      <c r="D10" s="13">
        <v>145008909</v>
      </c>
      <c r="E10" s="13" t="s">
        <v>578</v>
      </c>
      <c r="F10" s="13" t="s">
        <v>204</v>
      </c>
      <c r="G10" s="13"/>
      <c r="H10" s="13">
        <v>3.8269922888647498E-3</v>
      </c>
    </row>
    <row r="11" spans="1:8" x14ac:dyDescent="0.25">
      <c r="A11" s="8">
        <v>1.02E-7</v>
      </c>
      <c r="B11" s="13" t="s">
        <v>641</v>
      </c>
      <c r="C11" s="13">
        <v>14</v>
      </c>
      <c r="D11" s="13">
        <v>100069840</v>
      </c>
      <c r="E11" s="13" t="s">
        <v>642</v>
      </c>
      <c r="F11" s="13" t="s">
        <v>238</v>
      </c>
      <c r="G11" s="13"/>
      <c r="H11" s="13">
        <v>5.2060016041286404E-3</v>
      </c>
    </row>
    <row r="12" spans="1:8" x14ac:dyDescent="0.25">
      <c r="A12" s="8">
        <v>1.12E-7</v>
      </c>
      <c r="B12" s="13" t="s">
        <v>940</v>
      </c>
      <c r="C12" s="13">
        <v>6</v>
      </c>
      <c r="D12" s="13">
        <v>158490013</v>
      </c>
      <c r="E12" s="13" t="s">
        <v>941</v>
      </c>
      <c r="F12" s="13" t="s">
        <v>204</v>
      </c>
      <c r="G12" s="13"/>
      <c r="H12" s="13">
        <v>5.2060016041286404E-3</v>
      </c>
    </row>
    <row r="13" spans="1:8" x14ac:dyDescent="0.25">
      <c r="A13" s="8">
        <v>1.4600000000000001E-7</v>
      </c>
      <c r="B13" s="13" t="s">
        <v>1289</v>
      </c>
      <c r="C13" s="13">
        <v>6</v>
      </c>
      <c r="D13" s="13">
        <v>134212732</v>
      </c>
      <c r="E13" s="13" t="s">
        <v>1290</v>
      </c>
      <c r="F13" s="13" t="s">
        <v>204</v>
      </c>
      <c r="G13" s="13"/>
      <c r="H13" s="13">
        <v>6.04311202514552E-3</v>
      </c>
    </row>
    <row r="14" spans="1:8" x14ac:dyDescent="0.25">
      <c r="A14" s="8">
        <v>1.5599999999999999E-7</v>
      </c>
      <c r="B14" s="13" t="s">
        <v>1291</v>
      </c>
      <c r="C14" s="13">
        <v>14</v>
      </c>
      <c r="D14" s="13">
        <v>102027734</v>
      </c>
      <c r="E14" s="13" t="s">
        <v>1292</v>
      </c>
      <c r="F14" s="13" t="s">
        <v>211</v>
      </c>
      <c r="G14" s="13"/>
      <c r="H14" s="13">
        <v>6.04311202514552E-3</v>
      </c>
    </row>
    <row r="15" spans="1:8" x14ac:dyDescent="0.25">
      <c r="A15" s="8">
        <v>2.7399999999999999E-7</v>
      </c>
      <c r="B15" s="13" t="s">
        <v>1293</v>
      </c>
      <c r="C15" s="13">
        <v>10</v>
      </c>
      <c r="D15" s="13">
        <v>102509268</v>
      </c>
      <c r="E15" s="13" t="s">
        <v>1294</v>
      </c>
      <c r="F15" s="13" t="s">
        <v>204</v>
      </c>
      <c r="G15" s="13"/>
      <c r="H15" s="13">
        <v>9.5515800495337994E-3</v>
      </c>
    </row>
    <row r="16" spans="1:8" x14ac:dyDescent="0.25">
      <c r="A16" s="8">
        <v>2.8799999999999998E-7</v>
      </c>
      <c r="B16" s="13" t="s">
        <v>654</v>
      </c>
      <c r="C16" s="13">
        <v>6</v>
      </c>
      <c r="D16" s="13">
        <v>18122719</v>
      </c>
      <c r="E16" s="13" t="s">
        <v>655</v>
      </c>
      <c r="F16" s="13" t="s">
        <v>238</v>
      </c>
      <c r="G16" s="13" t="s">
        <v>656</v>
      </c>
      <c r="H16" s="13">
        <v>9.5515800495337994E-3</v>
      </c>
    </row>
    <row r="17" spans="1:8" x14ac:dyDescent="0.25">
      <c r="A17" s="8">
        <v>3.3500000000000002E-7</v>
      </c>
      <c r="B17" s="13" t="s">
        <v>1295</v>
      </c>
      <c r="C17" s="13">
        <v>8</v>
      </c>
      <c r="D17" s="13">
        <v>145008288</v>
      </c>
      <c r="E17" s="13" t="s">
        <v>578</v>
      </c>
      <c r="F17" s="13" t="s">
        <v>204</v>
      </c>
      <c r="G17" s="13"/>
      <c r="H17" s="13">
        <v>1.03572763020169E-2</v>
      </c>
    </row>
    <row r="18" spans="1:8" x14ac:dyDescent="0.25">
      <c r="A18" s="8">
        <v>3.58E-7</v>
      </c>
      <c r="B18" s="13" t="s">
        <v>1296</v>
      </c>
      <c r="C18" s="13">
        <v>10</v>
      </c>
      <c r="D18" s="13">
        <v>22623047</v>
      </c>
      <c r="E18" s="13"/>
      <c r="F18" s="13"/>
      <c r="G18" s="13"/>
      <c r="H18" s="13">
        <v>1.03744158479633E-2</v>
      </c>
    </row>
    <row r="19" spans="1:8" x14ac:dyDescent="0.25">
      <c r="A19" s="8">
        <v>5.0399999999999996E-7</v>
      </c>
      <c r="B19" s="13" t="s">
        <v>1297</v>
      </c>
      <c r="C19" s="13">
        <v>3</v>
      </c>
      <c r="D19" s="13">
        <v>48699012</v>
      </c>
      <c r="E19" s="13" t="s">
        <v>1298</v>
      </c>
      <c r="F19" s="13" t="s">
        <v>238</v>
      </c>
      <c r="G19" s="13"/>
      <c r="H19" s="13">
        <v>1.25709942725062E-2</v>
      </c>
    </row>
    <row r="20" spans="1:8" x14ac:dyDescent="0.25">
      <c r="A20" s="8">
        <v>5.0900000000000002E-7</v>
      </c>
      <c r="B20" s="13" t="s">
        <v>1299</v>
      </c>
      <c r="C20" s="13">
        <v>4</v>
      </c>
      <c r="D20" s="13">
        <v>151501298</v>
      </c>
      <c r="E20" s="13" t="s">
        <v>1300</v>
      </c>
      <c r="F20" s="13" t="s">
        <v>204</v>
      </c>
      <c r="G20" s="13"/>
      <c r="H20" s="13">
        <v>1.25709942725062E-2</v>
      </c>
    </row>
    <row r="21" spans="1:8" x14ac:dyDescent="0.25">
      <c r="A21" s="8">
        <v>5.1500000000000005E-7</v>
      </c>
      <c r="B21" s="13" t="s">
        <v>1301</v>
      </c>
      <c r="C21" s="13">
        <v>6</v>
      </c>
      <c r="D21" s="13">
        <v>161558105</v>
      </c>
      <c r="E21" s="13" t="s">
        <v>1302</v>
      </c>
      <c r="F21" s="13" t="s">
        <v>204</v>
      </c>
      <c r="G21" s="13"/>
      <c r="H21" s="13">
        <v>1.25709942725062E-2</v>
      </c>
    </row>
    <row r="22" spans="1:8" x14ac:dyDescent="0.25">
      <c r="A22" s="8">
        <v>5.68E-7</v>
      </c>
      <c r="B22" s="13" t="s">
        <v>1303</v>
      </c>
      <c r="C22" s="13">
        <v>2</v>
      </c>
      <c r="D22" s="13">
        <v>106015767</v>
      </c>
      <c r="E22" s="13" t="s">
        <v>760</v>
      </c>
      <c r="F22" s="13" t="s">
        <v>295</v>
      </c>
      <c r="G22" s="13"/>
      <c r="H22" s="13">
        <v>1.2874547320934999E-2</v>
      </c>
    </row>
    <row r="23" spans="1:8" x14ac:dyDescent="0.25">
      <c r="A23" s="8">
        <v>5.8299999999999997E-7</v>
      </c>
      <c r="B23" s="13" t="s">
        <v>1304</v>
      </c>
      <c r="C23" s="13">
        <v>5</v>
      </c>
      <c r="D23" s="13">
        <v>178977521</v>
      </c>
      <c r="E23" s="13" t="s">
        <v>1305</v>
      </c>
      <c r="F23" s="13" t="s">
        <v>295</v>
      </c>
      <c r="G23" s="13"/>
      <c r="H23" s="13">
        <v>1.2874547320934999E-2</v>
      </c>
    </row>
    <row r="24" spans="1:8" x14ac:dyDescent="0.25">
      <c r="A24" s="8">
        <v>6.1799999999999995E-7</v>
      </c>
      <c r="B24" s="13" t="s">
        <v>1306</v>
      </c>
      <c r="C24" s="13">
        <v>15</v>
      </c>
      <c r="D24" s="13">
        <v>74040580</v>
      </c>
      <c r="E24" s="13" t="s">
        <v>1307</v>
      </c>
      <c r="F24" s="13" t="s">
        <v>204</v>
      </c>
      <c r="G24" s="13"/>
      <c r="H24" s="13">
        <v>1.3031318508081599E-2</v>
      </c>
    </row>
    <row r="25" spans="1:8" x14ac:dyDescent="0.25">
      <c r="A25" s="8">
        <v>7.7800000000000001E-7</v>
      </c>
      <c r="B25" s="13" t="s">
        <v>1308</v>
      </c>
      <c r="C25" s="13">
        <v>1</v>
      </c>
      <c r="D25" s="13">
        <v>46881386</v>
      </c>
      <c r="E25" s="13"/>
      <c r="F25" s="13"/>
      <c r="G25" s="13"/>
      <c r="H25" s="13">
        <v>1.5676125606727501E-2</v>
      </c>
    </row>
    <row r="26" spans="1:8" x14ac:dyDescent="0.25">
      <c r="A26" s="8">
        <v>9.0299999999999997E-7</v>
      </c>
      <c r="B26" s="13" t="s">
        <v>1309</v>
      </c>
      <c r="C26" s="13">
        <v>1</v>
      </c>
      <c r="D26" s="13">
        <v>159825595</v>
      </c>
      <c r="E26" s="13" t="s">
        <v>1310</v>
      </c>
      <c r="F26" s="13" t="s">
        <v>204</v>
      </c>
      <c r="G26" s="13"/>
      <c r="H26" s="13">
        <v>1.6289416599712801E-2</v>
      </c>
    </row>
    <row r="27" spans="1:8" x14ac:dyDescent="0.25">
      <c r="A27" s="8">
        <v>9.7100000000000011E-7</v>
      </c>
      <c r="B27" s="13" t="s">
        <v>1311</v>
      </c>
      <c r="C27" s="13">
        <v>5</v>
      </c>
      <c r="D27" s="13">
        <v>125936257</v>
      </c>
      <c r="E27" s="13" t="s">
        <v>1312</v>
      </c>
      <c r="F27" s="13" t="s">
        <v>220</v>
      </c>
      <c r="G27" s="13"/>
      <c r="H27" s="13">
        <v>1.6289416599712801E-2</v>
      </c>
    </row>
    <row r="28" spans="1:8" x14ac:dyDescent="0.25">
      <c r="A28" s="8">
        <v>9.8100000000000001E-7</v>
      </c>
      <c r="B28" s="13" t="s">
        <v>1313</v>
      </c>
      <c r="C28" s="13">
        <v>7</v>
      </c>
      <c r="D28" s="13">
        <v>90896701</v>
      </c>
      <c r="E28" s="13" t="s">
        <v>1314</v>
      </c>
      <c r="F28" s="13" t="s">
        <v>238</v>
      </c>
      <c r="G28" s="13"/>
      <c r="H28" s="13">
        <v>1.6289416599712801E-2</v>
      </c>
    </row>
    <row r="29" spans="1:8" x14ac:dyDescent="0.25">
      <c r="A29" s="8">
        <v>9.8899999999999998E-7</v>
      </c>
      <c r="B29" s="13" t="s">
        <v>1315</v>
      </c>
      <c r="C29" s="13">
        <v>11</v>
      </c>
      <c r="D29" s="13">
        <v>67196864</v>
      </c>
      <c r="E29" s="13" t="s">
        <v>1316</v>
      </c>
      <c r="F29" s="13" t="s">
        <v>204</v>
      </c>
      <c r="G29" s="13"/>
      <c r="H29" s="13">
        <v>1.6289416599712801E-2</v>
      </c>
    </row>
    <row r="30" spans="1:8" x14ac:dyDescent="0.25">
      <c r="A30" s="8">
        <v>9.9999999999999995E-7</v>
      </c>
      <c r="B30" s="13" t="s">
        <v>1317</v>
      </c>
      <c r="C30" s="13">
        <v>13</v>
      </c>
      <c r="D30" s="13">
        <v>20989645</v>
      </c>
      <c r="E30" s="13" t="s">
        <v>1318</v>
      </c>
      <c r="F30" s="13" t="s">
        <v>204</v>
      </c>
      <c r="G30" s="13"/>
      <c r="H30" s="13">
        <v>1.6289416599712801E-2</v>
      </c>
    </row>
    <row r="31" spans="1:8" x14ac:dyDescent="0.25">
      <c r="A31" s="8">
        <v>1.04E-6</v>
      </c>
      <c r="B31" s="13" t="s">
        <v>1319</v>
      </c>
      <c r="C31" s="13">
        <v>17</v>
      </c>
      <c r="D31" s="13">
        <v>46683606</v>
      </c>
      <c r="E31" s="13" t="s">
        <v>1320</v>
      </c>
      <c r="F31" s="13" t="s">
        <v>204</v>
      </c>
      <c r="G31" s="13" t="s">
        <v>1321</v>
      </c>
      <c r="H31" s="13">
        <v>1.6289416599712801E-2</v>
      </c>
    </row>
    <row r="32" spans="1:8" x14ac:dyDescent="0.25">
      <c r="A32" s="8">
        <v>1.0499999999999999E-6</v>
      </c>
      <c r="B32" s="13" t="s">
        <v>1322</v>
      </c>
      <c r="C32" s="13">
        <v>9</v>
      </c>
      <c r="D32" s="13">
        <v>136339349</v>
      </c>
      <c r="E32" s="13" t="s">
        <v>1323</v>
      </c>
      <c r="F32" s="13" t="s">
        <v>204</v>
      </c>
      <c r="G32" s="13"/>
      <c r="H32" s="13">
        <v>1.6289416599712801E-2</v>
      </c>
    </row>
    <row r="33" spans="1:8" x14ac:dyDescent="0.25">
      <c r="A33" s="8">
        <v>1.1400000000000001E-6</v>
      </c>
      <c r="B33" s="13" t="s">
        <v>1324</v>
      </c>
      <c r="C33" s="13">
        <v>8</v>
      </c>
      <c r="D33" s="13">
        <v>56931739</v>
      </c>
      <c r="E33" s="13"/>
      <c r="F33" s="13"/>
      <c r="G33" s="13"/>
      <c r="H33" s="13">
        <v>1.66777799262798E-2</v>
      </c>
    </row>
    <row r="34" spans="1:8" x14ac:dyDescent="0.25">
      <c r="A34" s="8">
        <v>1.15E-6</v>
      </c>
      <c r="B34" s="13" t="s">
        <v>1325</v>
      </c>
      <c r="C34" s="13">
        <v>7</v>
      </c>
      <c r="D34" s="13">
        <v>100875822</v>
      </c>
      <c r="E34" s="13" t="s">
        <v>1326</v>
      </c>
      <c r="F34" s="13" t="s">
        <v>204</v>
      </c>
      <c r="G34" s="13"/>
      <c r="H34" s="13">
        <v>1.66777799262798E-2</v>
      </c>
    </row>
    <row r="35" spans="1:8" x14ac:dyDescent="0.25">
      <c r="A35" s="8">
        <v>1.24E-6</v>
      </c>
      <c r="B35" s="13" t="s">
        <v>1327</v>
      </c>
      <c r="C35" s="13">
        <v>4</v>
      </c>
      <c r="D35" s="13">
        <v>174459743</v>
      </c>
      <c r="E35" s="13" t="s">
        <v>1328</v>
      </c>
      <c r="F35" s="13" t="s">
        <v>204</v>
      </c>
      <c r="G35" s="13"/>
      <c r="H35" s="13">
        <v>1.7226757464331801E-2</v>
      </c>
    </row>
    <row r="36" spans="1:8" x14ac:dyDescent="0.25">
      <c r="A36" s="8">
        <v>1.26E-6</v>
      </c>
      <c r="B36" s="13" t="s">
        <v>1329</v>
      </c>
      <c r="C36" s="13">
        <v>3</v>
      </c>
      <c r="D36" s="13">
        <v>32861318</v>
      </c>
      <c r="E36" s="13" t="s">
        <v>1330</v>
      </c>
      <c r="F36" s="13" t="s">
        <v>204</v>
      </c>
      <c r="G36" s="13"/>
      <c r="H36" s="13">
        <v>1.7226757464331801E-2</v>
      </c>
    </row>
    <row r="37" spans="1:8" x14ac:dyDescent="0.25">
      <c r="A37" s="8">
        <v>1.5099999999999999E-6</v>
      </c>
      <c r="B37" s="13" t="s">
        <v>1331</v>
      </c>
      <c r="C37" s="13">
        <v>3</v>
      </c>
      <c r="D37" s="13">
        <v>32860909</v>
      </c>
      <c r="E37" s="13" t="s">
        <v>1330</v>
      </c>
      <c r="F37" s="13" t="s">
        <v>204</v>
      </c>
      <c r="G37" s="13"/>
      <c r="H37" s="13">
        <v>1.7742801592239298E-2</v>
      </c>
    </row>
    <row r="38" spans="1:8" x14ac:dyDescent="0.25">
      <c r="A38" s="8">
        <v>1.57E-6</v>
      </c>
      <c r="B38" s="13" t="s">
        <v>1332</v>
      </c>
      <c r="C38" s="13">
        <v>1</v>
      </c>
      <c r="D38" s="13">
        <v>159825761</v>
      </c>
      <c r="E38" s="13" t="s">
        <v>1310</v>
      </c>
      <c r="F38" s="13" t="s">
        <v>204</v>
      </c>
      <c r="G38" s="13"/>
      <c r="H38" s="13">
        <v>1.7742801592239298E-2</v>
      </c>
    </row>
    <row r="39" spans="1:8" x14ac:dyDescent="0.25">
      <c r="A39" s="8">
        <v>1.5799999999999999E-6</v>
      </c>
      <c r="B39" s="13" t="s">
        <v>1333</v>
      </c>
      <c r="C39" s="13">
        <v>6</v>
      </c>
      <c r="D39" s="13">
        <v>134210946</v>
      </c>
      <c r="E39" s="13" t="s">
        <v>1290</v>
      </c>
      <c r="F39" s="13" t="s">
        <v>238</v>
      </c>
      <c r="G39" s="13" t="s">
        <v>1334</v>
      </c>
      <c r="H39" s="13">
        <v>1.7742801592239298E-2</v>
      </c>
    </row>
    <row r="40" spans="1:8" x14ac:dyDescent="0.25">
      <c r="A40" s="8">
        <v>1.61E-6</v>
      </c>
      <c r="B40" s="13" t="s">
        <v>1335</v>
      </c>
      <c r="C40" s="13">
        <v>11</v>
      </c>
      <c r="D40" s="13">
        <v>10750890</v>
      </c>
      <c r="E40" s="13"/>
      <c r="F40" s="13"/>
      <c r="G40" s="13"/>
      <c r="H40" s="13">
        <v>1.7742801592239298E-2</v>
      </c>
    </row>
    <row r="41" spans="1:8" x14ac:dyDescent="0.25">
      <c r="A41" s="8">
        <v>1.6199999999999999E-6</v>
      </c>
      <c r="B41" s="13" t="s">
        <v>1336</v>
      </c>
      <c r="C41" s="13">
        <v>4</v>
      </c>
      <c r="D41" s="13">
        <v>10459219</v>
      </c>
      <c r="E41" s="13" t="s">
        <v>1337</v>
      </c>
      <c r="F41" s="13" t="s">
        <v>295</v>
      </c>
      <c r="G41" s="13"/>
      <c r="H41" s="13">
        <v>1.7742801592239298E-2</v>
      </c>
    </row>
    <row r="42" spans="1:8" x14ac:dyDescent="0.25">
      <c r="A42" s="8">
        <v>1.6300000000000001E-6</v>
      </c>
      <c r="B42" s="13" t="s">
        <v>846</v>
      </c>
      <c r="C42" s="13">
        <v>6</v>
      </c>
      <c r="D42" s="13">
        <v>28227392</v>
      </c>
      <c r="E42" s="13" t="s">
        <v>847</v>
      </c>
      <c r="F42" s="13" t="s">
        <v>238</v>
      </c>
      <c r="G42" s="13" t="s">
        <v>848</v>
      </c>
      <c r="H42" s="13">
        <v>1.7742801592239298E-2</v>
      </c>
    </row>
    <row r="43" spans="1:8" x14ac:dyDescent="0.25">
      <c r="A43" s="8">
        <v>1.6300000000000001E-6</v>
      </c>
      <c r="B43" s="13" t="s">
        <v>1338</v>
      </c>
      <c r="C43" s="13">
        <v>7</v>
      </c>
      <c r="D43" s="13">
        <v>27142275</v>
      </c>
      <c r="E43" s="13" t="s">
        <v>1339</v>
      </c>
      <c r="F43" s="13" t="s">
        <v>238</v>
      </c>
      <c r="G43" s="13"/>
      <c r="H43" s="13">
        <v>1.7742801592239298E-2</v>
      </c>
    </row>
    <row r="44" spans="1:8" x14ac:dyDescent="0.25">
      <c r="A44" s="8">
        <v>1.6500000000000001E-6</v>
      </c>
      <c r="B44" s="13" t="s">
        <v>1340</v>
      </c>
      <c r="C44" s="13">
        <v>12</v>
      </c>
      <c r="D44" s="13">
        <v>54410576</v>
      </c>
      <c r="E44" s="13" t="s">
        <v>726</v>
      </c>
      <c r="F44" s="13" t="s">
        <v>295</v>
      </c>
      <c r="G44" s="13"/>
      <c r="H44" s="13">
        <v>1.7742801592239298E-2</v>
      </c>
    </row>
    <row r="45" spans="1:8" x14ac:dyDescent="0.25">
      <c r="A45" s="8">
        <v>1.72E-6</v>
      </c>
      <c r="B45" s="13" t="s">
        <v>626</v>
      </c>
      <c r="C45" s="13">
        <v>1</v>
      </c>
      <c r="D45" s="13">
        <v>45452580</v>
      </c>
      <c r="E45" s="13" t="s">
        <v>627</v>
      </c>
      <c r="F45" s="13" t="s">
        <v>220</v>
      </c>
      <c r="G45" s="13"/>
      <c r="H45" s="13">
        <v>1.7742801592239298E-2</v>
      </c>
    </row>
    <row r="46" spans="1:8" x14ac:dyDescent="0.25">
      <c r="A46" s="8">
        <v>1.75E-6</v>
      </c>
      <c r="B46" s="13" t="s">
        <v>1341</v>
      </c>
      <c r="C46" s="13">
        <v>7</v>
      </c>
      <c r="D46" s="13">
        <v>20830657</v>
      </c>
      <c r="E46" s="13"/>
      <c r="F46" s="13"/>
      <c r="G46" s="13"/>
      <c r="H46" s="13">
        <v>1.7742801592239298E-2</v>
      </c>
    </row>
    <row r="47" spans="1:8" x14ac:dyDescent="0.25">
      <c r="A47" s="8">
        <v>1.7600000000000001E-6</v>
      </c>
      <c r="B47" s="13" t="s">
        <v>1342</v>
      </c>
      <c r="C47" s="13">
        <v>22</v>
      </c>
      <c r="D47" s="13">
        <v>38610514</v>
      </c>
      <c r="E47" s="13" t="s">
        <v>1343</v>
      </c>
      <c r="F47" s="13" t="s">
        <v>204</v>
      </c>
      <c r="G47" s="13"/>
      <c r="H47" s="13">
        <v>1.7742801592239298E-2</v>
      </c>
    </row>
    <row r="48" spans="1:8" x14ac:dyDescent="0.25">
      <c r="A48" s="8">
        <v>1.7600000000000001E-6</v>
      </c>
      <c r="B48" s="13" t="s">
        <v>1344</v>
      </c>
      <c r="C48" s="13">
        <v>17</v>
      </c>
      <c r="D48" s="13">
        <v>48637194</v>
      </c>
      <c r="E48" s="13" t="s">
        <v>1345</v>
      </c>
      <c r="F48" s="13" t="s">
        <v>220</v>
      </c>
      <c r="G48" s="13"/>
      <c r="H48" s="13">
        <v>1.7742801592239298E-2</v>
      </c>
    </row>
    <row r="49" spans="1:8" x14ac:dyDescent="0.25">
      <c r="A49" s="8">
        <v>1.8700000000000001E-6</v>
      </c>
      <c r="B49" s="13" t="s">
        <v>596</v>
      </c>
      <c r="C49" s="13">
        <v>20</v>
      </c>
      <c r="D49" s="13">
        <v>44658225</v>
      </c>
      <c r="E49" s="13" t="s">
        <v>597</v>
      </c>
      <c r="F49" s="13" t="s">
        <v>204</v>
      </c>
      <c r="G49" s="13"/>
      <c r="H49" s="13">
        <v>1.8094264996520299E-2</v>
      </c>
    </row>
    <row r="50" spans="1:8" x14ac:dyDescent="0.25">
      <c r="A50" s="8">
        <v>1.8700000000000001E-6</v>
      </c>
      <c r="B50" s="13" t="s">
        <v>1346</v>
      </c>
      <c r="C50" s="13">
        <v>7</v>
      </c>
      <c r="D50" s="13">
        <v>20824556</v>
      </c>
      <c r="E50" s="13" t="s">
        <v>1347</v>
      </c>
      <c r="F50" s="13" t="s">
        <v>204</v>
      </c>
      <c r="G50" s="13"/>
      <c r="H50" s="13">
        <v>1.8094264996520299E-2</v>
      </c>
    </row>
    <row r="51" spans="1:8" x14ac:dyDescent="0.25">
      <c r="A51" s="8">
        <v>1.9700000000000002E-6</v>
      </c>
      <c r="B51" s="13" t="s">
        <v>1348</v>
      </c>
      <c r="C51" s="13">
        <v>7</v>
      </c>
      <c r="D51" s="13">
        <v>37071686</v>
      </c>
      <c r="E51" s="13" t="s">
        <v>1349</v>
      </c>
      <c r="F51" s="13" t="s">
        <v>204</v>
      </c>
      <c r="G51" s="13"/>
      <c r="H51" s="13">
        <v>1.86749953340665E-2</v>
      </c>
    </row>
    <row r="52" spans="1:8" x14ac:dyDescent="0.25">
      <c r="A52" s="8">
        <v>2.08E-6</v>
      </c>
      <c r="B52" s="13" t="s">
        <v>1350</v>
      </c>
      <c r="C52" s="13">
        <v>14</v>
      </c>
      <c r="D52" s="13">
        <v>95242007</v>
      </c>
      <c r="E52" s="13"/>
      <c r="F52" s="13"/>
      <c r="G52" s="13"/>
      <c r="H52" s="13">
        <v>1.8844715304348902E-2</v>
      </c>
    </row>
    <row r="53" spans="1:8" x14ac:dyDescent="0.25">
      <c r="A53" s="8">
        <v>2.0999999999999998E-6</v>
      </c>
      <c r="B53" s="13" t="s">
        <v>575</v>
      </c>
      <c r="C53" s="13">
        <v>1</v>
      </c>
      <c r="D53" s="13">
        <v>14026482</v>
      </c>
      <c r="E53" s="13" t="s">
        <v>576</v>
      </c>
      <c r="F53" s="13" t="s">
        <v>220</v>
      </c>
      <c r="G53" s="13"/>
      <c r="H53" s="13">
        <v>1.8844715304348902E-2</v>
      </c>
    </row>
    <row r="54" spans="1:8" x14ac:dyDescent="0.25">
      <c r="A54" s="8">
        <v>2.1100000000000001E-6</v>
      </c>
      <c r="B54" s="13" t="s">
        <v>842</v>
      </c>
      <c r="C54" s="13">
        <v>19</v>
      </c>
      <c r="D54" s="13">
        <v>10527588</v>
      </c>
      <c r="E54" s="13"/>
      <c r="F54" s="13"/>
      <c r="G54" s="13"/>
      <c r="H54" s="13">
        <v>1.8844715304348902E-2</v>
      </c>
    </row>
    <row r="55" spans="1:8" x14ac:dyDescent="0.25">
      <c r="A55" s="8">
        <v>2.1600000000000001E-6</v>
      </c>
      <c r="B55" s="13" t="s">
        <v>1351</v>
      </c>
      <c r="C55" s="13">
        <v>6</v>
      </c>
      <c r="D55" s="13">
        <v>10385126</v>
      </c>
      <c r="E55" s="13"/>
      <c r="F55" s="13"/>
      <c r="G55" s="13"/>
      <c r="H55" s="13">
        <v>1.8884612902439799E-2</v>
      </c>
    </row>
    <row r="56" spans="1:8" x14ac:dyDescent="0.25">
      <c r="A56" s="8">
        <v>2.2199999999999999E-6</v>
      </c>
      <c r="B56" s="13" t="s">
        <v>584</v>
      </c>
      <c r="C56" s="13">
        <v>6</v>
      </c>
      <c r="D56" s="13">
        <v>11044888</v>
      </c>
      <c r="E56" s="13" t="s">
        <v>571</v>
      </c>
      <c r="F56" s="13" t="s">
        <v>220</v>
      </c>
      <c r="G56" s="13"/>
      <c r="H56" s="13">
        <v>1.9068692344590001E-2</v>
      </c>
    </row>
    <row r="57" spans="1:8" x14ac:dyDescent="0.25">
      <c r="A57" s="8">
        <v>2.5299999999999999E-6</v>
      </c>
      <c r="B57" s="13" t="s">
        <v>1352</v>
      </c>
      <c r="C57" s="13">
        <v>1</v>
      </c>
      <c r="D57" s="13">
        <v>165204745</v>
      </c>
      <c r="E57" s="13" t="s">
        <v>1353</v>
      </c>
      <c r="F57" s="13" t="s">
        <v>204</v>
      </c>
      <c r="G57" s="13" t="s">
        <v>1354</v>
      </c>
      <c r="H57" s="13">
        <v>2.1283014965380299E-2</v>
      </c>
    </row>
    <row r="58" spans="1:8" x14ac:dyDescent="0.25">
      <c r="A58" s="8">
        <v>2.6199999999999999E-6</v>
      </c>
      <c r="B58" s="13" t="s">
        <v>1355</v>
      </c>
      <c r="C58" s="13">
        <v>19</v>
      </c>
      <c r="D58" s="13">
        <v>55889013</v>
      </c>
      <c r="E58" s="13" t="s">
        <v>1356</v>
      </c>
      <c r="F58" s="13" t="s">
        <v>204</v>
      </c>
      <c r="G58" s="13"/>
      <c r="H58" s="13">
        <v>2.1507469851870398E-2</v>
      </c>
    </row>
    <row r="59" spans="1:8" x14ac:dyDescent="0.25">
      <c r="A59" s="8">
        <v>2.6400000000000001E-6</v>
      </c>
      <c r="B59" s="13" t="s">
        <v>1357</v>
      </c>
      <c r="C59" s="13">
        <v>2</v>
      </c>
      <c r="D59" s="13">
        <v>74875227</v>
      </c>
      <c r="E59" s="13" t="s">
        <v>1358</v>
      </c>
      <c r="F59" s="13" t="s">
        <v>295</v>
      </c>
      <c r="G59" s="13"/>
      <c r="H59" s="13">
        <v>2.1507469851870398E-2</v>
      </c>
    </row>
    <row r="60" spans="1:8" x14ac:dyDescent="0.25">
      <c r="A60" s="8">
        <v>2.7599999999999998E-6</v>
      </c>
      <c r="B60" s="13" t="s">
        <v>1359</v>
      </c>
      <c r="C60" s="13">
        <v>4</v>
      </c>
      <c r="D60" s="13">
        <v>23891596</v>
      </c>
      <c r="E60" s="13" t="s">
        <v>1360</v>
      </c>
      <c r="F60" s="13" t="s">
        <v>238</v>
      </c>
      <c r="G60" s="13"/>
      <c r="H60" s="13">
        <v>2.15710047088052E-2</v>
      </c>
    </row>
    <row r="61" spans="1:8" x14ac:dyDescent="0.25">
      <c r="A61" s="8">
        <v>2.7700000000000002E-6</v>
      </c>
      <c r="B61" s="13" t="s">
        <v>1361</v>
      </c>
      <c r="C61" s="13">
        <v>10</v>
      </c>
      <c r="D61" s="13">
        <v>46168597</v>
      </c>
      <c r="E61" s="13" t="s">
        <v>1362</v>
      </c>
      <c r="F61" s="13" t="s">
        <v>220</v>
      </c>
      <c r="G61" s="13"/>
      <c r="H61" s="13">
        <v>2.15710047088052E-2</v>
      </c>
    </row>
    <row r="62" spans="1:8" x14ac:dyDescent="0.25">
      <c r="A62" s="8">
        <v>2.79E-6</v>
      </c>
      <c r="B62" s="13" t="s">
        <v>1363</v>
      </c>
      <c r="C62" s="13">
        <v>6</v>
      </c>
      <c r="D62" s="13">
        <v>156718398</v>
      </c>
      <c r="E62" s="13"/>
      <c r="F62" s="13"/>
      <c r="G62" s="13" t="s">
        <v>1364</v>
      </c>
      <c r="H62" s="13">
        <v>2.15710047088052E-2</v>
      </c>
    </row>
    <row r="63" spans="1:8" x14ac:dyDescent="0.25">
      <c r="A63" s="8">
        <v>3.1499999999999999E-6</v>
      </c>
      <c r="B63" s="13" t="s">
        <v>1365</v>
      </c>
      <c r="C63" s="13">
        <v>15</v>
      </c>
      <c r="D63" s="13">
        <v>39563291</v>
      </c>
      <c r="E63" s="13"/>
      <c r="F63" s="13"/>
      <c r="G63" s="13"/>
      <c r="H63" s="13">
        <v>2.3917836799332098E-2</v>
      </c>
    </row>
    <row r="64" spans="1:8" x14ac:dyDescent="0.25">
      <c r="A64" s="8">
        <v>3.3900000000000002E-6</v>
      </c>
      <c r="B64" s="13" t="s">
        <v>1366</v>
      </c>
      <c r="C64" s="13">
        <v>17</v>
      </c>
      <c r="D64" s="13">
        <v>15689957</v>
      </c>
      <c r="E64" s="13" t="s">
        <v>1367</v>
      </c>
      <c r="F64" s="13" t="s">
        <v>220</v>
      </c>
      <c r="G64" s="13"/>
      <c r="H64" s="13">
        <v>2.46762459161027E-2</v>
      </c>
    </row>
    <row r="65" spans="1:8" x14ac:dyDescent="0.25">
      <c r="A65" s="8">
        <v>3.3900000000000002E-6</v>
      </c>
      <c r="B65" s="13" t="s">
        <v>1368</v>
      </c>
      <c r="C65" s="13">
        <v>3</v>
      </c>
      <c r="D65" s="13">
        <v>32861150</v>
      </c>
      <c r="E65" s="13" t="s">
        <v>1330</v>
      </c>
      <c r="F65" s="13" t="s">
        <v>204</v>
      </c>
      <c r="G65" s="13"/>
      <c r="H65" s="13">
        <v>2.46762459161027E-2</v>
      </c>
    </row>
    <row r="66" spans="1:8" x14ac:dyDescent="0.25">
      <c r="A66" s="8">
        <v>3.41E-6</v>
      </c>
      <c r="B66" s="13" t="s">
        <v>1369</v>
      </c>
      <c r="C66" s="13">
        <v>7</v>
      </c>
      <c r="D66" s="13">
        <v>72848481</v>
      </c>
      <c r="E66" s="13" t="s">
        <v>1370</v>
      </c>
      <c r="F66" s="13" t="s">
        <v>238</v>
      </c>
      <c r="G66" s="13" t="s">
        <v>1371</v>
      </c>
      <c r="H66" s="13">
        <v>2.46762459161027E-2</v>
      </c>
    </row>
    <row r="67" spans="1:8" x14ac:dyDescent="0.25">
      <c r="A67" s="8">
        <v>3.5999999999999998E-6</v>
      </c>
      <c r="B67" s="13" t="s">
        <v>680</v>
      </c>
      <c r="C67" s="13">
        <v>16</v>
      </c>
      <c r="D67" s="13">
        <v>3931229</v>
      </c>
      <c r="E67" s="13" t="s">
        <v>681</v>
      </c>
      <c r="F67" s="13" t="s">
        <v>220</v>
      </c>
      <c r="G67" s="13"/>
      <c r="H67" s="13">
        <v>2.5392175609264201E-2</v>
      </c>
    </row>
    <row r="68" spans="1:8" x14ac:dyDescent="0.25">
      <c r="A68" s="8">
        <v>3.6200000000000001E-6</v>
      </c>
      <c r="B68" s="13" t="s">
        <v>1372</v>
      </c>
      <c r="C68" s="13">
        <v>5</v>
      </c>
      <c r="D68" s="13">
        <v>151304357</v>
      </c>
      <c r="E68" s="13" t="s">
        <v>1373</v>
      </c>
      <c r="F68" s="13" t="s">
        <v>238</v>
      </c>
      <c r="G68" s="13"/>
      <c r="H68" s="13">
        <v>2.5392175609264201E-2</v>
      </c>
    </row>
    <row r="69" spans="1:8" x14ac:dyDescent="0.25">
      <c r="A69" s="8">
        <v>3.8700000000000002E-6</v>
      </c>
      <c r="B69" s="13" t="s">
        <v>1374</v>
      </c>
      <c r="C69" s="13">
        <v>21</v>
      </c>
      <c r="D69" s="13">
        <v>45558301</v>
      </c>
      <c r="E69" s="13" t="s">
        <v>1375</v>
      </c>
      <c r="F69" s="13" t="s">
        <v>204</v>
      </c>
      <c r="G69" s="13"/>
      <c r="H69" s="13">
        <v>2.6591856379050899E-2</v>
      </c>
    </row>
    <row r="70" spans="1:8" x14ac:dyDescent="0.25">
      <c r="A70" s="8">
        <v>3.9500000000000003E-6</v>
      </c>
      <c r="B70" s="13" t="s">
        <v>1376</v>
      </c>
      <c r="C70" s="13">
        <v>12</v>
      </c>
      <c r="D70" s="13">
        <v>114878487</v>
      </c>
      <c r="E70" s="13"/>
      <c r="F70" s="13"/>
      <c r="G70" s="13" t="s">
        <v>1377</v>
      </c>
      <c r="H70" s="13">
        <v>2.6591856379050899E-2</v>
      </c>
    </row>
    <row r="71" spans="1:8" x14ac:dyDescent="0.25">
      <c r="A71" s="8">
        <v>3.9600000000000002E-6</v>
      </c>
      <c r="B71" s="13" t="s">
        <v>1378</v>
      </c>
      <c r="C71" s="13">
        <v>19</v>
      </c>
      <c r="D71" s="13">
        <v>39799037</v>
      </c>
      <c r="E71" s="13" t="s">
        <v>1379</v>
      </c>
      <c r="F71" s="13" t="s">
        <v>204</v>
      </c>
      <c r="G71" s="13"/>
      <c r="H71" s="13">
        <v>2.6591856379050899E-2</v>
      </c>
    </row>
    <row r="72" spans="1:8" x14ac:dyDescent="0.25">
      <c r="A72" s="8">
        <v>4.07E-6</v>
      </c>
      <c r="B72" s="13" t="s">
        <v>1380</v>
      </c>
      <c r="C72" s="13">
        <v>17</v>
      </c>
      <c r="D72" s="13">
        <v>26661374</v>
      </c>
      <c r="E72" s="13" t="s">
        <v>1381</v>
      </c>
      <c r="F72" s="13" t="s">
        <v>220</v>
      </c>
      <c r="G72" s="13"/>
      <c r="H72" s="13">
        <v>2.6936513703830201E-2</v>
      </c>
    </row>
    <row r="73" spans="1:8" x14ac:dyDescent="0.25">
      <c r="A73" s="8">
        <v>4.3699999999999997E-6</v>
      </c>
      <c r="B73" s="13" t="s">
        <v>1382</v>
      </c>
      <c r="C73" s="13">
        <v>6</v>
      </c>
      <c r="D73" s="13">
        <v>30228243</v>
      </c>
      <c r="E73" s="13" t="s">
        <v>1383</v>
      </c>
      <c r="F73" s="13" t="s">
        <v>204</v>
      </c>
      <c r="G73" s="13" t="s">
        <v>1384</v>
      </c>
      <c r="H73" s="13">
        <v>2.8204420207412501E-2</v>
      </c>
    </row>
    <row r="74" spans="1:8" x14ac:dyDescent="0.25">
      <c r="A74" s="8">
        <v>4.3800000000000004E-6</v>
      </c>
      <c r="B74" s="13" t="s">
        <v>1385</v>
      </c>
      <c r="C74" s="13">
        <v>3</v>
      </c>
      <c r="D74" s="13">
        <v>134340945</v>
      </c>
      <c r="E74" s="13" t="s">
        <v>1386</v>
      </c>
      <c r="F74" s="13" t="s">
        <v>204</v>
      </c>
      <c r="G74" s="13"/>
      <c r="H74" s="13">
        <v>2.8204420207412501E-2</v>
      </c>
    </row>
    <row r="75" spans="1:8" x14ac:dyDescent="0.25">
      <c r="A75" s="8">
        <v>4.6500000000000004E-6</v>
      </c>
      <c r="B75" s="13" t="s">
        <v>1387</v>
      </c>
      <c r="C75" s="13">
        <v>15</v>
      </c>
      <c r="D75" s="13">
        <v>37190548</v>
      </c>
      <c r="E75" s="13" t="s">
        <v>1388</v>
      </c>
      <c r="F75" s="13" t="s">
        <v>204</v>
      </c>
      <c r="G75" s="13"/>
      <c r="H75" s="13">
        <v>2.9096247396418601E-2</v>
      </c>
    </row>
    <row r="76" spans="1:8" x14ac:dyDescent="0.25">
      <c r="A76" s="8">
        <v>4.69E-6</v>
      </c>
      <c r="B76" s="13" t="s">
        <v>570</v>
      </c>
      <c r="C76" s="13">
        <v>6</v>
      </c>
      <c r="D76" s="13">
        <v>11044894</v>
      </c>
      <c r="E76" s="13" t="s">
        <v>571</v>
      </c>
      <c r="F76" s="13" t="s">
        <v>220</v>
      </c>
      <c r="G76" s="13"/>
      <c r="H76" s="13">
        <v>2.9096247396418601E-2</v>
      </c>
    </row>
    <row r="77" spans="1:8" x14ac:dyDescent="0.25">
      <c r="A77" s="8">
        <v>4.7600000000000002E-6</v>
      </c>
      <c r="B77" s="13" t="s">
        <v>1389</v>
      </c>
      <c r="C77" s="13">
        <v>1</v>
      </c>
      <c r="D77" s="13">
        <v>86172782</v>
      </c>
      <c r="E77" s="13" t="s">
        <v>1390</v>
      </c>
      <c r="F77" s="13" t="s">
        <v>204</v>
      </c>
      <c r="G77" s="13"/>
      <c r="H77" s="13">
        <v>2.9096247396418601E-2</v>
      </c>
    </row>
    <row r="78" spans="1:8" x14ac:dyDescent="0.25">
      <c r="A78" s="8">
        <v>4.7999999999999998E-6</v>
      </c>
      <c r="B78" s="13" t="s">
        <v>1391</v>
      </c>
      <c r="C78" s="13">
        <v>3</v>
      </c>
      <c r="D78" s="13">
        <v>50359909</v>
      </c>
      <c r="E78" s="13" t="s">
        <v>1392</v>
      </c>
      <c r="F78" s="13" t="s">
        <v>211</v>
      </c>
      <c r="G78" s="13"/>
      <c r="H78" s="13">
        <v>2.9096247396418601E-2</v>
      </c>
    </row>
    <row r="79" spans="1:8" x14ac:dyDescent="0.25">
      <c r="A79" s="8">
        <v>4.8300000000000003E-6</v>
      </c>
      <c r="B79" s="13" t="s">
        <v>1393</v>
      </c>
      <c r="C79" s="13">
        <v>2</v>
      </c>
      <c r="D79" s="13">
        <v>201374010</v>
      </c>
      <c r="E79" s="13" t="s">
        <v>1394</v>
      </c>
      <c r="F79" s="13" t="s">
        <v>211</v>
      </c>
      <c r="G79" s="13"/>
      <c r="H79" s="13">
        <v>2.9096247396418601E-2</v>
      </c>
    </row>
    <row r="80" spans="1:8" x14ac:dyDescent="0.25">
      <c r="A80" s="8">
        <v>4.9400000000000001E-6</v>
      </c>
      <c r="B80" s="13" t="s">
        <v>1395</v>
      </c>
      <c r="C80" s="13">
        <v>10</v>
      </c>
      <c r="D80" s="13">
        <v>131757672</v>
      </c>
      <c r="E80" s="13" t="s">
        <v>1396</v>
      </c>
      <c r="F80" s="13" t="s">
        <v>204</v>
      </c>
      <c r="G80" s="13" t="s">
        <v>1397</v>
      </c>
      <c r="H80" s="13">
        <v>2.9353776578427401E-2</v>
      </c>
    </row>
    <row r="81" spans="1:8" x14ac:dyDescent="0.25">
      <c r="A81" s="8">
        <v>5.1100000000000002E-6</v>
      </c>
      <c r="B81" s="13" t="s">
        <v>1398</v>
      </c>
      <c r="C81" s="13">
        <v>20</v>
      </c>
      <c r="D81" s="13">
        <v>13620031</v>
      </c>
      <c r="E81" s="13" t="s">
        <v>1399</v>
      </c>
      <c r="F81" s="13" t="s">
        <v>220</v>
      </c>
      <c r="G81" s="13"/>
      <c r="H81" s="13">
        <v>2.9957366553429999E-2</v>
      </c>
    </row>
    <row r="82" spans="1:8" x14ac:dyDescent="0.25">
      <c r="A82" s="8">
        <v>5.2000000000000002E-6</v>
      </c>
      <c r="B82" s="13" t="s">
        <v>605</v>
      </c>
      <c r="C82" s="13">
        <v>7</v>
      </c>
      <c r="D82" s="13">
        <v>130418324</v>
      </c>
      <c r="E82" s="13" t="s">
        <v>588</v>
      </c>
      <c r="F82" s="13" t="s">
        <v>238</v>
      </c>
      <c r="G82" s="13"/>
      <c r="H82" s="13">
        <v>3.0157214921455001E-2</v>
      </c>
    </row>
    <row r="83" spans="1:8" x14ac:dyDescent="0.25">
      <c r="A83" s="8">
        <v>5.3600000000000004E-6</v>
      </c>
      <c r="B83" s="13" t="s">
        <v>1400</v>
      </c>
      <c r="C83" s="13">
        <v>3</v>
      </c>
      <c r="D83" s="13">
        <v>49756736</v>
      </c>
      <c r="E83" s="13" t="s">
        <v>1401</v>
      </c>
      <c r="F83" s="13" t="s">
        <v>238</v>
      </c>
      <c r="G83" s="13"/>
      <c r="H83" s="13">
        <v>3.0335069353741199E-2</v>
      </c>
    </row>
    <row r="84" spans="1:8" x14ac:dyDescent="0.25">
      <c r="A84" s="8">
        <v>5.4099999999999999E-6</v>
      </c>
      <c r="B84" s="13" t="s">
        <v>1402</v>
      </c>
      <c r="C84" s="13">
        <v>5</v>
      </c>
      <c r="D84" s="13">
        <v>140419819</v>
      </c>
      <c r="E84" s="13"/>
      <c r="F84" s="13"/>
      <c r="G84" s="13"/>
      <c r="H84" s="13">
        <v>3.0335069353741199E-2</v>
      </c>
    </row>
    <row r="85" spans="1:8" x14ac:dyDescent="0.25">
      <c r="A85" s="8">
        <v>5.48E-6</v>
      </c>
      <c r="B85" s="13" t="s">
        <v>1403</v>
      </c>
      <c r="C85" s="13">
        <v>13</v>
      </c>
      <c r="D85" s="13">
        <v>97876459</v>
      </c>
      <c r="E85" s="13" t="s">
        <v>1404</v>
      </c>
      <c r="F85" s="13" t="s">
        <v>211</v>
      </c>
      <c r="G85" s="13"/>
      <c r="H85" s="13">
        <v>3.0335069353741199E-2</v>
      </c>
    </row>
    <row r="86" spans="1:8" x14ac:dyDescent="0.25">
      <c r="A86" s="8">
        <v>5.4999999999999999E-6</v>
      </c>
      <c r="B86" s="13" t="s">
        <v>1405</v>
      </c>
      <c r="C86" s="13">
        <v>19</v>
      </c>
      <c r="D86" s="13">
        <v>39140474</v>
      </c>
      <c r="E86" s="13" t="s">
        <v>1406</v>
      </c>
      <c r="F86" s="13" t="s">
        <v>204</v>
      </c>
      <c r="G86" s="13"/>
      <c r="H86" s="13">
        <v>3.0335069353741199E-2</v>
      </c>
    </row>
    <row r="87" spans="1:8" x14ac:dyDescent="0.25">
      <c r="A87" s="8">
        <v>5.57E-6</v>
      </c>
      <c r="B87" s="13" t="s">
        <v>1407</v>
      </c>
      <c r="C87" s="13">
        <v>9</v>
      </c>
      <c r="D87" s="13">
        <v>90278260</v>
      </c>
      <c r="E87" s="13" t="s">
        <v>1408</v>
      </c>
      <c r="F87" s="13" t="s">
        <v>204</v>
      </c>
      <c r="G87" s="13"/>
      <c r="H87" s="13">
        <v>3.0335069353741199E-2</v>
      </c>
    </row>
    <row r="88" spans="1:8" x14ac:dyDescent="0.25">
      <c r="A88" s="8">
        <v>5.6500000000000001E-6</v>
      </c>
      <c r="B88" s="13" t="s">
        <v>1409</v>
      </c>
      <c r="C88" s="13">
        <v>15</v>
      </c>
      <c r="D88" s="13">
        <v>68116263</v>
      </c>
      <c r="E88" s="13"/>
      <c r="F88" s="13"/>
      <c r="G88" s="13"/>
      <c r="H88" s="13">
        <v>3.0335069353741199E-2</v>
      </c>
    </row>
    <row r="89" spans="1:8" x14ac:dyDescent="0.25">
      <c r="A89" s="8">
        <v>5.7400000000000001E-6</v>
      </c>
      <c r="B89" s="13" t="s">
        <v>1410</v>
      </c>
      <c r="C89" s="13">
        <v>19</v>
      </c>
      <c r="D89" s="13">
        <v>1566839</v>
      </c>
      <c r="E89" s="13" t="s">
        <v>1411</v>
      </c>
      <c r="F89" s="13" t="s">
        <v>204</v>
      </c>
      <c r="G89" s="13"/>
      <c r="H89" s="13">
        <v>3.0335069353741199E-2</v>
      </c>
    </row>
    <row r="90" spans="1:8" x14ac:dyDescent="0.25">
      <c r="A90" s="8">
        <v>5.8000000000000004E-6</v>
      </c>
      <c r="B90" s="13" t="s">
        <v>1412</v>
      </c>
      <c r="C90" s="13">
        <v>16</v>
      </c>
      <c r="D90" s="13">
        <v>89421700</v>
      </c>
      <c r="E90" s="13" t="s">
        <v>1413</v>
      </c>
      <c r="F90" s="13" t="s">
        <v>211</v>
      </c>
      <c r="G90" s="13"/>
      <c r="H90" s="13">
        <v>3.0335069353741199E-2</v>
      </c>
    </row>
    <row r="91" spans="1:8" x14ac:dyDescent="0.25">
      <c r="A91" s="8">
        <v>5.9499999999999998E-6</v>
      </c>
      <c r="B91" s="13" t="s">
        <v>1414</v>
      </c>
      <c r="C91" s="13">
        <v>2</v>
      </c>
      <c r="D91" s="13">
        <v>99438903</v>
      </c>
      <c r="E91" s="13" t="s">
        <v>1415</v>
      </c>
      <c r="F91" s="13" t="s">
        <v>204</v>
      </c>
      <c r="G91" s="13"/>
      <c r="H91" s="13">
        <v>3.0335069353741199E-2</v>
      </c>
    </row>
    <row r="92" spans="1:8" x14ac:dyDescent="0.25">
      <c r="A92" s="8">
        <v>6.0000000000000002E-6</v>
      </c>
      <c r="B92" s="13" t="s">
        <v>697</v>
      </c>
      <c r="C92" s="13">
        <v>3</v>
      </c>
      <c r="D92" s="13">
        <v>160167977</v>
      </c>
      <c r="E92" s="13" t="s">
        <v>698</v>
      </c>
      <c r="F92" s="13" t="s">
        <v>220</v>
      </c>
      <c r="G92" s="13"/>
      <c r="H92" s="13">
        <v>3.0335069353741199E-2</v>
      </c>
    </row>
    <row r="93" spans="1:8" x14ac:dyDescent="0.25">
      <c r="A93" s="8">
        <v>6.1E-6</v>
      </c>
      <c r="B93" s="13" t="s">
        <v>1416</v>
      </c>
      <c r="C93" s="13">
        <v>5</v>
      </c>
      <c r="D93" s="13">
        <v>167956819</v>
      </c>
      <c r="E93" s="13" t="s">
        <v>1417</v>
      </c>
      <c r="F93" s="13" t="s">
        <v>204</v>
      </c>
      <c r="G93" s="13"/>
      <c r="H93" s="13">
        <v>3.0335069353741199E-2</v>
      </c>
    </row>
    <row r="94" spans="1:8" x14ac:dyDescent="0.25">
      <c r="A94" s="8">
        <v>6.1099999999999999E-6</v>
      </c>
      <c r="B94" s="13" t="s">
        <v>1418</v>
      </c>
      <c r="C94" s="13">
        <v>3</v>
      </c>
      <c r="D94" s="13">
        <v>51976883</v>
      </c>
      <c r="E94" s="13" t="s">
        <v>1419</v>
      </c>
      <c r="F94" s="13" t="s">
        <v>220</v>
      </c>
      <c r="G94" s="13"/>
      <c r="H94" s="13">
        <v>3.0335069353741199E-2</v>
      </c>
    </row>
    <row r="95" spans="1:8" x14ac:dyDescent="0.25">
      <c r="A95" s="8">
        <v>6.2099999999999998E-6</v>
      </c>
      <c r="B95" s="13" t="s">
        <v>1420</v>
      </c>
      <c r="C95" s="13">
        <v>3</v>
      </c>
      <c r="D95" s="13">
        <v>156838181</v>
      </c>
      <c r="E95" s="13"/>
      <c r="F95" s="13"/>
      <c r="G95" s="13"/>
      <c r="H95" s="13">
        <v>3.0335069353741199E-2</v>
      </c>
    </row>
    <row r="96" spans="1:8" x14ac:dyDescent="0.25">
      <c r="A96" s="8">
        <v>6.2400000000000004E-6</v>
      </c>
      <c r="B96" s="13" t="s">
        <v>621</v>
      </c>
      <c r="C96" s="13">
        <v>15</v>
      </c>
      <c r="D96" s="13">
        <v>75248768</v>
      </c>
      <c r="E96" s="13" t="s">
        <v>622</v>
      </c>
      <c r="F96" s="13" t="s">
        <v>238</v>
      </c>
      <c r="G96" s="13"/>
      <c r="H96" s="13">
        <v>3.0335069353741199E-2</v>
      </c>
    </row>
    <row r="97" spans="1:8" x14ac:dyDescent="0.25">
      <c r="A97" s="8">
        <v>6.2700000000000001E-6</v>
      </c>
      <c r="B97" s="13" t="s">
        <v>1421</v>
      </c>
      <c r="C97" s="13">
        <v>5</v>
      </c>
      <c r="D97" s="13">
        <v>139040820</v>
      </c>
      <c r="E97" s="13" t="s">
        <v>1422</v>
      </c>
      <c r="F97" s="13" t="s">
        <v>211</v>
      </c>
      <c r="G97" s="13"/>
      <c r="H97" s="13">
        <v>3.0335069353741199E-2</v>
      </c>
    </row>
    <row r="98" spans="1:8" x14ac:dyDescent="0.25">
      <c r="A98" s="8">
        <v>6.28E-6</v>
      </c>
      <c r="B98" s="13" t="s">
        <v>1423</v>
      </c>
      <c r="C98" s="13">
        <v>2</v>
      </c>
      <c r="D98" s="13">
        <v>8785969</v>
      </c>
      <c r="E98" s="13"/>
      <c r="F98" s="13"/>
      <c r="G98" s="13"/>
      <c r="H98" s="13">
        <v>3.0335069353741199E-2</v>
      </c>
    </row>
    <row r="99" spans="1:8" x14ac:dyDescent="0.25">
      <c r="A99" s="8">
        <v>6.3500000000000002E-6</v>
      </c>
      <c r="B99" s="13" t="s">
        <v>1424</v>
      </c>
      <c r="C99" s="13">
        <v>4</v>
      </c>
      <c r="D99" s="13">
        <v>10459228</v>
      </c>
      <c r="E99" s="13" t="s">
        <v>1337</v>
      </c>
      <c r="F99" s="13" t="s">
        <v>295</v>
      </c>
      <c r="G99" s="13"/>
      <c r="H99" s="13">
        <v>3.0367887661306301E-2</v>
      </c>
    </row>
    <row r="100" spans="1:8" x14ac:dyDescent="0.25">
      <c r="A100" s="8">
        <v>6.5699999999999998E-6</v>
      </c>
      <c r="B100" s="13" t="s">
        <v>1425</v>
      </c>
      <c r="C100" s="13">
        <v>1</v>
      </c>
      <c r="D100" s="13">
        <v>39957400</v>
      </c>
      <c r="E100" s="13" t="s">
        <v>815</v>
      </c>
      <c r="F100" s="13" t="s">
        <v>238</v>
      </c>
      <c r="G100" s="13"/>
      <c r="H100" s="13">
        <v>3.1083141718163801E-2</v>
      </c>
    </row>
    <row r="101" spans="1:8" x14ac:dyDescent="0.25">
      <c r="A101" s="8">
        <v>6.7499999999999997E-6</v>
      </c>
      <c r="B101" s="13" t="s">
        <v>1426</v>
      </c>
      <c r="C101" s="13">
        <v>1</v>
      </c>
      <c r="D101" s="13">
        <v>55266296</v>
      </c>
      <c r="E101" s="13" t="s">
        <v>1427</v>
      </c>
      <c r="F101" s="13" t="s">
        <v>238</v>
      </c>
      <c r="G101" s="13"/>
      <c r="H101" s="13">
        <v>3.1239058951145399E-2</v>
      </c>
    </row>
    <row r="102" spans="1:8" x14ac:dyDescent="0.25">
      <c r="A102" s="8">
        <v>6.81E-6</v>
      </c>
      <c r="B102" s="13" t="s">
        <v>1428</v>
      </c>
      <c r="C102" s="13">
        <v>3</v>
      </c>
      <c r="D102" s="13">
        <v>131080927</v>
      </c>
      <c r="E102" s="13" t="s">
        <v>1429</v>
      </c>
      <c r="F102" s="13" t="s">
        <v>204</v>
      </c>
      <c r="G102" s="13" t="s">
        <v>1430</v>
      </c>
      <c r="H102" s="13">
        <v>3.1239058951145399E-2</v>
      </c>
    </row>
    <row r="103" spans="1:8" x14ac:dyDescent="0.25">
      <c r="A103" s="8">
        <v>6.8499999999999996E-6</v>
      </c>
      <c r="B103" s="13" t="s">
        <v>1431</v>
      </c>
      <c r="C103" s="13">
        <v>6</v>
      </c>
      <c r="D103" s="13">
        <v>33256078</v>
      </c>
      <c r="E103" s="13" t="s">
        <v>1432</v>
      </c>
      <c r="F103" s="13" t="s">
        <v>220</v>
      </c>
      <c r="G103" s="13"/>
      <c r="H103" s="13">
        <v>3.1239058951145399E-2</v>
      </c>
    </row>
    <row r="104" spans="1:8" x14ac:dyDescent="0.25">
      <c r="A104" s="8">
        <v>6.9E-6</v>
      </c>
      <c r="B104" s="13" t="s">
        <v>1433</v>
      </c>
      <c r="C104" s="13">
        <v>1</v>
      </c>
      <c r="D104" s="13">
        <v>228400217</v>
      </c>
      <c r="E104" s="13" t="s">
        <v>1434</v>
      </c>
      <c r="F104" s="13" t="s">
        <v>204</v>
      </c>
      <c r="G104" s="13"/>
      <c r="H104" s="13">
        <v>3.1239058951145399E-2</v>
      </c>
    </row>
    <row r="105" spans="1:8" x14ac:dyDescent="0.25">
      <c r="A105" s="8">
        <v>6.9399999999999996E-6</v>
      </c>
      <c r="B105" s="13" t="s">
        <v>1435</v>
      </c>
      <c r="C105" s="13">
        <v>19</v>
      </c>
      <c r="D105" s="13">
        <v>59074308</v>
      </c>
      <c r="E105" s="13" t="s">
        <v>1436</v>
      </c>
      <c r="F105" s="13" t="s">
        <v>204</v>
      </c>
      <c r="G105" s="13"/>
      <c r="H105" s="13">
        <v>3.1239058951145399E-2</v>
      </c>
    </row>
    <row r="106" spans="1:8" x14ac:dyDescent="0.25">
      <c r="A106" s="8">
        <v>7.0299999999999996E-6</v>
      </c>
      <c r="B106" s="13" t="s">
        <v>1437</v>
      </c>
      <c r="C106" s="13">
        <v>2</v>
      </c>
      <c r="D106" s="13">
        <v>232545380</v>
      </c>
      <c r="E106" s="13"/>
      <c r="F106" s="13"/>
      <c r="G106" s="13"/>
      <c r="H106" s="13">
        <v>3.13393958315955E-2</v>
      </c>
    </row>
    <row r="107" spans="1:8" x14ac:dyDescent="0.25">
      <c r="A107" s="8">
        <v>7.4900000000000003E-6</v>
      </c>
      <c r="B107" s="13" t="s">
        <v>1438</v>
      </c>
      <c r="C107" s="13">
        <v>16</v>
      </c>
      <c r="D107" s="13">
        <v>21532809</v>
      </c>
      <c r="E107" s="13" t="s">
        <v>1439</v>
      </c>
      <c r="F107" s="13" t="s">
        <v>220</v>
      </c>
      <c r="G107" s="13" t="s">
        <v>1440</v>
      </c>
      <c r="H107" s="13">
        <v>3.3048903964972703E-2</v>
      </c>
    </row>
    <row r="108" spans="1:8" x14ac:dyDescent="0.25">
      <c r="A108" s="8">
        <v>7.5599999999999996E-6</v>
      </c>
      <c r="B108" s="13" t="s">
        <v>1441</v>
      </c>
      <c r="C108" s="13">
        <v>7</v>
      </c>
      <c r="D108" s="13">
        <v>50861834</v>
      </c>
      <c r="E108" s="13" t="s">
        <v>1442</v>
      </c>
      <c r="F108" s="13" t="s">
        <v>220</v>
      </c>
      <c r="G108" s="13"/>
      <c r="H108" s="13">
        <v>3.3048903964972703E-2</v>
      </c>
    </row>
    <row r="109" spans="1:8" x14ac:dyDescent="0.25">
      <c r="A109" s="8">
        <v>7.79E-6</v>
      </c>
      <c r="B109" s="13" t="s">
        <v>1443</v>
      </c>
      <c r="C109" s="13">
        <v>7</v>
      </c>
      <c r="D109" s="13">
        <v>99775443</v>
      </c>
      <c r="E109" s="13" t="s">
        <v>1444</v>
      </c>
      <c r="F109" s="13" t="s">
        <v>295</v>
      </c>
      <c r="G109" s="13"/>
      <c r="H109" s="13">
        <v>3.3752546936726802E-2</v>
      </c>
    </row>
    <row r="110" spans="1:8" x14ac:dyDescent="0.25">
      <c r="A110" s="8">
        <v>8.1799999999999996E-6</v>
      </c>
      <c r="B110" s="13" t="s">
        <v>1445</v>
      </c>
      <c r="C110" s="13">
        <v>12</v>
      </c>
      <c r="D110" s="13">
        <v>104235298</v>
      </c>
      <c r="E110" s="13" t="s">
        <v>1446</v>
      </c>
      <c r="F110" s="13" t="s">
        <v>220</v>
      </c>
      <c r="G110" s="13"/>
      <c r="H110" s="13">
        <v>3.5121667655578802E-2</v>
      </c>
    </row>
    <row r="111" spans="1:8" x14ac:dyDescent="0.25">
      <c r="A111" s="8">
        <v>8.2800000000000003E-6</v>
      </c>
      <c r="B111" s="13" t="s">
        <v>1447</v>
      </c>
      <c r="C111" s="13">
        <v>7</v>
      </c>
      <c r="D111" s="13">
        <v>100168143</v>
      </c>
      <c r="E111" s="13"/>
      <c r="F111" s="13"/>
      <c r="G111" s="13"/>
      <c r="H111" s="13">
        <v>3.5197355421227199E-2</v>
      </c>
    </row>
    <row r="112" spans="1:8" x14ac:dyDescent="0.25">
      <c r="A112" s="8">
        <v>8.4999999999999999E-6</v>
      </c>
      <c r="B112" s="13" t="s">
        <v>1448</v>
      </c>
      <c r="C112" s="13">
        <v>5</v>
      </c>
      <c r="D112" s="13">
        <v>72746990</v>
      </c>
      <c r="E112" s="13"/>
      <c r="F112" s="13"/>
      <c r="G112" s="13"/>
      <c r="H112" s="13">
        <v>3.5826280476750898E-2</v>
      </c>
    </row>
    <row r="113" spans="1:8" x14ac:dyDescent="0.25">
      <c r="A113" s="8">
        <v>8.6899999999999998E-6</v>
      </c>
      <c r="B113" s="13" t="s">
        <v>1449</v>
      </c>
      <c r="C113" s="13">
        <v>17</v>
      </c>
      <c r="D113" s="13">
        <v>38471064</v>
      </c>
      <c r="E113" s="13" t="s">
        <v>1450</v>
      </c>
      <c r="F113" s="13" t="s">
        <v>211</v>
      </c>
      <c r="G113" s="13"/>
      <c r="H113" s="13">
        <v>3.6261700235262297E-2</v>
      </c>
    </row>
    <row r="114" spans="1:8" x14ac:dyDescent="0.25">
      <c r="A114" s="8">
        <v>8.7600000000000008E-6</v>
      </c>
      <c r="B114" s="13" t="s">
        <v>1451</v>
      </c>
      <c r="C114" s="13">
        <v>2</v>
      </c>
      <c r="D114" s="13">
        <v>31088984</v>
      </c>
      <c r="E114" s="13"/>
      <c r="F114" s="13"/>
      <c r="G114" s="13" t="s">
        <v>1452</v>
      </c>
      <c r="H114" s="13">
        <v>3.6261700235262297E-2</v>
      </c>
    </row>
    <row r="115" spans="1:8" x14ac:dyDescent="0.25">
      <c r="A115" s="8">
        <v>8.8699999999999998E-6</v>
      </c>
      <c r="B115" s="13" t="s">
        <v>1453</v>
      </c>
      <c r="C115" s="13">
        <v>17</v>
      </c>
      <c r="D115" s="13">
        <v>15689920</v>
      </c>
      <c r="E115" s="13" t="s">
        <v>1367</v>
      </c>
      <c r="F115" s="13" t="s">
        <v>220</v>
      </c>
      <c r="G115" s="13" t="s">
        <v>1454</v>
      </c>
      <c r="H115" s="13">
        <v>3.6287009941248102E-2</v>
      </c>
    </row>
    <row r="116" spans="1:8" x14ac:dyDescent="0.25">
      <c r="A116" s="8">
        <v>8.9199999999999993E-6</v>
      </c>
      <c r="B116" s="13" t="s">
        <v>1455</v>
      </c>
      <c r="C116" s="13">
        <v>1</v>
      </c>
      <c r="D116" s="13">
        <v>36039885</v>
      </c>
      <c r="E116" s="13" t="s">
        <v>1288</v>
      </c>
      <c r="F116" s="13" t="s">
        <v>204</v>
      </c>
      <c r="G116" s="13"/>
      <c r="H116" s="13">
        <v>3.6287009941248102E-2</v>
      </c>
    </row>
    <row r="117" spans="1:8" x14ac:dyDescent="0.25">
      <c r="A117" s="8">
        <v>9.3600000000000002E-6</v>
      </c>
      <c r="B117" s="13" t="s">
        <v>1456</v>
      </c>
      <c r="C117" s="13">
        <v>7</v>
      </c>
      <c r="D117" s="13">
        <v>130419159</v>
      </c>
      <c r="E117" s="13" t="s">
        <v>588</v>
      </c>
      <c r="F117" s="13" t="s">
        <v>220</v>
      </c>
      <c r="G117" s="13"/>
      <c r="H117" s="13">
        <v>3.7324908080805699E-2</v>
      </c>
    </row>
    <row r="118" spans="1:8" x14ac:dyDescent="0.25">
      <c r="A118" s="8">
        <v>9.3899999999999999E-6</v>
      </c>
      <c r="B118" s="13" t="s">
        <v>1457</v>
      </c>
      <c r="C118" s="13">
        <v>3</v>
      </c>
      <c r="D118" s="13">
        <v>62175349</v>
      </c>
      <c r="E118" s="13" t="s">
        <v>1458</v>
      </c>
      <c r="F118" s="13" t="s">
        <v>204</v>
      </c>
      <c r="G118" s="13"/>
      <c r="H118" s="13">
        <v>3.7324908080805699E-2</v>
      </c>
    </row>
    <row r="119" spans="1:8" x14ac:dyDescent="0.25">
      <c r="A119" s="8">
        <v>9.4299999999999995E-6</v>
      </c>
      <c r="B119" s="13" t="s">
        <v>1459</v>
      </c>
      <c r="C119" s="13">
        <v>19</v>
      </c>
      <c r="D119" s="13">
        <v>10527576</v>
      </c>
      <c r="E119" s="13"/>
      <c r="F119" s="13"/>
      <c r="G119" s="13"/>
      <c r="H119" s="13">
        <v>3.7324908080805699E-2</v>
      </c>
    </row>
    <row r="120" spans="1:8" x14ac:dyDescent="0.25">
      <c r="A120" s="8">
        <v>9.5699999999999999E-6</v>
      </c>
      <c r="B120" s="13" t="s">
        <v>661</v>
      </c>
      <c r="C120" s="13">
        <v>6</v>
      </c>
      <c r="D120" s="13">
        <v>29692082</v>
      </c>
      <c r="E120" s="13" t="s">
        <v>662</v>
      </c>
      <c r="F120" s="13" t="s">
        <v>204</v>
      </c>
      <c r="G120" s="13"/>
      <c r="H120" s="13">
        <v>3.7324908080805699E-2</v>
      </c>
    </row>
    <row r="121" spans="1:8" x14ac:dyDescent="0.25">
      <c r="A121" s="8">
        <v>9.5899999999999997E-6</v>
      </c>
      <c r="B121" s="13" t="s">
        <v>1460</v>
      </c>
      <c r="C121" s="13">
        <v>10</v>
      </c>
      <c r="D121" s="13">
        <v>131749788</v>
      </c>
      <c r="E121" s="13" t="s">
        <v>1396</v>
      </c>
      <c r="F121" s="13" t="s">
        <v>204</v>
      </c>
      <c r="G121" s="13"/>
      <c r="H121" s="13">
        <v>3.7324908080805699E-2</v>
      </c>
    </row>
    <row r="122" spans="1:8" x14ac:dyDescent="0.25">
      <c r="A122" s="8">
        <v>9.6600000000000007E-6</v>
      </c>
      <c r="B122" s="13" t="s">
        <v>1461</v>
      </c>
      <c r="C122" s="13">
        <v>5</v>
      </c>
      <c r="D122" s="13">
        <v>127302356</v>
      </c>
      <c r="E122" s="13"/>
      <c r="F122" s="13"/>
      <c r="G122" s="13"/>
      <c r="H122" s="13">
        <v>3.7324908080805699E-2</v>
      </c>
    </row>
    <row r="123" spans="1:8" x14ac:dyDescent="0.25">
      <c r="A123" s="8">
        <v>9.8800000000000003E-6</v>
      </c>
      <c r="B123" s="13" t="s">
        <v>1462</v>
      </c>
      <c r="C123" s="13">
        <v>11</v>
      </c>
      <c r="D123" s="13">
        <v>75428198</v>
      </c>
      <c r="E123" s="13" t="s">
        <v>1463</v>
      </c>
      <c r="F123" s="13" t="s">
        <v>220</v>
      </c>
      <c r="G123" s="13"/>
      <c r="H123" s="13">
        <v>3.7858422733398601E-2</v>
      </c>
    </row>
    <row r="124" spans="1:8" x14ac:dyDescent="0.25">
      <c r="A124" s="8">
        <v>1.03E-5</v>
      </c>
      <c r="B124" s="13" t="s">
        <v>1464</v>
      </c>
      <c r="C124" s="13">
        <v>1</v>
      </c>
      <c r="D124" s="13">
        <v>18609735</v>
      </c>
      <c r="E124" s="13" t="s">
        <v>1465</v>
      </c>
      <c r="F124" s="13" t="s">
        <v>204</v>
      </c>
      <c r="G124" s="13"/>
      <c r="H124" s="13">
        <v>3.8740879768633801E-2</v>
      </c>
    </row>
    <row r="125" spans="1:8" x14ac:dyDescent="0.25">
      <c r="A125" s="8">
        <v>1.03E-5</v>
      </c>
      <c r="B125" s="13" t="s">
        <v>1466</v>
      </c>
      <c r="C125" s="13">
        <v>4</v>
      </c>
      <c r="D125" s="13">
        <v>111542825</v>
      </c>
      <c r="E125" s="13" t="s">
        <v>1467</v>
      </c>
      <c r="F125" s="13" t="s">
        <v>204</v>
      </c>
      <c r="G125" s="13"/>
      <c r="H125" s="13">
        <v>3.8740879768633801E-2</v>
      </c>
    </row>
    <row r="126" spans="1:8" x14ac:dyDescent="0.25">
      <c r="A126" s="8">
        <v>1.04E-5</v>
      </c>
      <c r="B126" s="13" t="s">
        <v>1468</v>
      </c>
      <c r="C126" s="13">
        <v>2</v>
      </c>
      <c r="D126" s="13">
        <v>106015739</v>
      </c>
      <c r="E126" s="13" t="s">
        <v>760</v>
      </c>
      <c r="F126" s="13" t="s">
        <v>295</v>
      </c>
      <c r="G126" s="13"/>
      <c r="H126" s="13">
        <v>3.8740879768633801E-2</v>
      </c>
    </row>
    <row r="127" spans="1:8" x14ac:dyDescent="0.25">
      <c r="A127" s="8">
        <v>1.0499999999999999E-5</v>
      </c>
      <c r="B127" s="13" t="s">
        <v>1469</v>
      </c>
      <c r="C127" s="13">
        <v>3</v>
      </c>
      <c r="D127" s="13">
        <v>139062771</v>
      </c>
      <c r="E127" s="13" t="s">
        <v>1470</v>
      </c>
      <c r="F127" s="13" t="s">
        <v>295</v>
      </c>
      <c r="G127" s="13"/>
      <c r="H127" s="13">
        <v>3.90079523119874E-2</v>
      </c>
    </row>
    <row r="128" spans="1:8" x14ac:dyDescent="0.25">
      <c r="A128" s="8">
        <v>1.0699999999999999E-5</v>
      </c>
      <c r="B128" s="13" t="s">
        <v>1471</v>
      </c>
      <c r="C128" s="13">
        <v>13</v>
      </c>
      <c r="D128" s="13">
        <v>58207013</v>
      </c>
      <c r="E128" s="13" t="s">
        <v>1472</v>
      </c>
      <c r="F128" s="13" t="s">
        <v>238</v>
      </c>
      <c r="G128" s="13"/>
      <c r="H128" s="13">
        <v>3.9438231728249701E-2</v>
      </c>
    </row>
    <row r="129" spans="1:8" x14ac:dyDescent="0.25">
      <c r="A129" s="8">
        <v>1.0900000000000001E-5</v>
      </c>
      <c r="B129" s="13" t="s">
        <v>1473</v>
      </c>
      <c r="C129" s="13">
        <v>6</v>
      </c>
      <c r="D129" s="13">
        <v>37618123</v>
      </c>
      <c r="E129" s="13" t="s">
        <v>1474</v>
      </c>
      <c r="F129" s="13" t="s">
        <v>204</v>
      </c>
      <c r="G129" s="13"/>
      <c r="H129" s="13">
        <v>3.9677481596282198E-2</v>
      </c>
    </row>
    <row r="130" spans="1:8" x14ac:dyDescent="0.25">
      <c r="A130" s="8">
        <v>1.1E-5</v>
      </c>
      <c r="B130" s="13" t="s">
        <v>1475</v>
      </c>
      <c r="C130" s="13">
        <v>2</v>
      </c>
      <c r="D130" s="13">
        <v>235406540</v>
      </c>
      <c r="E130" s="13" t="s">
        <v>1476</v>
      </c>
      <c r="F130" s="13" t="s">
        <v>220</v>
      </c>
      <c r="G130" s="13"/>
      <c r="H130" s="13">
        <v>3.9909959123693203E-2</v>
      </c>
    </row>
    <row r="131" spans="1:8" x14ac:dyDescent="0.25">
      <c r="A131" s="8">
        <v>1.1199999999999999E-5</v>
      </c>
      <c r="B131" s="13" t="s">
        <v>1477</v>
      </c>
      <c r="C131" s="13">
        <v>3</v>
      </c>
      <c r="D131" s="13">
        <v>147128157</v>
      </c>
      <c r="E131" s="13" t="s">
        <v>1478</v>
      </c>
      <c r="F131" s="13" t="s">
        <v>238</v>
      </c>
      <c r="G131" s="13"/>
      <c r="H131" s="13">
        <v>4.02089886269828E-2</v>
      </c>
    </row>
    <row r="132" spans="1:8" x14ac:dyDescent="0.25">
      <c r="A132" s="8">
        <v>1.13E-5</v>
      </c>
      <c r="B132" s="13" t="s">
        <v>1479</v>
      </c>
      <c r="C132" s="13">
        <v>10</v>
      </c>
      <c r="D132" s="13">
        <v>8095500</v>
      </c>
      <c r="E132" s="13" t="s">
        <v>649</v>
      </c>
      <c r="F132" s="13" t="s">
        <v>295</v>
      </c>
      <c r="G132" s="13"/>
      <c r="H132" s="13">
        <v>4.02089886269828E-2</v>
      </c>
    </row>
    <row r="133" spans="1:8" x14ac:dyDescent="0.25">
      <c r="A133" s="8">
        <v>1.1399999999999999E-5</v>
      </c>
      <c r="B133" s="13" t="s">
        <v>1480</v>
      </c>
      <c r="C133" s="13">
        <v>3</v>
      </c>
      <c r="D133" s="13">
        <v>75704824</v>
      </c>
      <c r="E133" s="13"/>
      <c r="F133" s="13"/>
      <c r="G133" s="13"/>
      <c r="H133" s="13">
        <v>4.02089886269828E-2</v>
      </c>
    </row>
    <row r="134" spans="1:8" x14ac:dyDescent="0.25">
      <c r="A134" s="8">
        <v>1.15E-5</v>
      </c>
      <c r="B134" s="13" t="s">
        <v>1481</v>
      </c>
      <c r="C134" s="13">
        <v>11</v>
      </c>
      <c r="D134" s="13">
        <v>67055633</v>
      </c>
      <c r="E134" s="13" t="s">
        <v>1482</v>
      </c>
      <c r="F134" s="13" t="s">
        <v>220</v>
      </c>
      <c r="G134" s="13"/>
      <c r="H134" s="13">
        <v>4.0316622076090401E-2</v>
      </c>
    </row>
    <row r="135" spans="1:8" x14ac:dyDescent="0.25">
      <c r="A135" s="8">
        <v>1.17E-5</v>
      </c>
      <c r="B135" s="13" t="s">
        <v>1483</v>
      </c>
      <c r="C135" s="13">
        <v>10</v>
      </c>
      <c r="D135" s="13">
        <v>43818881</v>
      </c>
      <c r="E135" s="13"/>
      <c r="F135" s="13"/>
      <c r="G135" s="13"/>
      <c r="H135" s="13">
        <v>4.0698973020930798E-2</v>
      </c>
    </row>
    <row r="136" spans="1:8" x14ac:dyDescent="0.25">
      <c r="A136" s="8">
        <v>1.1800000000000001E-5</v>
      </c>
      <c r="B136" s="13" t="s">
        <v>919</v>
      </c>
      <c r="C136" s="13">
        <v>18</v>
      </c>
      <c r="D136" s="13">
        <v>56625820</v>
      </c>
      <c r="E136" s="13" t="s">
        <v>920</v>
      </c>
      <c r="F136" s="13" t="s">
        <v>204</v>
      </c>
      <c r="G136" s="13"/>
      <c r="H136" s="13">
        <v>4.0698973020930798E-2</v>
      </c>
    </row>
    <row r="137" spans="1:8" x14ac:dyDescent="0.25">
      <c r="A137" s="8">
        <v>1.19E-5</v>
      </c>
      <c r="B137" s="13" t="s">
        <v>1484</v>
      </c>
      <c r="C137" s="13">
        <v>4</v>
      </c>
      <c r="D137" s="13">
        <v>52918065</v>
      </c>
      <c r="E137" s="13" t="s">
        <v>1485</v>
      </c>
      <c r="F137" s="13" t="s">
        <v>204</v>
      </c>
      <c r="G137" s="13"/>
      <c r="H137" s="13">
        <v>4.0698973020930798E-2</v>
      </c>
    </row>
    <row r="138" spans="1:8" x14ac:dyDescent="0.25">
      <c r="A138" s="8">
        <v>1.22E-5</v>
      </c>
      <c r="B138" s="13" t="s">
        <v>1486</v>
      </c>
      <c r="C138" s="13">
        <v>20</v>
      </c>
      <c r="D138" s="13">
        <v>43726544</v>
      </c>
      <c r="E138" s="13" t="s">
        <v>1487</v>
      </c>
      <c r="F138" s="13" t="s">
        <v>204</v>
      </c>
      <c r="G138" s="13"/>
      <c r="H138" s="13">
        <v>4.1245172366581401E-2</v>
      </c>
    </row>
    <row r="139" spans="1:8" x14ac:dyDescent="0.25">
      <c r="A139" s="8">
        <v>1.2300000000000001E-5</v>
      </c>
      <c r="B139" s="13" t="s">
        <v>1488</v>
      </c>
      <c r="C139" s="13">
        <v>12</v>
      </c>
      <c r="D139" s="13">
        <v>54441509</v>
      </c>
      <c r="E139" s="13" t="s">
        <v>726</v>
      </c>
      <c r="F139" s="13" t="s">
        <v>211</v>
      </c>
      <c r="G139" s="13" t="s">
        <v>1489</v>
      </c>
      <c r="H139" s="13">
        <v>4.1245172366581401E-2</v>
      </c>
    </row>
    <row r="140" spans="1:8" x14ac:dyDescent="0.25">
      <c r="A140" s="8">
        <v>1.2300000000000001E-5</v>
      </c>
      <c r="B140" s="13" t="s">
        <v>1490</v>
      </c>
      <c r="C140" s="13">
        <v>9</v>
      </c>
      <c r="D140" s="13">
        <v>111697545</v>
      </c>
      <c r="E140" s="13" t="s">
        <v>1491</v>
      </c>
      <c r="F140" s="13" t="s">
        <v>204</v>
      </c>
      <c r="G140" s="13"/>
      <c r="H140" s="13">
        <v>4.1245172366581401E-2</v>
      </c>
    </row>
    <row r="141" spans="1:8" x14ac:dyDescent="0.25">
      <c r="A141" s="8">
        <v>1.24E-5</v>
      </c>
      <c r="B141" s="13" t="s">
        <v>1492</v>
      </c>
      <c r="C141" s="13">
        <v>3</v>
      </c>
      <c r="D141" s="13">
        <v>157812226</v>
      </c>
      <c r="E141" s="13"/>
      <c r="F141" s="13"/>
      <c r="G141" s="13"/>
      <c r="H141" s="13">
        <v>4.1245172366581401E-2</v>
      </c>
    </row>
    <row r="142" spans="1:8" x14ac:dyDescent="0.25">
      <c r="A142" s="8">
        <v>1.26E-5</v>
      </c>
      <c r="B142" s="13" t="s">
        <v>1493</v>
      </c>
      <c r="C142" s="13">
        <v>4</v>
      </c>
      <c r="D142" s="13">
        <v>85404026</v>
      </c>
      <c r="E142" s="13"/>
      <c r="F142" s="13"/>
      <c r="G142" s="13"/>
      <c r="H142" s="13">
        <v>4.1614100283717301E-2</v>
      </c>
    </row>
    <row r="143" spans="1:8" x14ac:dyDescent="0.25">
      <c r="A143" s="8">
        <v>1.2999999999999999E-5</v>
      </c>
      <c r="B143" s="13" t="s">
        <v>1494</v>
      </c>
      <c r="C143" s="13">
        <v>11</v>
      </c>
      <c r="D143" s="13">
        <v>94278595</v>
      </c>
      <c r="E143" s="13" t="s">
        <v>709</v>
      </c>
      <c r="F143" s="13" t="s">
        <v>238</v>
      </c>
      <c r="G143" s="13"/>
      <c r="H143" s="13">
        <v>4.2715213283071297E-2</v>
      </c>
    </row>
    <row r="144" spans="1:8" x14ac:dyDescent="0.25">
      <c r="A144" s="8">
        <v>1.3200000000000001E-5</v>
      </c>
      <c r="B144" s="13" t="s">
        <v>1495</v>
      </c>
      <c r="C144" s="13">
        <v>14</v>
      </c>
      <c r="D144" s="13">
        <v>58862450</v>
      </c>
      <c r="E144" s="13" t="s">
        <v>1496</v>
      </c>
      <c r="F144" s="13" t="s">
        <v>295</v>
      </c>
      <c r="G144" s="13"/>
      <c r="H144" s="13">
        <v>4.3204299962054701E-2</v>
      </c>
    </row>
    <row r="145" spans="1:8" x14ac:dyDescent="0.25">
      <c r="A145" s="8">
        <v>1.33E-5</v>
      </c>
      <c r="B145" s="13" t="s">
        <v>1497</v>
      </c>
      <c r="C145" s="13">
        <v>2</v>
      </c>
      <c r="D145" s="13">
        <v>176987465</v>
      </c>
      <c r="E145" s="13" t="s">
        <v>1498</v>
      </c>
      <c r="F145" s="13" t="s">
        <v>211</v>
      </c>
      <c r="G145" s="13"/>
      <c r="H145" s="13">
        <v>4.3204299962054701E-2</v>
      </c>
    </row>
    <row r="146" spans="1:8" x14ac:dyDescent="0.25">
      <c r="A146" s="8">
        <v>1.34E-5</v>
      </c>
      <c r="B146" s="13" t="s">
        <v>1499</v>
      </c>
      <c r="C146" s="13">
        <v>7</v>
      </c>
      <c r="D146" s="13">
        <v>27153212</v>
      </c>
      <c r="E146" s="13" t="s">
        <v>1500</v>
      </c>
      <c r="F146" s="13" t="s">
        <v>211</v>
      </c>
      <c r="G146" s="13"/>
      <c r="H146" s="13">
        <v>4.3204299962054701E-2</v>
      </c>
    </row>
    <row r="147" spans="1:8" x14ac:dyDescent="0.25">
      <c r="A147" s="8">
        <v>1.36E-5</v>
      </c>
      <c r="B147" s="13" t="s">
        <v>1501</v>
      </c>
      <c r="C147" s="13">
        <v>2</v>
      </c>
      <c r="D147" s="13">
        <v>127978579</v>
      </c>
      <c r="E147" s="13"/>
      <c r="F147" s="13"/>
      <c r="G147" s="13"/>
      <c r="H147" s="13">
        <v>4.3204299962054701E-2</v>
      </c>
    </row>
    <row r="148" spans="1:8" x14ac:dyDescent="0.25">
      <c r="A148" s="8">
        <v>1.3699999999999999E-5</v>
      </c>
      <c r="B148" s="13" t="s">
        <v>719</v>
      </c>
      <c r="C148" s="13">
        <v>20</v>
      </c>
      <c r="D148" s="13">
        <v>44650246</v>
      </c>
      <c r="E148" s="13" t="s">
        <v>597</v>
      </c>
      <c r="F148" s="13" t="s">
        <v>295</v>
      </c>
      <c r="G148" s="13"/>
      <c r="H148" s="13">
        <v>4.3204299962054701E-2</v>
      </c>
    </row>
    <row r="149" spans="1:8" x14ac:dyDescent="0.25">
      <c r="A149" s="8">
        <v>1.38E-5</v>
      </c>
      <c r="B149" s="13" t="s">
        <v>1502</v>
      </c>
      <c r="C149" s="13">
        <v>3</v>
      </c>
      <c r="D149" s="13">
        <v>128335546</v>
      </c>
      <c r="E149" s="13"/>
      <c r="F149" s="13"/>
      <c r="G149" s="13"/>
      <c r="H149" s="13">
        <v>4.3204299962054701E-2</v>
      </c>
    </row>
    <row r="150" spans="1:8" x14ac:dyDescent="0.25">
      <c r="A150" s="8">
        <v>1.38E-5</v>
      </c>
      <c r="B150" s="13" t="s">
        <v>736</v>
      </c>
      <c r="C150" s="13">
        <v>10</v>
      </c>
      <c r="D150" s="13">
        <v>120354248</v>
      </c>
      <c r="E150" s="13" t="s">
        <v>737</v>
      </c>
      <c r="F150" s="13" t="s">
        <v>204</v>
      </c>
      <c r="G150" s="13"/>
      <c r="H150" s="13">
        <v>4.3204299962054701E-2</v>
      </c>
    </row>
    <row r="151" spans="1:8" x14ac:dyDescent="0.25">
      <c r="A151" s="8">
        <v>1.4E-5</v>
      </c>
      <c r="B151" s="13" t="s">
        <v>1503</v>
      </c>
      <c r="C151" s="13">
        <v>1</v>
      </c>
      <c r="D151" s="13">
        <v>26611319</v>
      </c>
      <c r="E151" s="13" t="s">
        <v>1504</v>
      </c>
      <c r="F151" s="13" t="s">
        <v>204</v>
      </c>
      <c r="G151" s="13"/>
      <c r="H151" s="13">
        <v>4.3204299962054701E-2</v>
      </c>
    </row>
    <row r="152" spans="1:8" x14ac:dyDescent="0.25">
      <c r="A152" s="8">
        <v>1.4E-5</v>
      </c>
      <c r="B152" s="13" t="s">
        <v>1505</v>
      </c>
      <c r="C152" s="13">
        <v>19</v>
      </c>
      <c r="D152" s="13">
        <v>36049342</v>
      </c>
      <c r="E152" s="13" t="s">
        <v>1506</v>
      </c>
      <c r="F152" s="13" t="s">
        <v>204</v>
      </c>
      <c r="G152" s="13"/>
      <c r="H152" s="13">
        <v>4.3204299962054701E-2</v>
      </c>
    </row>
    <row r="153" spans="1:8" x14ac:dyDescent="0.25">
      <c r="A153" s="8">
        <v>1.4100000000000001E-5</v>
      </c>
      <c r="B153" s="13" t="s">
        <v>1507</v>
      </c>
      <c r="C153" s="13">
        <v>1</v>
      </c>
      <c r="D153" s="13">
        <v>16484811</v>
      </c>
      <c r="E153" s="13"/>
      <c r="F153" s="13"/>
      <c r="G153" s="13"/>
      <c r="H153" s="13">
        <v>4.3415105881836301E-2</v>
      </c>
    </row>
    <row r="154" spans="1:8" x14ac:dyDescent="0.25">
      <c r="A154" s="8">
        <v>1.43E-5</v>
      </c>
      <c r="B154" s="13" t="s">
        <v>1508</v>
      </c>
      <c r="C154" s="13">
        <v>21</v>
      </c>
      <c r="D154" s="13">
        <v>38937109</v>
      </c>
      <c r="E154" s="13"/>
      <c r="F154" s="13"/>
      <c r="G154" s="13"/>
      <c r="H154" s="13">
        <v>4.3481194795130997E-2</v>
      </c>
    </row>
    <row r="155" spans="1:8" x14ac:dyDescent="0.25">
      <c r="A155" s="8">
        <v>1.45E-5</v>
      </c>
      <c r="B155" s="13" t="s">
        <v>1509</v>
      </c>
      <c r="C155" s="13">
        <v>14</v>
      </c>
      <c r="D155" s="13">
        <v>103674272</v>
      </c>
      <c r="E155" s="13"/>
      <c r="F155" s="13"/>
      <c r="G155" s="13"/>
      <c r="H155" s="13">
        <v>4.3766619653007703E-2</v>
      </c>
    </row>
    <row r="156" spans="1:8" x14ac:dyDescent="0.25">
      <c r="A156" s="8">
        <v>1.45E-5</v>
      </c>
      <c r="B156" s="13" t="s">
        <v>1510</v>
      </c>
      <c r="C156" s="13">
        <v>17</v>
      </c>
      <c r="D156" s="13">
        <v>47590272</v>
      </c>
      <c r="E156" s="13" t="s">
        <v>1511</v>
      </c>
      <c r="F156" s="13" t="s">
        <v>204</v>
      </c>
      <c r="G156" s="13" t="s">
        <v>1512</v>
      </c>
      <c r="H156" s="13">
        <v>4.3766619653007703E-2</v>
      </c>
    </row>
    <row r="157" spans="1:8" x14ac:dyDescent="0.25">
      <c r="A157" s="8">
        <v>1.47E-5</v>
      </c>
      <c r="B157" s="13" t="s">
        <v>1513</v>
      </c>
      <c r="C157" s="13">
        <v>5</v>
      </c>
      <c r="D157" s="13">
        <v>138730783</v>
      </c>
      <c r="E157" s="13" t="s">
        <v>1514</v>
      </c>
      <c r="F157" s="13" t="s">
        <v>238</v>
      </c>
      <c r="G157" s="13"/>
      <c r="H157" s="13">
        <v>4.3929879294060302E-2</v>
      </c>
    </row>
    <row r="158" spans="1:8" x14ac:dyDescent="0.25">
      <c r="A158" s="8">
        <v>1.4800000000000001E-5</v>
      </c>
      <c r="B158" s="13" t="s">
        <v>1515</v>
      </c>
      <c r="C158" s="13">
        <v>1</v>
      </c>
      <c r="D158" s="13">
        <v>228346181</v>
      </c>
      <c r="E158" s="13" t="s">
        <v>1516</v>
      </c>
      <c r="F158" s="13" t="s">
        <v>204</v>
      </c>
      <c r="G158" s="13"/>
      <c r="H158" s="13">
        <v>4.3929879294060302E-2</v>
      </c>
    </row>
    <row r="159" spans="1:8" x14ac:dyDescent="0.25">
      <c r="A159" s="8">
        <v>1.49E-5</v>
      </c>
      <c r="B159" s="13" t="s">
        <v>1517</v>
      </c>
      <c r="C159" s="13">
        <v>17</v>
      </c>
      <c r="D159" s="13">
        <v>46692248</v>
      </c>
      <c r="E159" s="13" t="s">
        <v>1518</v>
      </c>
      <c r="F159" s="13" t="s">
        <v>211</v>
      </c>
      <c r="G159" s="13"/>
      <c r="H159" s="13">
        <v>4.3929879294060302E-2</v>
      </c>
    </row>
    <row r="160" spans="1:8" x14ac:dyDescent="0.25">
      <c r="A160" s="8">
        <v>1.5E-5</v>
      </c>
      <c r="B160" s="13" t="s">
        <v>1519</v>
      </c>
      <c r="C160" s="13">
        <v>19</v>
      </c>
      <c r="D160" s="13">
        <v>12666317</v>
      </c>
      <c r="E160" s="13"/>
      <c r="F160" s="13"/>
      <c r="G160" s="13"/>
      <c r="H160" s="13">
        <v>4.40554759138699E-2</v>
      </c>
    </row>
    <row r="161" spans="1:8" x14ac:dyDescent="0.25">
      <c r="A161" s="8">
        <v>1.5400000000000002E-5</v>
      </c>
      <c r="B161" s="13" t="s">
        <v>1520</v>
      </c>
      <c r="C161" s="13">
        <v>5</v>
      </c>
      <c r="D161" s="13">
        <v>125936419</v>
      </c>
      <c r="E161" s="13" t="s">
        <v>1312</v>
      </c>
      <c r="F161" s="13" t="s">
        <v>220</v>
      </c>
      <c r="G161" s="13"/>
      <c r="H161" s="13">
        <v>4.4789069186049697E-2</v>
      </c>
    </row>
    <row r="162" spans="1:8" x14ac:dyDescent="0.25">
      <c r="A162" s="8">
        <v>1.5500000000000001E-5</v>
      </c>
      <c r="B162" s="13" t="s">
        <v>880</v>
      </c>
      <c r="C162" s="13">
        <v>14</v>
      </c>
      <c r="D162" s="13">
        <v>100070043</v>
      </c>
      <c r="E162" s="13" t="s">
        <v>642</v>
      </c>
      <c r="F162" s="13" t="s">
        <v>238</v>
      </c>
      <c r="G162" s="13"/>
      <c r="H162" s="13">
        <v>4.4789069186049697E-2</v>
      </c>
    </row>
    <row r="163" spans="1:8" x14ac:dyDescent="0.25">
      <c r="A163" s="8">
        <v>1.5800000000000001E-5</v>
      </c>
      <c r="B163" s="13" t="s">
        <v>1521</v>
      </c>
      <c r="C163" s="13">
        <v>3</v>
      </c>
      <c r="D163" s="13">
        <v>39188656</v>
      </c>
      <c r="E163" s="13" t="s">
        <v>1522</v>
      </c>
      <c r="F163" s="13" t="s">
        <v>211</v>
      </c>
      <c r="G163" s="13" t="s">
        <v>1523</v>
      </c>
      <c r="H163" s="13">
        <v>4.5119376827210102E-2</v>
      </c>
    </row>
    <row r="164" spans="1:8" x14ac:dyDescent="0.25">
      <c r="A164" s="8">
        <v>1.5800000000000001E-5</v>
      </c>
      <c r="B164" s="13" t="s">
        <v>1524</v>
      </c>
      <c r="C164" s="13">
        <v>4</v>
      </c>
      <c r="D164" s="13">
        <v>190771160</v>
      </c>
      <c r="E164" s="13"/>
      <c r="F164" s="13"/>
      <c r="G164" s="13"/>
      <c r="H164" s="13">
        <v>4.5119376827210102E-2</v>
      </c>
    </row>
    <row r="165" spans="1:8" x14ac:dyDescent="0.25">
      <c r="A165" s="8">
        <v>1.5999999999999999E-5</v>
      </c>
      <c r="B165" s="13" t="s">
        <v>1525</v>
      </c>
      <c r="C165" s="13">
        <v>2</v>
      </c>
      <c r="D165" s="13">
        <v>9843525</v>
      </c>
      <c r="E165" s="13"/>
      <c r="F165" s="13"/>
      <c r="G165" s="13"/>
      <c r="H165" s="13">
        <v>4.5119376827210102E-2</v>
      </c>
    </row>
    <row r="166" spans="1:8" x14ac:dyDescent="0.25">
      <c r="A166" s="8">
        <v>1.6200000000000001E-5</v>
      </c>
      <c r="B166" s="13" t="s">
        <v>837</v>
      </c>
      <c r="C166" s="13">
        <v>19</v>
      </c>
      <c r="D166" s="13">
        <v>46119636</v>
      </c>
      <c r="E166" s="13" t="s">
        <v>838</v>
      </c>
      <c r="F166" s="13" t="s">
        <v>204</v>
      </c>
      <c r="G166" s="13"/>
      <c r="H166" s="13">
        <v>4.5119376827210102E-2</v>
      </c>
    </row>
    <row r="167" spans="1:8" x14ac:dyDescent="0.25">
      <c r="A167" s="8">
        <v>1.6399999999999999E-5</v>
      </c>
      <c r="B167" s="13" t="s">
        <v>1526</v>
      </c>
      <c r="C167" s="13">
        <v>22</v>
      </c>
      <c r="D167" s="13">
        <v>24938255</v>
      </c>
      <c r="E167" s="13" t="s">
        <v>1527</v>
      </c>
      <c r="F167" s="13" t="s">
        <v>226</v>
      </c>
      <c r="G167" s="13"/>
      <c r="H167" s="13">
        <v>4.5119376827210102E-2</v>
      </c>
    </row>
    <row r="168" spans="1:8" x14ac:dyDescent="0.25">
      <c r="A168" s="8">
        <v>1.6399999999999999E-5</v>
      </c>
      <c r="B168" s="13" t="s">
        <v>1528</v>
      </c>
      <c r="C168" s="13">
        <v>1</v>
      </c>
      <c r="D168" s="13">
        <v>23763612</v>
      </c>
      <c r="E168" s="13" t="s">
        <v>1529</v>
      </c>
      <c r="F168" s="13" t="s">
        <v>204</v>
      </c>
      <c r="G168" s="13" t="s">
        <v>1530</v>
      </c>
      <c r="H168" s="13">
        <v>4.5119376827210102E-2</v>
      </c>
    </row>
    <row r="169" spans="1:8" x14ac:dyDescent="0.25">
      <c r="A169" s="8">
        <v>1.6500000000000001E-5</v>
      </c>
      <c r="B169" s="13" t="s">
        <v>1531</v>
      </c>
      <c r="C169" s="13">
        <v>6</v>
      </c>
      <c r="D169" s="13">
        <v>105388694</v>
      </c>
      <c r="E169" s="13"/>
      <c r="F169" s="13"/>
      <c r="G169" s="13" t="s">
        <v>1532</v>
      </c>
      <c r="H169" s="13">
        <v>4.5119376827210102E-2</v>
      </c>
    </row>
    <row r="170" spans="1:8" x14ac:dyDescent="0.25">
      <c r="A170" s="8">
        <v>1.6500000000000001E-5</v>
      </c>
      <c r="B170" s="13" t="s">
        <v>1533</v>
      </c>
      <c r="C170" s="13">
        <v>2</v>
      </c>
      <c r="D170" s="13">
        <v>6078738</v>
      </c>
      <c r="E170" s="13" t="s">
        <v>1534</v>
      </c>
      <c r="F170" s="13" t="s">
        <v>204</v>
      </c>
      <c r="G170" s="13"/>
      <c r="H170" s="13">
        <v>4.5119376827210102E-2</v>
      </c>
    </row>
    <row r="171" spans="1:8" x14ac:dyDescent="0.25">
      <c r="A171" s="8">
        <v>1.6500000000000001E-5</v>
      </c>
      <c r="B171" s="13" t="s">
        <v>1535</v>
      </c>
      <c r="C171" s="13">
        <v>10</v>
      </c>
      <c r="D171" s="13">
        <v>88136949</v>
      </c>
      <c r="E171" s="13"/>
      <c r="F171" s="13"/>
      <c r="G171" s="13"/>
      <c r="H171" s="13">
        <v>4.5119376827210102E-2</v>
      </c>
    </row>
    <row r="172" spans="1:8" x14ac:dyDescent="0.25">
      <c r="A172" s="8">
        <v>1.6500000000000001E-5</v>
      </c>
      <c r="B172" s="13" t="s">
        <v>1536</v>
      </c>
      <c r="C172" s="13">
        <v>13</v>
      </c>
      <c r="D172" s="13">
        <v>100622253</v>
      </c>
      <c r="E172" s="13" t="s">
        <v>1537</v>
      </c>
      <c r="F172" s="13" t="s">
        <v>204</v>
      </c>
      <c r="G172" s="13"/>
      <c r="H172" s="13">
        <v>4.5119376827210102E-2</v>
      </c>
    </row>
    <row r="173" spans="1:8" x14ac:dyDescent="0.25">
      <c r="A173" s="8">
        <v>1.6900000000000001E-5</v>
      </c>
      <c r="B173" s="13" t="s">
        <v>1538</v>
      </c>
      <c r="C173" s="13">
        <v>1</v>
      </c>
      <c r="D173" s="13">
        <v>207975500</v>
      </c>
      <c r="E173" s="13" t="s">
        <v>1539</v>
      </c>
      <c r="F173" s="13" t="s">
        <v>220</v>
      </c>
      <c r="G173" s="13"/>
      <c r="H173" s="13">
        <v>4.5684439726695697E-2</v>
      </c>
    </row>
    <row r="174" spans="1:8" x14ac:dyDescent="0.25">
      <c r="A174" s="8">
        <v>1.7E-5</v>
      </c>
      <c r="B174" s="13" t="s">
        <v>1540</v>
      </c>
      <c r="C174" s="13">
        <v>6</v>
      </c>
      <c r="D174" s="13">
        <v>105389544</v>
      </c>
      <c r="E174" s="13"/>
      <c r="F174" s="13"/>
      <c r="G174" s="13"/>
      <c r="H174" s="13">
        <v>4.5684439726695697E-2</v>
      </c>
    </row>
    <row r="175" spans="1:8" x14ac:dyDescent="0.25">
      <c r="A175" s="8">
        <v>1.7099999999999999E-5</v>
      </c>
      <c r="B175" s="13" t="s">
        <v>870</v>
      </c>
      <c r="C175" s="13">
        <v>3</v>
      </c>
      <c r="D175" s="13">
        <v>160167990</v>
      </c>
      <c r="E175" s="13" t="s">
        <v>698</v>
      </c>
      <c r="F175" s="13" t="s">
        <v>220</v>
      </c>
      <c r="G175" s="13"/>
      <c r="H175" s="13">
        <v>4.5684439726695697E-2</v>
      </c>
    </row>
    <row r="176" spans="1:8" x14ac:dyDescent="0.25">
      <c r="A176" s="8">
        <v>1.7099999999999999E-5</v>
      </c>
      <c r="B176" s="13" t="s">
        <v>1541</v>
      </c>
      <c r="C176" s="13">
        <v>15</v>
      </c>
      <c r="D176" s="13">
        <v>72490380</v>
      </c>
      <c r="E176" s="13" t="s">
        <v>1542</v>
      </c>
      <c r="F176" s="13" t="s">
        <v>220</v>
      </c>
      <c r="G176" s="13"/>
      <c r="H176" s="13">
        <v>4.5684439726695697E-2</v>
      </c>
    </row>
    <row r="177" spans="1:8" x14ac:dyDescent="0.25">
      <c r="A177" s="8">
        <v>1.73E-5</v>
      </c>
      <c r="B177" s="13" t="s">
        <v>599</v>
      </c>
      <c r="C177" s="13">
        <v>5</v>
      </c>
      <c r="D177" s="13">
        <v>140772681</v>
      </c>
      <c r="E177" s="13" t="s">
        <v>429</v>
      </c>
      <c r="F177" s="13" t="s">
        <v>204</v>
      </c>
      <c r="G177" s="13"/>
      <c r="H177" s="13">
        <v>4.57088912476128E-2</v>
      </c>
    </row>
    <row r="178" spans="1:8" x14ac:dyDescent="0.25">
      <c r="A178" s="8">
        <v>1.7399999999999999E-5</v>
      </c>
      <c r="B178" s="13" t="s">
        <v>594</v>
      </c>
      <c r="C178" s="13">
        <v>3</v>
      </c>
      <c r="D178" s="13">
        <v>157823479</v>
      </c>
      <c r="E178" s="13" t="s">
        <v>595</v>
      </c>
      <c r="F178" s="13" t="s">
        <v>238</v>
      </c>
      <c r="G178" s="13"/>
      <c r="H178" s="13">
        <v>4.5950687654947399E-2</v>
      </c>
    </row>
    <row r="179" spans="1:8" x14ac:dyDescent="0.25">
      <c r="A179" s="8">
        <v>1.77E-5</v>
      </c>
      <c r="B179" s="13" t="s">
        <v>1543</v>
      </c>
      <c r="C179" s="13">
        <v>10</v>
      </c>
      <c r="D179" s="13">
        <v>102985949</v>
      </c>
      <c r="E179" s="13"/>
      <c r="F179" s="13"/>
      <c r="G179" s="13"/>
      <c r="H179" s="13">
        <v>4.6193983719738901E-2</v>
      </c>
    </row>
    <row r="180" spans="1:8" x14ac:dyDescent="0.25">
      <c r="A180" s="8">
        <v>1.77E-5</v>
      </c>
      <c r="B180" s="13" t="s">
        <v>1544</v>
      </c>
      <c r="C180" s="13">
        <v>8</v>
      </c>
      <c r="D180" s="13">
        <v>140715540</v>
      </c>
      <c r="E180" s="13" t="s">
        <v>1545</v>
      </c>
      <c r="F180" s="13" t="s">
        <v>220</v>
      </c>
      <c r="G180" s="13"/>
      <c r="H180" s="13">
        <v>4.6193983719738901E-2</v>
      </c>
    </row>
    <row r="181" spans="1:8" x14ac:dyDescent="0.25">
      <c r="A181" s="8">
        <v>1.8E-5</v>
      </c>
      <c r="B181" s="13" t="s">
        <v>1546</v>
      </c>
      <c r="C181" s="13">
        <v>14</v>
      </c>
      <c r="D181" s="13">
        <v>29234978</v>
      </c>
      <c r="E181" s="13" t="s">
        <v>860</v>
      </c>
      <c r="F181" s="13" t="s">
        <v>220</v>
      </c>
      <c r="G181" s="13"/>
      <c r="H181" s="13">
        <v>4.6333843971061897E-2</v>
      </c>
    </row>
    <row r="182" spans="1:8" x14ac:dyDescent="0.25">
      <c r="A182" s="8">
        <v>1.8199999999999999E-5</v>
      </c>
      <c r="B182" s="13" t="s">
        <v>1547</v>
      </c>
      <c r="C182" s="13">
        <v>8</v>
      </c>
      <c r="D182" s="13">
        <v>48172992</v>
      </c>
      <c r="E182" s="13" t="s">
        <v>1548</v>
      </c>
      <c r="F182" s="13" t="s">
        <v>220</v>
      </c>
      <c r="G182" s="13"/>
      <c r="H182" s="13">
        <v>4.6333843971061897E-2</v>
      </c>
    </row>
    <row r="183" spans="1:8" x14ac:dyDescent="0.25">
      <c r="A183" s="8">
        <v>1.8199999999999999E-5</v>
      </c>
      <c r="B183" s="13" t="s">
        <v>1549</v>
      </c>
      <c r="C183" s="13">
        <v>16</v>
      </c>
      <c r="D183" s="13">
        <v>67142945</v>
      </c>
      <c r="E183" s="13" t="s">
        <v>1550</v>
      </c>
      <c r="F183" s="13" t="s">
        <v>220</v>
      </c>
      <c r="G183" s="13"/>
      <c r="H183" s="13">
        <v>4.6333843971061897E-2</v>
      </c>
    </row>
    <row r="184" spans="1:8" x14ac:dyDescent="0.25">
      <c r="A184" s="8">
        <v>1.8300000000000001E-5</v>
      </c>
      <c r="B184" s="13" t="s">
        <v>1551</v>
      </c>
      <c r="C184" s="13">
        <v>19</v>
      </c>
      <c r="D184" s="13">
        <v>33556395</v>
      </c>
      <c r="E184" s="13" t="s">
        <v>1552</v>
      </c>
      <c r="F184" s="13" t="s">
        <v>220</v>
      </c>
      <c r="G184" s="13"/>
      <c r="H184" s="13">
        <v>4.6333843971061897E-2</v>
      </c>
    </row>
    <row r="185" spans="1:8" x14ac:dyDescent="0.25">
      <c r="A185" s="8">
        <v>1.8300000000000001E-5</v>
      </c>
      <c r="B185" s="13" t="s">
        <v>1553</v>
      </c>
      <c r="C185" s="13">
        <v>17</v>
      </c>
      <c r="D185" s="13">
        <v>35292587</v>
      </c>
      <c r="E185" s="13"/>
      <c r="F185" s="13"/>
      <c r="G185" s="13"/>
      <c r="H185" s="13">
        <v>4.6333843971061897E-2</v>
      </c>
    </row>
    <row r="186" spans="1:8" x14ac:dyDescent="0.25">
      <c r="A186" s="8">
        <v>1.8499999999999999E-5</v>
      </c>
      <c r="B186" s="13" t="s">
        <v>1554</v>
      </c>
      <c r="C186" s="13">
        <v>6</v>
      </c>
      <c r="D186" s="13">
        <v>35659141</v>
      </c>
      <c r="E186" s="13" t="s">
        <v>869</v>
      </c>
      <c r="F186" s="13" t="s">
        <v>211</v>
      </c>
      <c r="G186" s="13"/>
      <c r="H186" s="13">
        <v>4.6333843971061897E-2</v>
      </c>
    </row>
    <row r="187" spans="1:8" x14ac:dyDescent="0.25">
      <c r="A187" s="8">
        <v>1.8499999999999999E-5</v>
      </c>
      <c r="B187" s="13" t="s">
        <v>1555</v>
      </c>
      <c r="C187" s="13">
        <v>22</v>
      </c>
      <c r="D187" s="13">
        <v>50528564</v>
      </c>
      <c r="E187" s="13" t="s">
        <v>1556</v>
      </c>
      <c r="F187" s="13" t="s">
        <v>238</v>
      </c>
      <c r="G187" s="13"/>
      <c r="H187" s="13">
        <v>4.6333843971061897E-2</v>
      </c>
    </row>
    <row r="188" spans="1:8" x14ac:dyDescent="0.25">
      <c r="A188" s="8">
        <v>1.8600000000000001E-5</v>
      </c>
      <c r="B188" s="13" t="s">
        <v>1557</v>
      </c>
      <c r="C188" s="13">
        <v>12</v>
      </c>
      <c r="D188" s="13">
        <v>121687619</v>
      </c>
      <c r="E188" s="13" t="s">
        <v>1558</v>
      </c>
      <c r="F188" s="13" t="s">
        <v>204</v>
      </c>
      <c r="G188" s="13"/>
      <c r="H188" s="13">
        <v>4.6333843971061897E-2</v>
      </c>
    </row>
    <row r="189" spans="1:8" x14ac:dyDescent="0.25">
      <c r="A189" s="8">
        <v>1.8899999999999999E-5</v>
      </c>
      <c r="B189" s="13" t="s">
        <v>1559</v>
      </c>
      <c r="C189" s="13">
        <v>17</v>
      </c>
      <c r="D189" s="13">
        <v>39704454</v>
      </c>
      <c r="E189" s="13"/>
      <c r="F189" s="13"/>
      <c r="G189" s="13" t="s">
        <v>1560</v>
      </c>
      <c r="H189" s="13">
        <v>4.6749913740941701E-2</v>
      </c>
    </row>
    <row r="190" spans="1:8" x14ac:dyDescent="0.25">
      <c r="A190" s="8">
        <v>1.91E-5</v>
      </c>
      <c r="B190" s="13" t="s">
        <v>1561</v>
      </c>
      <c r="C190" s="13">
        <v>1</v>
      </c>
      <c r="D190" s="13">
        <v>3269478</v>
      </c>
      <c r="E190" s="13" t="s">
        <v>1198</v>
      </c>
      <c r="F190" s="13" t="s">
        <v>204</v>
      </c>
      <c r="G190" s="13"/>
      <c r="H190" s="13">
        <v>4.7117143983547001E-2</v>
      </c>
    </row>
    <row r="191" spans="1:8" x14ac:dyDescent="0.25">
      <c r="A191" s="8">
        <v>1.9300000000000002E-5</v>
      </c>
      <c r="B191" s="13" t="s">
        <v>1562</v>
      </c>
      <c r="C191" s="13">
        <v>1</v>
      </c>
      <c r="D191" s="13">
        <v>1238797</v>
      </c>
      <c r="E191" s="13" t="s">
        <v>1563</v>
      </c>
      <c r="F191" s="13" t="s">
        <v>204</v>
      </c>
      <c r="G191" s="13"/>
      <c r="H191" s="13">
        <v>4.7286363153779598E-2</v>
      </c>
    </row>
    <row r="192" spans="1:8" x14ac:dyDescent="0.25">
      <c r="A192" s="8">
        <v>1.98E-5</v>
      </c>
      <c r="B192" s="13" t="s">
        <v>1564</v>
      </c>
      <c r="C192" s="13">
        <v>7</v>
      </c>
      <c r="D192" s="13">
        <v>27183686</v>
      </c>
      <c r="E192" s="13" t="s">
        <v>1565</v>
      </c>
      <c r="F192" s="13" t="s">
        <v>220</v>
      </c>
      <c r="G192" s="13"/>
      <c r="H192" s="13">
        <v>4.8176381689579897E-2</v>
      </c>
    </row>
    <row r="193" spans="1:8" x14ac:dyDescent="0.25">
      <c r="A193" s="8">
        <v>1.9899999999999999E-5</v>
      </c>
      <c r="B193" s="13" t="s">
        <v>648</v>
      </c>
      <c r="C193" s="13">
        <v>10</v>
      </c>
      <c r="D193" s="13">
        <v>8095495</v>
      </c>
      <c r="E193" s="13" t="s">
        <v>649</v>
      </c>
      <c r="F193" s="13" t="s">
        <v>295</v>
      </c>
      <c r="G193" s="13"/>
      <c r="H193" s="13">
        <v>4.8176381689579897E-2</v>
      </c>
    </row>
    <row r="194" spans="1:8" x14ac:dyDescent="0.25">
      <c r="A194" s="8">
        <v>2.0000000000000002E-5</v>
      </c>
      <c r="B194" s="13" t="s">
        <v>714</v>
      </c>
      <c r="C194" s="13">
        <v>12</v>
      </c>
      <c r="D194" s="13">
        <v>120868468</v>
      </c>
      <c r="E194" s="13"/>
      <c r="F194" s="13"/>
      <c r="G194" s="13"/>
      <c r="H194" s="13">
        <v>4.8398417444104003E-2</v>
      </c>
    </row>
    <row r="195" spans="1:8" x14ac:dyDescent="0.25">
      <c r="A195" s="8">
        <v>2.0299999999999999E-5</v>
      </c>
      <c r="B195" s="13" t="s">
        <v>1566</v>
      </c>
      <c r="C195" s="13">
        <v>5</v>
      </c>
      <c r="D195" s="13">
        <v>134364968</v>
      </c>
      <c r="E195" s="13" t="s">
        <v>1567</v>
      </c>
      <c r="F195" s="13" t="s">
        <v>204</v>
      </c>
      <c r="G195" s="13"/>
      <c r="H195" s="13">
        <v>4.8528840909695198E-2</v>
      </c>
    </row>
    <row r="196" spans="1:8" x14ac:dyDescent="0.25">
      <c r="A196" s="8">
        <v>2.0400000000000001E-5</v>
      </c>
      <c r="B196" s="13" t="s">
        <v>1568</v>
      </c>
      <c r="C196" s="13">
        <v>1</v>
      </c>
      <c r="D196" s="13">
        <v>75595970</v>
      </c>
      <c r="E196" s="13" t="s">
        <v>1569</v>
      </c>
      <c r="F196" s="13" t="s">
        <v>211</v>
      </c>
      <c r="G196" s="13"/>
      <c r="H196" s="13">
        <v>4.8528840909695198E-2</v>
      </c>
    </row>
    <row r="197" spans="1:8" x14ac:dyDescent="0.25">
      <c r="A197" s="8">
        <v>2.0400000000000001E-5</v>
      </c>
      <c r="B197" s="13" t="s">
        <v>1570</v>
      </c>
      <c r="C197" s="13">
        <v>17</v>
      </c>
      <c r="D197" s="13">
        <v>25676386</v>
      </c>
      <c r="E197" s="13"/>
      <c r="F197" s="13"/>
      <c r="G197" s="13"/>
      <c r="H197" s="13">
        <v>4.8528840909695198E-2</v>
      </c>
    </row>
    <row r="198" spans="1:8" x14ac:dyDescent="0.25">
      <c r="A198" s="8">
        <v>2.0699999999999998E-5</v>
      </c>
      <c r="B198" s="13" t="s">
        <v>1571</v>
      </c>
      <c r="C198" s="13">
        <v>2</v>
      </c>
      <c r="D198" s="13">
        <v>131513927</v>
      </c>
      <c r="E198" s="13" t="s">
        <v>1572</v>
      </c>
      <c r="F198" s="13" t="s">
        <v>211</v>
      </c>
      <c r="G198" s="13"/>
      <c r="H198" s="13">
        <v>4.8973249091018703E-2</v>
      </c>
    </row>
    <row r="199" spans="1:8" x14ac:dyDescent="0.25">
      <c r="A199" s="8">
        <v>2.1100000000000001E-5</v>
      </c>
      <c r="B199" s="13" t="s">
        <v>1573</v>
      </c>
      <c r="C199" s="13">
        <v>2</v>
      </c>
      <c r="D199" s="13">
        <v>175192666</v>
      </c>
      <c r="E199" s="13"/>
      <c r="F199" s="13"/>
      <c r="G199" s="13"/>
      <c r="H199" s="13">
        <v>4.9655247616059203E-2</v>
      </c>
    </row>
    <row r="200" spans="1:8" x14ac:dyDescent="0.25">
      <c r="A200" s="8">
        <v>2.1299999999999999E-5</v>
      </c>
      <c r="B200" s="13" t="s">
        <v>1574</v>
      </c>
      <c r="C200" s="13">
        <v>5</v>
      </c>
      <c r="D200" s="13">
        <v>3595970</v>
      </c>
      <c r="E200" s="13" t="s">
        <v>1575</v>
      </c>
      <c r="F200" s="13" t="s">
        <v>295</v>
      </c>
      <c r="G200" s="13"/>
      <c r="H200" s="13">
        <v>4.9784192678704597E-2</v>
      </c>
    </row>
    <row r="201" spans="1:8" x14ac:dyDescent="0.25">
      <c r="A201" s="8">
        <v>2.1399999999999998E-5</v>
      </c>
      <c r="B201" s="13" t="s">
        <v>1576</v>
      </c>
      <c r="C201" s="13">
        <v>7</v>
      </c>
      <c r="D201" s="13">
        <v>127911034</v>
      </c>
      <c r="E201" s="13"/>
      <c r="F201" s="13"/>
      <c r="G201" s="13" t="s">
        <v>1577</v>
      </c>
      <c r="H201" s="13">
        <v>4.9784192678704597E-2</v>
      </c>
    </row>
    <row r="202" spans="1:8" x14ac:dyDescent="0.25">
      <c r="A202" s="8">
        <v>2.1999999999999999E-5</v>
      </c>
      <c r="B202" s="13" t="s">
        <v>1578</v>
      </c>
      <c r="C202" s="13">
        <v>1</v>
      </c>
      <c r="D202" s="13">
        <v>85313079</v>
      </c>
      <c r="E202" s="13" t="s">
        <v>1579</v>
      </c>
      <c r="F202" s="13" t="s">
        <v>204</v>
      </c>
      <c r="G202" s="13" t="s">
        <v>1580</v>
      </c>
      <c r="H202" s="13">
        <v>5.1023258051847202E-2</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3"/>
  <sheetViews>
    <sheetView workbookViewId="0">
      <selection activeCell="K3" sqref="K3"/>
    </sheetView>
  </sheetViews>
  <sheetFormatPr baseColWidth="10" defaultRowHeight="15" x14ac:dyDescent="0.25"/>
  <cols>
    <col min="1" max="1" width="56.28515625" bestFit="1" customWidth="1"/>
    <col min="2" max="2" width="23.42578125" bestFit="1" customWidth="1"/>
    <col min="3" max="3" width="20" bestFit="1" customWidth="1"/>
    <col min="4" max="4" width="20.140625" bestFit="1" customWidth="1"/>
    <col min="5" max="5" width="14.5703125" bestFit="1" customWidth="1"/>
    <col min="10" max="10" width="12.28515625" bestFit="1" customWidth="1"/>
  </cols>
  <sheetData>
    <row r="1" spans="1:11" x14ac:dyDescent="0.25">
      <c r="A1" s="35" t="s">
        <v>1930</v>
      </c>
      <c r="B1" s="16"/>
      <c r="C1" s="16"/>
      <c r="D1" s="16"/>
      <c r="E1" s="35"/>
      <c r="F1" s="35"/>
      <c r="G1" s="35"/>
      <c r="H1" s="35"/>
      <c r="I1" s="35"/>
      <c r="J1" s="35"/>
    </row>
    <row r="2" spans="1:11" x14ac:dyDescent="0.25">
      <c r="A2" s="35"/>
      <c r="B2" s="16"/>
      <c r="C2" s="16"/>
      <c r="D2" s="16"/>
      <c r="E2" s="35"/>
      <c r="F2" s="35"/>
      <c r="G2" s="35"/>
      <c r="H2" s="35"/>
      <c r="I2" s="35"/>
      <c r="J2" s="35"/>
    </row>
    <row r="3" spans="1:11" x14ac:dyDescent="0.25">
      <c r="A3" s="13" t="s">
        <v>196</v>
      </c>
      <c r="B3" s="9" t="s">
        <v>1581</v>
      </c>
      <c r="C3" s="9" t="s">
        <v>1582</v>
      </c>
      <c r="D3" s="9" t="s">
        <v>1583</v>
      </c>
      <c r="E3" s="13" t="s">
        <v>1584</v>
      </c>
      <c r="F3" s="13" t="s">
        <v>197</v>
      </c>
      <c r="G3" s="13" t="s">
        <v>198</v>
      </c>
      <c r="H3" s="13" t="s">
        <v>199</v>
      </c>
      <c r="I3" s="13" t="s">
        <v>200</v>
      </c>
      <c r="J3" s="13" t="s">
        <v>201</v>
      </c>
      <c r="K3" s="12" t="s">
        <v>4261</v>
      </c>
    </row>
    <row r="4" spans="1:11" x14ac:dyDescent="0.25">
      <c r="A4" s="13" t="s">
        <v>1585</v>
      </c>
      <c r="B4" s="9">
        <v>0.38569119000000002</v>
      </c>
      <c r="C4" s="9">
        <v>0.79090687999999998</v>
      </c>
      <c r="D4" s="9">
        <f>B4-C4</f>
        <v>-0.40521568999999996</v>
      </c>
      <c r="E4" s="8">
        <v>5.5699999999999997E-34</v>
      </c>
      <c r="F4" s="13">
        <v>10</v>
      </c>
      <c r="G4" s="13">
        <v>62169668</v>
      </c>
      <c r="H4" s="13"/>
      <c r="I4" s="13"/>
      <c r="J4" s="13"/>
      <c r="K4" s="13">
        <v>2.6647560323406601E-28</v>
      </c>
    </row>
    <row r="5" spans="1:11" x14ac:dyDescent="0.25">
      <c r="A5" s="13" t="s">
        <v>1586</v>
      </c>
      <c r="B5" s="9">
        <v>0.51108337999999998</v>
      </c>
      <c r="C5" s="9">
        <v>0.93079529999999999</v>
      </c>
      <c r="D5" s="9">
        <f t="shared" ref="D5:D68" si="0">B5-C5</f>
        <v>-0.41971192000000002</v>
      </c>
      <c r="E5" s="8">
        <v>2.0200000000000001E-33</v>
      </c>
      <c r="F5" s="13">
        <v>17</v>
      </c>
      <c r="G5" s="13">
        <v>80819208</v>
      </c>
      <c r="H5" s="13" t="s">
        <v>1587</v>
      </c>
      <c r="I5" s="13" t="s">
        <v>204</v>
      </c>
      <c r="J5" s="13" t="s">
        <v>1588</v>
      </c>
      <c r="K5" s="13">
        <v>4.82245835037317E-28</v>
      </c>
    </row>
    <row r="6" spans="1:11" x14ac:dyDescent="0.25">
      <c r="A6" s="13" t="s">
        <v>1589</v>
      </c>
      <c r="B6" s="9">
        <v>0.12274210000000001</v>
      </c>
      <c r="C6" s="9">
        <v>0.84691844000000005</v>
      </c>
      <c r="D6" s="9">
        <f t="shared" si="0"/>
        <v>-0.72417634000000008</v>
      </c>
      <c r="E6" s="8">
        <v>7.54E-33</v>
      </c>
      <c r="F6" s="13">
        <v>12</v>
      </c>
      <c r="G6" s="13">
        <v>132270218</v>
      </c>
      <c r="H6" s="13" t="s">
        <v>507</v>
      </c>
      <c r="I6" s="13" t="s">
        <v>204</v>
      </c>
      <c r="J6" s="13"/>
      <c r="K6" s="13">
        <v>1.2027141002683301E-27</v>
      </c>
    </row>
    <row r="7" spans="1:11" x14ac:dyDescent="0.25">
      <c r="A7" s="13" t="s">
        <v>1590</v>
      </c>
      <c r="B7" s="9">
        <v>0.52639537999999997</v>
      </c>
      <c r="C7" s="9">
        <v>0.94845347000000002</v>
      </c>
      <c r="D7" s="9">
        <f t="shared" si="0"/>
        <v>-0.42205809000000005</v>
      </c>
      <c r="E7" s="8">
        <v>2.5400000000000001E-32</v>
      </c>
      <c r="F7" s="13">
        <v>17</v>
      </c>
      <c r="G7" s="13">
        <v>74911520</v>
      </c>
      <c r="H7" s="13" t="s">
        <v>1591</v>
      </c>
      <c r="I7" s="13" t="s">
        <v>204</v>
      </c>
      <c r="J7" s="13"/>
      <c r="K7" s="13">
        <v>2.4512544473901E-27</v>
      </c>
    </row>
    <row r="8" spans="1:11" x14ac:dyDescent="0.25">
      <c r="A8" s="13" t="s">
        <v>1592</v>
      </c>
      <c r="B8" s="9">
        <v>0.11130727999999999</v>
      </c>
      <c r="C8" s="9">
        <v>0.91730343999999997</v>
      </c>
      <c r="D8" s="9">
        <f t="shared" si="0"/>
        <v>-0.80599615999999996</v>
      </c>
      <c r="E8" s="8">
        <v>2.9E-32</v>
      </c>
      <c r="F8" s="13">
        <v>11</v>
      </c>
      <c r="G8" s="13">
        <v>17591837</v>
      </c>
      <c r="H8" s="13"/>
      <c r="I8" s="13"/>
      <c r="J8" s="13"/>
      <c r="K8" s="13">
        <v>2.4512544473901E-27</v>
      </c>
    </row>
    <row r="9" spans="1:11" x14ac:dyDescent="0.25">
      <c r="A9" s="13" t="s">
        <v>1593</v>
      </c>
      <c r="B9" s="9">
        <v>4.78173E-2</v>
      </c>
      <c r="C9" s="9">
        <v>0.90051062000000004</v>
      </c>
      <c r="D9" s="9">
        <f t="shared" si="0"/>
        <v>-0.85269332000000009</v>
      </c>
      <c r="E9" s="8">
        <v>3.07E-32</v>
      </c>
      <c r="F9" s="13">
        <v>11</v>
      </c>
      <c r="G9" s="13">
        <v>125215457</v>
      </c>
      <c r="H9" s="13" t="s">
        <v>1594</v>
      </c>
      <c r="I9" s="13" t="s">
        <v>211</v>
      </c>
      <c r="J9" s="13"/>
      <c r="K9" s="13">
        <v>2.4512544473901E-27</v>
      </c>
    </row>
    <row r="10" spans="1:11" x14ac:dyDescent="0.25">
      <c r="A10" s="13" t="s">
        <v>1595</v>
      </c>
      <c r="B10" s="9">
        <v>0.39851671999999999</v>
      </c>
      <c r="C10" s="9">
        <v>0.87446520999999999</v>
      </c>
      <c r="D10" s="9">
        <f t="shared" si="0"/>
        <v>-0.47594849</v>
      </c>
      <c r="E10" s="8">
        <v>5.5999999999999998E-32</v>
      </c>
      <c r="F10" s="13">
        <v>3</v>
      </c>
      <c r="G10" s="13">
        <v>42233192</v>
      </c>
      <c r="H10" s="13" t="s">
        <v>1596</v>
      </c>
      <c r="I10" s="13" t="s">
        <v>204</v>
      </c>
      <c r="J10" s="13"/>
      <c r="K10" s="13">
        <v>3.8299321515123998E-27</v>
      </c>
    </row>
    <row r="11" spans="1:11" x14ac:dyDescent="0.25">
      <c r="A11" s="13" t="s">
        <v>1597</v>
      </c>
      <c r="B11" s="9">
        <v>0.19639698</v>
      </c>
      <c r="C11" s="9">
        <v>0.85970904000000004</v>
      </c>
      <c r="D11" s="9">
        <f t="shared" si="0"/>
        <v>-0.66331205999999998</v>
      </c>
      <c r="E11" s="8">
        <v>8.5100000000000001E-32</v>
      </c>
      <c r="F11" s="13">
        <v>3</v>
      </c>
      <c r="G11" s="13">
        <v>43448041</v>
      </c>
      <c r="H11" s="13" t="s">
        <v>1598</v>
      </c>
      <c r="I11" s="13" t="s">
        <v>204</v>
      </c>
      <c r="J11" s="13"/>
      <c r="K11" s="13">
        <v>5.0870482909312497E-27</v>
      </c>
    </row>
    <row r="12" spans="1:11" x14ac:dyDescent="0.25">
      <c r="A12" s="13" t="s">
        <v>1599</v>
      </c>
      <c r="B12" s="9">
        <v>0.12660725</v>
      </c>
      <c r="C12" s="9">
        <v>0.88164790000000004</v>
      </c>
      <c r="D12" s="9">
        <f t="shared" si="0"/>
        <v>-0.75504064999999998</v>
      </c>
      <c r="E12" s="8">
        <v>1.0700000000000001E-31</v>
      </c>
      <c r="F12" s="13">
        <v>17</v>
      </c>
      <c r="G12" s="13">
        <v>8380351</v>
      </c>
      <c r="H12" s="13" t="s">
        <v>1600</v>
      </c>
      <c r="I12" s="13" t="s">
        <v>204</v>
      </c>
      <c r="J12" s="13"/>
      <c r="K12" s="13">
        <v>5.6630515122222203E-27</v>
      </c>
    </row>
    <row r="13" spans="1:11" x14ac:dyDescent="0.25">
      <c r="A13" s="13" t="s">
        <v>1601</v>
      </c>
      <c r="B13" s="9">
        <v>0.61694713000000001</v>
      </c>
      <c r="C13" s="9">
        <v>0.95531414000000003</v>
      </c>
      <c r="D13" s="9">
        <f t="shared" si="0"/>
        <v>-0.33836701000000002</v>
      </c>
      <c r="E13" s="8">
        <v>1.84E-31</v>
      </c>
      <c r="F13" s="13">
        <v>19</v>
      </c>
      <c r="G13" s="13">
        <v>36612741</v>
      </c>
      <c r="H13" s="13" t="s">
        <v>1602</v>
      </c>
      <c r="I13" s="13" t="s">
        <v>204</v>
      </c>
      <c r="J13" s="13"/>
      <c r="K13" s="13">
        <v>8.51391683227273E-27</v>
      </c>
    </row>
    <row r="14" spans="1:11" x14ac:dyDescent="0.25">
      <c r="A14" s="13" t="s">
        <v>1603</v>
      </c>
      <c r="B14" s="9">
        <v>0.19839177</v>
      </c>
      <c r="C14" s="9">
        <v>0.93288965999999995</v>
      </c>
      <c r="D14" s="9">
        <f t="shared" si="0"/>
        <v>-0.73449788999999999</v>
      </c>
      <c r="E14" s="8">
        <v>1.9599999999999999E-31</v>
      </c>
      <c r="F14" s="13">
        <v>11</v>
      </c>
      <c r="G14" s="13">
        <v>70644185</v>
      </c>
      <c r="H14" s="13" t="s">
        <v>1604</v>
      </c>
      <c r="I14" s="13" t="s">
        <v>204</v>
      </c>
      <c r="J14" s="13"/>
      <c r="K14" s="13">
        <v>8.51391683227273E-27</v>
      </c>
    </row>
    <row r="15" spans="1:11" x14ac:dyDescent="0.25">
      <c r="A15" s="13" t="s">
        <v>1605</v>
      </c>
      <c r="B15" s="9">
        <v>0.40947314000000001</v>
      </c>
      <c r="C15" s="9">
        <v>0.80091741999999999</v>
      </c>
      <c r="D15" s="9">
        <f t="shared" si="0"/>
        <v>-0.39144427999999998</v>
      </c>
      <c r="E15" s="8">
        <v>3.4800000000000002E-31</v>
      </c>
      <c r="F15" s="13">
        <v>6</v>
      </c>
      <c r="G15" s="13">
        <v>11850038</v>
      </c>
      <c r="H15" s="13"/>
      <c r="I15" s="13"/>
      <c r="J15" s="13"/>
      <c r="K15" s="13">
        <v>1.38886383134068E-26</v>
      </c>
    </row>
    <row r="16" spans="1:11" x14ac:dyDescent="0.25">
      <c r="A16" s="13" t="s">
        <v>1606</v>
      </c>
      <c r="B16" s="9">
        <v>0.36435527000000001</v>
      </c>
      <c r="C16" s="9">
        <v>0.86069083999999996</v>
      </c>
      <c r="D16" s="9">
        <f t="shared" si="0"/>
        <v>-0.49633556999999995</v>
      </c>
      <c r="E16" s="8">
        <v>5.11E-31</v>
      </c>
      <c r="F16" s="13">
        <v>7</v>
      </c>
      <c r="G16" s="13">
        <v>158136312</v>
      </c>
      <c r="H16" s="13" t="s">
        <v>1607</v>
      </c>
      <c r="I16" s="13" t="s">
        <v>204</v>
      </c>
      <c r="J16" s="13"/>
      <c r="K16" s="13">
        <v>1.8813672087985199E-26</v>
      </c>
    </row>
    <row r="17" spans="1:11" x14ac:dyDescent="0.25">
      <c r="A17" s="13" t="s">
        <v>1608</v>
      </c>
      <c r="B17" s="9">
        <v>0.53930210000000001</v>
      </c>
      <c r="C17" s="9">
        <v>0.92290236000000003</v>
      </c>
      <c r="D17" s="9">
        <f t="shared" si="0"/>
        <v>-0.38360026000000003</v>
      </c>
      <c r="E17" s="8">
        <v>7.0999999999999999E-31</v>
      </c>
      <c r="F17" s="13">
        <v>2</v>
      </c>
      <c r="G17" s="13">
        <v>242805378</v>
      </c>
      <c r="H17" s="13"/>
      <c r="I17" s="13"/>
      <c r="J17" s="13"/>
      <c r="K17" s="13">
        <v>2.4258012071500001E-26</v>
      </c>
    </row>
    <row r="18" spans="1:11" x14ac:dyDescent="0.25">
      <c r="A18" s="13" t="s">
        <v>1609</v>
      </c>
      <c r="B18" s="9">
        <v>7.820262E-2</v>
      </c>
      <c r="C18" s="9">
        <v>0.90660341</v>
      </c>
      <c r="D18" s="9">
        <f t="shared" si="0"/>
        <v>-0.82840079</v>
      </c>
      <c r="E18" s="8">
        <v>9.8000000000000005E-31</v>
      </c>
      <c r="F18" s="13">
        <v>1</v>
      </c>
      <c r="G18" s="13">
        <v>241912764</v>
      </c>
      <c r="H18" s="13" t="s">
        <v>1610</v>
      </c>
      <c r="I18" s="13" t="s">
        <v>204</v>
      </c>
      <c r="J18" s="13"/>
      <c r="K18" s="13">
        <v>3.1249817740926399E-26</v>
      </c>
    </row>
    <row r="19" spans="1:11" x14ac:dyDescent="0.25">
      <c r="A19" s="13" t="s">
        <v>1611</v>
      </c>
      <c r="B19" s="9">
        <v>0.44397118000000002</v>
      </c>
      <c r="C19" s="9">
        <v>0.84015488000000005</v>
      </c>
      <c r="D19" s="9">
        <f t="shared" si="0"/>
        <v>-0.39618370000000003</v>
      </c>
      <c r="E19" s="8">
        <v>1.27E-30</v>
      </c>
      <c r="F19" s="13">
        <v>6</v>
      </c>
      <c r="G19" s="13">
        <v>35773505</v>
      </c>
      <c r="H19" s="13" t="s">
        <v>1612</v>
      </c>
      <c r="I19" s="13" t="s">
        <v>238</v>
      </c>
      <c r="J19" s="13"/>
      <c r="K19" s="13">
        <v>3.8008457099374998E-26</v>
      </c>
    </row>
    <row r="20" spans="1:11" x14ac:dyDescent="0.25">
      <c r="A20" s="13" t="s">
        <v>1613</v>
      </c>
      <c r="B20" s="9">
        <v>0.30327643999999998</v>
      </c>
      <c r="C20" s="9">
        <v>0.74094981000000004</v>
      </c>
      <c r="D20" s="9">
        <f t="shared" si="0"/>
        <v>-0.43767337000000006</v>
      </c>
      <c r="E20" s="8">
        <v>1.47E-30</v>
      </c>
      <c r="F20" s="13">
        <v>3</v>
      </c>
      <c r="G20" s="13">
        <v>11722354</v>
      </c>
      <c r="H20" s="13" t="s">
        <v>1614</v>
      </c>
      <c r="I20" s="13" t="s">
        <v>204</v>
      </c>
      <c r="J20" s="13"/>
      <c r="K20" s="13">
        <v>3.9909538771666698E-26</v>
      </c>
    </row>
    <row r="21" spans="1:11" x14ac:dyDescent="0.25">
      <c r="A21" s="13" t="s">
        <v>1615</v>
      </c>
      <c r="B21" s="9">
        <v>0.60197539</v>
      </c>
      <c r="C21" s="9">
        <v>0.92778844999999999</v>
      </c>
      <c r="D21" s="9">
        <f t="shared" si="0"/>
        <v>-0.32581305999999999</v>
      </c>
      <c r="E21" s="8">
        <v>1.4999999999999999E-30</v>
      </c>
      <c r="F21" s="13">
        <v>2</v>
      </c>
      <c r="G21" s="13">
        <v>10281168</v>
      </c>
      <c r="H21" s="13" t="s">
        <v>1616</v>
      </c>
      <c r="I21" s="13" t="s">
        <v>220</v>
      </c>
      <c r="J21" s="13"/>
      <c r="K21" s="13">
        <v>3.9909538771666698E-26</v>
      </c>
    </row>
    <row r="22" spans="1:11" x14ac:dyDescent="0.25">
      <c r="A22" s="13" t="s">
        <v>1617</v>
      </c>
      <c r="B22" s="9">
        <v>0.42465924999999999</v>
      </c>
      <c r="C22" s="9">
        <v>0.86113620999999996</v>
      </c>
      <c r="D22" s="9">
        <f t="shared" si="0"/>
        <v>-0.43647695999999997</v>
      </c>
      <c r="E22" s="8">
        <v>1.6299999999999999E-30</v>
      </c>
      <c r="F22" s="13">
        <v>12</v>
      </c>
      <c r="G22" s="13">
        <v>130925181</v>
      </c>
      <c r="H22" s="13" t="s">
        <v>1618</v>
      </c>
      <c r="I22" s="13" t="s">
        <v>204</v>
      </c>
      <c r="J22" s="13"/>
      <c r="K22" s="13">
        <v>4.0992082804473701E-26</v>
      </c>
    </row>
    <row r="23" spans="1:11" x14ac:dyDescent="0.25">
      <c r="A23" s="13" t="s">
        <v>1619</v>
      </c>
      <c r="B23" s="9">
        <v>0.21763690999999999</v>
      </c>
      <c r="C23" s="9">
        <v>0.71659839000000003</v>
      </c>
      <c r="D23" s="9">
        <f t="shared" si="0"/>
        <v>-0.49896148000000007</v>
      </c>
      <c r="E23" s="8">
        <v>2.08E-30</v>
      </c>
      <c r="F23" s="13">
        <v>8</v>
      </c>
      <c r="G23" s="13">
        <v>9754896</v>
      </c>
      <c r="H23" s="13"/>
      <c r="I23" s="13"/>
      <c r="J23" s="13"/>
      <c r="K23" s="13">
        <v>4.97328973249215E-26</v>
      </c>
    </row>
    <row r="24" spans="1:11" x14ac:dyDescent="0.25">
      <c r="A24" s="13" t="s">
        <v>1620</v>
      </c>
      <c r="B24" s="9">
        <v>0.55598815000000001</v>
      </c>
      <c r="C24" s="9">
        <v>0.10917049</v>
      </c>
      <c r="D24" s="9">
        <f t="shared" si="0"/>
        <v>0.44681766000000001</v>
      </c>
      <c r="E24" s="8">
        <v>2.23E-30</v>
      </c>
      <c r="F24" s="13">
        <v>10</v>
      </c>
      <c r="G24" s="13">
        <v>80732609</v>
      </c>
      <c r="H24" s="13" t="s">
        <v>1621</v>
      </c>
      <c r="I24" s="13" t="s">
        <v>204</v>
      </c>
      <c r="J24" s="13"/>
      <c r="K24" s="13">
        <v>5.0780874882615598E-26</v>
      </c>
    </row>
    <row r="25" spans="1:11" x14ac:dyDescent="0.25">
      <c r="A25" s="13" t="s">
        <v>1622</v>
      </c>
      <c r="B25" s="9">
        <v>0.10977276</v>
      </c>
      <c r="C25" s="9">
        <v>0.88091929000000002</v>
      </c>
      <c r="D25" s="9">
        <f t="shared" si="0"/>
        <v>-0.77114653</v>
      </c>
      <c r="E25" s="8">
        <v>2.3600000000000001E-30</v>
      </c>
      <c r="F25" s="13">
        <v>1</v>
      </c>
      <c r="G25" s="13">
        <v>9788767</v>
      </c>
      <c r="H25" s="13" t="s">
        <v>1623</v>
      </c>
      <c r="I25" s="13" t="s">
        <v>226</v>
      </c>
      <c r="J25" s="13"/>
      <c r="K25" s="13">
        <v>5.1061191348695701E-26</v>
      </c>
    </row>
    <row r="26" spans="1:11" x14ac:dyDescent="0.25">
      <c r="A26" s="13" t="s">
        <v>1624</v>
      </c>
      <c r="B26" s="9">
        <v>0.51878062999999996</v>
      </c>
      <c r="C26" s="9">
        <v>0.90809622999999995</v>
      </c>
      <c r="D26" s="9">
        <f t="shared" si="0"/>
        <v>-0.38931559999999998</v>
      </c>
      <c r="E26" s="8">
        <v>2.4499999999999999E-30</v>
      </c>
      <c r="F26" s="13">
        <v>10</v>
      </c>
      <c r="G26" s="13">
        <v>134228239</v>
      </c>
      <c r="H26" s="13" t="s">
        <v>1625</v>
      </c>
      <c r="I26" s="13" t="s">
        <v>226</v>
      </c>
      <c r="J26" s="13" t="s">
        <v>1626</v>
      </c>
      <c r="K26" s="13">
        <v>5.1061191348695701E-26</v>
      </c>
    </row>
    <row r="27" spans="1:11" x14ac:dyDescent="0.25">
      <c r="A27" s="13" t="s">
        <v>1627</v>
      </c>
      <c r="B27" s="9">
        <v>0.37882861000000001</v>
      </c>
      <c r="C27" s="9">
        <v>0.83268609000000005</v>
      </c>
      <c r="D27" s="9">
        <f t="shared" si="0"/>
        <v>-0.45385748000000004</v>
      </c>
      <c r="E27" s="8">
        <v>2.6499999999999999E-30</v>
      </c>
      <c r="F27" s="13">
        <v>4</v>
      </c>
      <c r="G27" s="13">
        <v>129721849</v>
      </c>
      <c r="H27" s="13"/>
      <c r="I27" s="13"/>
      <c r="J27" s="13"/>
      <c r="K27" s="13">
        <v>5.2855886619713604E-26</v>
      </c>
    </row>
    <row r="28" spans="1:11" x14ac:dyDescent="0.25">
      <c r="A28" s="13" t="s">
        <v>1628</v>
      </c>
      <c r="B28" s="9">
        <v>0.32819396000000001</v>
      </c>
      <c r="C28" s="9">
        <v>0.87968800999999996</v>
      </c>
      <c r="D28" s="9">
        <f t="shared" si="0"/>
        <v>-0.55149404999999996</v>
      </c>
      <c r="E28" s="8">
        <v>3.0700000000000001E-30</v>
      </c>
      <c r="F28" s="13">
        <v>6</v>
      </c>
      <c r="G28" s="13">
        <v>167263225</v>
      </c>
      <c r="H28" s="13" t="s">
        <v>994</v>
      </c>
      <c r="I28" s="13" t="s">
        <v>204</v>
      </c>
      <c r="J28" s="13"/>
      <c r="K28" s="13">
        <v>5.8784898666200001E-26</v>
      </c>
    </row>
    <row r="29" spans="1:11" x14ac:dyDescent="0.25">
      <c r="A29" s="13" t="s">
        <v>1629</v>
      </c>
      <c r="B29" s="9">
        <v>0.12895897000000001</v>
      </c>
      <c r="C29" s="9">
        <v>0.84179461</v>
      </c>
      <c r="D29" s="9">
        <f t="shared" si="0"/>
        <v>-0.71283563999999999</v>
      </c>
      <c r="E29" s="8">
        <v>4.1099999999999999E-30</v>
      </c>
      <c r="F29" s="13">
        <v>15</v>
      </c>
      <c r="G29" s="13">
        <v>69841201</v>
      </c>
      <c r="H29" s="13"/>
      <c r="I29" s="13"/>
      <c r="J29" s="13"/>
      <c r="K29" s="13">
        <v>7.5537687955840801E-26</v>
      </c>
    </row>
    <row r="30" spans="1:11" x14ac:dyDescent="0.25">
      <c r="A30" s="13" t="s">
        <v>1630</v>
      </c>
      <c r="B30" s="9">
        <v>0.12014995000000001</v>
      </c>
      <c r="C30" s="9">
        <v>0.87155475000000004</v>
      </c>
      <c r="D30" s="9">
        <f t="shared" si="0"/>
        <v>-0.75140479999999998</v>
      </c>
      <c r="E30" s="8">
        <v>5.1299999999999999E-30</v>
      </c>
      <c r="F30" s="13">
        <v>20</v>
      </c>
      <c r="G30" s="13">
        <v>61431876</v>
      </c>
      <c r="H30" s="13" t="s">
        <v>1631</v>
      </c>
      <c r="I30" s="13" t="s">
        <v>226</v>
      </c>
      <c r="J30" s="13"/>
      <c r="K30" s="13">
        <v>9.0836035882407399E-26</v>
      </c>
    </row>
    <row r="31" spans="1:11" x14ac:dyDescent="0.25">
      <c r="A31" s="13" t="s">
        <v>1632</v>
      </c>
      <c r="B31" s="9">
        <v>0.44539592</v>
      </c>
      <c r="C31" s="9">
        <v>0.84634058999999995</v>
      </c>
      <c r="D31" s="9">
        <f t="shared" si="0"/>
        <v>-0.40094466999999995</v>
      </c>
      <c r="E31" s="8">
        <v>5.5900000000000002E-30</v>
      </c>
      <c r="F31" s="13">
        <v>12</v>
      </c>
      <c r="G31" s="13">
        <v>68052319</v>
      </c>
      <c r="H31" s="13" t="s">
        <v>1633</v>
      </c>
      <c r="I31" s="13" t="s">
        <v>204</v>
      </c>
      <c r="J31" s="13"/>
      <c r="K31" s="13">
        <v>9.5461271733749998E-26</v>
      </c>
    </row>
    <row r="32" spans="1:11" x14ac:dyDescent="0.25">
      <c r="A32" s="13" t="s">
        <v>1634</v>
      </c>
      <c r="B32" s="9">
        <v>0.34672803000000002</v>
      </c>
      <c r="C32" s="9">
        <v>0.82618807999999999</v>
      </c>
      <c r="D32" s="9">
        <f t="shared" si="0"/>
        <v>-0.47946004999999997</v>
      </c>
      <c r="E32" s="8">
        <v>5.8400000000000002E-30</v>
      </c>
      <c r="F32" s="13">
        <v>10</v>
      </c>
      <c r="G32" s="13">
        <v>134774561</v>
      </c>
      <c r="H32" s="13"/>
      <c r="I32" s="13"/>
      <c r="J32" s="13"/>
      <c r="K32" s="13">
        <v>9.5781138863666697E-26</v>
      </c>
    </row>
    <row r="33" spans="1:11" x14ac:dyDescent="0.25">
      <c r="A33" s="13" t="s">
        <v>1635</v>
      </c>
      <c r="B33" s="9">
        <v>0.33432435999999999</v>
      </c>
      <c r="C33" s="9">
        <v>0.84231168999999995</v>
      </c>
      <c r="D33" s="9">
        <f t="shared" si="0"/>
        <v>-0.50798732999999996</v>
      </c>
      <c r="E33" s="8">
        <v>6.0100000000000001E-30</v>
      </c>
      <c r="F33" s="13">
        <v>7</v>
      </c>
      <c r="G33" s="13">
        <v>158136485</v>
      </c>
      <c r="H33" s="13" t="s">
        <v>1607</v>
      </c>
      <c r="I33" s="13" t="s">
        <v>204</v>
      </c>
      <c r="J33" s="13"/>
      <c r="K33" s="13">
        <v>9.5781138863666697E-26</v>
      </c>
    </row>
    <row r="34" spans="1:11" x14ac:dyDescent="0.25">
      <c r="A34" s="13" t="s">
        <v>1636</v>
      </c>
      <c r="B34" s="9">
        <v>0.30632583000000002</v>
      </c>
      <c r="C34" s="9">
        <v>0.80937859999999995</v>
      </c>
      <c r="D34" s="9">
        <f t="shared" si="0"/>
        <v>-0.50305276999999993</v>
      </c>
      <c r="E34" s="8">
        <v>6.7099999999999994E-30</v>
      </c>
      <c r="F34" s="13">
        <v>16</v>
      </c>
      <c r="G34" s="13">
        <v>48381600</v>
      </c>
      <c r="H34" s="13" t="s">
        <v>1637</v>
      </c>
      <c r="I34" s="13" t="s">
        <v>204</v>
      </c>
      <c r="J34" s="13"/>
      <c r="K34" s="13">
        <v>1.03579862895099E-25</v>
      </c>
    </row>
    <row r="35" spans="1:11" x14ac:dyDescent="0.25">
      <c r="A35" s="13" t="s">
        <v>1638</v>
      </c>
      <c r="B35" s="9">
        <v>0.39920770999999999</v>
      </c>
      <c r="C35" s="9">
        <v>0.82759855999999998</v>
      </c>
      <c r="D35" s="9">
        <f t="shared" si="0"/>
        <v>-0.42839084999999999</v>
      </c>
      <c r="E35" s="8">
        <v>7.03E-30</v>
      </c>
      <c r="F35" s="13">
        <v>7</v>
      </c>
      <c r="G35" s="13">
        <v>2017437</v>
      </c>
      <c r="H35" s="13" t="s">
        <v>1639</v>
      </c>
      <c r="I35" s="13" t="s">
        <v>204</v>
      </c>
      <c r="J35" s="13"/>
      <c r="K35" s="13">
        <v>1.0511880937655E-25</v>
      </c>
    </row>
    <row r="36" spans="1:11" x14ac:dyDescent="0.25">
      <c r="A36" s="13" t="s">
        <v>1640</v>
      </c>
      <c r="B36" s="9">
        <v>0.28191165000000001</v>
      </c>
      <c r="C36" s="9">
        <v>0.84401238999999995</v>
      </c>
      <c r="D36" s="9">
        <f t="shared" si="0"/>
        <v>-0.56210073999999999</v>
      </c>
      <c r="E36" s="8">
        <v>7.5400000000000003E-30</v>
      </c>
      <c r="F36" s="13">
        <v>2</v>
      </c>
      <c r="G36" s="13">
        <v>23751324</v>
      </c>
      <c r="H36" s="13" t="s">
        <v>1641</v>
      </c>
      <c r="I36" s="13" t="s">
        <v>211</v>
      </c>
      <c r="J36" s="13"/>
      <c r="K36" s="13">
        <v>1.07649881444E-25</v>
      </c>
    </row>
    <row r="37" spans="1:11" x14ac:dyDescent="0.25">
      <c r="A37" s="13" t="s">
        <v>1642</v>
      </c>
      <c r="B37" s="9">
        <v>0.25129111999999998</v>
      </c>
      <c r="C37" s="9">
        <v>0.85983946</v>
      </c>
      <c r="D37" s="9">
        <f t="shared" si="0"/>
        <v>-0.60854834000000002</v>
      </c>
      <c r="E37" s="8">
        <v>7.7699999999999998E-30</v>
      </c>
      <c r="F37" s="13">
        <v>2</v>
      </c>
      <c r="G37" s="13">
        <v>3128880</v>
      </c>
      <c r="H37" s="13"/>
      <c r="I37" s="13"/>
      <c r="J37" s="13"/>
      <c r="K37" s="13">
        <v>1.07649881444E-25</v>
      </c>
    </row>
    <row r="38" spans="1:11" x14ac:dyDescent="0.25">
      <c r="A38" s="13" t="s">
        <v>1643</v>
      </c>
      <c r="B38" s="9">
        <v>0.14836685999999999</v>
      </c>
      <c r="C38" s="9">
        <v>0.88956849000000005</v>
      </c>
      <c r="D38" s="9">
        <f t="shared" si="0"/>
        <v>-0.74120163000000006</v>
      </c>
      <c r="E38" s="8">
        <v>7.8800000000000001E-30</v>
      </c>
      <c r="F38" s="13">
        <v>5</v>
      </c>
      <c r="G38" s="13">
        <v>147024842</v>
      </c>
      <c r="H38" s="13" t="s">
        <v>1644</v>
      </c>
      <c r="I38" s="13" t="s">
        <v>204</v>
      </c>
      <c r="J38" s="13"/>
      <c r="K38" s="13">
        <v>1.07649881444E-25</v>
      </c>
    </row>
    <row r="39" spans="1:11" x14ac:dyDescent="0.25">
      <c r="A39" s="13" t="s">
        <v>1645</v>
      </c>
      <c r="B39" s="9">
        <v>0.42666036000000002</v>
      </c>
      <c r="C39" s="9">
        <v>0.86101174999999996</v>
      </c>
      <c r="D39" s="9">
        <f t="shared" si="0"/>
        <v>-0.43435138999999995</v>
      </c>
      <c r="E39" s="8">
        <v>8.5400000000000004E-30</v>
      </c>
      <c r="F39" s="13">
        <v>10</v>
      </c>
      <c r="G39" s="13">
        <v>123989839</v>
      </c>
      <c r="H39" s="13" t="s">
        <v>1646</v>
      </c>
      <c r="I39" s="13" t="s">
        <v>204</v>
      </c>
      <c r="J39" s="13"/>
      <c r="K39" s="13">
        <v>1.1354971169002701E-25</v>
      </c>
    </row>
    <row r="40" spans="1:11" x14ac:dyDescent="0.25">
      <c r="A40" s="13" t="s">
        <v>1647</v>
      </c>
      <c r="B40" s="9">
        <v>0.71582266000000006</v>
      </c>
      <c r="C40" s="9">
        <v>0.21275789000000001</v>
      </c>
      <c r="D40" s="9">
        <f t="shared" si="0"/>
        <v>0.50306477000000005</v>
      </c>
      <c r="E40" s="8">
        <v>9.1900000000000005E-30</v>
      </c>
      <c r="F40" s="13">
        <v>4</v>
      </c>
      <c r="G40" s="13">
        <v>21305549</v>
      </c>
      <c r="H40" s="13" t="s">
        <v>1648</v>
      </c>
      <c r="I40" s="13" t="s">
        <v>295</v>
      </c>
      <c r="J40" s="13"/>
      <c r="K40" s="13">
        <v>1.18808745633991E-25</v>
      </c>
    </row>
    <row r="41" spans="1:11" x14ac:dyDescent="0.25">
      <c r="A41" s="13" t="s">
        <v>1649</v>
      </c>
      <c r="B41" s="9">
        <v>0.53911425999999996</v>
      </c>
      <c r="C41" s="9">
        <v>0.96031761000000004</v>
      </c>
      <c r="D41" s="9">
        <f t="shared" si="0"/>
        <v>-0.42120335000000009</v>
      </c>
      <c r="E41" s="8">
        <v>9.6400000000000005E-30</v>
      </c>
      <c r="F41" s="13">
        <v>12</v>
      </c>
      <c r="G41" s="13">
        <v>131162951</v>
      </c>
      <c r="H41" s="13"/>
      <c r="I41" s="13"/>
      <c r="J41" s="13"/>
      <c r="K41" s="13">
        <v>1.1930881836036699E-25</v>
      </c>
    </row>
    <row r="42" spans="1:11" x14ac:dyDescent="0.25">
      <c r="A42" s="13" t="s">
        <v>1650</v>
      </c>
      <c r="B42" s="9">
        <v>0.44390738000000002</v>
      </c>
      <c r="C42" s="9">
        <v>0.77118423999999997</v>
      </c>
      <c r="D42" s="9">
        <f t="shared" si="0"/>
        <v>-0.32727685999999995</v>
      </c>
      <c r="E42" s="8">
        <v>1.0299999999999999E-29</v>
      </c>
      <c r="F42" s="13">
        <v>1</v>
      </c>
      <c r="G42" s="13">
        <v>230459114</v>
      </c>
      <c r="H42" s="13" t="s">
        <v>1651</v>
      </c>
      <c r="I42" s="13" t="s">
        <v>226</v>
      </c>
      <c r="J42" s="13"/>
      <c r="K42" s="13">
        <v>1.1930881836036699E-25</v>
      </c>
    </row>
    <row r="43" spans="1:11" x14ac:dyDescent="0.25">
      <c r="A43" s="13" t="s">
        <v>1652</v>
      </c>
      <c r="B43" s="9">
        <v>0.14139873999999999</v>
      </c>
      <c r="C43" s="9">
        <v>0.87322146</v>
      </c>
      <c r="D43" s="9">
        <f t="shared" si="0"/>
        <v>-0.73182272000000004</v>
      </c>
      <c r="E43" s="8">
        <v>1.0299999999999999E-29</v>
      </c>
      <c r="F43" s="13">
        <v>1</v>
      </c>
      <c r="G43" s="13">
        <v>241912768</v>
      </c>
      <c r="H43" s="13" t="s">
        <v>1610</v>
      </c>
      <c r="I43" s="13" t="s">
        <v>204</v>
      </c>
      <c r="J43" s="13"/>
      <c r="K43" s="13">
        <v>1.1930881836036699E-25</v>
      </c>
    </row>
    <row r="44" spans="1:11" x14ac:dyDescent="0.25">
      <c r="A44" s="13" t="s">
        <v>1653</v>
      </c>
      <c r="B44" s="9">
        <v>0.47070211000000001</v>
      </c>
      <c r="C44" s="9">
        <v>0.93625259000000005</v>
      </c>
      <c r="D44" s="9">
        <f t="shared" si="0"/>
        <v>-0.46555048000000004</v>
      </c>
      <c r="E44" s="8">
        <v>1.0499999999999999E-29</v>
      </c>
      <c r="F44" s="13">
        <v>16</v>
      </c>
      <c r="G44" s="13">
        <v>3532570</v>
      </c>
      <c r="H44" s="13" t="s">
        <v>1654</v>
      </c>
      <c r="I44" s="13" t="s">
        <v>204</v>
      </c>
      <c r="J44" s="13"/>
      <c r="K44" s="13">
        <v>1.1930881836036699E-25</v>
      </c>
    </row>
    <row r="45" spans="1:11" x14ac:dyDescent="0.25">
      <c r="A45" s="13" t="s">
        <v>1655</v>
      </c>
      <c r="B45" s="9">
        <v>0.33406227999999999</v>
      </c>
      <c r="C45" s="9">
        <v>0.86849633999999998</v>
      </c>
      <c r="D45" s="9">
        <f t="shared" si="0"/>
        <v>-0.53443405999999993</v>
      </c>
      <c r="E45" s="8">
        <v>1.0599999999999999E-29</v>
      </c>
      <c r="F45" s="13">
        <v>6</v>
      </c>
      <c r="G45" s="13">
        <v>21954586</v>
      </c>
      <c r="H45" s="13" t="s">
        <v>1656</v>
      </c>
      <c r="I45" s="13" t="s">
        <v>204</v>
      </c>
      <c r="J45" s="13" t="s">
        <v>1657</v>
      </c>
      <c r="K45" s="13">
        <v>1.1930881836036699E-25</v>
      </c>
    </row>
    <row r="46" spans="1:11" x14ac:dyDescent="0.25">
      <c r="A46" s="13" t="s">
        <v>1658</v>
      </c>
      <c r="B46" s="9">
        <v>0.35372545999999999</v>
      </c>
      <c r="C46" s="9">
        <v>0.76221181000000005</v>
      </c>
      <c r="D46" s="9">
        <f t="shared" si="0"/>
        <v>-0.40848635000000005</v>
      </c>
      <c r="E46" s="8">
        <v>1.0699999999999999E-29</v>
      </c>
      <c r="F46" s="13">
        <v>1</v>
      </c>
      <c r="G46" s="13">
        <v>245494302</v>
      </c>
      <c r="H46" s="13" t="s">
        <v>1659</v>
      </c>
      <c r="I46" s="13" t="s">
        <v>204</v>
      </c>
      <c r="J46" s="13"/>
      <c r="K46" s="13">
        <v>1.1930881836036699E-25</v>
      </c>
    </row>
    <row r="47" spans="1:11" x14ac:dyDescent="0.25">
      <c r="A47" s="13" t="s">
        <v>1660</v>
      </c>
      <c r="B47" s="9">
        <v>0.47352752999999997</v>
      </c>
      <c r="C47" s="9">
        <v>0.86427381000000003</v>
      </c>
      <c r="D47" s="9">
        <f t="shared" si="0"/>
        <v>-0.39074628000000006</v>
      </c>
      <c r="E47" s="8">
        <v>1.1E-29</v>
      </c>
      <c r="F47" s="13">
        <v>1</v>
      </c>
      <c r="G47" s="13">
        <v>87817476</v>
      </c>
      <c r="H47" s="13"/>
      <c r="I47" s="13"/>
      <c r="J47" s="13"/>
      <c r="K47" s="13">
        <v>1.1945685484886401E-25</v>
      </c>
    </row>
    <row r="48" spans="1:11" x14ac:dyDescent="0.25">
      <c r="A48" s="13" t="s">
        <v>1661</v>
      </c>
      <c r="B48" s="9">
        <v>0.12340091</v>
      </c>
      <c r="C48" s="9">
        <v>0.86510849999999995</v>
      </c>
      <c r="D48" s="9">
        <f t="shared" si="0"/>
        <v>-0.74170758999999997</v>
      </c>
      <c r="E48" s="8">
        <v>1.19E-29</v>
      </c>
      <c r="F48" s="13">
        <v>1</v>
      </c>
      <c r="G48" s="13">
        <v>21993555</v>
      </c>
      <c r="H48" s="13" t="s">
        <v>1662</v>
      </c>
      <c r="I48" s="13" t="s">
        <v>211</v>
      </c>
      <c r="J48" s="13"/>
      <c r="K48" s="13">
        <v>1.2653643874071E-25</v>
      </c>
    </row>
    <row r="49" spans="1:11" x14ac:dyDescent="0.25">
      <c r="A49" s="13" t="s">
        <v>1663</v>
      </c>
      <c r="B49" s="9">
        <v>0.32371334000000002</v>
      </c>
      <c r="C49" s="9">
        <v>0.88938170999999999</v>
      </c>
      <c r="D49" s="9">
        <f t="shared" si="0"/>
        <v>-0.56566837000000003</v>
      </c>
      <c r="E49" s="8">
        <v>1.2700000000000001E-29</v>
      </c>
      <c r="F49" s="13">
        <v>3</v>
      </c>
      <c r="G49" s="13">
        <v>186211670</v>
      </c>
      <c r="H49" s="13"/>
      <c r="I49" s="13"/>
      <c r="J49" s="13"/>
      <c r="K49" s="13">
        <v>1.3225215750024001E-25</v>
      </c>
    </row>
    <row r="50" spans="1:11" x14ac:dyDescent="0.25">
      <c r="A50" s="13" t="s">
        <v>1664</v>
      </c>
      <c r="B50" s="9">
        <v>0.44149448000000002</v>
      </c>
      <c r="C50" s="9">
        <v>0.89223330999999995</v>
      </c>
      <c r="D50" s="9">
        <f t="shared" si="0"/>
        <v>-0.45073882999999992</v>
      </c>
      <c r="E50" s="8">
        <v>1.4000000000000001E-29</v>
      </c>
      <c r="F50" s="13">
        <v>9</v>
      </c>
      <c r="G50" s="13">
        <v>140815937</v>
      </c>
      <c r="H50" s="13" t="s">
        <v>1665</v>
      </c>
      <c r="I50" s="13" t="s">
        <v>204</v>
      </c>
      <c r="J50" s="13"/>
      <c r="K50" s="13">
        <v>1.42257412782979E-25</v>
      </c>
    </row>
    <row r="51" spans="1:11" x14ac:dyDescent="0.25">
      <c r="A51" s="13" t="s">
        <v>1666</v>
      </c>
      <c r="B51" s="9">
        <v>0.40537241000000002</v>
      </c>
      <c r="C51" s="9">
        <v>0.83339421000000002</v>
      </c>
      <c r="D51" s="9">
        <f t="shared" si="0"/>
        <v>-0.42802180000000001</v>
      </c>
      <c r="E51" s="8">
        <v>1.4900000000000001E-29</v>
      </c>
      <c r="F51" s="13">
        <v>7</v>
      </c>
      <c r="G51" s="13">
        <v>2557174</v>
      </c>
      <c r="H51" s="13" t="s">
        <v>1667</v>
      </c>
      <c r="I51" s="13" t="s">
        <v>204</v>
      </c>
      <c r="J51" s="13"/>
      <c r="K51" s="13">
        <v>1.48367355507292E-25</v>
      </c>
    </row>
    <row r="52" spans="1:11" x14ac:dyDescent="0.25">
      <c r="A52" s="13" t="s">
        <v>1668</v>
      </c>
      <c r="B52" s="9">
        <v>8.2513370000000003E-2</v>
      </c>
      <c r="C52" s="9">
        <v>0.66310186000000004</v>
      </c>
      <c r="D52" s="9">
        <f t="shared" si="0"/>
        <v>-0.58058849000000001</v>
      </c>
      <c r="E52" s="8">
        <v>1.5500000000000001E-29</v>
      </c>
      <c r="F52" s="13">
        <v>13</v>
      </c>
      <c r="G52" s="13">
        <v>46426263</v>
      </c>
      <c r="H52" s="13" t="s">
        <v>1669</v>
      </c>
      <c r="I52" s="13" t="s">
        <v>220</v>
      </c>
      <c r="J52" s="13"/>
      <c r="K52" s="13">
        <v>1.5175558125714301E-25</v>
      </c>
    </row>
    <row r="53" spans="1:11" x14ac:dyDescent="0.25">
      <c r="A53" s="13" t="s">
        <v>1670</v>
      </c>
      <c r="B53" s="9">
        <v>0.32399148999999999</v>
      </c>
      <c r="C53" s="9">
        <v>0.87519795</v>
      </c>
      <c r="D53" s="9">
        <f t="shared" si="0"/>
        <v>-0.55120645999999995</v>
      </c>
      <c r="E53" s="8">
        <v>1.6300000000000001E-29</v>
      </c>
      <c r="F53" s="13">
        <v>2</v>
      </c>
      <c r="G53" s="13">
        <v>9800451</v>
      </c>
      <c r="H53" s="13"/>
      <c r="I53" s="13"/>
      <c r="J53" s="13"/>
      <c r="K53" s="13">
        <v>1.56099638275E-25</v>
      </c>
    </row>
    <row r="54" spans="1:11" x14ac:dyDescent="0.25">
      <c r="A54" s="13" t="s">
        <v>1671</v>
      </c>
      <c r="B54" s="9">
        <v>0.21547779</v>
      </c>
      <c r="C54" s="9">
        <v>0.81719942000000001</v>
      </c>
      <c r="D54" s="9">
        <f t="shared" si="0"/>
        <v>-0.60172163000000001</v>
      </c>
      <c r="E54" s="8">
        <v>1.8699999999999999E-29</v>
      </c>
      <c r="F54" s="13">
        <v>16</v>
      </c>
      <c r="G54" s="13">
        <v>89408367</v>
      </c>
      <c r="H54" s="13" t="s">
        <v>1413</v>
      </c>
      <c r="I54" s="13" t="s">
        <v>211</v>
      </c>
      <c r="J54" s="13" t="s">
        <v>1672</v>
      </c>
      <c r="K54" s="13">
        <v>1.7570879034607801E-25</v>
      </c>
    </row>
    <row r="55" spans="1:11" x14ac:dyDescent="0.25">
      <c r="A55" s="13" t="s">
        <v>1673</v>
      </c>
      <c r="B55" s="9">
        <v>0.29352239000000002</v>
      </c>
      <c r="C55" s="9">
        <v>0.75375851000000005</v>
      </c>
      <c r="D55" s="9">
        <f t="shared" si="0"/>
        <v>-0.46023612000000003</v>
      </c>
      <c r="E55" s="8">
        <v>1.9599999999999999E-29</v>
      </c>
      <c r="F55" s="13">
        <v>10</v>
      </c>
      <c r="G55" s="13">
        <v>104223518</v>
      </c>
      <c r="H55" s="13" t="s">
        <v>1674</v>
      </c>
      <c r="I55" s="13" t="s">
        <v>211</v>
      </c>
      <c r="J55" s="13"/>
      <c r="K55" s="13">
        <v>1.80451103198806E-25</v>
      </c>
    </row>
    <row r="56" spans="1:11" x14ac:dyDescent="0.25">
      <c r="A56" s="13" t="s">
        <v>1675</v>
      </c>
      <c r="B56" s="9">
        <v>0.48625341</v>
      </c>
      <c r="C56" s="9">
        <v>0.89894931</v>
      </c>
      <c r="D56" s="9">
        <f t="shared" si="0"/>
        <v>-0.4126959</v>
      </c>
      <c r="E56" s="8">
        <v>1.9999999999999999E-29</v>
      </c>
      <c r="F56" s="13">
        <v>7</v>
      </c>
      <c r="G56" s="13">
        <v>97565354</v>
      </c>
      <c r="H56" s="13"/>
      <c r="I56" s="13"/>
      <c r="J56" s="13"/>
      <c r="K56" s="13">
        <v>1.8057070092547201E-25</v>
      </c>
    </row>
    <row r="57" spans="1:11" x14ac:dyDescent="0.25">
      <c r="A57" s="13" t="s">
        <v>1676</v>
      </c>
      <c r="B57" s="9">
        <v>0.21837211000000001</v>
      </c>
      <c r="C57" s="9">
        <v>0.88343338999999999</v>
      </c>
      <c r="D57" s="9">
        <f t="shared" si="0"/>
        <v>-0.66506127999999998</v>
      </c>
      <c r="E57" s="8">
        <v>2.1899999999999999E-29</v>
      </c>
      <c r="F57" s="13">
        <v>14</v>
      </c>
      <c r="G57" s="13">
        <v>104205041</v>
      </c>
      <c r="H57" s="13" t="s">
        <v>1677</v>
      </c>
      <c r="I57" s="13" t="s">
        <v>204</v>
      </c>
      <c r="J57" s="13" t="s">
        <v>1678</v>
      </c>
      <c r="K57" s="13">
        <v>1.9345795501875E-25</v>
      </c>
    </row>
    <row r="58" spans="1:11" x14ac:dyDescent="0.25">
      <c r="A58" s="13" t="s">
        <v>1679</v>
      </c>
      <c r="B58" s="9">
        <v>0.41173473999999999</v>
      </c>
      <c r="C58" s="9">
        <v>0.8380145</v>
      </c>
      <c r="D58" s="9">
        <f t="shared" si="0"/>
        <v>-0.42627976000000001</v>
      </c>
      <c r="E58" s="8">
        <v>2.2599999999999999E-29</v>
      </c>
      <c r="F58" s="13">
        <v>16</v>
      </c>
      <c r="G58" s="13">
        <v>88079739</v>
      </c>
      <c r="H58" s="13" t="s">
        <v>1680</v>
      </c>
      <c r="I58" s="13" t="s">
        <v>204</v>
      </c>
      <c r="J58" s="13"/>
      <c r="K58" s="13">
        <v>1.9345795501875E-25</v>
      </c>
    </row>
    <row r="59" spans="1:11" x14ac:dyDescent="0.25">
      <c r="A59" s="13" t="s">
        <v>1681</v>
      </c>
      <c r="B59" s="9">
        <v>0.83064254000000004</v>
      </c>
      <c r="C59" s="9">
        <v>0.16779906</v>
      </c>
      <c r="D59" s="9">
        <f t="shared" si="0"/>
        <v>0.66284348000000004</v>
      </c>
      <c r="E59" s="8">
        <v>2.2599999999999999E-29</v>
      </c>
      <c r="F59" s="13">
        <v>4</v>
      </c>
      <c r="G59" s="13">
        <v>185276573</v>
      </c>
      <c r="H59" s="13"/>
      <c r="I59" s="13"/>
      <c r="J59" s="13"/>
      <c r="K59" s="13">
        <v>1.9345795501875E-25</v>
      </c>
    </row>
    <row r="60" spans="1:11" x14ac:dyDescent="0.25">
      <c r="A60" s="13" t="s">
        <v>1682</v>
      </c>
      <c r="B60" s="9">
        <v>0.10216545</v>
      </c>
      <c r="C60" s="9">
        <v>0.68930676000000002</v>
      </c>
      <c r="D60" s="9">
        <f t="shared" si="0"/>
        <v>-0.58714131000000003</v>
      </c>
      <c r="E60" s="8">
        <v>2.77E-29</v>
      </c>
      <c r="F60" s="13">
        <v>12</v>
      </c>
      <c r="G60" s="13">
        <v>131061331</v>
      </c>
      <c r="H60" s="13"/>
      <c r="I60" s="13"/>
      <c r="J60" s="13"/>
      <c r="K60" s="13">
        <v>2.2784641453984398E-25</v>
      </c>
    </row>
    <row r="61" spans="1:11" x14ac:dyDescent="0.25">
      <c r="A61" s="13" t="s">
        <v>1683</v>
      </c>
      <c r="B61" s="9">
        <v>0.48327385</v>
      </c>
      <c r="C61" s="9">
        <v>0.87428408999999996</v>
      </c>
      <c r="D61" s="9">
        <f t="shared" si="0"/>
        <v>-0.39101023999999995</v>
      </c>
      <c r="E61" s="8">
        <v>2.81E-29</v>
      </c>
      <c r="F61" s="13">
        <v>6</v>
      </c>
      <c r="G61" s="13">
        <v>167263401</v>
      </c>
      <c r="H61" s="13" t="s">
        <v>994</v>
      </c>
      <c r="I61" s="13" t="s">
        <v>204</v>
      </c>
      <c r="J61" s="13"/>
      <c r="K61" s="13">
        <v>2.2784641453984398E-25</v>
      </c>
    </row>
    <row r="62" spans="1:11" x14ac:dyDescent="0.25">
      <c r="A62" s="13" t="s">
        <v>1684</v>
      </c>
      <c r="B62" s="9">
        <v>0.33323808999999999</v>
      </c>
      <c r="C62" s="9">
        <v>0.78091270999999995</v>
      </c>
      <c r="D62" s="9">
        <f t="shared" si="0"/>
        <v>-0.44767461999999997</v>
      </c>
      <c r="E62" s="8">
        <v>2.8600000000000002E-29</v>
      </c>
      <c r="F62" s="13">
        <v>6</v>
      </c>
      <c r="G62" s="13">
        <v>36101338</v>
      </c>
      <c r="H62" s="13" t="s">
        <v>1685</v>
      </c>
      <c r="I62" s="13" t="s">
        <v>204</v>
      </c>
      <c r="J62" s="13"/>
      <c r="K62" s="13">
        <v>2.2784641453984398E-25</v>
      </c>
    </row>
    <row r="63" spans="1:11" x14ac:dyDescent="0.25">
      <c r="A63" s="13" t="s">
        <v>1686</v>
      </c>
      <c r="B63" s="9">
        <v>0.18837118</v>
      </c>
      <c r="C63" s="9">
        <v>0.85283885999999998</v>
      </c>
      <c r="D63" s="9">
        <f t="shared" si="0"/>
        <v>-0.66446768</v>
      </c>
      <c r="E63" s="8">
        <v>2.93E-29</v>
      </c>
      <c r="F63" s="13">
        <v>6</v>
      </c>
      <c r="G63" s="13">
        <v>166399065</v>
      </c>
      <c r="H63" s="13" t="s">
        <v>1687</v>
      </c>
      <c r="I63" s="13" t="s">
        <v>204</v>
      </c>
      <c r="J63" s="13"/>
      <c r="K63" s="13">
        <v>2.2784641453984398E-25</v>
      </c>
    </row>
    <row r="64" spans="1:11" x14ac:dyDescent="0.25">
      <c r="A64" s="13" t="s">
        <v>1688</v>
      </c>
      <c r="B64" s="9">
        <v>0.40650902</v>
      </c>
      <c r="C64" s="9">
        <v>0.85382769000000003</v>
      </c>
      <c r="D64" s="9">
        <f t="shared" si="0"/>
        <v>-0.44731867000000003</v>
      </c>
      <c r="E64" s="8">
        <v>2.9600000000000002E-29</v>
      </c>
      <c r="F64" s="13">
        <v>8</v>
      </c>
      <c r="G64" s="13">
        <v>48746197</v>
      </c>
      <c r="H64" s="13" t="s">
        <v>1689</v>
      </c>
      <c r="I64" s="13" t="s">
        <v>204</v>
      </c>
      <c r="J64" s="13"/>
      <c r="K64" s="13">
        <v>2.2784641453984398E-25</v>
      </c>
    </row>
    <row r="65" spans="1:11" x14ac:dyDescent="0.25">
      <c r="A65" s="13" t="s">
        <v>1690</v>
      </c>
      <c r="B65" s="9">
        <v>0.12974838</v>
      </c>
      <c r="C65" s="9">
        <v>0.86638298999999996</v>
      </c>
      <c r="D65" s="9">
        <f t="shared" si="0"/>
        <v>-0.73663460999999997</v>
      </c>
      <c r="E65" s="8">
        <v>2.97E-29</v>
      </c>
      <c r="F65" s="13">
        <v>4</v>
      </c>
      <c r="G65" s="13">
        <v>802962</v>
      </c>
      <c r="H65" s="13" t="s">
        <v>1691</v>
      </c>
      <c r="I65" s="13" t="s">
        <v>204</v>
      </c>
      <c r="J65" s="13"/>
      <c r="K65" s="13">
        <v>2.2784641453984398E-25</v>
      </c>
    </row>
    <row r="66" spans="1:11" x14ac:dyDescent="0.25">
      <c r="A66" s="13" t="s">
        <v>1692</v>
      </c>
      <c r="B66" s="9">
        <v>0.491315</v>
      </c>
      <c r="C66" s="9">
        <v>0.92143485999999997</v>
      </c>
      <c r="D66" s="9">
        <f t="shared" si="0"/>
        <v>-0.43011985999999996</v>
      </c>
      <c r="E66" s="8">
        <v>3.01E-29</v>
      </c>
      <c r="F66" s="13">
        <v>22</v>
      </c>
      <c r="G66" s="13">
        <v>47074810</v>
      </c>
      <c r="H66" s="13" t="s">
        <v>1693</v>
      </c>
      <c r="I66" s="13" t="s">
        <v>226</v>
      </c>
      <c r="J66" s="13"/>
      <c r="K66" s="13">
        <v>2.2784641453984398E-25</v>
      </c>
    </row>
    <row r="67" spans="1:11" x14ac:dyDescent="0.25">
      <c r="A67" s="13" t="s">
        <v>1694</v>
      </c>
      <c r="B67" s="9">
        <v>0.16092459000000001</v>
      </c>
      <c r="C67" s="9">
        <v>0.80498250999999998</v>
      </c>
      <c r="D67" s="9">
        <f t="shared" si="0"/>
        <v>-0.64405791999999995</v>
      </c>
      <c r="E67" s="8">
        <v>3.05E-29</v>
      </c>
      <c r="F67" s="13">
        <v>10</v>
      </c>
      <c r="G67" s="13">
        <v>128975278</v>
      </c>
      <c r="H67" s="13" t="s">
        <v>1695</v>
      </c>
      <c r="I67" s="13" t="s">
        <v>211</v>
      </c>
      <c r="J67" s="13"/>
      <c r="K67" s="13">
        <v>2.2784641453984398E-25</v>
      </c>
    </row>
    <row r="68" spans="1:11" x14ac:dyDescent="0.25">
      <c r="A68" s="13" t="s">
        <v>1696</v>
      </c>
      <c r="B68" s="9">
        <v>0.12598210000000001</v>
      </c>
      <c r="C68" s="9">
        <v>0.75343570999999998</v>
      </c>
      <c r="D68" s="9">
        <f t="shared" si="0"/>
        <v>-0.62745360999999999</v>
      </c>
      <c r="E68" s="8">
        <v>3.23E-29</v>
      </c>
      <c r="F68" s="13">
        <v>2</v>
      </c>
      <c r="G68" s="13">
        <v>106646656</v>
      </c>
      <c r="H68" s="13"/>
      <c r="I68" s="13"/>
      <c r="J68" s="13"/>
      <c r="K68" s="13">
        <v>2.3424321950378801E-25</v>
      </c>
    </row>
    <row r="69" spans="1:11" x14ac:dyDescent="0.25">
      <c r="A69" s="13" t="s">
        <v>1697</v>
      </c>
      <c r="B69" s="9">
        <v>0.15657741999999999</v>
      </c>
      <c r="C69" s="9">
        <v>0.90618683</v>
      </c>
      <c r="D69" s="9">
        <f t="shared" ref="D69:D132" si="1">B69-C69</f>
        <v>-0.74960941000000003</v>
      </c>
      <c r="E69" s="8">
        <v>3.23E-29</v>
      </c>
      <c r="F69" s="13">
        <v>7</v>
      </c>
      <c r="G69" s="13">
        <v>98243666</v>
      </c>
      <c r="H69" s="13"/>
      <c r="I69" s="13"/>
      <c r="J69" s="13"/>
      <c r="K69" s="13">
        <v>2.3424321950378801E-25</v>
      </c>
    </row>
    <row r="70" spans="1:11" x14ac:dyDescent="0.25">
      <c r="A70" s="13" t="s">
        <v>1698</v>
      </c>
      <c r="B70" s="9">
        <v>0.50199353000000002</v>
      </c>
      <c r="C70" s="9">
        <v>0.90641525999999994</v>
      </c>
      <c r="D70" s="9">
        <f t="shared" si="1"/>
        <v>-0.40442172999999992</v>
      </c>
      <c r="E70" s="8">
        <v>3.29E-29</v>
      </c>
      <c r="F70" s="13">
        <v>3</v>
      </c>
      <c r="G70" s="13">
        <v>31765946</v>
      </c>
      <c r="H70" s="13" t="s">
        <v>1699</v>
      </c>
      <c r="I70" s="13" t="s">
        <v>204</v>
      </c>
      <c r="J70" s="13"/>
      <c r="K70" s="13">
        <v>2.3498616597462698E-25</v>
      </c>
    </row>
    <row r="71" spans="1:11" x14ac:dyDescent="0.25">
      <c r="A71" s="13" t="s">
        <v>1700</v>
      </c>
      <c r="B71" s="9">
        <v>0.73887908999999996</v>
      </c>
      <c r="C71" s="9">
        <v>0.10073943</v>
      </c>
      <c r="D71" s="9">
        <f t="shared" si="1"/>
        <v>0.63813966</v>
      </c>
      <c r="E71" s="8">
        <v>3.3799999999999997E-29</v>
      </c>
      <c r="F71" s="13">
        <v>4</v>
      </c>
      <c r="G71" s="13">
        <v>169402298</v>
      </c>
      <c r="H71" s="13" t="s">
        <v>1701</v>
      </c>
      <c r="I71" s="13" t="s">
        <v>220</v>
      </c>
      <c r="J71" s="13"/>
      <c r="K71" s="13">
        <v>2.3771379860821201E-25</v>
      </c>
    </row>
    <row r="72" spans="1:11" x14ac:dyDescent="0.25">
      <c r="A72" s="13" t="s">
        <v>1702</v>
      </c>
      <c r="B72" s="9">
        <v>0.48183019999999999</v>
      </c>
      <c r="C72" s="9">
        <v>0.89123163999999999</v>
      </c>
      <c r="D72" s="9">
        <f t="shared" si="1"/>
        <v>-0.40940144000000001</v>
      </c>
      <c r="E72" s="8">
        <v>3.49E-29</v>
      </c>
      <c r="F72" s="13">
        <v>7</v>
      </c>
      <c r="G72" s="13">
        <v>75863085</v>
      </c>
      <c r="H72" s="13" t="s">
        <v>1703</v>
      </c>
      <c r="I72" s="13" t="s">
        <v>211</v>
      </c>
      <c r="J72" s="13" t="s">
        <v>1704</v>
      </c>
      <c r="K72" s="13">
        <v>2.4018168963000001E-25</v>
      </c>
    </row>
    <row r="73" spans="1:11" x14ac:dyDescent="0.25">
      <c r="A73" s="13" t="s">
        <v>1705</v>
      </c>
      <c r="B73" s="9">
        <v>0.86229345999999996</v>
      </c>
      <c r="C73" s="9">
        <v>0.15063347999999999</v>
      </c>
      <c r="D73" s="9">
        <f t="shared" si="1"/>
        <v>0.71165997999999997</v>
      </c>
      <c r="E73" s="8">
        <v>3.51E-29</v>
      </c>
      <c r="F73" s="13">
        <v>12</v>
      </c>
      <c r="G73" s="13">
        <v>17834329</v>
      </c>
      <c r="H73" s="13"/>
      <c r="I73" s="13"/>
      <c r="J73" s="13" t="s">
        <v>1706</v>
      </c>
      <c r="K73" s="13">
        <v>2.4018168963000001E-25</v>
      </c>
    </row>
    <row r="74" spans="1:11" x14ac:dyDescent="0.25">
      <c r="A74" s="13" t="s">
        <v>1707</v>
      </c>
      <c r="B74" s="9">
        <v>0.24496366</v>
      </c>
      <c r="C74" s="9">
        <v>0.85297462000000002</v>
      </c>
      <c r="D74" s="9">
        <f t="shared" si="1"/>
        <v>-0.60801095999999999</v>
      </c>
      <c r="E74" s="8">
        <v>4.3100000000000001E-29</v>
      </c>
      <c r="F74" s="13">
        <v>1</v>
      </c>
      <c r="G74" s="13">
        <v>208218009</v>
      </c>
      <c r="H74" s="13" t="s">
        <v>1708</v>
      </c>
      <c r="I74" s="13" t="s">
        <v>204</v>
      </c>
      <c r="J74" s="13"/>
      <c r="K74" s="13">
        <v>2.9070247342253502E-25</v>
      </c>
    </row>
    <row r="75" spans="1:11" x14ac:dyDescent="0.25">
      <c r="A75" s="13" t="s">
        <v>1709</v>
      </c>
      <c r="B75" s="9">
        <v>0.53395762999999996</v>
      </c>
      <c r="C75" s="9">
        <v>0.92505852</v>
      </c>
      <c r="D75" s="9">
        <f t="shared" si="1"/>
        <v>-0.39110089000000003</v>
      </c>
      <c r="E75" s="8">
        <v>4.3900000000000001E-29</v>
      </c>
      <c r="F75" s="13">
        <v>14</v>
      </c>
      <c r="G75" s="13">
        <v>64891588</v>
      </c>
      <c r="H75" s="13" t="s">
        <v>1710</v>
      </c>
      <c r="I75" s="13" t="s">
        <v>204</v>
      </c>
      <c r="J75" s="13"/>
      <c r="K75" s="13">
        <v>2.9138270898819402E-25</v>
      </c>
    </row>
    <row r="76" spans="1:11" x14ac:dyDescent="0.25">
      <c r="A76" s="13" t="s">
        <v>1711</v>
      </c>
      <c r="B76" s="9">
        <v>0.40831556000000002</v>
      </c>
      <c r="C76" s="9">
        <v>0.86272800999999999</v>
      </c>
      <c r="D76" s="9">
        <f t="shared" si="1"/>
        <v>-0.45441244999999997</v>
      </c>
      <c r="E76" s="8">
        <v>4.8799999999999998E-29</v>
      </c>
      <c r="F76" s="13">
        <v>7</v>
      </c>
      <c r="G76" s="13">
        <v>2556962</v>
      </c>
      <c r="H76" s="13" t="s">
        <v>1667</v>
      </c>
      <c r="I76" s="13" t="s">
        <v>204</v>
      </c>
      <c r="J76" s="13"/>
      <c r="K76" s="13">
        <v>3.2014055846430099E-25</v>
      </c>
    </row>
    <row r="77" spans="1:11" x14ac:dyDescent="0.25">
      <c r="A77" s="13" t="s">
        <v>1712</v>
      </c>
      <c r="B77" s="9">
        <v>0.32670814999999997</v>
      </c>
      <c r="C77" s="9">
        <v>0.77251813000000003</v>
      </c>
      <c r="D77" s="9">
        <f t="shared" si="1"/>
        <v>-0.44580998000000005</v>
      </c>
      <c r="E77" s="8">
        <v>5.0900000000000001E-29</v>
      </c>
      <c r="F77" s="13">
        <v>16</v>
      </c>
      <c r="G77" s="13">
        <v>46683644</v>
      </c>
      <c r="H77" s="13"/>
      <c r="I77" s="13"/>
      <c r="J77" s="13"/>
      <c r="K77" s="13">
        <v>3.2937444255969899E-25</v>
      </c>
    </row>
    <row r="78" spans="1:11" x14ac:dyDescent="0.25">
      <c r="A78" s="13" t="s">
        <v>1713</v>
      </c>
      <c r="B78" s="9">
        <v>0.21757281000000001</v>
      </c>
      <c r="C78" s="9">
        <v>0.87423466000000005</v>
      </c>
      <c r="D78" s="9">
        <f t="shared" si="1"/>
        <v>-0.6566618500000001</v>
      </c>
      <c r="E78" s="8">
        <v>5.2299999999999996E-29</v>
      </c>
      <c r="F78" s="13">
        <v>1</v>
      </c>
      <c r="G78" s="13">
        <v>9789174</v>
      </c>
      <c r="H78" s="13" t="s">
        <v>1714</v>
      </c>
      <c r="I78" s="13" t="s">
        <v>226</v>
      </c>
      <c r="J78" s="13"/>
      <c r="K78" s="13">
        <v>3.3271052710755298E-25</v>
      </c>
    </row>
    <row r="79" spans="1:11" x14ac:dyDescent="0.25">
      <c r="A79" s="13" t="s">
        <v>1715</v>
      </c>
      <c r="B79" s="9">
        <v>0.58589384</v>
      </c>
      <c r="C79" s="9">
        <v>0.92990360999999999</v>
      </c>
      <c r="D79" s="9">
        <f t="shared" si="1"/>
        <v>-0.34400976999999999</v>
      </c>
      <c r="E79" s="8">
        <v>5.2900000000000002E-29</v>
      </c>
      <c r="F79" s="13">
        <v>16</v>
      </c>
      <c r="G79" s="13">
        <v>86734176</v>
      </c>
      <c r="H79" s="13"/>
      <c r="I79" s="13"/>
      <c r="J79" s="13"/>
      <c r="K79" s="13">
        <v>3.3271052710755298E-25</v>
      </c>
    </row>
    <row r="80" spans="1:11" x14ac:dyDescent="0.25">
      <c r="A80" s="13" t="s">
        <v>1716</v>
      </c>
      <c r="B80" s="9">
        <v>0.14905761000000001</v>
      </c>
      <c r="C80" s="9">
        <v>0.84010693000000003</v>
      </c>
      <c r="D80" s="9">
        <f t="shared" si="1"/>
        <v>-0.69104932000000008</v>
      </c>
      <c r="E80" s="8">
        <v>5.5399999999999999E-29</v>
      </c>
      <c r="F80" s="13">
        <v>2</v>
      </c>
      <c r="G80" s="13">
        <v>241394345</v>
      </c>
      <c r="H80" s="13" t="s">
        <v>1717</v>
      </c>
      <c r="I80" s="13" t="s">
        <v>220</v>
      </c>
      <c r="J80" s="13"/>
      <c r="K80" s="13">
        <v>3.4417303737696999E-25</v>
      </c>
    </row>
    <row r="81" spans="1:11" x14ac:dyDescent="0.25">
      <c r="A81" s="13" t="s">
        <v>1718</v>
      </c>
      <c r="B81" s="9">
        <v>9.2215259999999993E-2</v>
      </c>
      <c r="C81" s="9">
        <v>0.84298667000000005</v>
      </c>
      <c r="D81" s="9">
        <f t="shared" si="1"/>
        <v>-0.75077141000000003</v>
      </c>
      <c r="E81" s="8">
        <v>6.0900000000000002E-29</v>
      </c>
      <c r="F81" s="13">
        <v>8</v>
      </c>
      <c r="G81" s="13">
        <v>119626989</v>
      </c>
      <c r="H81" s="13" t="s">
        <v>1719</v>
      </c>
      <c r="I81" s="13" t="s">
        <v>204</v>
      </c>
      <c r="J81" s="13" t="s">
        <v>1720</v>
      </c>
      <c r="K81" s="13">
        <v>3.6908881537721499E-25</v>
      </c>
    </row>
    <row r="82" spans="1:11" x14ac:dyDescent="0.25">
      <c r="A82" s="13" t="s">
        <v>1721</v>
      </c>
      <c r="B82" s="9">
        <v>0.34524356</v>
      </c>
      <c r="C82" s="9">
        <v>0.81331326999999998</v>
      </c>
      <c r="D82" s="9">
        <f t="shared" si="1"/>
        <v>-0.46806970999999997</v>
      </c>
      <c r="E82" s="8">
        <v>6.0900000000000002E-29</v>
      </c>
      <c r="F82" s="13">
        <v>2</v>
      </c>
      <c r="G82" s="13">
        <v>70941682</v>
      </c>
      <c r="H82" s="13" t="s">
        <v>1722</v>
      </c>
      <c r="I82" s="13" t="s">
        <v>211</v>
      </c>
      <c r="J82" s="13"/>
      <c r="K82" s="13">
        <v>3.6908881537721499E-25</v>
      </c>
    </row>
    <row r="83" spans="1:11" x14ac:dyDescent="0.25">
      <c r="A83" s="13" t="s">
        <v>1723</v>
      </c>
      <c r="B83" s="9">
        <v>0.10691472</v>
      </c>
      <c r="C83" s="9">
        <v>0.79815621000000003</v>
      </c>
      <c r="D83" s="9">
        <f t="shared" si="1"/>
        <v>-0.69124149000000001</v>
      </c>
      <c r="E83" s="8">
        <v>6.4100000000000003E-29</v>
      </c>
      <c r="F83" s="13">
        <v>11</v>
      </c>
      <c r="G83" s="13">
        <v>126581947</v>
      </c>
      <c r="H83" s="13" t="s">
        <v>1724</v>
      </c>
      <c r="I83" s="13" t="s">
        <v>204</v>
      </c>
      <c r="J83" s="13"/>
      <c r="K83" s="13">
        <v>3.8318673345749999E-25</v>
      </c>
    </row>
    <row r="84" spans="1:11" x14ac:dyDescent="0.25">
      <c r="A84" s="13" t="s">
        <v>1725</v>
      </c>
      <c r="B84" s="9">
        <v>0.50840014</v>
      </c>
      <c r="C84" s="9">
        <v>0.83730415999999996</v>
      </c>
      <c r="D84" s="9">
        <f t="shared" si="1"/>
        <v>-0.32890401999999996</v>
      </c>
      <c r="E84" s="8">
        <v>6.8900000000000003E-29</v>
      </c>
      <c r="F84" s="13">
        <v>6</v>
      </c>
      <c r="G84" s="13">
        <v>161354531</v>
      </c>
      <c r="H84" s="13"/>
      <c r="I84" s="13"/>
      <c r="J84" s="13"/>
      <c r="K84" s="13">
        <v>4.0691918581049402E-25</v>
      </c>
    </row>
    <row r="85" spans="1:11" x14ac:dyDescent="0.25">
      <c r="A85" s="13" t="s">
        <v>1726</v>
      </c>
      <c r="B85" s="9">
        <v>0.37779109999999999</v>
      </c>
      <c r="C85" s="9">
        <v>0.79833631000000005</v>
      </c>
      <c r="D85" s="9">
        <f t="shared" si="1"/>
        <v>-0.42054521000000006</v>
      </c>
      <c r="E85" s="8">
        <v>7.0900000000000003E-29</v>
      </c>
      <c r="F85" s="13">
        <v>5</v>
      </c>
      <c r="G85" s="13">
        <v>150002231</v>
      </c>
      <c r="H85" s="13" t="s">
        <v>1727</v>
      </c>
      <c r="I85" s="13" t="s">
        <v>204</v>
      </c>
      <c r="J85" s="13"/>
      <c r="K85" s="13">
        <v>4.10666310125E-25</v>
      </c>
    </row>
    <row r="86" spans="1:11" x14ac:dyDescent="0.25">
      <c r="A86" s="13" t="s">
        <v>1728</v>
      </c>
      <c r="B86" s="9">
        <v>0.45383316000000001</v>
      </c>
      <c r="C86" s="9">
        <v>0.90194755999999998</v>
      </c>
      <c r="D86" s="9">
        <f t="shared" si="1"/>
        <v>-0.44811439999999997</v>
      </c>
      <c r="E86" s="8">
        <v>7.18E-29</v>
      </c>
      <c r="F86" s="13">
        <v>11</v>
      </c>
      <c r="G86" s="13">
        <v>447651</v>
      </c>
      <c r="H86" s="13"/>
      <c r="I86" s="13"/>
      <c r="J86" s="13"/>
      <c r="K86" s="13">
        <v>4.10666310125E-25</v>
      </c>
    </row>
    <row r="87" spans="1:11" x14ac:dyDescent="0.25">
      <c r="A87" s="13" t="s">
        <v>1729</v>
      </c>
      <c r="B87" s="9">
        <v>0.27453317999999999</v>
      </c>
      <c r="C87" s="9">
        <v>0.90082735000000003</v>
      </c>
      <c r="D87" s="9">
        <f t="shared" si="1"/>
        <v>-0.62629416999999998</v>
      </c>
      <c r="E87" s="8">
        <v>7.2100000000000003E-29</v>
      </c>
      <c r="F87" s="13">
        <v>7</v>
      </c>
      <c r="G87" s="13">
        <v>1883251</v>
      </c>
      <c r="H87" s="13" t="s">
        <v>1639</v>
      </c>
      <c r="I87" s="13" t="s">
        <v>204</v>
      </c>
      <c r="J87" s="13"/>
      <c r="K87" s="13">
        <v>4.10666310125E-25</v>
      </c>
    </row>
    <row r="88" spans="1:11" x14ac:dyDescent="0.25">
      <c r="A88" s="13" t="s">
        <v>1730</v>
      </c>
      <c r="B88" s="9">
        <v>0.35557189</v>
      </c>
      <c r="C88" s="9">
        <v>0.78735840999999995</v>
      </c>
      <c r="D88" s="9">
        <f t="shared" si="1"/>
        <v>-0.43178651999999995</v>
      </c>
      <c r="E88" s="8">
        <v>7.9300000000000004E-29</v>
      </c>
      <c r="F88" s="13">
        <v>17</v>
      </c>
      <c r="G88" s="13">
        <v>79047823</v>
      </c>
      <c r="H88" s="13" t="s">
        <v>1731</v>
      </c>
      <c r="I88" s="13" t="s">
        <v>204</v>
      </c>
      <c r="J88" s="13"/>
      <c r="K88" s="13">
        <v>4.4605270175117597E-25</v>
      </c>
    </row>
    <row r="89" spans="1:11" x14ac:dyDescent="0.25">
      <c r="A89" s="13" t="s">
        <v>1732</v>
      </c>
      <c r="B89" s="9">
        <v>0.12057279999999999</v>
      </c>
      <c r="C89" s="9">
        <v>0.82578056</v>
      </c>
      <c r="D89" s="9">
        <f t="shared" si="1"/>
        <v>-0.70520775999999996</v>
      </c>
      <c r="E89" s="8">
        <v>8.6299999999999999E-29</v>
      </c>
      <c r="F89" s="13">
        <v>6</v>
      </c>
      <c r="G89" s="13">
        <v>44309927</v>
      </c>
      <c r="H89" s="13" t="s">
        <v>1733</v>
      </c>
      <c r="I89" s="13" t="s">
        <v>220</v>
      </c>
      <c r="J89" s="13"/>
      <c r="K89" s="13">
        <v>4.8009952146686001E-25</v>
      </c>
    </row>
    <row r="90" spans="1:11" x14ac:dyDescent="0.25">
      <c r="A90" s="13" t="s">
        <v>1734</v>
      </c>
      <c r="B90" s="9">
        <v>0.48504881999999999</v>
      </c>
      <c r="C90" s="9">
        <v>0.83043511000000003</v>
      </c>
      <c r="D90" s="9">
        <f t="shared" si="1"/>
        <v>-0.34538629000000004</v>
      </c>
      <c r="E90" s="8">
        <v>8.7599999999999996E-29</v>
      </c>
      <c r="F90" s="13">
        <v>10</v>
      </c>
      <c r="G90" s="13">
        <v>105218524</v>
      </c>
      <c r="H90" s="13" t="s">
        <v>1735</v>
      </c>
      <c r="I90" s="13" t="s">
        <v>238</v>
      </c>
      <c r="J90" s="13"/>
      <c r="K90" s="13">
        <v>4.8170290693647901E-25</v>
      </c>
    </row>
    <row r="91" spans="1:11" x14ac:dyDescent="0.25">
      <c r="A91" s="13" t="s">
        <v>1736</v>
      </c>
      <c r="B91" s="9">
        <v>0.40764674000000001</v>
      </c>
      <c r="C91" s="9">
        <v>0.84226948999999995</v>
      </c>
      <c r="D91" s="9">
        <f t="shared" si="1"/>
        <v>-0.43462274999999995</v>
      </c>
      <c r="E91" s="8">
        <v>8.8699999999999999E-29</v>
      </c>
      <c r="F91" s="13">
        <v>10</v>
      </c>
      <c r="G91" s="13">
        <v>135018298</v>
      </c>
      <c r="H91" s="13" t="s">
        <v>1737</v>
      </c>
      <c r="I91" s="13" t="s">
        <v>204</v>
      </c>
      <c r="J91" s="13"/>
      <c r="K91" s="13">
        <v>4.8214027625511402E-25</v>
      </c>
    </row>
    <row r="92" spans="1:11" x14ac:dyDescent="0.25">
      <c r="A92" s="13" t="s">
        <v>1738</v>
      </c>
      <c r="B92" s="9">
        <v>0.42038442999999998</v>
      </c>
      <c r="C92" s="9">
        <v>0.88116753999999997</v>
      </c>
      <c r="D92" s="9">
        <f t="shared" si="1"/>
        <v>-0.46078311</v>
      </c>
      <c r="E92" s="8">
        <v>9.2699999999999999E-29</v>
      </c>
      <c r="F92" s="13">
        <v>3</v>
      </c>
      <c r="G92" s="13">
        <v>16469127</v>
      </c>
      <c r="H92" s="13" t="s">
        <v>1041</v>
      </c>
      <c r="I92" s="13" t="s">
        <v>204</v>
      </c>
      <c r="J92" s="13"/>
      <c r="K92" s="13">
        <v>4.9806002855870298E-25</v>
      </c>
    </row>
    <row r="93" spans="1:11" x14ac:dyDescent="0.25">
      <c r="A93" s="13" t="s">
        <v>1739</v>
      </c>
      <c r="B93" s="9">
        <v>0.22979759999999999</v>
      </c>
      <c r="C93" s="9">
        <v>0.92197973</v>
      </c>
      <c r="D93" s="9">
        <f t="shared" si="1"/>
        <v>-0.69218212999999995</v>
      </c>
      <c r="E93" s="8">
        <v>9.9999999999999997E-29</v>
      </c>
      <c r="F93" s="13">
        <v>3</v>
      </c>
      <c r="G93" s="13">
        <v>130368239</v>
      </c>
      <c r="H93" s="13" t="s">
        <v>1740</v>
      </c>
      <c r="I93" s="13" t="s">
        <v>204</v>
      </c>
      <c r="J93" s="13"/>
      <c r="K93" s="13">
        <v>5.3299729721505199E-25</v>
      </c>
    </row>
    <row r="94" spans="1:11" x14ac:dyDescent="0.25">
      <c r="A94" s="13" t="s">
        <v>1741</v>
      </c>
      <c r="B94" s="9">
        <v>0.31022798000000001</v>
      </c>
      <c r="C94" s="9">
        <v>0.86053310000000005</v>
      </c>
      <c r="D94" s="9">
        <f t="shared" si="1"/>
        <v>-0.55030511999999998</v>
      </c>
      <c r="E94" s="8">
        <v>1.02E-28</v>
      </c>
      <c r="F94" s="13">
        <v>17</v>
      </c>
      <c r="G94" s="13">
        <v>1437284</v>
      </c>
      <c r="H94" s="13" t="s">
        <v>1742</v>
      </c>
      <c r="I94" s="13" t="s">
        <v>204</v>
      </c>
      <c r="J94" s="13"/>
      <c r="K94" s="13">
        <v>5.3547163831270602E-25</v>
      </c>
    </row>
    <row r="95" spans="1:11" x14ac:dyDescent="0.25">
      <c r="A95" s="13" t="s">
        <v>1743</v>
      </c>
      <c r="B95" s="9">
        <v>0.85772435999999996</v>
      </c>
      <c r="C95" s="9">
        <v>0.12057711</v>
      </c>
      <c r="D95" s="9">
        <f t="shared" si="1"/>
        <v>0.73714724999999992</v>
      </c>
      <c r="E95" s="8">
        <v>1.0400000000000001E-28</v>
      </c>
      <c r="F95" s="13">
        <v>5</v>
      </c>
      <c r="G95" s="13">
        <v>126627061</v>
      </c>
      <c r="H95" s="13" t="s">
        <v>1744</v>
      </c>
      <c r="I95" s="13" t="s">
        <v>211</v>
      </c>
      <c r="J95" s="13"/>
      <c r="K95" s="13">
        <v>5.40834637076087E-25</v>
      </c>
    </row>
    <row r="96" spans="1:11" x14ac:dyDescent="0.25">
      <c r="A96" s="13" t="s">
        <v>1745</v>
      </c>
      <c r="B96" s="9">
        <v>0.32591512</v>
      </c>
      <c r="C96" s="9">
        <v>0.91327800000000003</v>
      </c>
      <c r="D96" s="9">
        <f t="shared" si="1"/>
        <v>-0.58736288000000003</v>
      </c>
      <c r="E96" s="8">
        <v>1.1099999999999999E-28</v>
      </c>
      <c r="F96" s="13">
        <v>16</v>
      </c>
      <c r="G96" s="13">
        <v>89408403</v>
      </c>
      <c r="H96" s="13" t="s">
        <v>1413</v>
      </c>
      <c r="I96" s="13" t="s">
        <v>211</v>
      </c>
      <c r="J96" s="13" t="s">
        <v>1746</v>
      </c>
      <c r="K96" s="13">
        <v>5.7061483014516101E-25</v>
      </c>
    </row>
    <row r="97" spans="1:11" x14ac:dyDescent="0.25">
      <c r="A97" s="13" t="s">
        <v>1747</v>
      </c>
      <c r="B97" s="9">
        <v>0.49026651999999998</v>
      </c>
      <c r="C97" s="9">
        <v>7.3524930000000002E-2</v>
      </c>
      <c r="D97" s="9">
        <f t="shared" si="1"/>
        <v>0.41674159</v>
      </c>
      <c r="E97" s="8">
        <v>1.1499999999999999E-28</v>
      </c>
      <c r="F97" s="13">
        <v>10</v>
      </c>
      <c r="G97" s="13">
        <v>9878145</v>
      </c>
      <c r="H97" s="13"/>
      <c r="I97" s="13"/>
      <c r="J97" s="13" t="s">
        <v>1748</v>
      </c>
      <c r="K97" s="13">
        <v>5.8308486583859401E-25</v>
      </c>
    </row>
    <row r="98" spans="1:11" x14ac:dyDescent="0.25">
      <c r="A98" s="13" t="s">
        <v>1749</v>
      </c>
      <c r="B98" s="9">
        <v>0.81660679000000003</v>
      </c>
      <c r="C98" s="9">
        <v>8.6684979999999995E-2</v>
      </c>
      <c r="D98" s="9">
        <f t="shared" si="1"/>
        <v>0.72992181</v>
      </c>
      <c r="E98" s="8">
        <v>1.1600000000000001E-28</v>
      </c>
      <c r="F98" s="13">
        <v>11</v>
      </c>
      <c r="G98" s="13">
        <v>63655087</v>
      </c>
      <c r="H98" s="13" t="s">
        <v>1750</v>
      </c>
      <c r="I98" s="13" t="s">
        <v>220</v>
      </c>
      <c r="J98" s="13"/>
      <c r="K98" s="13">
        <v>5.8308486583859401E-25</v>
      </c>
    </row>
    <row r="99" spans="1:11" x14ac:dyDescent="0.25">
      <c r="A99" s="13" t="s">
        <v>1751</v>
      </c>
      <c r="B99" s="9">
        <v>0.257907</v>
      </c>
      <c r="C99" s="9">
        <v>0.85130448999999997</v>
      </c>
      <c r="D99" s="9">
        <f t="shared" si="1"/>
        <v>-0.59339748999999997</v>
      </c>
      <c r="E99" s="8">
        <v>1.1899999999999999E-28</v>
      </c>
      <c r="F99" s="13">
        <v>1</v>
      </c>
      <c r="G99" s="13">
        <v>1022995</v>
      </c>
      <c r="H99" s="13" t="s">
        <v>1752</v>
      </c>
      <c r="I99" s="13" t="s">
        <v>204</v>
      </c>
      <c r="J99" s="13"/>
      <c r="K99" s="13">
        <v>5.8867239510309298E-25</v>
      </c>
    </row>
    <row r="100" spans="1:11" x14ac:dyDescent="0.25">
      <c r="A100" s="13" t="s">
        <v>1753</v>
      </c>
      <c r="B100" s="9">
        <v>0.32757593000000002</v>
      </c>
      <c r="C100" s="9">
        <v>0.80799840000000001</v>
      </c>
      <c r="D100" s="9">
        <f t="shared" si="1"/>
        <v>-0.48042246999999999</v>
      </c>
      <c r="E100" s="8">
        <v>1.1899999999999999E-28</v>
      </c>
      <c r="F100" s="13">
        <v>9</v>
      </c>
      <c r="G100" s="13">
        <v>136500234</v>
      </c>
      <c r="H100" s="13" t="s">
        <v>1754</v>
      </c>
      <c r="I100" s="13" t="s">
        <v>220</v>
      </c>
      <c r="J100" s="13"/>
      <c r="K100" s="13">
        <v>5.8867239510309298E-25</v>
      </c>
    </row>
    <row r="101" spans="1:11" x14ac:dyDescent="0.25">
      <c r="A101" s="13" t="s">
        <v>1755</v>
      </c>
      <c r="B101" s="9">
        <v>0.80392865000000002</v>
      </c>
      <c r="C101" s="9">
        <v>0.10443060999999999</v>
      </c>
      <c r="D101" s="9">
        <f t="shared" si="1"/>
        <v>0.69949804000000004</v>
      </c>
      <c r="E101" s="8">
        <v>1.25E-28</v>
      </c>
      <c r="F101" s="13">
        <v>8</v>
      </c>
      <c r="G101" s="13">
        <v>123479554</v>
      </c>
      <c r="H101" s="13"/>
      <c r="I101" s="13"/>
      <c r="J101" s="13"/>
      <c r="K101" s="13">
        <v>6.0859074514285696E-25</v>
      </c>
    </row>
    <row r="102" spans="1:11" x14ac:dyDescent="0.25">
      <c r="A102" s="13" t="s">
        <v>1756</v>
      </c>
      <c r="B102" s="9">
        <v>0.40608439000000002</v>
      </c>
      <c r="C102" s="9">
        <v>0.92474396999999997</v>
      </c>
      <c r="D102" s="9">
        <f t="shared" si="1"/>
        <v>-0.51865958000000001</v>
      </c>
      <c r="E102" s="8">
        <v>1.3200000000000001E-28</v>
      </c>
      <c r="F102" s="13">
        <v>11</v>
      </c>
      <c r="G102" s="13">
        <v>70440363</v>
      </c>
      <c r="H102" s="13" t="s">
        <v>1604</v>
      </c>
      <c r="I102" s="13" t="s">
        <v>204</v>
      </c>
      <c r="J102" s="13" t="s">
        <v>1757</v>
      </c>
      <c r="K102" s="13">
        <v>6.2634754949504903E-25</v>
      </c>
    </row>
    <row r="103" spans="1:11" x14ac:dyDescent="0.25">
      <c r="A103" s="13" t="s">
        <v>1758</v>
      </c>
      <c r="B103" s="9">
        <v>0.78185835999999997</v>
      </c>
      <c r="C103" s="9">
        <v>0.12819117999999999</v>
      </c>
      <c r="D103" s="9">
        <f t="shared" si="1"/>
        <v>0.65366718000000001</v>
      </c>
      <c r="E103" s="8">
        <v>1.3200000000000001E-28</v>
      </c>
      <c r="F103" s="13">
        <v>6</v>
      </c>
      <c r="G103" s="13">
        <v>76330505</v>
      </c>
      <c r="H103" s="13" t="s">
        <v>1759</v>
      </c>
      <c r="I103" s="13" t="s">
        <v>204</v>
      </c>
      <c r="J103" s="13"/>
      <c r="K103" s="13">
        <v>6.2634754949504903E-25</v>
      </c>
    </row>
    <row r="104" spans="1:11" x14ac:dyDescent="0.25">
      <c r="A104" s="13" t="s">
        <v>1760</v>
      </c>
      <c r="B104" s="9">
        <v>9.3720170000000005E-2</v>
      </c>
      <c r="C104" s="9">
        <v>0.77281522999999996</v>
      </c>
      <c r="D104" s="9">
        <f t="shared" si="1"/>
        <v>-0.67909505999999997</v>
      </c>
      <c r="E104" s="8">
        <v>1.38E-28</v>
      </c>
      <c r="F104" s="13">
        <v>8</v>
      </c>
      <c r="G104" s="13">
        <v>65294635</v>
      </c>
      <c r="H104" s="13"/>
      <c r="I104" s="13"/>
      <c r="J104" s="13"/>
      <c r="K104" s="13">
        <v>6.4647233977941198E-25</v>
      </c>
    </row>
    <row r="105" spans="1:11" x14ac:dyDescent="0.25">
      <c r="A105" s="13" t="s">
        <v>1761</v>
      </c>
      <c r="B105" s="9">
        <v>0.56453344000000005</v>
      </c>
      <c r="C105" s="9">
        <v>0.12692266999999999</v>
      </c>
      <c r="D105" s="9">
        <f t="shared" si="1"/>
        <v>0.43761077000000004</v>
      </c>
      <c r="E105" s="8">
        <v>1.3999999999999999E-28</v>
      </c>
      <c r="F105" s="13">
        <v>5</v>
      </c>
      <c r="G105" s="13">
        <v>150158951</v>
      </c>
      <c r="H105" s="13" t="s">
        <v>1762</v>
      </c>
      <c r="I105" s="13" t="s">
        <v>204</v>
      </c>
      <c r="J105" s="13" t="s">
        <v>1763</v>
      </c>
      <c r="K105" s="13">
        <v>6.5089196815048499E-25</v>
      </c>
    </row>
    <row r="106" spans="1:11" x14ac:dyDescent="0.25">
      <c r="A106" s="13" t="s">
        <v>1764</v>
      </c>
      <c r="B106" s="9">
        <v>0.81244408000000001</v>
      </c>
      <c r="C106" s="9">
        <v>0.16842330999999999</v>
      </c>
      <c r="D106" s="9">
        <f t="shared" si="1"/>
        <v>0.64402077000000002</v>
      </c>
      <c r="E106" s="8">
        <v>1.5E-28</v>
      </c>
      <c r="F106" s="13">
        <v>4</v>
      </c>
      <c r="G106" s="13">
        <v>37542310</v>
      </c>
      <c r="H106" s="13" t="s">
        <v>1765</v>
      </c>
      <c r="I106" s="13" t="s">
        <v>211</v>
      </c>
      <c r="J106" s="13"/>
      <c r="K106" s="13">
        <v>6.8818816927793096E-25</v>
      </c>
    </row>
    <row r="107" spans="1:11" x14ac:dyDescent="0.25">
      <c r="A107" s="13" t="s">
        <v>1766</v>
      </c>
      <c r="B107" s="9">
        <v>0.40577003</v>
      </c>
      <c r="C107" s="9">
        <v>0.93473616000000004</v>
      </c>
      <c r="D107" s="9">
        <f t="shared" si="1"/>
        <v>-0.52896613000000003</v>
      </c>
      <c r="E107" s="8">
        <v>1.5599999999999999E-28</v>
      </c>
      <c r="F107" s="13">
        <v>16</v>
      </c>
      <c r="G107" s="13">
        <v>136656</v>
      </c>
      <c r="H107" s="13" t="s">
        <v>1767</v>
      </c>
      <c r="I107" s="13" t="s">
        <v>226</v>
      </c>
      <c r="J107" s="13"/>
      <c r="K107" s="13">
        <v>7.0894697630876497E-25</v>
      </c>
    </row>
    <row r="108" spans="1:11" x14ac:dyDescent="0.25">
      <c r="A108" s="13" t="s">
        <v>1768</v>
      </c>
      <c r="B108" s="9">
        <v>0.38201078999999999</v>
      </c>
      <c r="C108" s="9">
        <v>0.85732717999999997</v>
      </c>
      <c r="D108" s="9">
        <f t="shared" si="1"/>
        <v>-0.47531638999999998</v>
      </c>
      <c r="E108" s="8">
        <v>1.5700000000000001E-28</v>
      </c>
      <c r="F108" s="13">
        <v>6</v>
      </c>
      <c r="G108" s="13">
        <v>168777868</v>
      </c>
      <c r="H108" s="13"/>
      <c r="I108" s="13"/>
      <c r="J108" s="13" t="s">
        <v>1769</v>
      </c>
      <c r="K108" s="13">
        <v>7.0916358119811302E-25</v>
      </c>
    </row>
    <row r="109" spans="1:11" x14ac:dyDescent="0.25">
      <c r="A109" s="13" t="s">
        <v>1770</v>
      </c>
      <c r="B109" s="9">
        <v>0.31217581999999999</v>
      </c>
      <c r="C109" s="9">
        <v>0.81573724000000003</v>
      </c>
      <c r="D109" s="9">
        <f t="shared" si="1"/>
        <v>-0.50356142000000004</v>
      </c>
      <c r="E109" s="8">
        <v>1.6100000000000001E-28</v>
      </c>
      <c r="F109" s="13">
        <v>11</v>
      </c>
      <c r="G109" s="13">
        <v>72020031</v>
      </c>
      <c r="H109" s="13" t="s">
        <v>1771</v>
      </c>
      <c r="I109" s="13" t="s">
        <v>204</v>
      </c>
      <c r="J109" s="13" t="s">
        <v>1772</v>
      </c>
      <c r="K109" s="13">
        <v>7.1498980209265398E-25</v>
      </c>
    </row>
    <row r="110" spans="1:11" x14ac:dyDescent="0.25">
      <c r="A110" s="13" t="s">
        <v>1773</v>
      </c>
      <c r="B110" s="9">
        <v>0.12664660999999999</v>
      </c>
      <c r="C110" s="9">
        <v>0.88177439000000002</v>
      </c>
      <c r="D110" s="9">
        <f t="shared" si="1"/>
        <v>-0.75512778000000003</v>
      </c>
      <c r="E110" s="8">
        <v>1.63E-28</v>
      </c>
      <c r="F110" s="13">
        <v>20</v>
      </c>
      <c r="G110" s="13">
        <v>43437858</v>
      </c>
      <c r="H110" s="13" t="s">
        <v>1774</v>
      </c>
      <c r="I110" s="13" t="s">
        <v>204</v>
      </c>
      <c r="J110" s="13"/>
      <c r="K110" s="13">
        <v>7.1498980209265398E-25</v>
      </c>
    </row>
    <row r="111" spans="1:11" x14ac:dyDescent="0.25">
      <c r="A111" s="13" t="s">
        <v>1775</v>
      </c>
      <c r="B111" s="9">
        <v>0.46885215000000002</v>
      </c>
      <c r="C111" s="9">
        <v>0.11457546</v>
      </c>
      <c r="D111" s="9">
        <f t="shared" si="1"/>
        <v>0.35427669000000001</v>
      </c>
      <c r="E111" s="8">
        <v>1.63E-28</v>
      </c>
      <c r="F111" s="13">
        <v>5</v>
      </c>
      <c r="G111" s="13">
        <v>138311077</v>
      </c>
      <c r="H111" s="13" t="s">
        <v>1776</v>
      </c>
      <c r="I111" s="13" t="s">
        <v>204</v>
      </c>
      <c r="J111" s="13"/>
      <c r="K111" s="13">
        <v>7.1498980209265398E-25</v>
      </c>
    </row>
    <row r="112" spans="1:11" x14ac:dyDescent="0.25">
      <c r="A112" s="13" t="s">
        <v>1777</v>
      </c>
      <c r="B112" s="9">
        <v>0.19005786999999999</v>
      </c>
      <c r="C112" s="9">
        <v>0.81603270999999999</v>
      </c>
      <c r="D112" s="9">
        <f t="shared" si="1"/>
        <v>-0.62597484000000003</v>
      </c>
      <c r="E112" s="8">
        <v>1.67E-28</v>
      </c>
      <c r="F112" s="13">
        <v>21</v>
      </c>
      <c r="G112" s="13">
        <v>46890997</v>
      </c>
      <c r="H112" s="13" t="s">
        <v>1778</v>
      </c>
      <c r="I112" s="13" t="s">
        <v>204</v>
      </c>
      <c r="J112" s="13"/>
      <c r="K112" s="13">
        <v>7.2523712710909103E-25</v>
      </c>
    </row>
    <row r="113" spans="1:11" x14ac:dyDescent="0.25">
      <c r="A113" s="13" t="s">
        <v>1779</v>
      </c>
      <c r="B113" s="9">
        <v>0.27925883000000001</v>
      </c>
      <c r="C113" s="9">
        <v>0.74706664</v>
      </c>
      <c r="D113" s="9">
        <f t="shared" si="1"/>
        <v>-0.46780780999999999</v>
      </c>
      <c r="E113" s="8">
        <v>1.75E-28</v>
      </c>
      <c r="F113" s="13">
        <v>7</v>
      </c>
      <c r="G113" s="13">
        <v>615735</v>
      </c>
      <c r="H113" s="13" t="s">
        <v>1780</v>
      </c>
      <c r="I113" s="13" t="s">
        <v>204</v>
      </c>
      <c r="J113" s="13"/>
      <c r="K113" s="13">
        <v>7.4850633474302598E-25</v>
      </c>
    </row>
    <row r="114" spans="1:11" x14ac:dyDescent="0.25">
      <c r="A114" s="13" t="s">
        <v>1781</v>
      </c>
      <c r="B114" s="9">
        <v>0.86484620000000001</v>
      </c>
      <c r="C114" s="9">
        <v>0.16534124</v>
      </c>
      <c r="D114" s="9">
        <f t="shared" si="1"/>
        <v>0.69950496000000006</v>
      </c>
      <c r="E114" s="8">
        <v>1.75E-28</v>
      </c>
      <c r="F114" s="13">
        <v>2</v>
      </c>
      <c r="G114" s="13">
        <v>64064409</v>
      </c>
      <c r="H114" s="13"/>
      <c r="I114" s="13"/>
      <c r="J114" s="13"/>
      <c r="K114" s="13">
        <v>7.4850633474302598E-25</v>
      </c>
    </row>
    <row r="115" spans="1:11" x14ac:dyDescent="0.25">
      <c r="A115" s="13" t="s">
        <v>1782</v>
      </c>
      <c r="B115" s="9">
        <v>0.12081122</v>
      </c>
      <c r="C115" s="9">
        <v>0.70267692999999998</v>
      </c>
      <c r="D115" s="9">
        <f t="shared" si="1"/>
        <v>-0.58186570999999998</v>
      </c>
      <c r="E115" s="8">
        <v>1.7700000000000001E-28</v>
      </c>
      <c r="F115" s="13">
        <v>1</v>
      </c>
      <c r="G115" s="13">
        <v>9819767</v>
      </c>
      <c r="H115" s="13" t="s">
        <v>1714</v>
      </c>
      <c r="I115" s="13" t="s">
        <v>204</v>
      </c>
      <c r="J115" s="13"/>
      <c r="K115" s="13">
        <v>7.5012974080973401E-25</v>
      </c>
    </row>
    <row r="116" spans="1:11" x14ac:dyDescent="0.25">
      <c r="A116" s="13" t="s">
        <v>1783</v>
      </c>
      <c r="B116" s="9">
        <v>0.11848293</v>
      </c>
      <c r="C116" s="9">
        <v>0.86416132999999995</v>
      </c>
      <c r="D116" s="9">
        <f t="shared" si="1"/>
        <v>-0.74567839999999996</v>
      </c>
      <c r="E116" s="8">
        <v>1.83E-28</v>
      </c>
      <c r="F116" s="13">
        <v>12</v>
      </c>
      <c r="G116" s="13">
        <v>114162813</v>
      </c>
      <c r="H116" s="13"/>
      <c r="I116" s="13"/>
      <c r="J116" s="13"/>
      <c r="K116" s="13">
        <v>7.6967321267543903E-25</v>
      </c>
    </row>
    <row r="117" spans="1:11" x14ac:dyDescent="0.25">
      <c r="A117" s="13" t="s">
        <v>1784</v>
      </c>
      <c r="B117" s="9">
        <v>0.41978117999999998</v>
      </c>
      <c r="C117" s="9">
        <v>0.79906836000000003</v>
      </c>
      <c r="D117" s="9">
        <f t="shared" si="1"/>
        <v>-0.37928718000000006</v>
      </c>
      <c r="E117" s="8">
        <v>1.9300000000000001E-28</v>
      </c>
      <c r="F117" s="13">
        <v>3</v>
      </c>
      <c r="G117" s="13">
        <v>16467610</v>
      </c>
      <c r="H117" s="13" t="s">
        <v>1041</v>
      </c>
      <c r="I117" s="13" t="s">
        <v>204</v>
      </c>
      <c r="J117" s="13"/>
      <c r="K117" s="13">
        <v>8.0123488154347797E-25</v>
      </c>
    </row>
    <row r="118" spans="1:11" x14ac:dyDescent="0.25">
      <c r="A118" s="13" t="s">
        <v>1785</v>
      </c>
      <c r="B118" s="9">
        <v>0.74217140999999998</v>
      </c>
      <c r="C118" s="9">
        <v>0.19739698999999999</v>
      </c>
      <c r="D118" s="9">
        <f t="shared" si="1"/>
        <v>0.54477441999999998</v>
      </c>
      <c r="E118" s="8">
        <v>1.99E-28</v>
      </c>
      <c r="F118" s="13">
        <v>6</v>
      </c>
      <c r="G118" s="13">
        <v>74801378</v>
      </c>
      <c r="H118" s="13"/>
      <c r="I118" s="13"/>
      <c r="J118" s="13"/>
      <c r="K118" s="13">
        <v>8.12433811652542E-25</v>
      </c>
    </row>
    <row r="119" spans="1:11" x14ac:dyDescent="0.25">
      <c r="A119" s="13" t="s">
        <v>1786</v>
      </c>
      <c r="B119" s="9">
        <v>0.17213572999999999</v>
      </c>
      <c r="C119" s="9">
        <v>0.79325181</v>
      </c>
      <c r="D119" s="9">
        <f t="shared" si="1"/>
        <v>-0.62111607999999996</v>
      </c>
      <c r="E119" s="8">
        <v>1.99E-28</v>
      </c>
      <c r="F119" s="13">
        <v>1</v>
      </c>
      <c r="G119" s="13">
        <v>2038628</v>
      </c>
      <c r="H119" s="13" t="s">
        <v>1787</v>
      </c>
      <c r="I119" s="13" t="s">
        <v>211</v>
      </c>
      <c r="J119" s="13"/>
      <c r="K119" s="13">
        <v>8.12433811652542E-25</v>
      </c>
    </row>
    <row r="120" spans="1:11" x14ac:dyDescent="0.25">
      <c r="A120" s="13" t="s">
        <v>1788</v>
      </c>
      <c r="B120" s="9">
        <v>0.72763367999999995</v>
      </c>
      <c r="C120" s="9">
        <v>0.22136711000000001</v>
      </c>
      <c r="D120" s="9">
        <f t="shared" si="1"/>
        <v>0.50626656999999997</v>
      </c>
      <c r="E120" s="8">
        <v>1.9999999999999999E-28</v>
      </c>
      <c r="F120" s="13">
        <v>7</v>
      </c>
      <c r="G120" s="13">
        <v>154719693</v>
      </c>
      <c r="H120" s="13" t="s">
        <v>1789</v>
      </c>
      <c r="I120" s="13" t="s">
        <v>220</v>
      </c>
      <c r="J120" s="13"/>
      <c r="K120" s="13">
        <v>8.12433811652542E-25</v>
      </c>
    </row>
    <row r="121" spans="1:11" x14ac:dyDescent="0.25">
      <c r="A121" s="13" t="s">
        <v>1790</v>
      </c>
      <c r="B121" s="9">
        <v>0.75980380000000003</v>
      </c>
      <c r="C121" s="9">
        <v>0.17799280000000001</v>
      </c>
      <c r="D121" s="9">
        <f t="shared" si="1"/>
        <v>0.58181100000000008</v>
      </c>
      <c r="E121" s="8">
        <v>2.0200000000000001E-28</v>
      </c>
      <c r="F121" s="13">
        <v>4</v>
      </c>
      <c r="G121" s="13">
        <v>139408972</v>
      </c>
      <c r="H121" s="13"/>
      <c r="I121" s="13"/>
      <c r="J121" s="13"/>
      <c r="K121" s="13">
        <v>8.1289505388786897E-25</v>
      </c>
    </row>
    <row r="122" spans="1:11" x14ac:dyDescent="0.25">
      <c r="A122" s="13" t="s">
        <v>1791</v>
      </c>
      <c r="B122" s="9">
        <v>0.85792210000000002</v>
      </c>
      <c r="C122" s="9">
        <v>0.22620192</v>
      </c>
      <c r="D122" s="9">
        <f t="shared" si="1"/>
        <v>0.63172018000000008</v>
      </c>
      <c r="E122" s="8">
        <v>2.1099999999999998E-28</v>
      </c>
      <c r="F122" s="13">
        <v>1</v>
      </c>
      <c r="G122" s="13">
        <v>113216774</v>
      </c>
      <c r="H122" s="13" t="s">
        <v>1792</v>
      </c>
      <c r="I122" s="13" t="s">
        <v>220</v>
      </c>
      <c r="J122" s="13"/>
      <c r="K122" s="13">
        <v>8.4095941106602206E-25</v>
      </c>
    </row>
    <row r="123" spans="1:11" x14ac:dyDescent="0.25">
      <c r="A123" s="13" t="s">
        <v>1793</v>
      </c>
      <c r="B123" s="9">
        <v>0.85313187000000001</v>
      </c>
      <c r="C123" s="9">
        <v>0.1095556</v>
      </c>
      <c r="D123" s="9">
        <f t="shared" si="1"/>
        <v>0.74357627000000004</v>
      </c>
      <c r="E123" s="8">
        <v>2.15E-28</v>
      </c>
      <c r="F123" s="13">
        <v>17</v>
      </c>
      <c r="G123" s="13">
        <v>56634222</v>
      </c>
      <c r="H123" s="13" t="s">
        <v>1794</v>
      </c>
      <c r="I123" s="13" t="s">
        <v>226</v>
      </c>
      <c r="J123" s="13"/>
      <c r="K123" s="13">
        <v>8.4447462939344308E-25</v>
      </c>
    </row>
    <row r="124" spans="1:11" x14ac:dyDescent="0.25">
      <c r="A124" s="13" t="s">
        <v>1795</v>
      </c>
      <c r="B124" s="9">
        <v>0.3378854</v>
      </c>
      <c r="C124" s="9">
        <v>0.86200602999999998</v>
      </c>
      <c r="D124" s="9">
        <f t="shared" si="1"/>
        <v>-0.52412062999999998</v>
      </c>
      <c r="E124" s="8">
        <v>2.15E-28</v>
      </c>
      <c r="F124" s="13">
        <v>5</v>
      </c>
      <c r="G124" s="13">
        <v>667968</v>
      </c>
      <c r="H124" s="13" t="s">
        <v>1796</v>
      </c>
      <c r="I124" s="13" t="s">
        <v>204</v>
      </c>
      <c r="J124" s="13"/>
      <c r="K124" s="13">
        <v>8.4447462939344308E-25</v>
      </c>
    </row>
    <row r="125" spans="1:11" x14ac:dyDescent="0.25">
      <c r="A125" s="13" t="s">
        <v>1797</v>
      </c>
      <c r="B125" s="9">
        <v>0.35631756999999997</v>
      </c>
      <c r="C125" s="9">
        <v>0.86394817999999995</v>
      </c>
      <c r="D125" s="9">
        <f t="shared" si="1"/>
        <v>-0.50763060999999998</v>
      </c>
      <c r="E125" s="8">
        <v>2.2E-28</v>
      </c>
      <c r="F125" s="13">
        <v>17</v>
      </c>
      <c r="G125" s="13">
        <v>75207259</v>
      </c>
      <c r="H125" s="13" t="s">
        <v>1798</v>
      </c>
      <c r="I125" s="13" t="s">
        <v>204</v>
      </c>
      <c r="J125" s="13"/>
      <c r="K125" s="13">
        <v>8.5195042086111094E-25</v>
      </c>
    </row>
    <row r="126" spans="1:11" x14ac:dyDescent="0.25">
      <c r="A126" s="13" t="s">
        <v>1799</v>
      </c>
      <c r="B126" s="9">
        <v>0.52760249000000004</v>
      </c>
      <c r="C126" s="9">
        <v>0.91213544999999996</v>
      </c>
      <c r="D126" s="9">
        <f t="shared" si="1"/>
        <v>-0.38453295999999992</v>
      </c>
      <c r="E126" s="8">
        <v>2.2199999999999998E-28</v>
      </c>
      <c r="F126" s="13">
        <v>5</v>
      </c>
      <c r="G126" s="13">
        <v>176692739</v>
      </c>
      <c r="H126" s="13" t="s">
        <v>1800</v>
      </c>
      <c r="I126" s="13" t="s">
        <v>204</v>
      </c>
      <c r="J126" s="13"/>
      <c r="K126" s="13">
        <v>8.5195042086111094E-25</v>
      </c>
    </row>
    <row r="127" spans="1:11" x14ac:dyDescent="0.25">
      <c r="A127" s="13" t="s">
        <v>1801</v>
      </c>
      <c r="B127" s="9">
        <v>0.40551934000000001</v>
      </c>
      <c r="C127" s="9">
        <v>0.79442774999999999</v>
      </c>
      <c r="D127" s="9">
        <f t="shared" si="1"/>
        <v>-0.38890840999999998</v>
      </c>
      <c r="E127" s="8">
        <v>2.23E-28</v>
      </c>
      <c r="F127" s="13">
        <v>3</v>
      </c>
      <c r="G127" s="13">
        <v>51739481</v>
      </c>
      <c r="H127" s="13"/>
      <c r="I127" s="13"/>
      <c r="J127" s="13"/>
      <c r="K127" s="13">
        <v>8.5195042086111094E-25</v>
      </c>
    </row>
    <row r="128" spans="1:11" x14ac:dyDescent="0.25">
      <c r="A128" s="13" t="s">
        <v>1802</v>
      </c>
      <c r="B128" s="9">
        <v>0.43359846000000002</v>
      </c>
      <c r="C128" s="9">
        <v>0.79589558000000005</v>
      </c>
      <c r="D128" s="9">
        <f t="shared" si="1"/>
        <v>-0.36229712000000003</v>
      </c>
      <c r="E128" s="8">
        <v>2.2400000000000002E-28</v>
      </c>
      <c r="F128" s="13">
        <v>8</v>
      </c>
      <c r="G128" s="13">
        <v>1132050</v>
      </c>
      <c r="H128" s="13"/>
      <c r="I128" s="13"/>
      <c r="J128" s="13" t="s">
        <v>1803</v>
      </c>
      <c r="K128" s="13">
        <v>8.5195042086111094E-25</v>
      </c>
    </row>
    <row r="129" spans="1:11" x14ac:dyDescent="0.25">
      <c r="A129" s="13" t="s">
        <v>1804</v>
      </c>
      <c r="B129" s="9">
        <v>0.40165919</v>
      </c>
      <c r="C129" s="9">
        <v>0.83135809000000005</v>
      </c>
      <c r="D129" s="9">
        <f t="shared" si="1"/>
        <v>-0.42969890000000005</v>
      </c>
      <c r="E129" s="8">
        <v>2.31E-28</v>
      </c>
      <c r="F129" s="13">
        <v>5</v>
      </c>
      <c r="G129" s="13">
        <v>74346260</v>
      </c>
      <c r="H129" s="13"/>
      <c r="I129" s="13"/>
      <c r="J129" s="13"/>
      <c r="K129" s="13">
        <v>8.6950268749212593E-25</v>
      </c>
    </row>
    <row r="130" spans="1:11" x14ac:dyDescent="0.25">
      <c r="A130" s="13" t="s">
        <v>1805</v>
      </c>
      <c r="B130" s="9">
        <v>0.40026566000000002</v>
      </c>
      <c r="C130" s="9">
        <v>0.90318103999999999</v>
      </c>
      <c r="D130" s="9">
        <f t="shared" si="1"/>
        <v>-0.50291537999999991</v>
      </c>
      <c r="E130" s="8">
        <v>2.36E-28</v>
      </c>
      <c r="F130" s="13">
        <v>3</v>
      </c>
      <c r="G130" s="13">
        <v>51742878</v>
      </c>
      <c r="H130" s="13" t="s">
        <v>1806</v>
      </c>
      <c r="I130" s="13" t="s">
        <v>211</v>
      </c>
      <c r="J130" s="13"/>
      <c r="K130" s="13">
        <v>8.8114066391580491E-25</v>
      </c>
    </row>
    <row r="131" spans="1:11" x14ac:dyDescent="0.25">
      <c r="A131" s="13" t="s">
        <v>1807</v>
      </c>
      <c r="B131" s="9">
        <v>0.67066174999999995</v>
      </c>
      <c r="C131" s="9">
        <v>0.14236090000000001</v>
      </c>
      <c r="D131" s="9">
        <f t="shared" si="1"/>
        <v>0.52830084999999993</v>
      </c>
      <c r="E131" s="8">
        <v>2.4000000000000002E-28</v>
      </c>
      <c r="F131" s="13">
        <v>12</v>
      </c>
      <c r="G131" s="13">
        <v>123469284</v>
      </c>
      <c r="H131" s="13" t="s">
        <v>1808</v>
      </c>
      <c r="I131" s="13" t="s">
        <v>226</v>
      </c>
      <c r="J131" s="13"/>
      <c r="K131" s="13">
        <v>8.8711867830384605E-25</v>
      </c>
    </row>
    <row r="132" spans="1:11" x14ac:dyDescent="0.25">
      <c r="A132" s="13" t="s">
        <v>1809</v>
      </c>
      <c r="B132" s="9">
        <v>0.35130829000000002</v>
      </c>
      <c r="C132" s="9">
        <v>0.71804871999999997</v>
      </c>
      <c r="D132" s="9">
        <f t="shared" si="1"/>
        <v>-0.36674042999999995</v>
      </c>
      <c r="E132" s="8">
        <v>2.4099999999999999E-28</v>
      </c>
      <c r="F132" s="13">
        <v>6</v>
      </c>
      <c r="G132" s="13">
        <v>119479475</v>
      </c>
      <c r="H132" s="13"/>
      <c r="I132" s="13"/>
      <c r="J132" s="13" t="s">
        <v>1810</v>
      </c>
      <c r="K132" s="13">
        <v>8.8711867830384605E-25</v>
      </c>
    </row>
    <row r="133" spans="1:11" x14ac:dyDescent="0.25">
      <c r="A133" s="13" t="s">
        <v>1811</v>
      </c>
      <c r="B133" s="9">
        <v>0.87932272</v>
      </c>
      <c r="C133" s="9">
        <v>0.25528898</v>
      </c>
      <c r="D133" s="9">
        <f t="shared" ref="D133:D196" si="2">B133-C133</f>
        <v>0.62403374</v>
      </c>
      <c r="E133" s="8">
        <v>2.4599999999999999E-28</v>
      </c>
      <c r="F133" s="13">
        <v>12</v>
      </c>
      <c r="G133" s="13">
        <v>103406953</v>
      </c>
      <c r="H133" s="13"/>
      <c r="I133" s="13"/>
      <c r="J133" s="13"/>
      <c r="K133" s="13">
        <v>8.9768376577452203E-25</v>
      </c>
    </row>
    <row r="134" spans="1:11" x14ac:dyDescent="0.25">
      <c r="A134" s="13" t="s">
        <v>1812</v>
      </c>
      <c r="B134" s="9">
        <v>0.34910063000000002</v>
      </c>
      <c r="C134" s="9">
        <v>0.82400114000000002</v>
      </c>
      <c r="D134" s="9">
        <f t="shared" si="2"/>
        <v>-0.47490051</v>
      </c>
      <c r="E134" s="8">
        <v>2.5099999999999998E-28</v>
      </c>
      <c r="F134" s="13">
        <v>10</v>
      </c>
      <c r="G134" s="13">
        <v>132001604</v>
      </c>
      <c r="H134" s="13"/>
      <c r="I134" s="13"/>
      <c r="J134" s="13"/>
      <c r="K134" s="13">
        <v>9.0470544610277008E-25</v>
      </c>
    </row>
    <row r="135" spans="1:11" x14ac:dyDescent="0.25">
      <c r="A135" s="13" t="s">
        <v>1813</v>
      </c>
      <c r="B135" s="9">
        <v>0.51302398000000005</v>
      </c>
      <c r="C135" s="9">
        <v>0.90987589000000002</v>
      </c>
      <c r="D135" s="9">
        <f t="shared" si="2"/>
        <v>-0.39685190999999997</v>
      </c>
      <c r="E135" s="8">
        <v>2.52E-28</v>
      </c>
      <c r="F135" s="13">
        <v>2</v>
      </c>
      <c r="G135" s="13">
        <v>242715549</v>
      </c>
      <c r="H135" s="13" t="s">
        <v>1814</v>
      </c>
      <c r="I135" s="13" t="s">
        <v>220</v>
      </c>
      <c r="J135" s="13"/>
      <c r="K135" s="13">
        <v>9.0470544610277008E-25</v>
      </c>
    </row>
    <row r="136" spans="1:11" x14ac:dyDescent="0.25">
      <c r="A136" s="13" t="s">
        <v>1815</v>
      </c>
      <c r="B136" s="9">
        <v>0.34497640000000002</v>
      </c>
      <c r="C136" s="9">
        <v>0.83575160999999998</v>
      </c>
      <c r="D136" s="9">
        <f t="shared" si="2"/>
        <v>-0.49077520999999996</v>
      </c>
      <c r="E136" s="8">
        <v>2.5300000000000002E-28</v>
      </c>
      <c r="F136" s="13">
        <v>8</v>
      </c>
      <c r="G136" s="13">
        <v>145618658</v>
      </c>
      <c r="H136" s="13" t="s">
        <v>1816</v>
      </c>
      <c r="I136" s="13" t="s">
        <v>204</v>
      </c>
      <c r="J136" s="13"/>
      <c r="K136" s="13">
        <v>9.0470544610277008E-25</v>
      </c>
    </row>
    <row r="137" spans="1:11" x14ac:dyDescent="0.25">
      <c r="A137" s="13" t="s">
        <v>1817</v>
      </c>
      <c r="B137" s="9">
        <v>0.31084493000000002</v>
      </c>
      <c r="C137" s="9">
        <v>0.70811992999999995</v>
      </c>
      <c r="D137" s="9">
        <f t="shared" si="2"/>
        <v>-0.39727499999999993</v>
      </c>
      <c r="E137" s="8">
        <v>2.5899999999999998E-28</v>
      </c>
      <c r="F137" s="13">
        <v>9</v>
      </c>
      <c r="G137" s="13">
        <v>136428141</v>
      </c>
      <c r="H137" s="13" t="s">
        <v>1818</v>
      </c>
      <c r="I137" s="13" t="s">
        <v>204</v>
      </c>
      <c r="J137" s="13"/>
      <c r="K137" s="13">
        <v>9.1823006027407396E-25</v>
      </c>
    </row>
    <row r="138" spans="1:11" x14ac:dyDescent="0.25">
      <c r="A138" s="13" t="s">
        <v>1819</v>
      </c>
      <c r="B138" s="9">
        <v>0.12150105</v>
      </c>
      <c r="C138" s="9">
        <v>0.82600903000000003</v>
      </c>
      <c r="D138" s="9">
        <f t="shared" si="2"/>
        <v>-0.70450798000000003</v>
      </c>
      <c r="E138" s="8">
        <v>2.6300000000000001E-28</v>
      </c>
      <c r="F138" s="13">
        <v>20</v>
      </c>
      <c r="G138" s="13">
        <v>61697216</v>
      </c>
      <c r="H138" s="13"/>
      <c r="I138" s="13"/>
      <c r="J138" s="13"/>
      <c r="K138" s="13">
        <v>9.1865876874452607E-25</v>
      </c>
    </row>
    <row r="139" spans="1:11" x14ac:dyDescent="0.25">
      <c r="A139" s="13" t="s">
        <v>1820</v>
      </c>
      <c r="B139" s="9">
        <v>0.83646023000000003</v>
      </c>
      <c r="C139" s="9">
        <v>0.17178381000000001</v>
      </c>
      <c r="D139" s="9">
        <f t="shared" si="2"/>
        <v>0.66467642000000005</v>
      </c>
      <c r="E139" s="8">
        <v>2.6300000000000001E-28</v>
      </c>
      <c r="F139" s="13">
        <v>9</v>
      </c>
      <c r="G139" s="13">
        <v>36276879</v>
      </c>
      <c r="H139" s="13" t="s">
        <v>1821</v>
      </c>
      <c r="I139" s="13" t="s">
        <v>204</v>
      </c>
      <c r="J139" s="13"/>
      <c r="K139" s="13">
        <v>9.1865876874452607E-25</v>
      </c>
    </row>
    <row r="140" spans="1:11" x14ac:dyDescent="0.25">
      <c r="A140" s="13" t="s">
        <v>1822</v>
      </c>
      <c r="B140" s="9">
        <v>0.38778866000000001</v>
      </c>
      <c r="C140" s="9">
        <v>0.83845150999999996</v>
      </c>
      <c r="D140" s="9">
        <f t="shared" si="2"/>
        <v>-0.45066284999999995</v>
      </c>
      <c r="E140" s="8">
        <v>2.68E-28</v>
      </c>
      <c r="F140" s="13">
        <v>12</v>
      </c>
      <c r="G140" s="13">
        <v>52213077</v>
      </c>
      <c r="H140" s="13" t="s">
        <v>1823</v>
      </c>
      <c r="I140" s="13" t="s">
        <v>238</v>
      </c>
      <c r="J140" s="13"/>
      <c r="K140" s="13">
        <v>9.3027826801819206E-25</v>
      </c>
    </row>
    <row r="141" spans="1:11" x14ac:dyDescent="0.25">
      <c r="A141" s="13" t="s">
        <v>1824</v>
      </c>
      <c r="B141" s="9">
        <v>0.13679788000000001</v>
      </c>
      <c r="C141" s="9">
        <v>0.89960996000000004</v>
      </c>
      <c r="D141" s="9">
        <f t="shared" si="2"/>
        <v>-0.76281208</v>
      </c>
      <c r="E141" s="8">
        <v>2.7900000000000001E-28</v>
      </c>
      <c r="F141" s="13">
        <v>10</v>
      </c>
      <c r="G141" s="13">
        <v>132001268</v>
      </c>
      <c r="H141" s="13"/>
      <c r="I141" s="13"/>
      <c r="J141" s="13" t="s">
        <v>1825</v>
      </c>
      <c r="K141" s="13">
        <v>9.5502038689860105E-25</v>
      </c>
    </row>
    <row r="142" spans="1:11" x14ac:dyDescent="0.25">
      <c r="A142" s="13" t="s">
        <v>1826</v>
      </c>
      <c r="B142" s="9">
        <v>0.82811593999999999</v>
      </c>
      <c r="C142" s="9">
        <v>0.1522268</v>
      </c>
      <c r="D142" s="9">
        <f t="shared" si="2"/>
        <v>0.67588914</v>
      </c>
      <c r="E142" s="8">
        <v>2.8200000000000001E-28</v>
      </c>
      <c r="F142" s="13">
        <v>17</v>
      </c>
      <c r="G142" s="13">
        <v>63590120</v>
      </c>
      <c r="H142" s="13"/>
      <c r="I142" s="13"/>
      <c r="J142" s="13"/>
      <c r="K142" s="13">
        <v>9.5502038689860105E-25</v>
      </c>
    </row>
    <row r="143" spans="1:11" x14ac:dyDescent="0.25">
      <c r="A143" s="13" t="s">
        <v>1827</v>
      </c>
      <c r="B143" s="9">
        <v>0.44174988999999998</v>
      </c>
      <c r="C143" s="9">
        <v>0.93395519000000005</v>
      </c>
      <c r="D143" s="9">
        <f t="shared" si="2"/>
        <v>-0.49220530000000007</v>
      </c>
      <c r="E143" s="8">
        <v>2.8500000000000002E-28</v>
      </c>
      <c r="F143" s="13">
        <v>19</v>
      </c>
      <c r="G143" s="13">
        <v>11032172</v>
      </c>
      <c r="H143" s="13" t="s">
        <v>1828</v>
      </c>
      <c r="I143" s="13" t="s">
        <v>204</v>
      </c>
      <c r="J143" s="13"/>
      <c r="K143" s="13">
        <v>9.5502038689860105E-25</v>
      </c>
    </row>
    <row r="144" spans="1:11" x14ac:dyDescent="0.25">
      <c r="A144" s="13" t="s">
        <v>1829</v>
      </c>
      <c r="B144" s="9">
        <v>0.14318489000000001</v>
      </c>
      <c r="C144" s="9">
        <v>0.91273179000000004</v>
      </c>
      <c r="D144" s="9">
        <f t="shared" si="2"/>
        <v>-0.76954690000000003</v>
      </c>
      <c r="E144" s="8">
        <v>2.8500000000000002E-28</v>
      </c>
      <c r="F144" s="13">
        <v>1</v>
      </c>
      <c r="G144" s="13">
        <v>4736099</v>
      </c>
      <c r="H144" s="13" t="s">
        <v>1830</v>
      </c>
      <c r="I144" s="13" t="s">
        <v>204</v>
      </c>
      <c r="J144" s="13"/>
      <c r="K144" s="13">
        <v>9.5502038689860105E-25</v>
      </c>
    </row>
    <row r="145" spans="1:11" x14ac:dyDescent="0.25">
      <c r="A145" s="13" t="s">
        <v>1831</v>
      </c>
      <c r="B145" s="9">
        <v>0.20712921000000001</v>
      </c>
      <c r="C145" s="9">
        <v>0.82792984000000003</v>
      </c>
      <c r="D145" s="9">
        <f t="shared" si="2"/>
        <v>-0.62080062999999996</v>
      </c>
      <c r="E145" s="8">
        <v>2.8500000000000002E-28</v>
      </c>
      <c r="F145" s="13">
        <v>1</v>
      </c>
      <c r="G145" s="13">
        <v>1022932</v>
      </c>
      <c r="H145" s="13" t="s">
        <v>1752</v>
      </c>
      <c r="I145" s="13" t="s">
        <v>204</v>
      </c>
      <c r="J145" s="13"/>
      <c r="K145" s="13">
        <v>9.5502038689860105E-25</v>
      </c>
    </row>
    <row r="146" spans="1:11" x14ac:dyDescent="0.25">
      <c r="A146" s="13" t="s">
        <v>1832</v>
      </c>
      <c r="B146" s="9">
        <v>0.48739345000000001</v>
      </c>
      <c r="C146" s="9">
        <v>0.85377071999999998</v>
      </c>
      <c r="D146" s="9">
        <f t="shared" si="2"/>
        <v>-0.36637726999999998</v>
      </c>
      <c r="E146" s="8">
        <v>2.9800000000000001E-28</v>
      </c>
      <c r="F146" s="13">
        <v>7</v>
      </c>
      <c r="G146" s="13">
        <v>2557446</v>
      </c>
      <c r="H146" s="13" t="s">
        <v>1667</v>
      </c>
      <c r="I146" s="13" t="s">
        <v>204</v>
      </c>
      <c r="J146" s="13"/>
      <c r="K146" s="13">
        <v>9.9010587208285091E-25</v>
      </c>
    </row>
    <row r="147" spans="1:11" x14ac:dyDescent="0.25">
      <c r="A147" s="13" t="s">
        <v>1833</v>
      </c>
      <c r="B147" s="9">
        <v>0.46249761</v>
      </c>
      <c r="C147" s="9">
        <v>0.93544006000000002</v>
      </c>
      <c r="D147" s="9">
        <f t="shared" si="2"/>
        <v>-0.47294245000000001</v>
      </c>
      <c r="E147" s="8">
        <v>3.0600000000000001E-28</v>
      </c>
      <c r="F147" s="13">
        <v>13</v>
      </c>
      <c r="G147" s="13">
        <v>113140301</v>
      </c>
      <c r="H147" s="13" t="s">
        <v>1834</v>
      </c>
      <c r="I147" s="13" t="s">
        <v>226</v>
      </c>
      <c r="J147" s="13" t="s">
        <v>1835</v>
      </c>
      <c r="K147" s="13">
        <v>1.0109007296074099E-24</v>
      </c>
    </row>
    <row r="148" spans="1:11" x14ac:dyDescent="0.25">
      <c r="A148" s="13" t="s">
        <v>1836</v>
      </c>
      <c r="B148" s="9">
        <v>0.76360096</v>
      </c>
      <c r="C148" s="9">
        <v>0.24722538999999999</v>
      </c>
      <c r="D148" s="9">
        <f t="shared" si="2"/>
        <v>0.51637557000000001</v>
      </c>
      <c r="E148" s="8">
        <v>3.1700000000000002E-28</v>
      </c>
      <c r="F148" s="13">
        <v>11</v>
      </c>
      <c r="G148" s="13">
        <v>77168514</v>
      </c>
      <c r="H148" s="13" t="s">
        <v>1837</v>
      </c>
      <c r="I148" s="13" t="s">
        <v>211</v>
      </c>
      <c r="J148" s="13"/>
      <c r="K148" s="13">
        <v>1.0371224549863E-24</v>
      </c>
    </row>
    <row r="149" spans="1:11" x14ac:dyDescent="0.25">
      <c r="A149" s="13" t="s">
        <v>1838</v>
      </c>
      <c r="B149" s="9">
        <v>0.46232150999999999</v>
      </c>
      <c r="C149" s="9">
        <v>0.84720357999999996</v>
      </c>
      <c r="D149" s="9">
        <f t="shared" si="2"/>
        <v>-0.38488206999999997</v>
      </c>
      <c r="E149" s="8">
        <v>3.24E-28</v>
      </c>
      <c r="F149" s="13">
        <v>16</v>
      </c>
      <c r="G149" s="13">
        <v>89352529</v>
      </c>
      <c r="H149" s="13" t="s">
        <v>1413</v>
      </c>
      <c r="I149" s="13" t="s">
        <v>204</v>
      </c>
      <c r="J149" s="13"/>
      <c r="K149" s="13">
        <v>1.05471240719048E-24</v>
      </c>
    </row>
    <row r="150" spans="1:11" x14ac:dyDescent="0.25">
      <c r="A150" s="13" t="s">
        <v>1839</v>
      </c>
      <c r="B150" s="9">
        <v>9.4999890000000003E-2</v>
      </c>
      <c r="C150" s="9">
        <v>0.83903030999999995</v>
      </c>
      <c r="D150" s="9">
        <f t="shared" si="2"/>
        <v>-0.74403041999999997</v>
      </c>
      <c r="E150" s="8">
        <v>3.3200000000000001E-28</v>
      </c>
      <c r="F150" s="13">
        <v>8</v>
      </c>
      <c r="G150" s="13">
        <v>9758847</v>
      </c>
      <c r="H150" s="13" t="s">
        <v>1840</v>
      </c>
      <c r="I150" s="13" t="s">
        <v>204</v>
      </c>
      <c r="J150" s="13"/>
      <c r="K150" s="13">
        <v>1.06885884583333E-24</v>
      </c>
    </row>
    <row r="151" spans="1:11" x14ac:dyDescent="0.25">
      <c r="A151" s="13" t="s">
        <v>1841</v>
      </c>
      <c r="B151" s="9">
        <v>0.30831926999999998</v>
      </c>
      <c r="C151" s="9">
        <v>0.87608942999999995</v>
      </c>
      <c r="D151" s="9">
        <f t="shared" si="2"/>
        <v>-0.56777016000000002</v>
      </c>
      <c r="E151" s="8">
        <v>3.3300000000000002E-28</v>
      </c>
      <c r="F151" s="13">
        <v>21</v>
      </c>
      <c r="G151" s="13">
        <v>40176597</v>
      </c>
      <c r="H151" s="13" t="s">
        <v>963</v>
      </c>
      <c r="I151" s="13" t="s">
        <v>220</v>
      </c>
      <c r="J151" s="13"/>
      <c r="K151" s="13">
        <v>1.06885884583333E-24</v>
      </c>
    </row>
    <row r="152" spans="1:11" x14ac:dyDescent="0.25">
      <c r="A152" s="13" t="s">
        <v>1842</v>
      </c>
      <c r="B152" s="9">
        <v>0.35275611000000001</v>
      </c>
      <c r="C152" s="9">
        <v>0.82281989</v>
      </c>
      <c r="D152" s="9">
        <f t="shared" si="2"/>
        <v>-0.47006377999999999</v>
      </c>
      <c r="E152" s="8">
        <v>3.3500000000000001E-28</v>
      </c>
      <c r="F152" s="13">
        <v>13</v>
      </c>
      <c r="G152" s="13">
        <v>111977964</v>
      </c>
      <c r="H152" s="13" t="s">
        <v>1843</v>
      </c>
      <c r="I152" s="13" t="s">
        <v>204</v>
      </c>
      <c r="J152" s="13" t="s">
        <v>1844</v>
      </c>
      <c r="K152" s="13">
        <v>1.06885884583333E-24</v>
      </c>
    </row>
    <row r="153" spans="1:11" x14ac:dyDescent="0.25">
      <c r="A153" s="13" t="s">
        <v>1845</v>
      </c>
      <c r="B153" s="9">
        <v>0.17567904000000001</v>
      </c>
      <c r="C153" s="9">
        <v>0.93150900999999997</v>
      </c>
      <c r="D153" s="9">
        <f t="shared" si="2"/>
        <v>-0.75582996999999996</v>
      </c>
      <c r="E153" s="8">
        <v>3.45E-28</v>
      </c>
      <c r="F153" s="13">
        <v>11</v>
      </c>
      <c r="G153" s="13">
        <v>971902</v>
      </c>
      <c r="H153" s="13" t="s">
        <v>1215</v>
      </c>
      <c r="I153" s="13" t="s">
        <v>204</v>
      </c>
      <c r="J153" s="13"/>
      <c r="K153" s="13">
        <v>1.09268338478146E-24</v>
      </c>
    </row>
    <row r="154" spans="1:11" x14ac:dyDescent="0.25">
      <c r="A154" s="13" t="s">
        <v>1846</v>
      </c>
      <c r="B154" s="9">
        <v>0.72150075000000002</v>
      </c>
      <c r="C154" s="9">
        <v>0.11918086</v>
      </c>
      <c r="D154" s="9">
        <f t="shared" si="2"/>
        <v>0.60231988999999997</v>
      </c>
      <c r="E154" s="8">
        <v>3.5999999999999999E-28</v>
      </c>
      <c r="F154" s="13">
        <v>17</v>
      </c>
      <c r="G154" s="13">
        <v>67231728</v>
      </c>
      <c r="H154" s="13" t="s">
        <v>1847</v>
      </c>
      <c r="I154" s="13" t="s">
        <v>211</v>
      </c>
      <c r="J154" s="13"/>
      <c r="K154" s="13">
        <v>1.13126853299992E-24</v>
      </c>
    </row>
    <row r="155" spans="1:11" x14ac:dyDescent="0.25">
      <c r="A155" s="13" t="s">
        <v>1848</v>
      </c>
      <c r="B155" s="9">
        <v>0.40569346000000001</v>
      </c>
      <c r="C155" s="9">
        <v>0.89233423000000001</v>
      </c>
      <c r="D155" s="9">
        <f t="shared" si="2"/>
        <v>-0.48664077</v>
      </c>
      <c r="E155" s="8">
        <v>3.6200000000000002E-28</v>
      </c>
      <c r="F155" s="13">
        <v>7</v>
      </c>
      <c r="G155" s="13">
        <v>158157967</v>
      </c>
      <c r="H155" s="13" t="s">
        <v>1607</v>
      </c>
      <c r="I155" s="13" t="s">
        <v>204</v>
      </c>
      <c r="J155" s="13"/>
      <c r="K155" s="13">
        <v>1.13126853299992E-24</v>
      </c>
    </row>
    <row r="156" spans="1:11" x14ac:dyDescent="0.25">
      <c r="A156" s="13" t="s">
        <v>1849</v>
      </c>
      <c r="B156" s="9">
        <v>0.38349796000000003</v>
      </c>
      <c r="C156" s="9">
        <v>0.86461217999999995</v>
      </c>
      <c r="D156" s="9">
        <f t="shared" si="2"/>
        <v>-0.48111421999999993</v>
      </c>
      <c r="E156" s="8">
        <v>3.8399999999999999E-28</v>
      </c>
      <c r="F156" s="13">
        <v>16</v>
      </c>
      <c r="G156" s="13">
        <v>86995081</v>
      </c>
      <c r="H156" s="13"/>
      <c r="I156" s="13"/>
      <c r="J156" s="13"/>
      <c r="K156" s="13">
        <v>1.19417219980536E-24</v>
      </c>
    </row>
    <row r="157" spans="1:11" x14ac:dyDescent="0.25">
      <c r="A157" s="13" t="s">
        <v>1850</v>
      </c>
      <c r="B157" s="9">
        <v>0.50728143999999997</v>
      </c>
      <c r="C157" s="9">
        <v>0.84324675000000004</v>
      </c>
      <c r="D157" s="9">
        <f t="shared" si="2"/>
        <v>-0.33596531000000007</v>
      </c>
      <c r="E157" s="8">
        <v>3.9499999999999999E-28</v>
      </c>
      <c r="F157" s="13">
        <v>15</v>
      </c>
      <c r="G157" s="13">
        <v>93158989</v>
      </c>
      <c r="H157" s="13"/>
      <c r="I157" s="13"/>
      <c r="J157" s="13"/>
      <c r="K157" s="13">
        <v>1.21924997021467E-24</v>
      </c>
    </row>
    <row r="158" spans="1:11" x14ac:dyDescent="0.25">
      <c r="A158" s="13" t="s">
        <v>1851</v>
      </c>
      <c r="B158" s="9">
        <v>0.16942863</v>
      </c>
      <c r="C158" s="9">
        <v>0.71770997999999997</v>
      </c>
      <c r="D158" s="9">
        <f t="shared" si="2"/>
        <v>-0.54828135</v>
      </c>
      <c r="E158" s="8">
        <v>3.9900000000000002E-28</v>
      </c>
      <c r="F158" s="13">
        <v>4</v>
      </c>
      <c r="G158" s="13">
        <v>54424764</v>
      </c>
      <c r="H158" s="13" t="s">
        <v>1852</v>
      </c>
      <c r="I158" s="13" t="s">
        <v>204</v>
      </c>
      <c r="J158" s="13"/>
      <c r="K158" s="13">
        <v>1.22248870199684E-24</v>
      </c>
    </row>
    <row r="159" spans="1:11" x14ac:dyDescent="0.25">
      <c r="A159" s="13" t="s">
        <v>1853</v>
      </c>
      <c r="B159" s="9">
        <v>0.37203564</v>
      </c>
      <c r="C159" s="9">
        <v>0.82245908999999995</v>
      </c>
      <c r="D159" s="9">
        <f t="shared" si="2"/>
        <v>-0.45042344999999995</v>
      </c>
      <c r="E159" s="8">
        <v>4.0400000000000001E-28</v>
      </c>
      <c r="F159" s="13">
        <v>11</v>
      </c>
      <c r="G159" s="13">
        <v>133208307</v>
      </c>
      <c r="H159" s="13" t="s">
        <v>1854</v>
      </c>
      <c r="I159" s="13" t="s">
        <v>204</v>
      </c>
      <c r="J159" s="13"/>
      <c r="K159" s="13">
        <v>1.22248870199684E-24</v>
      </c>
    </row>
    <row r="160" spans="1:11" x14ac:dyDescent="0.25">
      <c r="A160" s="13" t="s">
        <v>1855</v>
      </c>
      <c r="B160" s="9">
        <v>0.26328219000000003</v>
      </c>
      <c r="C160" s="9">
        <v>0.81067971999999999</v>
      </c>
      <c r="D160" s="9">
        <f t="shared" si="2"/>
        <v>-0.54739753000000002</v>
      </c>
      <c r="E160" s="8">
        <v>4.0400000000000001E-28</v>
      </c>
      <c r="F160" s="13">
        <v>1</v>
      </c>
      <c r="G160" s="13">
        <v>208218000</v>
      </c>
      <c r="H160" s="13" t="s">
        <v>1708</v>
      </c>
      <c r="I160" s="13" t="s">
        <v>204</v>
      </c>
      <c r="J160" s="13"/>
      <c r="K160" s="13">
        <v>1.22248870199684E-24</v>
      </c>
    </row>
    <row r="161" spans="1:11" x14ac:dyDescent="0.25">
      <c r="A161" s="13" t="s">
        <v>1856</v>
      </c>
      <c r="B161" s="9">
        <v>0.2857596</v>
      </c>
      <c r="C161" s="9">
        <v>0.85515896000000002</v>
      </c>
      <c r="D161" s="9">
        <f t="shared" si="2"/>
        <v>-0.56939936000000002</v>
      </c>
      <c r="E161" s="8">
        <v>4.0899999999999996E-28</v>
      </c>
      <c r="F161" s="13">
        <v>11</v>
      </c>
      <c r="G161" s="13">
        <v>126582242</v>
      </c>
      <c r="H161" s="13" t="s">
        <v>1724</v>
      </c>
      <c r="I161" s="13" t="s">
        <v>204</v>
      </c>
      <c r="J161" s="13"/>
      <c r="K161" s="13">
        <v>1.23114228984588E-24</v>
      </c>
    </row>
    <row r="162" spans="1:11" x14ac:dyDescent="0.25">
      <c r="A162" s="13" t="s">
        <v>1857</v>
      </c>
      <c r="B162" s="9">
        <v>0.47793002000000001</v>
      </c>
      <c r="C162" s="9">
        <v>0.84974413999999998</v>
      </c>
      <c r="D162" s="9">
        <f t="shared" si="2"/>
        <v>-0.37181411999999997</v>
      </c>
      <c r="E162" s="8">
        <v>4.3699999999999999E-28</v>
      </c>
      <c r="F162" s="13">
        <v>22</v>
      </c>
      <c r="G162" s="13">
        <v>40043874</v>
      </c>
      <c r="H162" s="13" t="s">
        <v>1858</v>
      </c>
      <c r="I162" s="13" t="s">
        <v>204</v>
      </c>
      <c r="J162" s="13" t="s">
        <v>1859</v>
      </c>
      <c r="K162" s="13">
        <v>1.30524559105937E-24</v>
      </c>
    </row>
    <row r="163" spans="1:11" x14ac:dyDescent="0.25">
      <c r="A163" s="13" t="s">
        <v>1860</v>
      </c>
      <c r="B163" s="9">
        <v>0.12586325000000001</v>
      </c>
      <c r="C163" s="9">
        <v>0.69149674000000005</v>
      </c>
      <c r="D163" s="9">
        <f t="shared" si="2"/>
        <v>-0.56563349000000007</v>
      </c>
      <c r="E163" s="8">
        <v>4.9199999999999997E-28</v>
      </c>
      <c r="F163" s="13">
        <v>6</v>
      </c>
      <c r="G163" s="13">
        <v>44310005</v>
      </c>
      <c r="H163" s="13" t="s">
        <v>1733</v>
      </c>
      <c r="I163" s="13" t="s">
        <v>220</v>
      </c>
      <c r="J163" s="13" t="s">
        <v>1861</v>
      </c>
      <c r="K163" s="13">
        <v>1.4628792607173901E-24</v>
      </c>
    </row>
    <row r="164" spans="1:11" x14ac:dyDescent="0.25">
      <c r="A164" s="13" t="s">
        <v>1862</v>
      </c>
      <c r="B164" s="9">
        <v>0.44819723</v>
      </c>
      <c r="C164" s="9">
        <v>0.88966398999999996</v>
      </c>
      <c r="D164" s="9">
        <f t="shared" si="2"/>
        <v>-0.44146675999999996</v>
      </c>
      <c r="E164" s="8">
        <v>5.0300000000000003E-28</v>
      </c>
      <c r="F164" s="13">
        <v>15</v>
      </c>
      <c r="G164" s="13">
        <v>35111036</v>
      </c>
      <c r="H164" s="13"/>
      <c r="I164" s="13"/>
      <c r="J164" s="13"/>
      <c r="K164" s="13">
        <v>1.48681904891193E-24</v>
      </c>
    </row>
    <row r="165" spans="1:11" x14ac:dyDescent="0.25">
      <c r="A165" s="13" t="s">
        <v>1863</v>
      </c>
      <c r="B165" s="9">
        <v>0.32313301999999999</v>
      </c>
      <c r="C165" s="9">
        <v>0.82779800999999997</v>
      </c>
      <c r="D165" s="9">
        <f t="shared" si="2"/>
        <v>-0.50466498999999998</v>
      </c>
      <c r="E165" s="8">
        <v>5.07E-28</v>
      </c>
      <c r="F165" s="13">
        <v>6</v>
      </c>
      <c r="G165" s="13">
        <v>21846231</v>
      </c>
      <c r="H165" s="13" t="s">
        <v>1656</v>
      </c>
      <c r="I165" s="13" t="s">
        <v>204</v>
      </c>
      <c r="J165" s="13"/>
      <c r="K165" s="13">
        <v>1.4887259067865601E-24</v>
      </c>
    </row>
    <row r="166" spans="1:11" x14ac:dyDescent="0.25">
      <c r="A166" s="13" t="s">
        <v>1864</v>
      </c>
      <c r="B166" s="9">
        <v>0.84551902999999995</v>
      </c>
      <c r="C166" s="9">
        <v>0.16240077</v>
      </c>
      <c r="D166" s="9">
        <f t="shared" si="2"/>
        <v>0.68311825999999998</v>
      </c>
      <c r="E166" s="8">
        <v>5.1399999999999999E-28</v>
      </c>
      <c r="F166" s="13">
        <v>11</v>
      </c>
      <c r="G166" s="13">
        <v>83074588</v>
      </c>
      <c r="H166" s="13"/>
      <c r="I166" s="13"/>
      <c r="J166" s="13" t="s">
        <v>1865</v>
      </c>
      <c r="K166" s="13">
        <v>1.50004650629309E-24</v>
      </c>
    </row>
    <row r="167" spans="1:11" x14ac:dyDescent="0.25">
      <c r="A167" s="13" t="s">
        <v>1866</v>
      </c>
      <c r="B167" s="9">
        <v>0.87503072999999998</v>
      </c>
      <c r="C167" s="9">
        <v>0.26082885</v>
      </c>
      <c r="D167" s="9">
        <f t="shared" si="2"/>
        <v>0.61420187999999998</v>
      </c>
      <c r="E167" s="8">
        <v>5.2099999999999997E-28</v>
      </c>
      <c r="F167" s="13">
        <v>17</v>
      </c>
      <c r="G167" s="13">
        <v>27263598</v>
      </c>
      <c r="H167" s="13" t="s">
        <v>468</v>
      </c>
      <c r="I167" s="13" t="s">
        <v>204</v>
      </c>
      <c r="J167" s="13"/>
      <c r="K167" s="13">
        <v>1.50901976321988E-24</v>
      </c>
    </row>
    <row r="168" spans="1:11" x14ac:dyDescent="0.25">
      <c r="A168" s="13" t="s">
        <v>1867</v>
      </c>
      <c r="B168" s="9">
        <v>0.78435692000000001</v>
      </c>
      <c r="C168" s="9">
        <v>0.12101107999999999</v>
      </c>
      <c r="D168" s="9">
        <f t="shared" si="2"/>
        <v>0.66334584000000008</v>
      </c>
      <c r="E168" s="8">
        <v>5.2399999999999998E-28</v>
      </c>
      <c r="F168" s="13">
        <v>10</v>
      </c>
      <c r="G168" s="13">
        <v>83455502</v>
      </c>
      <c r="H168" s="13"/>
      <c r="I168" s="13"/>
      <c r="J168" s="13" t="s">
        <v>1868</v>
      </c>
      <c r="K168" s="13">
        <v>1.50901976321988E-24</v>
      </c>
    </row>
    <row r="169" spans="1:11" x14ac:dyDescent="0.25">
      <c r="A169" s="13" t="s">
        <v>1869</v>
      </c>
      <c r="B169" s="9">
        <v>0.50174848999999999</v>
      </c>
      <c r="C169" s="9">
        <v>0.83555038999999998</v>
      </c>
      <c r="D169" s="9">
        <f t="shared" si="2"/>
        <v>-0.33380189999999998</v>
      </c>
      <c r="E169" s="8">
        <v>5.4299999999999998E-28</v>
      </c>
      <c r="F169" s="13">
        <v>1</v>
      </c>
      <c r="G169" s="13">
        <v>44057099</v>
      </c>
      <c r="H169" s="13" t="s">
        <v>1870</v>
      </c>
      <c r="I169" s="13" t="s">
        <v>204</v>
      </c>
      <c r="J169" s="13"/>
      <c r="K169" s="13">
        <v>1.5528769698301599E-24</v>
      </c>
    </row>
    <row r="170" spans="1:11" x14ac:dyDescent="0.25">
      <c r="A170" s="13" t="s">
        <v>1871</v>
      </c>
      <c r="B170" s="9">
        <v>0.10144537000000001</v>
      </c>
      <c r="C170" s="9">
        <v>0.80559331000000001</v>
      </c>
      <c r="D170" s="9">
        <f t="shared" si="2"/>
        <v>-0.70414794000000003</v>
      </c>
      <c r="E170" s="8">
        <v>5.4500000000000002E-28</v>
      </c>
      <c r="F170" s="13">
        <v>11</v>
      </c>
      <c r="G170" s="13">
        <v>134527018</v>
      </c>
      <c r="H170" s="13"/>
      <c r="I170" s="13"/>
      <c r="J170" s="13"/>
      <c r="K170" s="13">
        <v>1.5528769698301599E-24</v>
      </c>
    </row>
    <row r="171" spans="1:11" x14ac:dyDescent="0.25">
      <c r="A171" s="13" t="s">
        <v>1872</v>
      </c>
      <c r="B171" s="9">
        <v>0.27073712</v>
      </c>
      <c r="C171" s="9">
        <v>0.74602489000000005</v>
      </c>
      <c r="D171" s="9">
        <f t="shared" si="2"/>
        <v>-0.47528777000000005</v>
      </c>
      <c r="E171" s="8">
        <v>5.65E-28</v>
      </c>
      <c r="F171" s="13">
        <v>6</v>
      </c>
      <c r="G171" s="13">
        <v>166959444</v>
      </c>
      <c r="H171" s="13" t="s">
        <v>994</v>
      </c>
      <c r="I171" s="13" t="s">
        <v>204</v>
      </c>
      <c r="J171" s="13"/>
      <c r="K171" s="13">
        <v>1.59870072183728E-24</v>
      </c>
    </row>
    <row r="172" spans="1:11" x14ac:dyDescent="0.25">
      <c r="A172" s="13" t="s">
        <v>1873</v>
      </c>
      <c r="B172" s="9">
        <v>0.16037097</v>
      </c>
      <c r="C172" s="9">
        <v>0.86285118000000005</v>
      </c>
      <c r="D172" s="9">
        <f t="shared" si="2"/>
        <v>-0.70248021000000005</v>
      </c>
      <c r="E172" s="8">
        <v>5.6899999999999997E-28</v>
      </c>
      <c r="F172" s="13">
        <v>11</v>
      </c>
      <c r="G172" s="13">
        <v>12136405</v>
      </c>
      <c r="H172" s="13" t="s">
        <v>1874</v>
      </c>
      <c r="I172" s="13" t="s">
        <v>211</v>
      </c>
      <c r="J172" s="13"/>
      <c r="K172" s="13">
        <v>1.60079657086176E-24</v>
      </c>
    </row>
    <row r="173" spans="1:11" x14ac:dyDescent="0.25">
      <c r="A173" s="13" t="s">
        <v>1875</v>
      </c>
      <c r="B173" s="9">
        <v>0.37253435000000001</v>
      </c>
      <c r="C173" s="9">
        <v>0.88382912000000002</v>
      </c>
      <c r="D173" s="9">
        <f t="shared" si="2"/>
        <v>-0.51129477000000001</v>
      </c>
      <c r="E173" s="8">
        <v>5.8799999999999998E-28</v>
      </c>
      <c r="F173" s="13">
        <v>17</v>
      </c>
      <c r="G173" s="13">
        <v>79215047</v>
      </c>
      <c r="H173" s="13" t="s">
        <v>1876</v>
      </c>
      <c r="I173" s="13" t="s">
        <v>226</v>
      </c>
      <c r="J173" s="13" t="s">
        <v>1877</v>
      </c>
      <c r="K173" s="13">
        <v>1.6385948804193701E-24</v>
      </c>
    </row>
    <row r="174" spans="1:11" x14ac:dyDescent="0.25">
      <c r="A174" s="13" t="s">
        <v>1878</v>
      </c>
      <c r="B174" s="9">
        <v>0.42533787000000001</v>
      </c>
      <c r="C174" s="9">
        <v>0.85642640000000003</v>
      </c>
      <c r="D174" s="9">
        <f t="shared" si="2"/>
        <v>-0.43108853000000003</v>
      </c>
      <c r="E174" s="8">
        <v>5.8900000000000004E-28</v>
      </c>
      <c r="F174" s="13">
        <v>6</v>
      </c>
      <c r="G174" s="13">
        <v>46889624</v>
      </c>
      <c r="H174" s="13" t="s">
        <v>1879</v>
      </c>
      <c r="I174" s="13" t="s">
        <v>211</v>
      </c>
      <c r="J174" s="13"/>
      <c r="K174" s="13">
        <v>1.6385948804193701E-24</v>
      </c>
    </row>
    <row r="175" spans="1:11" x14ac:dyDescent="0.25">
      <c r="A175" s="13" t="s">
        <v>1880</v>
      </c>
      <c r="B175" s="9">
        <v>0.28500175999999999</v>
      </c>
      <c r="C175" s="9">
        <v>0.90943180999999995</v>
      </c>
      <c r="D175" s="9">
        <f t="shared" si="2"/>
        <v>-0.62443004999999996</v>
      </c>
      <c r="E175" s="8">
        <v>6.1900000000000001E-28</v>
      </c>
      <c r="F175" s="13">
        <v>4</v>
      </c>
      <c r="G175" s="13">
        <v>8174148</v>
      </c>
      <c r="H175" s="13"/>
      <c r="I175" s="13"/>
      <c r="J175" s="13"/>
      <c r="K175" s="13">
        <v>1.7127109038154901E-24</v>
      </c>
    </row>
    <row r="176" spans="1:11" x14ac:dyDescent="0.25">
      <c r="A176" s="13" t="s">
        <v>1881</v>
      </c>
      <c r="B176" s="9">
        <v>0.31132292</v>
      </c>
      <c r="C176" s="9">
        <v>0.76861038000000004</v>
      </c>
      <c r="D176" s="9">
        <f t="shared" si="2"/>
        <v>-0.45728746000000003</v>
      </c>
      <c r="E176" s="8">
        <v>6.2999999999999997E-28</v>
      </c>
      <c r="F176" s="13">
        <v>1</v>
      </c>
      <c r="G176" s="13">
        <v>157964529</v>
      </c>
      <c r="H176" s="13" t="s">
        <v>1882</v>
      </c>
      <c r="I176" s="13" t="s">
        <v>204</v>
      </c>
      <c r="J176" s="13"/>
      <c r="K176" s="13">
        <v>1.72188242480765E-24</v>
      </c>
    </row>
    <row r="177" spans="1:11" x14ac:dyDescent="0.25">
      <c r="A177" s="13" t="s">
        <v>1883</v>
      </c>
      <c r="B177" s="9">
        <v>0.42729342999999997</v>
      </c>
      <c r="C177" s="9">
        <v>0.95196442999999997</v>
      </c>
      <c r="D177" s="9">
        <f t="shared" si="2"/>
        <v>-0.524671</v>
      </c>
      <c r="E177" s="8">
        <v>6.2999999999999997E-28</v>
      </c>
      <c r="F177" s="13">
        <v>19</v>
      </c>
      <c r="G177" s="13">
        <v>18963027</v>
      </c>
      <c r="H177" s="13" t="s">
        <v>1884</v>
      </c>
      <c r="I177" s="13" t="s">
        <v>204</v>
      </c>
      <c r="J177" s="13"/>
      <c r="K177" s="13">
        <v>1.72188242480765E-24</v>
      </c>
    </row>
    <row r="178" spans="1:11" x14ac:dyDescent="0.25">
      <c r="A178" s="13" t="s">
        <v>1885</v>
      </c>
      <c r="B178" s="9">
        <v>0.47074154000000001</v>
      </c>
      <c r="C178" s="9">
        <v>0.80348885999999997</v>
      </c>
      <c r="D178" s="9">
        <f t="shared" si="2"/>
        <v>-0.33274731999999996</v>
      </c>
      <c r="E178" s="8">
        <v>6.5000000000000004E-28</v>
      </c>
      <c r="F178" s="13">
        <v>12</v>
      </c>
      <c r="G178" s="13">
        <v>49420669</v>
      </c>
      <c r="H178" s="13" t="s">
        <v>1886</v>
      </c>
      <c r="I178" s="13" t="s">
        <v>204</v>
      </c>
      <c r="J178" s="13"/>
      <c r="K178" s="13">
        <v>1.7653078331553698E-24</v>
      </c>
    </row>
    <row r="179" spans="1:11" x14ac:dyDescent="0.25">
      <c r="A179" s="13" t="s">
        <v>1887</v>
      </c>
      <c r="B179" s="9">
        <v>0.34913356000000001</v>
      </c>
      <c r="C179" s="9">
        <v>0.12376313999999999</v>
      </c>
      <c r="D179" s="9">
        <f t="shared" si="2"/>
        <v>0.22537042000000002</v>
      </c>
      <c r="E179" s="8">
        <v>6.5299999999999996E-28</v>
      </c>
      <c r="F179" s="13">
        <v>5</v>
      </c>
      <c r="G179" s="13">
        <v>7849836</v>
      </c>
      <c r="H179" s="13" t="s">
        <v>1888</v>
      </c>
      <c r="I179" s="13" t="s">
        <v>204</v>
      </c>
      <c r="J179" s="13" t="s">
        <v>1889</v>
      </c>
      <c r="K179" s="13">
        <v>1.7653078331553698E-24</v>
      </c>
    </row>
    <row r="180" spans="1:11" x14ac:dyDescent="0.25">
      <c r="A180" s="13" t="s">
        <v>1890</v>
      </c>
      <c r="B180" s="9">
        <v>0.29459353999999999</v>
      </c>
      <c r="C180" s="9">
        <v>0.87317668999999998</v>
      </c>
      <c r="D180" s="9">
        <f t="shared" si="2"/>
        <v>-0.57858315000000005</v>
      </c>
      <c r="E180" s="8">
        <v>6.61E-28</v>
      </c>
      <c r="F180" s="13">
        <v>2</v>
      </c>
      <c r="G180" s="13">
        <v>206525681</v>
      </c>
      <c r="H180" s="13"/>
      <c r="I180" s="13"/>
      <c r="J180" s="13"/>
      <c r="K180" s="13">
        <v>1.77023733023184E-24</v>
      </c>
    </row>
    <row r="181" spans="1:11" x14ac:dyDescent="0.25">
      <c r="A181" s="13" t="s">
        <v>1891</v>
      </c>
      <c r="B181" s="9">
        <v>0.73990727999999995</v>
      </c>
      <c r="C181" s="9">
        <v>0.13141335000000001</v>
      </c>
      <c r="D181" s="9">
        <f t="shared" si="2"/>
        <v>0.60849392999999996</v>
      </c>
      <c r="E181" s="8">
        <v>6.6199999999999998E-28</v>
      </c>
      <c r="F181" s="13">
        <v>8</v>
      </c>
      <c r="G181" s="13">
        <v>84441083</v>
      </c>
      <c r="H181" s="13"/>
      <c r="I181" s="13"/>
      <c r="J181" s="13"/>
      <c r="K181" s="13">
        <v>1.77023733023184E-24</v>
      </c>
    </row>
    <row r="182" spans="1:11" x14ac:dyDescent="0.25">
      <c r="A182" s="13" t="s">
        <v>1892</v>
      </c>
      <c r="B182" s="9">
        <v>0.35602958000000001</v>
      </c>
      <c r="C182" s="9">
        <v>0.77248022999999999</v>
      </c>
      <c r="D182" s="9">
        <f t="shared" si="2"/>
        <v>-0.41645064999999998</v>
      </c>
      <c r="E182" s="8">
        <v>6.8099999999999998E-28</v>
      </c>
      <c r="F182" s="13">
        <v>3</v>
      </c>
      <c r="G182" s="13">
        <v>192576964</v>
      </c>
      <c r="H182" s="13" t="s">
        <v>1893</v>
      </c>
      <c r="I182" s="13" t="s">
        <v>204</v>
      </c>
      <c r="J182" s="13"/>
      <c r="K182" s="13">
        <v>1.8091789481499998E-24</v>
      </c>
    </row>
    <row r="183" spans="1:11" x14ac:dyDescent="0.25">
      <c r="A183" s="13" t="s">
        <v>1894</v>
      </c>
      <c r="B183" s="9">
        <v>0.29896949</v>
      </c>
      <c r="C183" s="9">
        <v>0.81262171999999999</v>
      </c>
      <c r="D183" s="9">
        <f t="shared" si="2"/>
        <v>-0.51365222999999993</v>
      </c>
      <c r="E183" s="8">
        <v>6.9E-28</v>
      </c>
      <c r="F183" s="13">
        <v>18</v>
      </c>
      <c r="G183" s="13">
        <v>34971057</v>
      </c>
      <c r="H183" s="13" t="s">
        <v>1895</v>
      </c>
      <c r="I183" s="13" t="s">
        <v>204</v>
      </c>
      <c r="J183" s="13"/>
      <c r="K183" s="13">
        <v>1.8238436806598001E-24</v>
      </c>
    </row>
    <row r="184" spans="1:11" x14ac:dyDescent="0.25">
      <c r="A184" s="13" t="s">
        <v>1896</v>
      </c>
      <c r="B184" s="9">
        <v>0.44851605999999999</v>
      </c>
      <c r="C184" s="9">
        <v>0.95004648999999997</v>
      </c>
      <c r="D184" s="9">
        <f t="shared" si="2"/>
        <v>-0.50153042999999997</v>
      </c>
      <c r="E184" s="8">
        <v>7.03E-28</v>
      </c>
      <c r="F184" s="13">
        <v>10</v>
      </c>
      <c r="G184" s="13">
        <v>134564163</v>
      </c>
      <c r="H184" s="13" t="s">
        <v>1897</v>
      </c>
      <c r="I184" s="13" t="s">
        <v>204</v>
      </c>
      <c r="J184" s="13"/>
      <c r="K184" s="13">
        <v>1.8484013024807702E-24</v>
      </c>
    </row>
    <row r="185" spans="1:11" x14ac:dyDescent="0.25">
      <c r="A185" s="13" t="s">
        <v>1898</v>
      </c>
      <c r="B185" s="9">
        <v>0.14603688000000001</v>
      </c>
      <c r="C185" s="9">
        <v>0.74608233000000002</v>
      </c>
      <c r="D185" s="9">
        <f t="shared" si="2"/>
        <v>-0.60004544999999998</v>
      </c>
      <c r="E185" s="8">
        <v>7.1699999999999996E-28</v>
      </c>
      <c r="F185" s="13">
        <v>11</v>
      </c>
      <c r="G185" s="13">
        <v>70178166</v>
      </c>
      <c r="H185" s="13" t="s">
        <v>1899</v>
      </c>
      <c r="I185" s="13" t="s">
        <v>204</v>
      </c>
      <c r="J185" s="13"/>
      <c r="K185" s="13">
        <v>1.87540039430601E-24</v>
      </c>
    </row>
    <row r="186" spans="1:11" x14ac:dyDescent="0.25">
      <c r="A186" s="13" t="s">
        <v>1900</v>
      </c>
      <c r="B186" s="9">
        <v>0.19829463999999999</v>
      </c>
      <c r="C186" s="9">
        <v>0.76516280999999997</v>
      </c>
      <c r="D186" s="9">
        <f t="shared" si="2"/>
        <v>-0.56686817</v>
      </c>
      <c r="E186" s="8">
        <v>7.3599999999999997E-28</v>
      </c>
      <c r="F186" s="13">
        <v>7</v>
      </c>
      <c r="G186" s="13">
        <v>137530010</v>
      </c>
      <c r="H186" s="13" t="s">
        <v>1901</v>
      </c>
      <c r="I186" s="13" t="s">
        <v>204</v>
      </c>
      <c r="J186" s="13"/>
      <c r="K186" s="13">
        <v>1.9130044532318999E-24</v>
      </c>
    </row>
    <row r="187" spans="1:11" x14ac:dyDescent="0.25">
      <c r="A187" s="13" t="s">
        <v>1902</v>
      </c>
      <c r="B187" s="9">
        <v>0.38142214000000002</v>
      </c>
      <c r="C187" s="9">
        <v>0.74204400999999998</v>
      </c>
      <c r="D187" s="9">
        <f t="shared" si="2"/>
        <v>-0.36062186999999996</v>
      </c>
      <c r="E187" s="8">
        <v>7.4499999999999999E-28</v>
      </c>
      <c r="F187" s="13">
        <v>16</v>
      </c>
      <c r="G187" s="13">
        <v>56779141</v>
      </c>
      <c r="H187" s="13" t="s">
        <v>1903</v>
      </c>
      <c r="I187" s="13" t="s">
        <v>211</v>
      </c>
      <c r="J187" s="13"/>
      <c r="K187" s="13">
        <v>1.9266372008270301E-24</v>
      </c>
    </row>
    <row r="188" spans="1:11" x14ac:dyDescent="0.25">
      <c r="A188" s="13" t="s">
        <v>1904</v>
      </c>
      <c r="B188" s="9">
        <v>0.84022308999999995</v>
      </c>
      <c r="C188" s="9">
        <v>0.14218146000000001</v>
      </c>
      <c r="D188" s="9">
        <f t="shared" si="2"/>
        <v>0.69804162999999997</v>
      </c>
      <c r="E188" s="8">
        <v>7.7300000000000001E-28</v>
      </c>
      <c r="F188" s="13">
        <v>17</v>
      </c>
      <c r="G188" s="13">
        <v>20171047</v>
      </c>
      <c r="H188" s="13" t="s">
        <v>1905</v>
      </c>
      <c r="I188" s="13" t="s">
        <v>204</v>
      </c>
      <c r="J188" s="13"/>
      <c r="K188" s="13">
        <v>1.97104474016667E-24</v>
      </c>
    </row>
    <row r="189" spans="1:11" x14ac:dyDescent="0.25">
      <c r="A189" s="13" t="s">
        <v>1906</v>
      </c>
      <c r="B189" s="9">
        <v>0.43095546000000001</v>
      </c>
      <c r="C189" s="9">
        <v>0.83441191999999997</v>
      </c>
      <c r="D189" s="9">
        <f t="shared" si="2"/>
        <v>-0.40345645999999996</v>
      </c>
      <c r="E189" s="8">
        <v>7.7399999999999999E-28</v>
      </c>
      <c r="F189" s="13">
        <v>11</v>
      </c>
      <c r="G189" s="13">
        <v>70475709</v>
      </c>
      <c r="H189" s="13" t="s">
        <v>1604</v>
      </c>
      <c r="I189" s="13" t="s">
        <v>204</v>
      </c>
      <c r="J189" s="13" t="s">
        <v>1907</v>
      </c>
      <c r="K189" s="13">
        <v>1.97104474016667E-24</v>
      </c>
    </row>
    <row r="190" spans="1:11" x14ac:dyDescent="0.25">
      <c r="A190" s="13" t="s">
        <v>1908</v>
      </c>
      <c r="B190" s="9">
        <v>0.46196366999999999</v>
      </c>
      <c r="C190" s="9">
        <v>0.81339978999999996</v>
      </c>
      <c r="D190" s="9">
        <f t="shared" si="2"/>
        <v>-0.35143611999999996</v>
      </c>
      <c r="E190" s="8">
        <v>7.7900000000000003E-28</v>
      </c>
      <c r="F190" s="13">
        <v>8</v>
      </c>
      <c r="G190" s="13">
        <v>1338706</v>
      </c>
      <c r="H190" s="13"/>
      <c r="I190" s="13"/>
      <c r="J190" s="13"/>
      <c r="K190" s="13">
        <v>1.97104474016667E-24</v>
      </c>
    </row>
    <row r="191" spans="1:11" x14ac:dyDescent="0.25">
      <c r="A191" s="13" t="s">
        <v>1909</v>
      </c>
      <c r="B191" s="9">
        <v>0.47849261999999998</v>
      </c>
      <c r="C191" s="9">
        <v>7.8626100000000004E-2</v>
      </c>
      <c r="D191" s="9">
        <f t="shared" si="2"/>
        <v>0.39986652</v>
      </c>
      <c r="E191" s="8">
        <v>7.7900000000000003E-28</v>
      </c>
      <c r="F191" s="13">
        <v>19</v>
      </c>
      <c r="G191" s="13">
        <v>47220848</v>
      </c>
      <c r="H191" s="13" t="s">
        <v>555</v>
      </c>
      <c r="I191" s="13" t="s">
        <v>220</v>
      </c>
      <c r="J191" s="13"/>
      <c r="K191" s="13">
        <v>1.97104474016667E-24</v>
      </c>
    </row>
    <row r="192" spans="1:11" x14ac:dyDescent="0.25">
      <c r="A192" s="13" t="s">
        <v>1910</v>
      </c>
      <c r="B192" s="9">
        <v>0.36388963000000002</v>
      </c>
      <c r="C192" s="9">
        <v>0.82173297999999995</v>
      </c>
      <c r="D192" s="9">
        <f t="shared" si="2"/>
        <v>-0.45784334999999993</v>
      </c>
      <c r="E192" s="8">
        <v>7.8800000000000004E-28</v>
      </c>
      <c r="F192" s="13">
        <v>1</v>
      </c>
      <c r="G192" s="13">
        <v>27895943</v>
      </c>
      <c r="H192" s="13" t="s">
        <v>1911</v>
      </c>
      <c r="I192" s="13" t="s">
        <v>211</v>
      </c>
      <c r="J192" s="13"/>
      <c r="K192" s="13">
        <v>1.9833990255285001E-24</v>
      </c>
    </row>
    <row r="193" spans="1:11" x14ac:dyDescent="0.25">
      <c r="A193" s="13" t="s">
        <v>1912</v>
      </c>
      <c r="B193" s="9">
        <v>0.59409338</v>
      </c>
      <c r="C193" s="9">
        <v>0.97463509000000004</v>
      </c>
      <c r="D193" s="9">
        <f t="shared" si="2"/>
        <v>-0.38054171000000003</v>
      </c>
      <c r="E193" s="8">
        <v>7.9500000000000003E-28</v>
      </c>
      <c r="F193" s="13">
        <v>16</v>
      </c>
      <c r="G193" s="13">
        <v>1262174</v>
      </c>
      <c r="H193" s="13" t="s">
        <v>1913</v>
      </c>
      <c r="I193" s="13" t="s">
        <v>204</v>
      </c>
      <c r="J193" s="13"/>
      <c r="K193" s="13">
        <v>1.9833990255285001E-24</v>
      </c>
    </row>
    <row r="194" spans="1:11" x14ac:dyDescent="0.25">
      <c r="A194" s="13" t="s">
        <v>1914</v>
      </c>
      <c r="B194" s="9">
        <v>0.87258287000000001</v>
      </c>
      <c r="C194" s="9">
        <v>0.13553799</v>
      </c>
      <c r="D194" s="9">
        <f t="shared" si="2"/>
        <v>0.73704488000000001</v>
      </c>
      <c r="E194" s="8">
        <v>7.9800000000000003E-28</v>
      </c>
      <c r="F194" s="13">
        <v>14</v>
      </c>
      <c r="G194" s="13">
        <v>41731362</v>
      </c>
      <c r="H194" s="13"/>
      <c r="I194" s="13"/>
      <c r="J194" s="13" t="s">
        <v>1915</v>
      </c>
      <c r="K194" s="13">
        <v>1.9833990255285001E-24</v>
      </c>
    </row>
    <row r="195" spans="1:11" x14ac:dyDescent="0.25">
      <c r="A195" s="13" t="s">
        <v>1916</v>
      </c>
      <c r="B195" s="9">
        <v>0.52406832000000003</v>
      </c>
      <c r="C195" s="9">
        <v>0.85911989</v>
      </c>
      <c r="D195" s="9">
        <f t="shared" si="2"/>
        <v>-0.33505156999999997</v>
      </c>
      <c r="E195" s="8">
        <v>7.9999999999999998E-28</v>
      </c>
      <c r="F195" s="13">
        <v>10</v>
      </c>
      <c r="G195" s="13">
        <v>11581379</v>
      </c>
      <c r="H195" s="13" t="s">
        <v>1917</v>
      </c>
      <c r="I195" s="13" t="s">
        <v>204</v>
      </c>
      <c r="J195" s="13"/>
      <c r="K195" s="13">
        <v>1.9833990255285001E-24</v>
      </c>
    </row>
    <row r="196" spans="1:11" x14ac:dyDescent="0.25">
      <c r="A196" s="13" t="s">
        <v>1918</v>
      </c>
      <c r="B196" s="9">
        <v>0.33361531999999999</v>
      </c>
      <c r="C196" s="9">
        <v>0.74079620999999996</v>
      </c>
      <c r="D196" s="9">
        <f t="shared" si="2"/>
        <v>-0.40718088999999996</v>
      </c>
      <c r="E196" s="8">
        <v>8.1599999999999998E-28</v>
      </c>
      <c r="F196" s="13">
        <v>11</v>
      </c>
      <c r="G196" s="13">
        <v>126287023</v>
      </c>
      <c r="H196" s="13"/>
      <c r="I196" s="13"/>
      <c r="J196" s="13"/>
      <c r="K196" s="13">
        <v>2.01227756939654E-24</v>
      </c>
    </row>
    <row r="197" spans="1:11" x14ac:dyDescent="0.25">
      <c r="A197" s="13" t="s">
        <v>1919</v>
      </c>
      <c r="B197" s="9">
        <v>0.76312480999999999</v>
      </c>
      <c r="C197" s="9">
        <v>0.2298327</v>
      </c>
      <c r="D197" s="9">
        <f t="shared" ref="D197:D203" si="3">B197-C197</f>
        <v>0.53329210999999999</v>
      </c>
      <c r="E197" s="8">
        <v>8.25E-28</v>
      </c>
      <c r="F197" s="13">
        <v>2</v>
      </c>
      <c r="G197" s="13">
        <v>160655066</v>
      </c>
      <c r="H197" s="13" t="s">
        <v>1920</v>
      </c>
      <c r="I197" s="13" t="s">
        <v>220</v>
      </c>
      <c r="J197" s="13"/>
      <c r="K197" s="13">
        <v>2.0236831610715098E-24</v>
      </c>
    </row>
    <row r="198" spans="1:11" x14ac:dyDescent="0.25">
      <c r="A198" s="13" t="s">
        <v>1921</v>
      </c>
      <c r="B198" s="9">
        <v>0.35676338000000002</v>
      </c>
      <c r="C198" s="9">
        <v>0.85658321999999998</v>
      </c>
      <c r="D198" s="9">
        <f t="shared" si="3"/>
        <v>-0.49981983999999996</v>
      </c>
      <c r="E198" s="8">
        <v>8.3100000000000001E-28</v>
      </c>
      <c r="F198" s="13">
        <v>6</v>
      </c>
      <c r="G198" s="13">
        <v>39070179</v>
      </c>
      <c r="H198" s="13"/>
      <c r="I198" s="13"/>
      <c r="J198" s="13"/>
      <c r="K198" s="13">
        <v>2.0280797817499999E-24</v>
      </c>
    </row>
    <row r="199" spans="1:11" x14ac:dyDescent="0.25">
      <c r="A199" s="13" t="s">
        <v>1922</v>
      </c>
      <c r="B199" s="9">
        <v>0.51172333999999997</v>
      </c>
      <c r="C199" s="9">
        <v>0.16683191</v>
      </c>
      <c r="D199" s="9">
        <f t="shared" si="3"/>
        <v>0.34489143</v>
      </c>
      <c r="E199" s="8">
        <v>8.3500000000000008E-28</v>
      </c>
      <c r="F199" s="13">
        <v>15</v>
      </c>
      <c r="G199" s="13">
        <v>73076983</v>
      </c>
      <c r="H199" s="13" t="s">
        <v>1923</v>
      </c>
      <c r="I199" s="13" t="s">
        <v>220</v>
      </c>
      <c r="J199" s="13"/>
      <c r="K199" s="13">
        <v>2.02890429741661E-24</v>
      </c>
    </row>
    <row r="200" spans="1:11" x14ac:dyDescent="0.25">
      <c r="A200" s="13" t="s">
        <v>1924</v>
      </c>
      <c r="B200" s="9">
        <v>0.75723848000000005</v>
      </c>
      <c r="C200" s="9">
        <v>0.16820067999999999</v>
      </c>
      <c r="D200" s="9">
        <f t="shared" si="3"/>
        <v>0.58903780000000006</v>
      </c>
      <c r="E200" s="8">
        <v>8.57E-28</v>
      </c>
      <c r="F200" s="13">
        <v>4</v>
      </c>
      <c r="G200" s="13">
        <v>87374513</v>
      </c>
      <c r="H200" s="13" t="s">
        <v>1925</v>
      </c>
      <c r="I200" s="13" t="s">
        <v>220</v>
      </c>
      <c r="J200" s="13"/>
      <c r="K200" s="13">
        <v>2.0698811025277798E-24</v>
      </c>
    </row>
    <row r="201" spans="1:11" x14ac:dyDescent="0.25">
      <c r="A201" s="13" t="s">
        <v>1926</v>
      </c>
      <c r="B201" s="9">
        <v>0.13109113</v>
      </c>
      <c r="C201" s="9">
        <v>0.76342511999999996</v>
      </c>
      <c r="D201" s="9">
        <f t="shared" si="3"/>
        <v>-0.63233399000000001</v>
      </c>
      <c r="E201" s="8">
        <v>8.6199999999999995E-28</v>
      </c>
      <c r="F201" s="13">
        <v>2</v>
      </c>
      <c r="G201" s="13">
        <v>131722722</v>
      </c>
      <c r="H201" s="13" t="s">
        <v>1927</v>
      </c>
      <c r="I201" s="13" t="s">
        <v>204</v>
      </c>
      <c r="J201" s="13"/>
      <c r="K201" s="13">
        <v>2.0728423738442201E-24</v>
      </c>
    </row>
    <row r="202" spans="1:11" x14ac:dyDescent="0.25">
      <c r="A202" s="13" t="s">
        <v>1928</v>
      </c>
      <c r="B202" s="9">
        <v>0.10712309</v>
      </c>
      <c r="C202" s="9">
        <v>0.83274298000000002</v>
      </c>
      <c r="D202" s="9">
        <f t="shared" si="3"/>
        <v>-0.72561989000000005</v>
      </c>
      <c r="E202" s="8">
        <v>8.7300000000000009E-28</v>
      </c>
      <c r="F202" s="13">
        <v>1</v>
      </c>
      <c r="G202" s="13">
        <v>21993401</v>
      </c>
      <c r="H202" s="13" t="s">
        <v>1662</v>
      </c>
      <c r="I202" s="13" t="s">
        <v>211</v>
      </c>
      <c r="J202" s="13"/>
      <c r="K202" s="13">
        <v>2.0885869429775001E-24</v>
      </c>
    </row>
    <row r="203" spans="1:11" x14ac:dyDescent="0.25">
      <c r="A203" s="13" t="s">
        <v>1929</v>
      </c>
      <c r="B203" s="9">
        <v>0.46233139000000001</v>
      </c>
      <c r="C203" s="9">
        <v>0.82705605999999998</v>
      </c>
      <c r="D203" s="9">
        <f t="shared" si="3"/>
        <v>-0.36472466999999997</v>
      </c>
      <c r="E203" s="8">
        <v>8.9000000000000006E-28</v>
      </c>
      <c r="F203" s="13">
        <v>17</v>
      </c>
      <c r="G203" s="13">
        <v>1437322</v>
      </c>
      <c r="H203" s="13" t="s">
        <v>1742</v>
      </c>
      <c r="I203" s="13" t="s">
        <v>204</v>
      </c>
      <c r="J203" s="13"/>
      <c r="K203" s="13">
        <v>2.1185544089582E-24</v>
      </c>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
  <sheetViews>
    <sheetView workbookViewId="0">
      <selection activeCell="A2" sqref="A2"/>
    </sheetView>
  </sheetViews>
  <sheetFormatPr baseColWidth="10" defaultRowHeight="14.25" x14ac:dyDescent="0.2"/>
  <cols>
    <col min="1" max="1" width="15.85546875" style="35" customWidth="1"/>
    <col min="2" max="2" width="36.140625" style="35" bestFit="1" customWidth="1"/>
    <col min="3" max="3" width="9.42578125" style="35" bestFit="1" customWidth="1"/>
    <col min="4" max="4" width="13.5703125" style="35" bestFit="1" customWidth="1"/>
    <col min="5" max="16384" width="11.42578125" style="35"/>
  </cols>
  <sheetData>
    <row r="1" spans="1:4" x14ac:dyDescent="0.2">
      <c r="A1" s="11" t="s">
        <v>4204</v>
      </c>
    </row>
    <row r="2" spans="1:4" ht="15" x14ac:dyDescent="0.25">
      <c r="A2" s="15" t="s">
        <v>1959</v>
      </c>
      <c r="B2" s="15" t="s">
        <v>1960</v>
      </c>
      <c r="C2" s="15" t="s">
        <v>1961</v>
      </c>
      <c r="D2" s="15" t="s">
        <v>1962</v>
      </c>
    </row>
    <row r="3" spans="1:4" x14ac:dyDescent="0.2">
      <c r="A3" s="13" t="s">
        <v>1963</v>
      </c>
      <c r="B3" s="13" t="s">
        <v>1964</v>
      </c>
      <c r="C3" s="8">
        <v>6.6899999999999997E-8</v>
      </c>
      <c r="D3" s="8">
        <v>8.9700000000000001E-4</v>
      </c>
    </row>
    <row r="4" spans="1:4" x14ac:dyDescent="0.2">
      <c r="A4" s="13" t="s">
        <v>1965</v>
      </c>
      <c r="B4" s="13" t="s">
        <v>1966</v>
      </c>
      <c r="C4" s="8">
        <v>1.01E-7</v>
      </c>
      <c r="D4" s="8">
        <v>6.7900000000000002E-4</v>
      </c>
    </row>
    <row r="5" spans="1:4" x14ac:dyDescent="0.2">
      <c r="A5" s="13" t="s">
        <v>1967</v>
      </c>
      <c r="B5" s="13" t="s">
        <v>1968</v>
      </c>
      <c r="C5" s="8">
        <v>1.5200000000000001E-7</v>
      </c>
      <c r="D5" s="8">
        <v>6.8099999999999996E-4</v>
      </c>
    </row>
    <row r="6" spans="1:4" x14ac:dyDescent="0.2">
      <c r="A6" s="13" t="s">
        <v>1969</v>
      </c>
      <c r="B6" s="13" t="s">
        <v>1970</v>
      </c>
      <c r="C6" s="8">
        <v>4.3000000000000001E-7</v>
      </c>
      <c r="D6" s="8">
        <v>1.4400000000000001E-3</v>
      </c>
    </row>
    <row r="7" spans="1:4" x14ac:dyDescent="0.2">
      <c r="A7" s="13" t="s">
        <v>1971</v>
      </c>
      <c r="B7" s="13" t="s">
        <v>1972</v>
      </c>
      <c r="C7" s="8">
        <v>8.71E-7</v>
      </c>
      <c r="D7" s="8">
        <v>2.33E-3</v>
      </c>
    </row>
    <row r="8" spans="1:4" x14ac:dyDescent="0.2">
      <c r="A8" s="13" t="s">
        <v>1973</v>
      </c>
      <c r="B8" s="13" t="s">
        <v>1974</v>
      </c>
      <c r="C8" s="8">
        <v>9.4E-7</v>
      </c>
      <c r="D8" s="8">
        <v>2.0999999999999999E-3</v>
      </c>
    </row>
    <row r="9" spans="1:4" x14ac:dyDescent="0.2">
      <c r="A9" s="13" t="s">
        <v>1975</v>
      </c>
      <c r="B9" s="13" t="s">
        <v>1976</v>
      </c>
      <c r="C9" s="8">
        <v>4.57E-5</v>
      </c>
      <c r="D9" s="8">
        <v>8.7499999999999994E-2</v>
      </c>
    </row>
    <row r="10" spans="1:4" x14ac:dyDescent="0.2">
      <c r="A10" s="13" t="s">
        <v>1977</v>
      </c>
      <c r="B10" s="13" t="s">
        <v>1978</v>
      </c>
      <c r="C10" s="8">
        <v>5.2299999999999997E-5</v>
      </c>
      <c r="D10" s="8">
        <v>8.77E-2</v>
      </c>
    </row>
    <row r="11" spans="1:4" x14ac:dyDescent="0.2">
      <c r="A11" s="13" t="s">
        <v>1979</v>
      </c>
      <c r="B11" s="13" t="s">
        <v>1980</v>
      </c>
      <c r="C11" s="8">
        <v>5.8199999999999998E-5</v>
      </c>
      <c r="D11" s="8">
        <v>8.6599999999999996E-2</v>
      </c>
    </row>
    <row r="12" spans="1:4" x14ac:dyDescent="0.2">
      <c r="A12" s="13" t="s">
        <v>1981</v>
      </c>
      <c r="B12" s="13" t="s">
        <v>1982</v>
      </c>
      <c r="C12" s="8">
        <v>6.6600000000000006E-5</v>
      </c>
      <c r="D12" s="8">
        <v>8.9200000000000002E-2</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188"/>
  <sheetViews>
    <sheetView workbookViewId="0">
      <selection activeCell="C21" sqref="C21"/>
    </sheetView>
  </sheetViews>
  <sheetFormatPr baseColWidth="10" defaultRowHeight="12" x14ac:dyDescent="0.2"/>
  <cols>
    <col min="1" max="1" width="22.28515625" style="31" customWidth="1"/>
    <col min="2" max="2" width="14.7109375" style="31" customWidth="1"/>
    <col min="3" max="3" width="25.5703125" style="31" customWidth="1"/>
    <col min="4" max="4" width="14.7109375" style="31" customWidth="1"/>
    <col min="5" max="16384" width="11.42578125" style="31"/>
  </cols>
  <sheetData>
    <row r="1" spans="1:33" ht="14.25" x14ac:dyDescent="0.2">
      <c r="A1" s="35" t="s">
        <v>4205</v>
      </c>
    </row>
    <row r="2" spans="1:33" x14ac:dyDescent="0.2">
      <c r="A2" s="29" t="s">
        <v>1983</v>
      </c>
      <c r="B2" s="29" t="s">
        <v>1984</v>
      </c>
      <c r="C2" s="29" t="s">
        <v>1985</v>
      </c>
      <c r="D2" s="29" t="s">
        <v>1986</v>
      </c>
      <c r="E2" s="29"/>
      <c r="F2" s="29" t="s">
        <v>1987</v>
      </c>
      <c r="G2" s="29" t="s">
        <v>1988</v>
      </c>
      <c r="H2" s="29" t="s">
        <v>1989</v>
      </c>
      <c r="I2" s="29" t="s">
        <v>1990</v>
      </c>
      <c r="J2" s="29" t="s">
        <v>1991</v>
      </c>
      <c r="K2" s="29" t="s">
        <v>1992</v>
      </c>
      <c r="L2" s="29" t="s">
        <v>1993</v>
      </c>
      <c r="M2" s="29" t="s">
        <v>1994</v>
      </c>
      <c r="N2" s="29" t="s">
        <v>1995</v>
      </c>
      <c r="O2" s="29" t="s">
        <v>1996</v>
      </c>
      <c r="P2" s="29" t="s">
        <v>1997</v>
      </c>
      <c r="Q2" s="29" t="s">
        <v>1998</v>
      </c>
      <c r="R2" s="29" t="s">
        <v>1999</v>
      </c>
      <c r="S2" s="29" t="s">
        <v>2000</v>
      </c>
      <c r="T2" s="29" t="s">
        <v>22</v>
      </c>
      <c r="U2" s="29" t="s">
        <v>23</v>
      </c>
      <c r="V2" s="29" t="s">
        <v>24</v>
      </c>
      <c r="W2" s="29" t="s">
        <v>25</v>
      </c>
      <c r="X2" s="29" t="s">
        <v>26</v>
      </c>
      <c r="Y2" s="29" t="s">
        <v>5</v>
      </c>
      <c r="Z2" s="29" t="s">
        <v>11</v>
      </c>
      <c r="AA2" s="29" t="s">
        <v>13</v>
      </c>
      <c r="AB2" s="29" t="s">
        <v>14</v>
      </c>
      <c r="AC2" s="29" t="s">
        <v>15</v>
      </c>
      <c r="AD2" s="29" t="s">
        <v>19</v>
      </c>
      <c r="AE2" s="29" t="s">
        <v>20</v>
      </c>
      <c r="AF2" s="29" t="s">
        <v>21</v>
      </c>
      <c r="AG2" s="29" t="s">
        <v>16</v>
      </c>
    </row>
    <row r="3" spans="1:33" x14ac:dyDescent="0.2">
      <c r="A3" s="27" t="s">
        <v>2001</v>
      </c>
      <c r="B3" s="24">
        <v>0.50461779508333338</v>
      </c>
      <c r="C3" s="24">
        <v>0.1752921700595238</v>
      </c>
      <c r="D3" s="24">
        <v>0.32932562502380958</v>
      </c>
      <c r="E3" s="24"/>
      <c r="F3" s="24">
        <v>0.42888262883333339</v>
      </c>
      <c r="G3" s="24">
        <v>0.52575812</v>
      </c>
      <c r="H3" s="24">
        <v>0.54798588883333343</v>
      </c>
      <c r="I3" s="24">
        <v>0.55968502266666664</v>
      </c>
      <c r="J3" s="24">
        <v>0.48190485216666673</v>
      </c>
      <c r="K3" s="24">
        <v>0.48652176666666674</v>
      </c>
      <c r="L3" s="24">
        <v>0.50607441116666663</v>
      </c>
      <c r="M3" s="24">
        <v>0.43344207449999989</v>
      </c>
      <c r="N3" s="24">
        <v>0.50302691666666666</v>
      </c>
      <c r="O3" s="24">
        <v>0.52313978783333337</v>
      </c>
      <c r="P3" s="24">
        <v>0.60019954716666668</v>
      </c>
      <c r="Q3" s="24">
        <v>0.47963634500000007</v>
      </c>
      <c r="R3" s="24">
        <v>0.48632553699999997</v>
      </c>
      <c r="S3" s="24">
        <v>0.50206623266666672</v>
      </c>
      <c r="T3" s="24">
        <v>0.17631621499999997</v>
      </c>
      <c r="U3" s="24">
        <v>0.21853517783333332</v>
      </c>
      <c r="V3" s="24">
        <v>0.16481877833333333</v>
      </c>
      <c r="W3" s="24">
        <v>0.18687665649999999</v>
      </c>
      <c r="X3" s="24">
        <v>0.14903360766666665</v>
      </c>
      <c r="Y3" s="24">
        <v>0.16725596816666666</v>
      </c>
      <c r="Z3" s="24">
        <v>0.19043127199999998</v>
      </c>
      <c r="AA3" s="24">
        <v>0.16790926883333335</v>
      </c>
      <c r="AB3" s="24">
        <v>0.19858595850000002</v>
      </c>
      <c r="AC3" s="24">
        <v>0.12595873433333335</v>
      </c>
      <c r="AD3" s="24">
        <v>0.19696752816666666</v>
      </c>
      <c r="AE3" s="24">
        <v>0.15244108549999999</v>
      </c>
      <c r="AF3" s="24">
        <v>0.1781887976666667</v>
      </c>
      <c r="AG3" s="24">
        <v>0.18077133233333334</v>
      </c>
    </row>
    <row r="4" spans="1:33" x14ac:dyDescent="0.2">
      <c r="A4" s="27" t="s">
        <v>2002</v>
      </c>
      <c r="B4" s="24">
        <v>0.10799401596666666</v>
      </c>
      <c r="C4" s="24">
        <v>0.62636117741904762</v>
      </c>
      <c r="D4" s="24">
        <v>-0.51836716145238093</v>
      </c>
      <c r="E4" s="24"/>
      <c r="F4" s="24">
        <v>0.14414648366666666</v>
      </c>
      <c r="G4" s="24">
        <v>5.2705681666666664E-2</v>
      </c>
      <c r="H4" s="24">
        <v>9.0444366266666687E-2</v>
      </c>
      <c r="I4" s="24">
        <v>7.7588166133333331E-2</v>
      </c>
      <c r="J4" s="24">
        <v>7.88874928E-2</v>
      </c>
      <c r="K4" s="24">
        <v>0.13660593126666667</v>
      </c>
      <c r="L4" s="24">
        <v>9.2966059399999995E-2</v>
      </c>
      <c r="M4" s="24">
        <v>0.1543848156</v>
      </c>
      <c r="N4" s="24">
        <v>8.0551343533333333E-2</v>
      </c>
      <c r="O4" s="24">
        <v>0.14793710499999999</v>
      </c>
      <c r="P4" s="24">
        <v>0.1733378488</v>
      </c>
      <c r="Q4" s="24">
        <v>9.2552150066666658E-2</v>
      </c>
      <c r="R4" s="24">
        <v>6.3292061999999996E-2</v>
      </c>
      <c r="S4" s="24">
        <v>0.12651671733333333</v>
      </c>
      <c r="T4" s="24">
        <v>0.55475155440000001</v>
      </c>
      <c r="U4" s="24">
        <v>0.65149642533333341</v>
      </c>
      <c r="V4" s="24">
        <v>0.63753094866666671</v>
      </c>
      <c r="W4" s="24">
        <v>0.60331583886666673</v>
      </c>
      <c r="X4" s="24">
        <v>0.65689745146666678</v>
      </c>
      <c r="Y4" s="24">
        <v>0.68941047559999979</v>
      </c>
      <c r="Z4" s="24">
        <v>0.5694005088666666</v>
      </c>
      <c r="AA4" s="24">
        <v>0.68895892279999982</v>
      </c>
      <c r="AB4" s="24">
        <v>0.50093055713333334</v>
      </c>
      <c r="AC4" s="24">
        <v>0.64152619753333329</v>
      </c>
      <c r="AD4" s="24">
        <v>0.70558518013333327</v>
      </c>
      <c r="AE4" s="24">
        <v>0.64129330539999996</v>
      </c>
      <c r="AF4" s="24">
        <v>0.60328439433333325</v>
      </c>
      <c r="AG4" s="24">
        <v>0.62467472333333329</v>
      </c>
    </row>
    <row r="5" spans="1:33" x14ac:dyDescent="0.2">
      <c r="A5" s="27" t="s">
        <v>2003</v>
      </c>
      <c r="B5" s="24">
        <v>0.36383114715476189</v>
      </c>
      <c r="C5" s="24">
        <v>0.8654321081309525</v>
      </c>
      <c r="D5" s="24">
        <v>-0.50160096097619067</v>
      </c>
      <c r="E5" s="24"/>
      <c r="F5" s="24">
        <v>0.53542869516666658</v>
      </c>
      <c r="G5" s="24">
        <v>0.21988479383333334</v>
      </c>
      <c r="H5" s="24">
        <v>0.32331916449999998</v>
      </c>
      <c r="I5" s="24">
        <v>0.33033819566666667</v>
      </c>
      <c r="J5" s="24">
        <v>0.21282723299999998</v>
      </c>
      <c r="K5" s="24">
        <v>0.36909025633333331</v>
      </c>
      <c r="L5" s="24">
        <v>0.44965833366666663</v>
      </c>
      <c r="M5" s="24">
        <v>0.42388415983333333</v>
      </c>
      <c r="N5" s="24">
        <v>0.27737941449999998</v>
      </c>
      <c r="O5" s="24">
        <v>0.38461527099999998</v>
      </c>
      <c r="P5" s="24">
        <v>0.4229228055</v>
      </c>
      <c r="Q5" s="24">
        <v>0.40178109766666664</v>
      </c>
      <c r="R5" s="24">
        <v>0.33886571150000006</v>
      </c>
      <c r="S5" s="24">
        <v>0.40364092800000001</v>
      </c>
      <c r="T5" s="24">
        <v>0.88126579633333335</v>
      </c>
      <c r="U5" s="24">
        <v>0.87426152300000004</v>
      </c>
      <c r="V5" s="24">
        <v>0.88203853050000003</v>
      </c>
      <c r="W5" s="24">
        <v>0.90386336300000003</v>
      </c>
      <c r="X5" s="24">
        <v>0.85763861266666674</v>
      </c>
      <c r="Y5" s="24">
        <v>0.83582267083333328</v>
      </c>
      <c r="Z5" s="24">
        <v>0.86798280583333332</v>
      </c>
      <c r="AA5" s="24">
        <v>0.83452360500000011</v>
      </c>
      <c r="AB5" s="24">
        <v>0.76640663549999999</v>
      </c>
      <c r="AC5" s="24">
        <v>0.89689301900000007</v>
      </c>
      <c r="AD5" s="24">
        <v>0.82871020616666657</v>
      </c>
      <c r="AE5" s="24">
        <v>0.89325020050000015</v>
      </c>
      <c r="AF5" s="24">
        <v>0.89810403216666668</v>
      </c>
      <c r="AG5" s="24">
        <v>0.89528851333333337</v>
      </c>
    </row>
    <row r="6" spans="1:33" x14ac:dyDescent="0.2">
      <c r="A6" s="27" t="s">
        <v>2004</v>
      </c>
      <c r="B6" s="24">
        <v>4.3378080547619054E-2</v>
      </c>
      <c r="C6" s="24">
        <v>0.30297685252976198</v>
      </c>
      <c r="D6" s="24">
        <v>-0.25959877198214293</v>
      </c>
      <c r="E6" s="24"/>
      <c r="F6" s="24">
        <v>6.8494304500000006E-2</v>
      </c>
      <c r="G6" s="24">
        <v>2.6107681333333337E-2</v>
      </c>
      <c r="H6" s="24">
        <v>3.1804765166666665E-2</v>
      </c>
      <c r="I6" s="24">
        <v>2.5901852416666666E-2</v>
      </c>
      <c r="J6" s="24">
        <v>2.4087143500000002E-2</v>
      </c>
      <c r="K6" s="24">
        <v>6.3655328833333344E-2</v>
      </c>
      <c r="L6" s="24">
        <v>5.6983408499999999E-2</v>
      </c>
      <c r="M6" s="24">
        <v>6.074856041666666E-2</v>
      </c>
      <c r="N6" s="24">
        <v>2.8598891999999997E-2</v>
      </c>
      <c r="O6" s="24">
        <v>4.8718952833333329E-2</v>
      </c>
      <c r="P6" s="24">
        <v>3.062339591666666E-2</v>
      </c>
      <c r="Q6" s="24">
        <v>4.539439591666667E-2</v>
      </c>
      <c r="R6" s="24">
        <v>2.1048822083333335E-2</v>
      </c>
      <c r="S6" s="24">
        <v>7.5125624250000009E-2</v>
      </c>
      <c r="T6" s="24">
        <v>0.23965205541666668</v>
      </c>
      <c r="U6" s="24">
        <v>0.30580876075000002</v>
      </c>
      <c r="V6" s="24">
        <v>0.28661220091666673</v>
      </c>
      <c r="W6" s="24">
        <v>0.27589961408333336</v>
      </c>
      <c r="X6" s="24">
        <v>0.2856232484166667</v>
      </c>
      <c r="Y6" s="24">
        <v>0.34890491108333338</v>
      </c>
      <c r="Z6" s="24">
        <v>0.31828869458333336</v>
      </c>
      <c r="AA6" s="24">
        <v>0.31881108958333332</v>
      </c>
      <c r="AB6" s="24">
        <v>0.26594849983333335</v>
      </c>
      <c r="AC6" s="24">
        <v>0.35760937583333335</v>
      </c>
      <c r="AD6" s="24">
        <v>0.31932669991666668</v>
      </c>
      <c r="AE6" s="24">
        <v>0.29181206933333337</v>
      </c>
      <c r="AF6" s="24">
        <v>0.31421023108333335</v>
      </c>
      <c r="AG6" s="24">
        <v>0.31316848458333335</v>
      </c>
    </row>
    <row r="7" spans="1:33" x14ac:dyDescent="0.2">
      <c r="A7" s="27" t="s">
        <v>2005</v>
      </c>
      <c r="B7" s="24">
        <v>0.79552102262087909</v>
      </c>
      <c r="C7" s="24">
        <v>0.35504402809340657</v>
      </c>
      <c r="D7" s="24">
        <v>0.44047699452747252</v>
      </c>
      <c r="E7" s="24"/>
      <c r="F7" s="24">
        <v>0.63534517415384617</v>
      </c>
      <c r="G7" s="24">
        <v>0.88827546084615383</v>
      </c>
      <c r="H7" s="24">
        <v>0.84473799130769234</v>
      </c>
      <c r="I7" s="24">
        <v>0.86918181746153855</v>
      </c>
      <c r="J7" s="24">
        <v>0.86095645130769216</v>
      </c>
      <c r="K7" s="24">
        <v>0.83173731907692305</v>
      </c>
      <c r="L7" s="24">
        <v>0.76567291269230775</v>
      </c>
      <c r="M7" s="24">
        <v>0.71964593276923072</v>
      </c>
      <c r="N7" s="24">
        <v>0.77828252861538472</v>
      </c>
      <c r="O7" s="24">
        <v>0.74579962123076926</v>
      </c>
      <c r="P7" s="24">
        <v>0.87797677938461538</v>
      </c>
      <c r="Q7" s="24">
        <v>0.77325119023076927</v>
      </c>
      <c r="R7" s="24">
        <v>0.80081624146153851</v>
      </c>
      <c r="S7" s="24">
        <v>0.74561489615384613</v>
      </c>
      <c r="T7" s="24">
        <v>0.27657209392307691</v>
      </c>
      <c r="U7" s="24">
        <v>0.21226990546153848</v>
      </c>
      <c r="V7" s="24">
        <v>0.22313196515384612</v>
      </c>
      <c r="W7" s="24">
        <v>0.1034622243846154</v>
      </c>
      <c r="X7" s="24">
        <v>0.38172877584615389</v>
      </c>
      <c r="Y7" s="24">
        <v>0.60914682615384608</v>
      </c>
      <c r="Z7" s="24">
        <v>0.37914132123076916</v>
      </c>
      <c r="AA7" s="24">
        <v>0.42439208453846144</v>
      </c>
      <c r="AB7" s="24">
        <v>0.43840150830769226</v>
      </c>
      <c r="AC7" s="24">
        <v>0.35191717292307695</v>
      </c>
      <c r="AD7" s="24">
        <v>0.52323598746153832</v>
      </c>
      <c r="AE7" s="24">
        <v>0.32872626530769228</v>
      </c>
      <c r="AF7" s="24">
        <v>0.39653698476923077</v>
      </c>
      <c r="AG7" s="24">
        <v>0.32195327784615385</v>
      </c>
    </row>
    <row r="8" spans="1:33" x14ac:dyDescent="0.2">
      <c r="A8" s="27" t="s">
        <v>2006</v>
      </c>
      <c r="B8" s="24">
        <v>0.43296131777380953</v>
      </c>
      <c r="C8" s="24">
        <v>0.10300849726190477</v>
      </c>
      <c r="D8" s="24">
        <v>0.32995282051190478</v>
      </c>
      <c r="E8" s="24"/>
      <c r="F8" s="24">
        <v>0.27275941183333335</v>
      </c>
      <c r="G8" s="24">
        <v>0.71523559133333325</v>
      </c>
      <c r="H8" s="24">
        <v>0.50530145883333333</v>
      </c>
      <c r="I8" s="24">
        <v>0.57159660666666667</v>
      </c>
      <c r="J8" s="24">
        <v>0.45928731616666668</v>
      </c>
      <c r="K8" s="24">
        <v>0.36455828549999997</v>
      </c>
      <c r="L8" s="24">
        <v>0.31390305749999997</v>
      </c>
      <c r="M8" s="24">
        <v>0.26253611799999998</v>
      </c>
      <c r="N8" s="24">
        <v>0.53994104399999998</v>
      </c>
      <c r="O8" s="24">
        <v>0.36825565799999999</v>
      </c>
      <c r="P8" s="24">
        <v>0.36950929133333338</v>
      </c>
      <c r="Q8" s="24">
        <v>0.51499886816666662</v>
      </c>
      <c r="R8" s="24">
        <v>0.5098792820000001</v>
      </c>
      <c r="S8" s="24">
        <v>0.29369645950000001</v>
      </c>
      <c r="T8" s="24">
        <v>8.0268309999999995E-2</v>
      </c>
      <c r="U8" s="24">
        <v>7.1306140166666671E-2</v>
      </c>
      <c r="V8" s="24">
        <v>9.8852408999999988E-2</v>
      </c>
      <c r="W8" s="24">
        <v>6.0780375166666657E-2</v>
      </c>
      <c r="X8" s="24">
        <v>4.1330418333333334E-2</v>
      </c>
      <c r="Y8" s="24">
        <v>0.14467383883333332</v>
      </c>
      <c r="Z8" s="24">
        <v>9.0842468833333342E-2</v>
      </c>
      <c r="AA8" s="24">
        <v>0.16611578400000002</v>
      </c>
      <c r="AB8" s="24">
        <v>0.17057859916666665</v>
      </c>
      <c r="AC8" s="24">
        <v>0.12564932749999999</v>
      </c>
      <c r="AD8" s="24">
        <v>2.7028926999999998E-2</v>
      </c>
      <c r="AE8" s="24">
        <v>0.11857950600000002</v>
      </c>
      <c r="AF8" s="24">
        <v>0.15503692133333333</v>
      </c>
      <c r="AG8" s="24">
        <v>9.1075936333333329E-2</v>
      </c>
    </row>
    <row r="9" spans="1:33" x14ac:dyDescent="0.2">
      <c r="A9" s="27" t="s">
        <v>2007</v>
      </c>
      <c r="B9" s="24">
        <v>0.5871361843045112</v>
      </c>
      <c r="C9" s="24">
        <v>0.53930574154887212</v>
      </c>
      <c r="D9" s="24">
        <v>4.783044275563908E-2</v>
      </c>
      <c r="E9" s="24"/>
      <c r="F9" s="24">
        <v>0.57811851389473679</v>
      </c>
      <c r="G9" s="24">
        <v>0.54167522110526323</v>
      </c>
      <c r="H9" s="24">
        <v>0.51436082336842115</v>
      </c>
      <c r="I9" s="24">
        <v>0.63666938226315795</v>
      </c>
      <c r="J9" s="24">
        <v>0.55539157747368428</v>
      </c>
      <c r="K9" s="24">
        <v>0.60229799110526305</v>
      </c>
      <c r="L9" s="24">
        <v>0.65638629063157905</v>
      </c>
      <c r="M9" s="24">
        <v>0.57087761036842111</v>
      </c>
      <c r="N9" s="24">
        <v>0.62566971942105254</v>
      </c>
      <c r="O9" s="24">
        <v>0.62876174252631578</v>
      </c>
      <c r="P9" s="24">
        <v>0.57576493131578943</v>
      </c>
      <c r="Q9" s="24">
        <v>0.62317958742105262</v>
      </c>
      <c r="R9" s="24">
        <v>0.54299328263157887</v>
      </c>
      <c r="S9" s="24">
        <v>0.56775990673684218</v>
      </c>
      <c r="T9" s="24">
        <v>0.56061832442105253</v>
      </c>
      <c r="U9" s="24">
        <v>0.62095102247368417</v>
      </c>
      <c r="V9" s="24">
        <v>0.64893893700000005</v>
      </c>
      <c r="W9" s="24">
        <v>0.64860944910526308</v>
      </c>
      <c r="X9" s="24">
        <v>0.53092196389473678</v>
      </c>
      <c r="Y9" s="24">
        <v>0.37577310684210524</v>
      </c>
      <c r="Z9" s="24">
        <v>0.57797307573684209</v>
      </c>
      <c r="AA9" s="24">
        <v>0.44307011510526312</v>
      </c>
      <c r="AB9" s="24">
        <v>0.50217045221052647</v>
      </c>
      <c r="AC9" s="24">
        <v>0.47573451378947373</v>
      </c>
      <c r="AD9" s="24">
        <v>0.57035241731578956</v>
      </c>
      <c r="AE9" s="24">
        <v>0.53909386210526333</v>
      </c>
      <c r="AF9" s="24">
        <v>0.51825578357894742</v>
      </c>
      <c r="AG9" s="24">
        <v>0.5378173581052631</v>
      </c>
    </row>
    <row r="10" spans="1:33" x14ac:dyDescent="0.2">
      <c r="A10" s="27" t="s">
        <v>2008</v>
      </c>
      <c r="B10" s="24">
        <v>0.65374084631818163</v>
      </c>
      <c r="C10" s="24">
        <v>0.59612370251298707</v>
      </c>
      <c r="D10" s="24">
        <v>5.7617143805194559E-2</v>
      </c>
      <c r="E10" s="24"/>
      <c r="F10" s="24">
        <v>0.5896207711818181</v>
      </c>
      <c r="G10" s="24">
        <v>0.6533667684090908</v>
      </c>
      <c r="H10" s="24">
        <v>0.73292007068181808</v>
      </c>
      <c r="I10" s="24">
        <v>0.66887626440909076</v>
      </c>
      <c r="J10" s="24">
        <v>0.70465494749999991</v>
      </c>
      <c r="K10" s="24">
        <v>0.66539792113636365</v>
      </c>
      <c r="L10" s="24">
        <v>0.71846254440909096</v>
      </c>
      <c r="M10" s="24">
        <v>0.65421777972727257</v>
      </c>
      <c r="N10" s="24">
        <v>0.65173155509090896</v>
      </c>
      <c r="O10" s="24">
        <v>0.59106832881818172</v>
      </c>
      <c r="P10" s="24">
        <v>0.48353081450000007</v>
      </c>
      <c r="Q10" s="24">
        <v>0.74226813181818185</v>
      </c>
      <c r="R10" s="24">
        <v>0.71888848454545473</v>
      </c>
      <c r="S10" s="24">
        <v>0.57736746622727297</v>
      </c>
      <c r="T10" s="24">
        <v>0.55157576663636365</v>
      </c>
      <c r="U10" s="24">
        <v>0.71493458145454536</v>
      </c>
      <c r="V10" s="24">
        <v>0.7179337466818182</v>
      </c>
      <c r="W10" s="24">
        <v>0.73372960827272715</v>
      </c>
      <c r="X10" s="24">
        <v>0.64507085845454548</v>
      </c>
      <c r="Y10" s="24">
        <v>0.43348086863636365</v>
      </c>
      <c r="Z10" s="24">
        <v>0.56965876227272727</v>
      </c>
      <c r="AA10" s="24">
        <v>0.4664052895909091</v>
      </c>
      <c r="AB10" s="24">
        <v>0.56907853386363638</v>
      </c>
      <c r="AC10" s="24">
        <v>0.48342052745454539</v>
      </c>
      <c r="AD10" s="24">
        <v>0.57672804645454556</v>
      </c>
      <c r="AE10" s="24">
        <v>0.60319159509090925</v>
      </c>
      <c r="AF10" s="24">
        <v>0.68672787813636349</v>
      </c>
      <c r="AG10" s="24">
        <v>0.59379577218181823</v>
      </c>
    </row>
    <row r="11" spans="1:33" x14ac:dyDescent="0.2">
      <c r="A11" s="27" t="s">
        <v>2009</v>
      </c>
      <c r="B11" s="24">
        <v>0.20240544333333332</v>
      </c>
      <c r="C11" s="24">
        <v>0.64994788670634918</v>
      </c>
      <c r="D11" s="24">
        <v>-0.44754244337301585</v>
      </c>
      <c r="E11" s="24"/>
      <c r="F11" s="24">
        <v>0.2642344318888889</v>
      </c>
      <c r="G11" s="24">
        <v>0.17251431977777776</v>
      </c>
      <c r="H11" s="24">
        <v>0.22566437533333328</v>
      </c>
      <c r="I11" s="24">
        <v>0.19811394688888889</v>
      </c>
      <c r="J11" s="24">
        <v>0.1154123412222222</v>
      </c>
      <c r="K11" s="24">
        <v>0.23098861422222225</v>
      </c>
      <c r="L11" s="24">
        <v>0.21293845322222221</v>
      </c>
      <c r="M11" s="24">
        <v>0.25012766633333333</v>
      </c>
      <c r="N11" s="24">
        <v>0.16311677955555556</v>
      </c>
      <c r="O11" s="24">
        <v>0.21816800433333333</v>
      </c>
      <c r="P11" s="24">
        <v>0.28961235277777775</v>
      </c>
      <c r="Q11" s="24">
        <v>0.14085697522222224</v>
      </c>
      <c r="R11" s="24">
        <v>0.11198057066666665</v>
      </c>
      <c r="S11" s="24">
        <v>0.23994737522222223</v>
      </c>
      <c r="T11" s="24">
        <v>0.69433409488888875</v>
      </c>
      <c r="U11" s="24">
        <v>0.74476604255555556</v>
      </c>
      <c r="V11" s="24">
        <v>0.74212637988888885</v>
      </c>
      <c r="W11" s="24">
        <v>0.79394261499999996</v>
      </c>
      <c r="X11" s="24">
        <v>0.60602877611111106</v>
      </c>
      <c r="Y11" s="24">
        <v>0.61356319299999995</v>
      </c>
      <c r="Z11" s="24">
        <v>0.65458229222222242</v>
      </c>
      <c r="AA11" s="24">
        <v>0.62038773133333336</v>
      </c>
      <c r="AB11" s="24">
        <v>0.53733136277777771</v>
      </c>
      <c r="AC11" s="24">
        <v>0.62398902422222224</v>
      </c>
      <c r="AD11" s="24">
        <v>0.54863416622222216</v>
      </c>
      <c r="AE11" s="24">
        <v>0.63211443188888894</v>
      </c>
      <c r="AF11" s="24">
        <v>0.63341732555555552</v>
      </c>
      <c r="AG11" s="24">
        <v>0.65405297822222219</v>
      </c>
    </row>
    <row r="12" spans="1:33" x14ac:dyDescent="0.2">
      <c r="A12" s="27" t="s">
        <v>2010</v>
      </c>
      <c r="B12" s="24">
        <v>0.27498658641269841</v>
      </c>
      <c r="C12" s="24">
        <v>0.7296929769126983</v>
      </c>
      <c r="D12" s="24">
        <v>-0.45470639049999989</v>
      </c>
      <c r="E12" s="24"/>
      <c r="F12" s="24">
        <v>0.35101758388888887</v>
      </c>
      <c r="G12" s="24">
        <v>0.16948785022222224</v>
      </c>
      <c r="H12" s="24">
        <v>0.28990467422222221</v>
      </c>
      <c r="I12" s="24">
        <v>0.24421686422222225</v>
      </c>
      <c r="J12" s="24">
        <v>0.30969821677777776</v>
      </c>
      <c r="K12" s="24">
        <v>0.20695398477777779</v>
      </c>
      <c r="L12" s="24">
        <v>0.34651600077777783</v>
      </c>
      <c r="M12" s="24">
        <v>0.24657482033333336</v>
      </c>
      <c r="N12" s="24">
        <v>0.17872450933333331</v>
      </c>
      <c r="O12" s="24">
        <v>0.37468415366666663</v>
      </c>
      <c r="P12" s="24">
        <v>0.55615797488888896</v>
      </c>
      <c r="Q12" s="24">
        <v>0.16750996622222222</v>
      </c>
      <c r="R12" s="24">
        <v>0.1539580372222222</v>
      </c>
      <c r="S12" s="24">
        <v>0.25440757322222224</v>
      </c>
      <c r="T12" s="24">
        <v>0.76917910899999997</v>
      </c>
      <c r="U12" s="24">
        <v>0.77937407333333342</v>
      </c>
      <c r="V12" s="24">
        <v>0.79823655344444444</v>
      </c>
      <c r="W12" s="24">
        <v>0.7925274384444444</v>
      </c>
      <c r="X12" s="24">
        <v>0.75573343844444441</v>
      </c>
      <c r="Y12" s="24">
        <v>0.59737289444444441</v>
      </c>
      <c r="Z12" s="24">
        <v>0.73194685688888894</v>
      </c>
      <c r="AA12" s="24">
        <v>0.63054908977777779</v>
      </c>
      <c r="AB12" s="24">
        <v>0.63704811555555552</v>
      </c>
      <c r="AC12" s="24">
        <v>0.75098053377777774</v>
      </c>
      <c r="AD12" s="24">
        <v>0.7733047827777777</v>
      </c>
      <c r="AE12" s="24">
        <v>0.75801509655555555</v>
      </c>
      <c r="AF12" s="24">
        <v>0.72710636788888883</v>
      </c>
      <c r="AG12" s="24">
        <v>0.71432732644444441</v>
      </c>
    </row>
    <row r="13" spans="1:33" x14ac:dyDescent="0.2">
      <c r="A13" s="27" t="s">
        <v>2011</v>
      </c>
      <c r="B13" s="24">
        <v>9.6062371865079363E-2</v>
      </c>
      <c r="C13" s="24">
        <v>0.60573310326984131</v>
      </c>
      <c r="D13" s="24">
        <v>-0.50967073140476193</v>
      </c>
      <c r="E13" s="24"/>
      <c r="F13" s="24">
        <v>0.20207041188888888</v>
      </c>
      <c r="G13" s="24">
        <v>4.8976094222222231E-2</v>
      </c>
      <c r="H13" s="24">
        <v>8.0144564555555561E-2</v>
      </c>
      <c r="I13" s="24">
        <v>3.9935996333333335E-2</v>
      </c>
      <c r="J13" s="24">
        <v>7.6723688111111119E-2</v>
      </c>
      <c r="K13" s="24">
        <v>0.12639825311111111</v>
      </c>
      <c r="L13" s="24">
        <v>0.10204812622222223</v>
      </c>
      <c r="M13" s="24">
        <v>0.14353524333333334</v>
      </c>
      <c r="N13" s="24">
        <v>7.9680375999999997E-2</v>
      </c>
      <c r="O13" s="24">
        <v>8.802731766666666E-2</v>
      </c>
      <c r="P13" s="24">
        <v>8.3686265777777769E-2</v>
      </c>
      <c r="Q13" s="24">
        <v>7.7020842999999992E-2</v>
      </c>
      <c r="R13" s="24">
        <v>6.3838265000000005E-2</v>
      </c>
      <c r="S13" s="24">
        <v>0.13278776088888888</v>
      </c>
      <c r="T13" s="24">
        <v>0.58729111888888896</v>
      </c>
      <c r="U13" s="24">
        <v>0.70571821444444449</v>
      </c>
      <c r="V13" s="24">
        <v>0.6707253065555554</v>
      </c>
      <c r="W13" s="24">
        <v>0.63242528533333331</v>
      </c>
      <c r="X13" s="24">
        <v>0.70676243466666677</v>
      </c>
      <c r="Y13" s="24">
        <v>0.49997534099999996</v>
      </c>
      <c r="Z13" s="24">
        <v>0.50306911588888892</v>
      </c>
      <c r="AA13" s="24">
        <v>0.55487934555555563</v>
      </c>
      <c r="AB13" s="24">
        <v>0.50939669866666659</v>
      </c>
      <c r="AC13" s="24">
        <v>0.64489493044444446</v>
      </c>
      <c r="AD13" s="24">
        <v>0.669302892888889</v>
      </c>
      <c r="AE13" s="24">
        <v>0.59877308600000001</v>
      </c>
      <c r="AF13" s="24">
        <v>0.57843210211111118</v>
      </c>
      <c r="AG13" s="24">
        <v>0.61861757333333334</v>
      </c>
    </row>
    <row r="14" spans="1:33" x14ac:dyDescent="0.2">
      <c r="A14" s="27" t="s">
        <v>2012</v>
      </c>
      <c r="B14" s="24">
        <v>0.44510076875892862</v>
      </c>
      <c r="C14" s="24">
        <v>0.12118358270535713</v>
      </c>
      <c r="D14" s="24">
        <v>0.3239171860535715</v>
      </c>
      <c r="E14" s="24"/>
      <c r="F14" s="24">
        <v>0.24472344625</v>
      </c>
      <c r="G14" s="24">
        <v>0.84051005950000013</v>
      </c>
      <c r="H14" s="24">
        <v>0.57331545262499994</v>
      </c>
      <c r="I14" s="24">
        <v>0.54285078750000004</v>
      </c>
      <c r="J14" s="24">
        <v>0.5985101476250001</v>
      </c>
      <c r="K14" s="24">
        <v>0.29572593349999998</v>
      </c>
      <c r="L14" s="24">
        <v>0.31703555462499999</v>
      </c>
      <c r="M14" s="24">
        <v>0.28413284162499997</v>
      </c>
      <c r="N14" s="24">
        <v>0.57335448862500005</v>
      </c>
      <c r="O14" s="24">
        <v>0.11929819962499999</v>
      </c>
      <c r="P14" s="24">
        <v>0.30250243724999998</v>
      </c>
      <c r="Q14" s="24">
        <v>0.60057839012500003</v>
      </c>
      <c r="R14" s="24">
        <v>0.64262089987500004</v>
      </c>
      <c r="S14" s="24">
        <v>0.296252123875</v>
      </c>
      <c r="T14" s="24">
        <v>0.15252317762500001</v>
      </c>
      <c r="U14" s="24">
        <v>0.14644307124999997</v>
      </c>
      <c r="V14" s="24">
        <v>0.12874332637499999</v>
      </c>
      <c r="W14" s="24">
        <v>8.8849334249999995E-2</v>
      </c>
      <c r="X14" s="24">
        <v>0.16234816962499998</v>
      </c>
      <c r="Y14" s="24">
        <v>6.0365819500000001E-2</v>
      </c>
      <c r="Z14" s="24">
        <v>0.12040433462499998</v>
      </c>
      <c r="AA14" s="24">
        <v>8.8002919999999998E-2</v>
      </c>
      <c r="AB14" s="24">
        <v>0.17536086512499999</v>
      </c>
      <c r="AC14" s="24">
        <v>5.6505159375000003E-2</v>
      </c>
      <c r="AD14" s="24">
        <v>0.10537449637499999</v>
      </c>
      <c r="AE14" s="24">
        <v>0.17761085800000001</v>
      </c>
      <c r="AF14" s="24">
        <v>0.13048505949999997</v>
      </c>
      <c r="AG14" s="24">
        <v>0.10355356624999999</v>
      </c>
    </row>
    <row r="15" spans="1:33" x14ac:dyDescent="0.2">
      <c r="A15" s="27" t="s">
        <v>2013</v>
      </c>
      <c r="B15" s="24">
        <v>0.87691156985714291</v>
      </c>
      <c r="C15" s="24">
        <v>0.63476152390816321</v>
      </c>
      <c r="D15" s="24">
        <v>0.24215004594897971</v>
      </c>
      <c r="E15" s="24"/>
      <c r="F15" s="24">
        <v>0.85256346728571419</v>
      </c>
      <c r="G15" s="24">
        <v>0.92829380442857146</v>
      </c>
      <c r="H15" s="24">
        <v>0.87426503300000002</v>
      </c>
      <c r="I15" s="24">
        <v>0.9505766160000001</v>
      </c>
      <c r="J15" s="24">
        <v>0.92903269757142848</v>
      </c>
      <c r="K15" s="24">
        <v>0.82539656042857146</v>
      </c>
      <c r="L15" s="24">
        <v>0.87893754200000007</v>
      </c>
      <c r="M15" s="24">
        <v>0.82249073442857157</v>
      </c>
      <c r="N15" s="24">
        <v>0.89773584614285706</v>
      </c>
      <c r="O15" s="24">
        <v>0.74727668857142848</v>
      </c>
      <c r="P15" s="24">
        <v>0.88126271014285718</v>
      </c>
      <c r="Q15" s="24">
        <v>0.89023953900000008</v>
      </c>
      <c r="R15" s="24">
        <v>0.91720195742857147</v>
      </c>
      <c r="S15" s="24">
        <v>0.88148878157142863</v>
      </c>
      <c r="T15" s="24">
        <v>0.65075656928571424</v>
      </c>
      <c r="U15" s="24">
        <v>0.7473709445714285</v>
      </c>
      <c r="V15" s="24">
        <v>0.7469557887142857</v>
      </c>
      <c r="W15" s="24">
        <v>0.80605304528571431</v>
      </c>
      <c r="X15" s="24">
        <v>0.67479788799999996</v>
      </c>
      <c r="Y15" s="24">
        <v>0.40565181185714294</v>
      </c>
      <c r="Z15" s="24">
        <v>0.64770492342857133</v>
      </c>
      <c r="AA15" s="24">
        <v>0.54221107828571424</v>
      </c>
      <c r="AB15" s="24">
        <v>0.55076426514285715</v>
      </c>
      <c r="AC15" s="24">
        <v>0.52238141400000004</v>
      </c>
      <c r="AD15" s="24">
        <v>0.64413080085714292</v>
      </c>
      <c r="AE15" s="24">
        <v>0.64447627457142853</v>
      </c>
      <c r="AF15" s="24">
        <v>0.66489641942857147</v>
      </c>
      <c r="AG15" s="24">
        <v>0.63851011128571422</v>
      </c>
    </row>
    <row r="16" spans="1:33" x14ac:dyDescent="0.2">
      <c r="A16" s="27" t="s">
        <v>2014</v>
      </c>
      <c r="B16" s="24">
        <v>0.76315268794155844</v>
      </c>
      <c r="C16" s="24">
        <v>0.35951545514285715</v>
      </c>
      <c r="D16" s="24">
        <v>0.40363723279870128</v>
      </c>
      <c r="E16" s="24"/>
      <c r="F16" s="24">
        <v>0.6539589007272727</v>
      </c>
      <c r="G16" s="24">
        <v>0.85713033118181814</v>
      </c>
      <c r="H16" s="24">
        <v>0.83714009736363648</v>
      </c>
      <c r="I16" s="24">
        <v>0.84114780109090925</v>
      </c>
      <c r="J16" s="24">
        <v>0.74297066627272734</v>
      </c>
      <c r="K16" s="24">
        <v>0.73164612590909084</v>
      </c>
      <c r="L16" s="24">
        <v>0.75694150945454552</v>
      </c>
      <c r="M16" s="24">
        <v>0.65420127427272734</v>
      </c>
      <c r="N16" s="24">
        <v>0.80303181690909087</v>
      </c>
      <c r="O16" s="24">
        <v>0.74071004390909101</v>
      </c>
      <c r="P16" s="24">
        <v>0.76977073236363625</v>
      </c>
      <c r="Q16" s="24">
        <v>0.80328372945454551</v>
      </c>
      <c r="R16" s="24">
        <v>0.79331852681818193</v>
      </c>
      <c r="S16" s="24">
        <v>0.69888607545454551</v>
      </c>
      <c r="T16" s="24">
        <v>0.37026921436363641</v>
      </c>
      <c r="U16" s="24">
        <v>0.32308288736363638</v>
      </c>
      <c r="V16" s="24">
        <v>0.37471023281818189</v>
      </c>
      <c r="W16" s="24">
        <v>0.37205486436363633</v>
      </c>
      <c r="X16" s="24">
        <v>0.30781635363636362</v>
      </c>
      <c r="Y16" s="24">
        <v>0.36341332754545452</v>
      </c>
      <c r="Z16" s="24">
        <v>0.38614709145454545</v>
      </c>
      <c r="AA16" s="24">
        <v>0.3475400110909091</v>
      </c>
      <c r="AB16" s="24">
        <v>0.37350203663636367</v>
      </c>
      <c r="AC16" s="24">
        <v>0.35591301272727283</v>
      </c>
      <c r="AD16" s="24">
        <v>0.31359353600000001</v>
      </c>
      <c r="AE16" s="24">
        <v>0.35785755881818182</v>
      </c>
      <c r="AF16" s="24">
        <v>0.41197520209090915</v>
      </c>
      <c r="AG16" s="24">
        <v>0.37534104309090904</v>
      </c>
    </row>
    <row r="17" spans="1:33" x14ac:dyDescent="0.2">
      <c r="A17" s="27" t="s">
        <v>2015</v>
      </c>
      <c r="B17" s="24">
        <v>0.76315268794155844</v>
      </c>
      <c r="C17" s="24">
        <v>0.35951545514285715</v>
      </c>
      <c r="D17" s="24">
        <v>0.40363723279870128</v>
      </c>
      <c r="E17" s="24"/>
      <c r="F17" s="24">
        <v>0.6539589007272727</v>
      </c>
      <c r="G17" s="24">
        <v>0.85713033118181814</v>
      </c>
      <c r="H17" s="24">
        <v>0.83714009736363648</v>
      </c>
      <c r="I17" s="24">
        <v>0.84114780109090925</v>
      </c>
      <c r="J17" s="24">
        <v>0.74297066627272734</v>
      </c>
      <c r="K17" s="24">
        <v>0.73164612590909084</v>
      </c>
      <c r="L17" s="24">
        <v>0.75694150945454552</v>
      </c>
      <c r="M17" s="24">
        <v>0.65420127427272734</v>
      </c>
      <c r="N17" s="24">
        <v>0.80303181690909087</v>
      </c>
      <c r="O17" s="24">
        <v>0.74071004390909101</v>
      </c>
      <c r="P17" s="24">
        <v>0.76977073236363625</v>
      </c>
      <c r="Q17" s="24">
        <v>0.80328372945454551</v>
      </c>
      <c r="R17" s="24">
        <v>0.79331852681818193</v>
      </c>
      <c r="S17" s="24">
        <v>0.69888607545454551</v>
      </c>
      <c r="T17" s="24">
        <v>0.37026921436363641</v>
      </c>
      <c r="U17" s="24">
        <v>0.32308288736363638</v>
      </c>
      <c r="V17" s="24">
        <v>0.37471023281818189</v>
      </c>
      <c r="W17" s="24">
        <v>0.37205486436363633</v>
      </c>
      <c r="X17" s="24">
        <v>0.30781635363636362</v>
      </c>
      <c r="Y17" s="24">
        <v>0.36341332754545452</v>
      </c>
      <c r="Z17" s="24">
        <v>0.38614709145454545</v>
      </c>
      <c r="AA17" s="24">
        <v>0.3475400110909091</v>
      </c>
      <c r="AB17" s="24">
        <v>0.37350203663636367</v>
      </c>
      <c r="AC17" s="24">
        <v>0.35591301272727283</v>
      </c>
      <c r="AD17" s="24">
        <v>0.31359353600000001</v>
      </c>
      <c r="AE17" s="24">
        <v>0.35785755881818182</v>
      </c>
      <c r="AF17" s="24">
        <v>0.41197520209090915</v>
      </c>
      <c r="AG17" s="24">
        <v>0.37534104309090904</v>
      </c>
    </row>
    <row r="18" spans="1:33" x14ac:dyDescent="0.2">
      <c r="A18" s="27" t="s">
        <v>2016</v>
      </c>
      <c r="B18" s="24">
        <v>0.53636590533333328</v>
      </c>
      <c r="C18" s="24">
        <v>7.5567432297619044E-2</v>
      </c>
      <c r="D18" s="24">
        <v>0.46079847303571425</v>
      </c>
      <c r="E18" s="24"/>
      <c r="F18" s="24">
        <v>0.40406498274999997</v>
      </c>
      <c r="G18" s="24">
        <v>0.675376172</v>
      </c>
      <c r="H18" s="24">
        <v>0.52566483266666653</v>
      </c>
      <c r="I18" s="24">
        <v>0.68980243224999993</v>
      </c>
      <c r="J18" s="24">
        <v>0.51247048966666664</v>
      </c>
      <c r="K18" s="24">
        <v>0.47959216841666669</v>
      </c>
      <c r="L18" s="24">
        <v>0.56178528416666662</v>
      </c>
      <c r="M18" s="24">
        <v>0.40416249358333328</v>
      </c>
      <c r="N18" s="24">
        <v>0.54799211783333335</v>
      </c>
      <c r="O18" s="24">
        <v>0.36413768358333337</v>
      </c>
      <c r="P18" s="24">
        <v>0.63564534358333336</v>
      </c>
      <c r="Q18" s="24">
        <v>0.59173328641666667</v>
      </c>
      <c r="R18" s="24">
        <v>0.60510501608333334</v>
      </c>
      <c r="S18" s="24">
        <v>0.51159037166666665</v>
      </c>
      <c r="T18" s="24">
        <v>5.6930116083333336E-2</v>
      </c>
      <c r="U18" s="24">
        <v>2.1269085083333333E-2</v>
      </c>
      <c r="V18" s="24">
        <v>5.9471811583333332E-2</v>
      </c>
      <c r="W18" s="24">
        <v>6.4200680083333336E-2</v>
      </c>
      <c r="X18" s="24">
        <v>7.6026665000000007E-3</v>
      </c>
      <c r="Y18" s="24">
        <v>6.7161738083333339E-2</v>
      </c>
      <c r="Z18" s="24">
        <v>3.2564530583333334E-2</v>
      </c>
      <c r="AA18" s="24">
        <v>2.4433734666666665E-2</v>
      </c>
      <c r="AB18" s="24">
        <v>0.39891975308333333</v>
      </c>
      <c r="AC18" s="24">
        <v>9.6865879166666655E-2</v>
      </c>
      <c r="AD18" s="24">
        <v>3.2081705250000009E-2</v>
      </c>
      <c r="AE18" s="24">
        <v>0.10395587024999998</v>
      </c>
      <c r="AF18" s="24">
        <v>5.5180973583333341E-2</v>
      </c>
      <c r="AG18" s="24">
        <v>3.7305508166666661E-2</v>
      </c>
    </row>
    <row r="19" spans="1:33" x14ac:dyDescent="0.2">
      <c r="A19" s="21"/>
      <c r="B19" s="21"/>
      <c r="C19" s="21"/>
      <c r="D19" s="21"/>
      <c r="E19" s="21"/>
    </row>
    <row r="20" spans="1:33" x14ac:dyDescent="0.2">
      <c r="A20" s="29"/>
      <c r="B20" s="29" t="s">
        <v>2017</v>
      </c>
      <c r="C20" s="29" t="s">
        <v>2018</v>
      </c>
      <c r="D20" s="21"/>
      <c r="E20" s="21"/>
    </row>
    <row r="21" spans="1:33" x14ac:dyDescent="0.2">
      <c r="A21" s="29" t="s">
        <v>2019</v>
      </c>
      <c r="B21" s="27">
        <v>35</v>
      </c>
      <c r="C21" s="27">
        <v>0.91200000000000003</v>
      </c>
      <c r="D21" s="21"/>
      <c r="E21" s="21"/>
    </row>
    <row r="22" spans="1:33" x14ac:dyDescent="0.2">
      <c r="A22" s="21"/>
      <c r="B22" s="21"/>
      <c r="C22" s="21"/>
      <c r="D22" s="21"/>
      <c r="E22" s="21"/>
    </row>
    <row r="23" spans="1:33" x14ac:dyDescent="0.2">
      <c r="A23" s="29" t="s">
        <v>2020</v>
      </c>
      <c r="B23" s="29" t="s">
        <v>2021</v>
      </c>
      <c r="C23" s="29" t="s">
        <v>2022</v>
      </c>
      <c r="D23" s="29"/>
      <c r="E23" s="29"/>
      <c r="F23" s="29" t="s">
        <v>1987</v>
      </c>
      <c r="G23" s="29" t="s">
        <v>1988</v>
      </c>
      <c r="H23" s="29" t="s">
        <v>1989</v>
      </c>
      <c r="I23" s="29" t="s">
        <v>1990</v>
      </c>
      <c r="J23" s="29" t="s">
        <v>1991</v>
      </c>
      <c r="K23" s="29" t="s">
        <v>1992</v>
      </c>
      <c r="L23" s="29" t="s">
        <v>1993</v>
      </c>
      <c r="M23" s="29" t="s">
        <v>1994</v>
      </c>
      <c r="N23" s="29" t="s">
        <v>1995</v>
      </c>
      <c r="O23" s="29" t="s">
        <v>1996</v>
      </c>
      <c r="P23" s="29" t="s">
        <v>1997</v>
      </c>
      <c r="Q23" s="29" t="s">
        <v>1998</v>
      </c>
      <c r="R23" s="29" t="s">
        <v>1999</v>
      </c>
      <c r="S23" s="29" t="s">
        <v>2000</v>
      </c>
      <c r="T23" s="29" t="s">
        <v>22</v>
      </c>
      <c r="U23" s="29" t="s">
        <v>23</v>
      </c>
      <c r="V23" s="29" t="s">
        <v>24</v>
      </c>
      <c r="W23" s="29" t="s">
        <v>25</v>
      </c>
      <c r="X23" s="29" t="s">
        <v>26</v>
      </c>
      <c r="Y23" s="29" t="s">
        <v>5</v>
      </c>
      <c r="Z23" s="29" t="s">
        <v>11</v>
      </c>
      <c r="AA23" s="29" t="s">
        <v>13</v>
      </c>
      <c r="AB23" s="29" t="s">
        <v>14</v>
      </c>
      <c r="AC23" s="29" t="s">
        <v>15</v>
      </c>
      <c r="AD23" s="29" t="s">
        <v>19</v>
      </c>
      <c r="AE23" s="29" t="s">
        <v>20</v>
      </c>
      <c r="AF23" s="29" t="s">
        <v>21</v>
      </c>
      <c r="AG23" s="29" t="s">
        <v>16</v>
      </c>
    </row>
    <row r="24" spans="1:33" x14ac:dyDescent="0.2">
      <c r="A24" s="27" t="s">
        <v>2023</v>
      </c>
      <c r="B24" s="27"/>
      <c r="C24" s="27"/>
      <c r="D24" s="27"/>
      <c r="E24" s="27"/>
      <c r="F24" s="24">
        <v>0.31955684299999998</v>
      </c>
      <c r="G24" s="24">
        <v>0.36542824400000001</v>
      </c>
      <c r="H24" s="24">
        <v>0.43562930100000002</v>
      </c>
      <c r="I24" s="24">
        <v>0.43521799</v>
      </c>
      <c r="J24" s="24">
        <v>0.33019222599999998</v>
      </c>
      <c r="K24" s="24">
        <v>0.35610383200000001</v>
      </c>
      <c r="L24" s="24">
        <v>0.35573496700000001</v>
      </c>
      <c r="M24" s="24">
        <v>0.32009901000000002</v>
      </c>
      <c r="N24" s="24">
        <v>0.37246558099999999</v>
      </c>
      <c r="O24" s="24">
        <v>0.45927297700000003</v>
      </c>
      <c r="P24" s="24">
        <v>0.45461094400000002</v>
      </c>
      <c r="Q24" s="24">
        <v>0.36289712899999998</v>
      </c>
      <c r="R24" s="24">
        <v>0.35638541499999998</v>
      </c>
      <c r="S24" s="24">
        <v>0.395636233</v>
      </c>
      <c r="T24" s="24">
        <v>0.13037216300000001</v>
      </c>
      <c r="U24" s="24">
        <v>0.10991719599999999</v>
      </c>
      <c r="V24" s="24">
        <v>0.112838144</v>
      </c>
      <c r="W24" s="24">
        <v>9.7663467000000004E-2</v>
      </c>
      <c r="X24" s="24">
        <v>7.8725675999999994E-2</v>
      </c>
      <c r="Y24" s="24">
        <v>0.11688322800000001</v>
      </c>
      <c r="Z24" s="24">
        <v>0.16821773700000001</v>
      </c>
      <c r="AA24" s="24">
        <v>0.134823417</v>
      </c>
      <c r="AB24" s="24">
        <v>0.13443750700000001</v>
      </c>
      <c r="AC24" s="24">
        <v>8.9917090000000005E-2</v>
      </c>
      <c r="AD24" s="24">
        <v>0.15284170599999999</v>
      </c>
      <c r="AE24" s="24">
        <v>0.102092488</v>
      </c>
      <c r="AF24" s="24">
        <v>0.16032616099999999</v>
      </c>
      <c r="AG24" s="24">
        <v>0.12886259</v>
      </c>
    </row>
    <row r="25" spans="1:33" x14ac:dyDescent="0.2">
      <c r="A25" s="27" t="s">
        <v>2024</v>
      </c>
      <c r="B25" s="27"/>
      <c r="C25" s="27"/>
      <c r="D25" s="27"/>
      <c r="E25" s="27"/>
      <c r="F25" s="24">
        <v>0.61591808800000003</v>
      </c>
      <c r="G25" s="24">
        <v>0.86109574300000002</v>
      </c>
      <c r="H25" s="24">
        <v>0.80916660100000004</v>
      </c>
      <c r="I25" s="24">
        <v>0.85849344000000005</v>
      </c>
      <c r="J25" s="24">
        <v>0.78327353600000005</v>
      </c>
      <c r="K25" s="24">
        <v>0.73153734199999998</v>
      </c>
      <c r="L25" s="24">
        <v>0.77127440199999997</v>
      </c>
      <c r="M25" s="24">
        <v>0.68326634600000002</v>
      </c>
      <c r="N25" s="24">
        <v>0.84055182699999997</v>
      </c>
      <c r="O25" s="24">
        <v>0.74158690500000002</v>
      </c>
      <c r="P25" s="24">
        <v>0.86327896299999995</v>
      </c>
      <c r="Q25" s="24">
        <v>0.75981359800000003</v>
      </c>
      <c r="R25" s="24">
        <v>0.81709928700000001</v>
      </c>
      <c r="S25" s="24">
        <v>0.75879206099999996</v>
      </c>
      <c r="T25" s="24">
        <v>0.28699950299999999</v>
      </c>
      <c r="U25" s="24">
        <v>0.39907416899999998</v>
      </c>
      <c r="V25" s="24">
        <v>0.27238699199999999</v>
      </c>
      <c r="W25" s="24">
        <v>0.33024501499999998</v>
      </c>
      <c r="X25" s="24">
        <v>0.28655820799999998</v>
      </c>
      <c r="Y25" s="24">
        <v>0.33433645400000001</v>
      </c>
      <c r="Z25" s="24">
        <v>0.29888381600000002</v>
      </c>
      <c r="AA25" s="24">
        <v>0.27153609299999998</v>
      </c>
      <c r="AB25" s="24">
        <v>0.33155095800000001</v>
      </c>
      <c r="AC25" s="24">
        <v>0.208430583</v>
      </c>
      <c r="AD25" s="24">
        <v>0.34756941699999999</v>
      </c>
      <c r="AE25" s="24">
        <v>0.249711036</v>
      </c>
      <c r="AF25" s="24">
        <v>0.28813566699999998</v>
      </c>
      <c r="AG25" s="24">
        <v>0.36909581600000002</v>
      </c>
    </row>
    <row r="26" spans="1:33" x14ac:dyDescent="0.2">
      <c r="A26" s="27" t="s">
        <v>2025</v>
      </c>
      <c r="B26" s="27"/>
      <c r="C26" s="27"/>
      <c r="D26" s="27"/>
      <c r="E26" s="27"/>
      <c r="F26" s="24">
        <v>0.59303039400000002</v>
      </c>
      <c r="G26" s="24">
        <v>0.82373304199999997</v>
      </c>
      <c r="H26" s="24">
        <v>0.75284362800000004</v>
      </c>
      <c r="I26" s="24">
        <v>0.81736803800000002</v>
      </c>
      <c r="J26" s="24">
        <v>0.73946720200000005</v>
      </c>
      <c r="K26" s="24">
        <v>0.69712470100000001</v>
      </c>
      <c r="L26" s="24">
        <v>0.68231560899999999</v>
      </c>
      <c r="M26" s="24">
        <v>0.63927732999999998</v>
      </c>
      <c r="N26" s="24">
        <v>0.79634382699999995</v>
      </c>
      <c r="O26" s="24">
        <v>0.686806429</v>
      </c>
      <c r="P26" s="24">
        <v>0.77140835399999996</v>
      </c>
      <c r="Q26" s="24">
        <v>0.70255417899999995</v>
      </c>
      <c r="R26" s="24">
        <v>0.70025747100000002</v>
      </c>
      <c r="S26" s="24">
        <v>0.686143744</v>
      </c>
      <c r="T26" s="24">
        <v>0.23452493099999999</v>
      </c>
      <c r="U26" s="24">
        <v>0.30195116300000002</v>
      </c>
      <c r="V26" s="24">
        <v>0.22601890599999999</v>
      </c>
      <c r="W26" s="24">
        <v>0.27249859799999998</v>
      </c>
      <c r="X26" s="24">
        <v>0.21662583699999999</v>
      </c>
      <c r="Y26" s="24">
        <v>0.220161946</v>
      </c>
      <c r="Z26" s="24">
        <v>0.24021752099999999</v>
      </c>
      <c r="AA26" s="24">
        <v>0.227561034</v>
      </c>
      <c r="AB26" s="24">
        <v>0.25827129900000001</v>
      </c>
      <c r="AC26" s="24">
        <v>0.189737038</v>
      </c>
      <c r="AD26" s="24">
        <v>0.242763587</v>
      </c>
      <c r="AE26" s="24">
        <v>0.23356648699999999</v>
      </c>
      <c r="AF26" s="24">
        <v>0.25000007400000002</v>
      </c>
      <c r="AG26" s="24">
        <v>0.28270874400000001</v>
      </c>
    </row>
    <row r="27" spans="1:33" x14ac:dyDescent="0.2">
      <c r="A27" s="27" t="s">
        <v>2026</v>
      </c>
      <c r="B27" s="27" t="s">
        <v>2027</v>
      </c>
      <c r="C27" s="27">
        <v>0.96</v>
      </c>
      <c r="D27" s="27"/>
      <c r="E27" s="27"/>
      <c r="F27" s="24">
        <v>0.55348547999999997</v>
      </c>
      <c r="G27" s="24">
        <v>0.62166995899999999</v>
      </c>
      <c r="H27" s="24">
        <v>0.71890205600000001</v>
      </c>
      <c r="I27" s="24">
        <v>0.68007551700000002</v>
      </c>
      <c r="J27" s="24">
        <v>0.61460827500000004</v>
      </c>
      <c r="K27" s="24">
        <v>0.62664428900000002</v>
      </c>
      <c r="L27" s="24">
        <v>0.67233259999999995</v>
      </c>
      <c r="M27" s="24">
        <v>0.53202022299999996</v>
      </c>
      <c r="N27" s="24">
        <v>0.54680357700000004</v>
      </c>
      <c r="O27" s="24">
        <v>0.65448660000000003</v>
      </c>
      <c r="P27" s="24">
        <v>0.75957979799999997</v>
      </c>
      <c r="Q27" s="24">
        <v>0.63118205599999999</v>
      </c>
      <c r="R27" s="24">
        <v>0.60081763099999996</v>
      </c>
      <c r="S27" s="24">
        <v>0.65487130199999999</v>
      </c>
      <c r="T27" s="24">
        <v>0.24854754300000001</v>
      </c>
      <c r="U27" s="24">
        <v>0.35428765499999998</v>
      </c>
      <c r="V27" s="24">
        <v>0.302578124</v>
      </c>
      <c r="W27" s="24">
        <v>0.32932547000000001</v>
      </c>
      <c r="X27" s="24">
        <v>0.25408112999999999</v>
      </c>
      <c r="Y27" s="24">
        <v>0.237546592</v>
      </c>
      <c r="Z27" s="24">
        <v>0.28671889</v>
      </c>
      <c r="AA27" s="24">
        <v>0.24309985100000001</v>
      </c>
      <c r="AB27" s="24">
        <v>0.308170793</v>
      </c>
      <c r="AC27" s="24">
        <v>0.17866549100000001</v>
      </c>
      <c r="AD27" s="24">
        <v>0.31096728200000001</v>
      </c>
      <c r="AE27" s="24">
        <v>0.25012702599999997</v>
      </c>
      <c r="AF27" s="24">
        <v>0.24435079000000001</v>
      </c>
      <c r="AG27" s="24">
        <v>0.22293447299999999</v>
      </c>
    </row>
    <row r="28" spans="1:33" x14ac:dyDescent="0.2">
      <c r="A28" s="27" t="s">
        <v>2028</v>
      </c>
      <c r="B28" s="27"/>
      <c r="C28" s="27"/>
      <c r="D28" s="27"/>
      <c r="E28" s="27"/>
      <c r="F28" s="24">
        <v>0.16474872800000001</v>
      </c>
      <c r="G28" s="24">
        <v>0.160795774</v>
      </c>
      <c r="H28" s="24">
        <v>0.17262414100000001</v>
      </c>
      <c r="I28" s="24">
        <v>0.18591474</v>
      </c>
      <c r="J28" s="24">
        <v>0.10597664699999999</v>
      </c>
      <c r="K28" s="24">
        <v>0.17658359400000001</v>
      </c>
      <c r="L28" s="24">
        <v>0.19817788</v>
      </c>
      <c r="M28" s="24">
        <v>0.153162255</v>
      </c>
      <c r="N28" s="24">
        <v>0.13023779599999999</v>
      </c>
      <c r="O28" s="24">
        <v>0.22265548600000001</v>
      </c>
      <c r="P28" s="24">
        <v>0.28025987800000002</v>
      </c>
      <c r="Q28" s="24">
        <v>0.12598131300000001</v>
      </c>
      <c r="R28" s="24">
        <v>0.13869881100000001</v>
      </c>
      <c r="S28" s="24">
        <v>0.165971814</v>
      </c>
      <c r="T28" s="24">
        <v>5.2847999999999999E-2</v>
      </c>
      <c r="U28" s="24">
        <v>6.2173071000000003E-2</v>
      </c>
      <c r="V28" s="24">
        <v>2.5867606000000001E-2</v>
      </c>
      <c r="W28" s="24">
        <v>2.1923130999999998E-2</v>
      </c>
      <c r="X28" s="24">
        <v>1.2056949000000001E-2</v>
      </c>
      <c r="Y28" s="24">
        <v>1.5603911999999999E-2</v>
      </c>
      <c r="Z28" s="24">
        <v>5.3222432E-2</v>
      </c>
      <c r="AA28" s="24">
        <v>3.4077039000000003E-2</v>
      </c>
      <c r="AB28" s="24">
        <v>5.4083115000000001E-2</v>
      </c>
      <c r="AC28" s="24">
        <v>3.5879356000000001E-2</v>
      </c>
      <c r="AD28" s="24">
        <v>3.3977782999999998E-2</v>
      </c>
      <c r="AE28" s="24">
        <v>1.5391844999999999E-2</v>
      </c>
      <c r="AF28" s="24">
        <v>3.1829580000000003E-2</v>
      </c>
      <c r="AG28" s="24">
        <v>5.3306342999999999E-2</v>
      </c>
    </row>
    <row r="29" spans="1:33" x14ac:dyDescent="0.2">
      <c r="A29" s="27" t="s">
        <v>2029</v>
      </c>
      <c r="B29" s="27" t="s">
        <v>2030</v>
      </c>
      <c r="C29" s="27">
        <v>0.95</v>
      </c>
      <c r="D29" s="27"/>
      <c r="E29" s="27"/>
      <c r="F29" s="24">
        <v>0.32655624</v>
      </c>
      <c r="G29" s="24">
        <v>0.32182595800000002</v>
      </c>
      <c r="H29" s="24">
        <v>0.39874960599999998</v>
      </c>
      <c r="I29" s="24">
        <v>0.38104041100000002</v>
      </c>
      <c r="J29" s="24">
        <v>0.31791122700000002</v>
      </c>
      <c r="K29" s="24">
        <v>0.33113684199999999</v>
      </c>
      <c r="L29" s="24">
        <v>0.35661100899999998</v>
      </c>
      <c r="M29" s="24">
        <v>0.27282728299999998</v>
      </c>
      <c r="N29" s="24">
        <v>0.33175889200000003</v>
      </c>
      <c r="O29" s="24">
        <v>0.37403033000000002</v>
      </c>
      <c r="P29" s="24">
        <v>0.47205934599999999</v>
      </c>
      <c r="Q29" s="24">
        <v>0.29538979500000001</v>
      </c>
      <c r="R29" s="24">
        <v>0.30469460700000001</v>
      </c>
      <c r="S29" s="24">
        <v>0.350982242</v>
      </c>
      <c r="T29" s="24">
        <v>0.10460514999999999</v>
      </c>
      <c r="U29" s="24">
        <v>8.3807812999999995E-2</v>
      </c>
      <c r="V29" s="24">
        <v>4.9222898000000001E-2</v>
      </c>
      <c r="W29" s="24">
        <v>6.9604258000000002E-2</v>
      </c>
      <c r="X29" s="24">
        <v>4.6153845999999998E-2</v>
      </c>
      <c r="Y29" s="24">
        <v>7.9003676999999994E-2</v>
      </c>
      <c r="Z29" s="24">
        <v>9.5327235999999996E-2</v>
      </c>
      <c r="AA29" s="24">
        <v>9.6358179000000002E-2</v>
      </c>
      <c r="AB29" s="24">
        <v>0.105002079</v>
      </c>
      <c r="AC29" s="24">
        <v>5.3122848E-2</v>
      </c>
      <c r="AD29" s="24">
        <v>9.3685394000000005E-2</v>
      </c>
      <c r="AE29" s="24">
        <v>6.3757630999999995E-2</v>
      </c>
      <c r="AF29" s="24">
        <v>9.4490513999999998E-2</v>
      </c>
      <c r="AG29" s="24">
        <v>2.7720028000000001E-2</v>
      </c>
    </row>
    <row r="30" spans="1:33" x14ac:dyDescent="0.2">
      <c r="A30" s="27" t="s">
        <v>2031</v>
      </c>
      <c r="B30" s="27"/>
      <c r="C30" s="27"/>
      <c r="D30" s="27"/>
      <c r="E30" s="27"/>
      <c r="F30" s="24">
        <v>0.13633988599999999</v>
      </c>
      <c r="G30" s="24">
        <v>4.1632189E-2</v>
      </c>
      <c r="H30" s="24">
        <v>8.1389758000000006E-2</v>
      </c>
      <c r="I30" s="24">
        <v>5.6740226999999997E-2</v>
      </c>
      <c r="J30" s="24">
        <v>6.2869332999999999E-2</v>
      </c>
      <c r="K30" s="24">
        <v>0.131093824</v>
      </c>
      <c r="L30" s="24">
        <v>8.4647756000000005E-2</v>
      </c>
      <c r="M30" s="24">
        <v>0.149453103</v>
      </c>
      <c r="N30" s="24">
        <v>6.9767836E-2</v>
      </c>
      <c r="O30" s="24">
        <v>0.12942761999999999</v>
      </c>
      <c r="P30" s="24">
        <v>0.16923735600000001</v>
      </c>
      <c r="Q30" s="24">
        <v>9.6608006999999996E-2</v>
      </c>
      <c r="R30" s="24">
        <v>5.1859623000000001E-2</v>
      </c>
      <c r="S30" s="24">
        <v>0.111329339</v>
      </c>
      <c r="T30" s="24">
        <v>0.57008046899999998</v>
      </c>
      <c r="U30" s="24">
        <v>0.74379921999999998</v>
      </c>
      <c r="V30" s="24">
        <v>0.74366690300000005</v>
      </c>
      <c r="W30" s="24">
        <v>0.60363867199999999</v>
      </c>
      <c r="X30" s="24">
        <v>0.68621796400000001</v>
      </c>
      <c r="Y30" s="24">
        <v>0.75991054099999999</v>
      </c>
      <c r="Z30" s="24">
        <v>0.61019515199999996</v>
      </c>
      <c r="AA30" s="24">
        <v>0.78277914800000004</v>
      </c>
      <c r="AB30" s="24">
        <v>0.53303480199999997</v>
      </c>
      <c r="AC30" s="24">
        <v>0.71324404900000005</v>
      </c>
      <c r="AD30" s="24">
        <v>0.77692968100000004</v>
      </c>
      <c r="AE30" s="24">
        <v>0.71361100300000002</v>
      </c>
      <c r="AF30" s="24">
        <v>0.65448678999999998</v>
      </c>
      <c r="AG30" s="24">
        <v>0.72685889599999998</v>
      </c>
    </row>
    <row r="31" spans="1:33" x14ac:dyDescent="0.2">
      <c r="A31" s="27" t="s">
        <v>2032</v>
      </c>
      <c r="B31" s="27"/>
      <c r="C31" s="27"/>
      <c r="D31" s="27"/>
      <c r="E31" s="27"/>
      <c r="F31" s="24">
        <v>0.15532584799999999</v>
      </c>
      <c r="G31" s="24">
        <v>3.6062219E-2</v>
      </c>
      <c r="H31" s="24">
        <v>8.2381590000000005E-2</v>
      </c>
      <c r="I31" s="24">
        <v>6.3549502999999993E-2</v>
      </c>
      <c r="J31" s="24">
        <v>6.7780925000000006E-2</v>
      </c>
      <c r="K31" s="24">
        <v>0.12196372900000001</v>
      </c>
      <c r="L31" s="24">
        <v>9.0060496000000004E-2</v>
      </c>
      <c r="M31" s="24">
        <v>0.136067309</v>
      </c>
      <c r="N31" s="24">
        <v>6.2814465E-2</v>
      </c>
      <c r="O31" s="24">
        <v>0.140760368</v>
      </c>
      <c r="P31" s="24">
        <v>0.16944230499999999</v>
      </c>
      <c r="Q31" s="24">
        <v>9.0232045999999996E-2</v>
      </c>
      <c r="R31" s="24">
        <v>6.4191326000000007E-2</v>
      </c>
      <c r="S31" s="24">
        <v>0.108968074</v>
      </c>
      <c r="T31" s="24">
        <v>0.61877515500000002</v>
      </c>
      <c r="U31" s="24">
        <v>0.81575039400000005</v>
      </c>
      <c r="V31" s="24">
        <v>0.75700937099999999</v>
      </c>
      <c r="W31" s="24">
        <v>0.73922682399999995</v>
      </c>
      <c r="X31" s="24">
        <v>0.78494719199999996</v>
      </c>
      <c r="Y31" s="24">
        <v>0.75531784099999999</v>
      </c>
      <c r="Z31" s="24">
        <v>0.61292272800000003</v>
      </c>
      <c r="AA31" s="24">
        <v>0.79259561300000003</v>
      </c>
      <c r="AB31" s="24">
        <v>0.52847899300000001</v>
      </c>
      <c r="AC31" s="24">
        <v>0.77163820900000002</v>
      </c>
      <c r="AD31" s="24">
        <v>0.81491954899999997</v>
      </c>
      <c r="AE31" s="24">
        <v>0.76907394600000001</v>
      </c>
      <c r="AF31" s="24">
        <v>0.68062937400000001</v>
      </c>
      <c r="AG31" s="24">
        <v>0.70922378799999997</v>
      </c>
    </row>
    <row r="32" spans="1:33" x14ac:dyDescent="0.2">
      <c r="A32" s="27" t="s">
        <v>2033</v>
      </c>
      <c r="B32" s="27"/>
      <c r="C32" s="27"/>
      <c r="D32" s="27"/>
      <c r="E32" s="27"/>
      <c r="F32" s="24">
        <v>0.11341018</v>
      </c>
      <c r="G32" s="24">
        <v>3.0064318E-2</v>
      </c>
      <c r="H32" s="24">
        <v>5.9795877999999997E-2</v>
      </c>
      <c r="I32" s="24">
        <v>4.4817676000000001E-2</v>
      </c>
      <c r="J32" s="24">
        <v>5.4028469000000003E-2</v>
      </c>
      <c r="K32" s="24">
        <v>0.11136178200000001</v>
      </c>
      <c r="L32" s="24">
        <v>7.3260571999999996E-2</v>
      </c>
      <c r="M32" s="24">
        <v>0.12985374099999999</v>
      </c>
      <c r="N32" s="24">
        <v>5.9748822E-2</v>
      </c>
      <c r="O32" s="24">
        <v>0.12836335099999999</v>
      </c>
      <c r="P32" s="24">
        <v>0.11000017300000001</v>
      </c>
      <c r="Q32" s="24">
        <v>7.6735883000000005E-2</v>
      </c>
      <c r="R32" s="24">
        <v>4.6321537000000003E-2</v>
      </c>
      <c r="S32" s="24">
        <v>9.3776865000000001E-2</v>
      </c>
      <c r="T32" s="24">
        <v>0.485992904</v>
      </c>
      <c r="U32" s="24">
        <v>0.61877140399999997</v>
      </c>
      <c r="V32" s="24">
        <v>0.65060243500000003</v>
      </c>
      <c r="W32" s="24">
        <v>0.60639501100000004</v>
      </c>
      <c r="X32" s="24">
        <v>0.65520724699999999</v>
      </c>
      <c r="Y32" s="24">
        <v>0.67641205800000004</v>
      </c>
      <c r="Z32" s="24">
        <v>0.522277624</v>
      </c>
      <c r="AA32" s="24">
        <v>0.64451963899999998</v>
      </c>
      <c r="AB32" s="24">
        <v>0.48513107100000002</v>
      </c>
      <c r="AC32" s="24">
        <v>0.57993839400000002</v>
      </c>
      <c r="AD32" s="24">
        <v>0.67006521699999999</v>
      </c>
      <c r="AE32" s="24">
        <v>0.58559915200000001</v>
      </c>
      <c r="AF32" s="24">
        <v>0.56898530599999997</v>
      </c>
      <c r="AG32" s="24">
        <v>0.59566539699999999</v>
      </c>
    </row>
    <row r="33" spans="1:33" x14ac:dyDescent="0.2">
      <c r="A33" s="27" t="s">
        <v>2034</v>
      </c>
      <c r="B33" s="27"/>
      <c r="C33" s="27"/>
      <c r="D33" s="27"/>
      <c r="E33" s="27"/>
      <c r="F33" s="24">
        <v>8.3387895000000004E-2</v>
      </c>
      <c r="G33" s="24">
        <v>1.5978461999999999E-2</v>
      </c>
      <c r="H33" s="24">
        <v>3.0915346E-2</v>
      </c>
      <c r="I33" s="24">
        <v>2.4877015999999998E-2</v>
      </c>
      <c r="J33" s="24">
        <v>2.7505875999999999E-2</v>
      </c>
      <c r="K33" s="24">
        <v>6.9955903E-2</v>
      </c>
      <c r="L33" s="24">
        <v>3.5300333000000003E-2</v>
      </c>
      <c r="M33" s="24">
        <v>7.5909342000000005E-2</v>
      </c>
      <c r="N33" s="24">
        <v>4.3423931999999998E-2</v>
      </c>
      <c r="O33" s="24">
        <v>6.6096965999999993E-2</v>
      </c>
      <c r="P33" s="24">
        <v>5.7965144000000003E-2</v>
      </c>
      <c r="Q33" s="24">
        <v>4.6718278000000002E-2</v>
      </c>
      <c r="R33" s="24">
        <v>2.1928454999999999E-2</v>
      </c>
      <c r="S33" s="24">
        <v>7.4901783E-2</v>
      </c>
      <c r="T33" s="24">
        <v>0.36229866100000002</v>
      </c>
      <c r="U33" s="24">
        <v>0.40988244499999998</v>
      </c>
      <c r="V33" s="24">
        <v>0.38006035199999999</v>
      </c>
      <c r="W33" s="24">
        <v>0.42833455999999998</v>
      </c>
      <c r="X33" s="24">
        <v>0.50587179800000004</v>
      </c>
      <c r="Y33" s="24">
        <v>0.46919727700000002</v>
      </c>
      <c r="Z33" s="24">
        <v>0.363141194</v>
      </c>
      <c r="AA33" s="24">
        <v>0.48625966399999998</v>
      </c>
      <c r="AB33" s="24">
        <v>0.32265967499999998</v>
      </c>
      <c r="AC33" s="24">
        <v>0.42513198200000002</v>
      </c>
      <c r="AD33" s="24">
        <v>0.54910848599999995</v>
      </c>
      <c r="AE33" s="24">
        <v>0.427204313</v>
      </c>
      <c r="AF33" s="24">
        <v>0.37417807199999997</v>
      </c>
      <c r="AG33" s="24">
        <v>0.389211637</v>
      </c>
    </row>
    <row r="34" spans="1:33" x14ac:dyDescent="0.2">
      <c r="A34" s="27" t="s">
        <v>2035</v>
      </c>
      <c r="B34" s="27"/>
      <c r="C34" s="27"/>
      <c r="D34" s="27"/>
      <c r="E34" s="27"/>
      <c r="F34" s="24">
        <v>6.9091877999999995E-2</v>
      </c>
      <c r="G34" s="24">
        <v>8.5115650000000004E-3</v>
      </c>
      <c r="H34" s="24">
        <v>1.8992024E-2</v>
      </c>
      <c r="I34" s="24">
        <v>2.5348197999999999E-2</v>
      </c>
      <c r="J34" s="24">
        <v>1.4735738E-2</v>
      </c>
      <c r="K34" s="24">
        <v>6.7015610000000003E-2</v>
      </c>
      <c r="L34" s="24">
        <v>3.1024073999999999E-2</v>
      </c>
      <c r="M34" s="24">
        <v>8.3078877999999995E-2</v>
      </c>
      <c r="N34" s="24">
        <v>2.7112628E-2</v>
      </c>
      <c r="O34" s="24">
        <v>5.5352054999999997E-2</v>
      </c>
      <c r="P34" s="24">
        <v>5.6666840000000003E-2</v>
      </c>
      <c r="Q34" s="24">
        <v>4.2979963000000003E-2</v>
      </c>
      <c r="R34" s="24">
        <v>1.6575756000000001E-2</v>
      </c>
      <c r="S34" s="24">
        <v>3.8442657999999998E-2</v>
      </c>
      <c r="T34" s="24">
        <v>0.29288705300000001</v>
      </c>
      <c r="U34" s="24">
        <v>0.37977697399999999</v>
      </c>
      <c r="V34" s="24">
        <v>0.34808121800000003</v>
      </c>
      <c r="W34" s="24">
        <v>0.28539975200000001</v>
      </c>
      <c r="X34" s="24">
        <v>0.39902056600000002</v>
      </c>
      <c r="Y34" s="24">
        <v>0.44004484199999999</v>
      </c>
      <c r="Z34" s="24">
        <v>0.30182975200000001</v>
      </c>
      <c r="AA34" s="24">
        <v>0.48665494300000001</v>
      </c>
      <c r="AB34" s="24">
        <v>0.29519972100000003</v>
      </c>
      <c r="AC34" s="24">
        <v>0.39539858</v>
      </c>
      <c r="AD34" s="24">
        <v>0.51046388099999995</v>
      </c>
      <c r="AE34" s="24">
        <v>0.34583558399999997</v>
      </c>
      <c r="AF34" s="24">
        <v>0.34755398999999998</v>
      </c>
      <c r="AG34" s="24">
        <v>0.39472596100000001</v>
      </c>
    </row>
    <row r="35" spans="1:33" x14ac:dyDescent="0.2">
      <c r="A35" s="27" t="s">
        <v>2036</v>
      </c>
      <c r="B35" s="27"/>
      <c r="C35" s="27"/>
      <c r="D35" s="27"/>
      <c r="E35" s="27"/>
      <c r="F35" s="24">
        <v>0.11598378500000001</v>
      </c>
      <c r="G35" s="24">
        <v>3.2759735999999998E-2</v>
      </c>
      <c r="H35" s="24">
        <v>7.1984494999999996E-2</v>
      </c>
      <c r="I35" s="24">
        <v>5.2993048000000001E-2</v>
      </c>
      <c r="J35" s="24">
        <v>4.5231071999999997E-2</v>
      </c>
      <c r="K35" s="24">
        <v>0.10149836800000001</v>
      </c>
      <c r="L35" s="24">
        <v>7.5200859999999994E-2</v>
      </c>
      <c r="M35" s="24">
        <v>0.143157906</v>
      </c>
      <c r="N35" s="24">
        <v>6.2853945999999994E-2</v>
      </c>
      <c r="O35" s="24">
        <v>0.12638186600000001</v>
      </c>
      <c r="P35" s="24">
        <v>0.14779367900000001</v>
      </c>
      <c r="Q35" s="24">
        <v>7.4477247999999996E-2</v>
      </c>
      <c r="R35" s="24">
        <v>3.4309107999999998E-2</v>
      </c>
      <c r="S35" s="24">
        <v>8.4111016999999996E-2</v>
      </c>
      <c r="T35" s="24">
        <v>0.54994581899999995</v>
      </c>
      <c r="U35" s="24">
        <v>0.65144304500000005</v>
      </c>
      <c r="V35" s="24">
        <v>0.58166827799999998</v>
      </c>
      <c r="W35" s="24">
        <v>0.60088233199999996</v>
      </c>
      <c r="X35" s="24">
        <v>0.63529507600000001</v>
      </c>
      <c r="Y35" s="24">
        <v>0.67833999599999995</v>
      </c>
      <c r="Z35" s="24">
        <v>0.54887447499999997</v>
      </c>
      <c r="AA35" s="24">
        <v>0.72222224099999999</v>
      </c>
      <c r="AB35" s="24">
        <v>0.48970773000000001</v>
      </c>
      <c r="AC35" s="24">
        <v>0.63256893800000003</v>
      </c>
      <c r="AD35" s="24">
        <v>0.70416556600000002</v>
      </c>
      <c r="AE35" s="24">
        <v>0.59681584600000004</v>
      </c>
      <c r="AF35" s="24">
        <v>0.58244737400000002</v>
      </c>
      <c r="AG35" s="24">
        <v>0.59767733099999998</v>
      </c>
    </row>
    <row r="36" spans="1:33" x14ac:dyDescent="0.2">
      <c r="A36" s="27" t="s">
        <v>2037</v>
      </c>
      <c r="B36" s="27"/>
      <c r="C36" s="27"/>
      <c r="D36" s="27"/>
      <c r="E36" s="27"/>
      <c r="F36" s="24">
        <v>0.101626033</v>
      </c>
      <c r="G36" s="24">
        <v>1.9118913000000001E-2</v>
      </c>
      <c r="H36" s="24">
        <v>4.1109277999999999E-2</v>
      </c>
      <c r="I36" s="24">
        <v>3.8272186999999999E-2</v>
      </c>
      <c r="J36" s="24">
        <v>3.7402540999999997E-2</v>
      </c>
      <c r="K36" s="24">
        <v>0.103366876</v>
      </c>
      <c r="L36" s="24">
        <v>4.8265875E-2</v>
      </c>
      <c r="M36" s="24">
        <v>0.110595688</v>
      </c>
      <c r="N36" s="24">
        <v>5.0378228999999997E-2</v>
      </c>
      <c r="O36" s="24">
        <v>0.115197575</v>
      </c>
      <c r="P36" s="24">
        <v>0.10642755299999999</v>
      </c>
      <c r="Q36" s="24">
        <v>5.9742140999999999E-2</v>
      </c>
      <c r="R36" s="24">
        <v>2.6536616999999998E-2</v>
      </c>
      <c r="S36" s="24">
        <v>8.2892647999999999E-2</v>
      </c>
      <c r="T36" s="24">
        <v>0.470560916</v>
      </c>
      <c r="U36" s="24">
        <v>0.59118656400000003</v>
      </c>
      <c r="V36" s="24">
        <v>0.54947671399999998</v>
      </c>
      <c r="W36" s="24">
        <v>0.52149975199999998</v>
      </c>
      <c r="X36" s="24">
        <v>0.59353670700000005</v>
      </c>
      <c r="Y36" s="24">
        <v>0.65093401299999998</v>
      </c>
      <c r="Z36" s="24">
        <v>0.46670695299999998</v>
      </c>
      <c r="AA36" s="24">
        <v>0.64115417699999999</v>
      </c>
      <c r="AB36" s="24">
        <v>0.41553031499999998</v>
      </c>
      <c r="AC36" s="24">
        <v>0.548219122</v>
      </c>
      <c r="AD36" s="24">
        <v>0.66770546200000003</v>
      </c>
      <c r="AE36" s="24">
        <v>0.56703250599999999</v>
      </c>
      <c r="AF36" s="24">
        <v>0.55962442400000001</v>
      </c>
      <c r="AG36" s="24">
        <v>0.50767955399999998</v>
      </c>
    </row>
    <row r="37" spans="1:33" x14ac:dyDescent="0.2">
      <c r="A37" s="27" t="s">
        <v>2038</v>
      </c>
      <c r="B37" s="27"/>
      <c r="C37" s="27"/>
      <c r="D37" s="27"/>
      <c r="E37" s="27"/>
      <c r="F37" s="24">
        <v>5.441911E-2</v>
      </c>
      <c r="G37" s="24">
        <v>7.9018939999999996E-3</v>
      </c>
      <c r="H37" s="24">
        <v>1.5335989E-2</v>
      </c>
      <c r="I37" s="24">
        <v>2.1961669E-2</v>
      </c>
      <c r="J37" s="24">
        <v>1.6732283000000001E-2</v>
      </c>
      <c r="K37" s="24">
        <v>5.0102890999999997E-2</v>
      </c>
      <c r="L37" s="24">
        <v>2.0453962999999999E-2</v>
      </c>
      <c r="M37" s="24">
        <v>4.5128649E-2</v>
      </c>
      <c r="N37" s="24">
        <v>1.9558756E-2</v>
      </c>
      <c r="O37" s="24">
        <v>6.2348681000000003E-2</v>
      </c>
      <c r="P37" s="24">
        <v>4.5075298999999999E-2</v>
      </c>
      <c r="Q37" s="24">
        <v>2.4849202000000001E-2</v>
      </c>
      <c r="R37" s="24">
        <v>1.0086164E-2</v>
      </c>
      <c r="S37" s="24">
        <v>3.337851E-2</v>
      </c>
      <c r="T37" s="24">
        <v>0.25256134000000002</v>
      </c>
      <c r="U37" s="24">
        <v>0.19358689800000001</v>
      </c>
      <c r="V37" s="24">
        <v>0.23140498400000001</v>
      </c>
      <c r="W37" s="24">
        <v>0.16289373300000001</v>
      </c>
      <c r="X37" s="24">
        <v>0.201961743</v>
      </c>
      <c r="Y37" s="24">
        <v>0.35416668200000001</v>
      </c>
      <c r="Z37" s="24">
        <v>0.241201479</v>
      </c>
      <c r="AA37" s="24">
        <v>0.28493896000000002</v>
      </c>
      <c r="AB37" s="24">
        <v>0.27397780300000002</v>
      </c>
      <c r="AC37" s="24">
        <v>0.31932882600000001</v>
      </c>
      <c r="AD37" s="24">
        <v>0.35184144000000001</v>
      </c>
      <c r="AE37" s="24">
        <v>0.30375795300000002</v>
      </c>
      <c r="AF37" s="24">
        <v>0.30097189899999999</v>
      </c>
      <c r="AG37" s="24">
        <v>0.26118887899999998</v>
      </c>
    </row>
    <row r="38" spans="1:33" x14ac:dyDescent="0.2">
      <c r="A38" s="27" t="s">
        <v>2039</v>
      </c>
      <c r="B38" s="27"/>
      <c r="C38" s="27"/>
      <c r="D38" s="27"/>
      <c r="E38" s="27"/>
      <c r="F38" s="24">
        <v>0.21401292399999999</v>
      </c>
      <c r="G38" s="24">
        <v>9.9790838000000007E-2</v>
      </c>
      <c r="H38" s="24">
        <v>0.18480398100000001</v>
      </c>
      <c r="I38" s="24">
        <v>0.15030417300000001</v>
      </c>
      <c r="J38" s="24">
        <v>0.163022844</v>
      </c>
      <c r="K38" s="24">
        <v>0.231111122</v>
      </c>
      <c r="L38" s="24">
        <v>0.15465010300000001</v>
      </c>
      <c r="M38" s="24">
        <v>0.226679413</v>
      </c>
      <c r="N38" s="24">
        <v>0.14955679799999999</v>
      </c>
      <c r="O38" s="24">
        <v>0.20516120500000001</v>
      </c>
      <c r="P38" s="24">
        <v>0.30559075899999999</v>
      </c>
      <c r="Q38" s="24">
        <v>0.13494361299999999</v>
      </c>
      <c r="R38" s="24">
        <v>0.103750671</v>
      </c>
      <c r="S38" s="24">
        <v>0.23206335</v>
      </c>
      <c r="T38" s="24">
        <v>0.74524183399999999</v>
      </c>
      <c r="U38" s="24">
        <v>0.85921606100000003</v>
      </c>
      <c r="V38" s="24">
        <v>0.81633958200000001</v>
      </c>
      <c r="W38" s="24">
        <v>0.81722252799999995</v>
      </c>
      <c r="X38" s="24">
        <v>0.88899899599999999</v>
      </c>
      <c r="Y38" s="24">
        <v>0.90457730400000003</v>
      </c>
      <c r="Z38" s="24">
        <v>0.78303179999999994</v>
      </c>
      <c r="AA38" s="24">
        <v>0.85850342000000002</v>
      </c>
      <c r="AB38" s="24">
        <v>0.67667962599999998</v>
      </c>
      <c r="AC38" s="24">
        <v>0.80084409099999998</v>
      </c>
      <c r="AD38" s="24">
        <v>0.85478367899999996</v>
      </c>
      <c r="AE38" s="24">
        <v>0.83582414000000005</v>
      </c>
      <c r="AF38" s="24">
        <v>0.80632660599999995</v>
      </c>
      <c r="AG38" s="24">
        <v>0.84231038800000002</v>
      </c>
    </row>
    <row r="39" spans="1:33" x14ac:dyDescent="0.2">
      <c r="A39" s="27" t="s">
        <v>2040</v>
      </c>
      <c r="B39" s="27"/>
      <c r="C39" s="27"/>
      <c r="D39" s="27"/>
      <c r="E39" s="27"/>
      <c r="F39" s="24">
        <v>0.24285715999999999</v>
      </c>
      <c r="G39" s="24">
        <v>0.119344169</v>
      </c>
      <c r="H39" s="24">
        <v>0.20721605100000001</v>
      </c>
      <c r="I39" s="24">
        <v>0.17852499499999999</v>
      </c>
      <c r="J39" s="24">
        <v>0.17109241</v>
      </c>
      <c r="K39" s="24">
        <v>0.25761773900000001</v>
      </c>
      <c r="L39" s="24">
        <v>0.20197500099999999</v>
      </c>
      <c r="M39" s="24">
        <v>0.25616439499999999</v>
      </c>
      <c r="N39" s="24">
        <v>0.168030603</v>
      </c>
      <c r="O39" s="24">
        <v>0.27239413600000001</v>
      </c>
      <c r="P39" s="24">
        <v>0.36549725</v>
      </c>
      <c r="Q39" s="24">
        <v>0.16915353599999999</v>
      </c>
      <c r="R39" s="24">
        <v>0.15875683600000001</v>
      </c>
      <c r="S39" s="24">
        <v>0.261286766</v>
      </c>
      <c r="T39" s="24">
        <v>0.78653430899999999</v>
      </c>
      <c r="U39" s="24">
        <v>0.87274626</v>
      </c>
      <c r="V39" s="24">
        <v>0.86581878499999998</v>
      </c>
      <c r="W39" s="24">
        <v>0.83434933600000005</v>
      </c>
      <c r="X39" s="24">
        <v>0.92730940799999995</v>
      </c>
      <c r="Y39" s="24">
        <v>0.87719956600000004</v>
      </c>
      <c r="Z39" s="24">
        <v>0.77776096800000005</v>
      </c>
      <c r="AA39" s="24">
        <v>0.88195388500000005</v>
      </c>
      <c r="AB39" s="24">
        <v>0.68421573899999999</v>
      </c>
      <c r="AC39" s="24">
        <v>0.88760613700000002</v>
      </c>
      <c r="AD39" s="24">
        <v>0.85584312799999995</v>
      </c>
      <c r="AE39" s="24">
        <v>0.84869341899999995</v>
      </c>
      <c r="AF39" s="24">
        <v>0.80292735000000004</v>
      </c>
      <c r="AG39" s="24">
        <v>0.88973544000000004</v>
      </c>
    </row>
    <row r="40" spans="1:33" x14ac:dyDescent="0.2">
      <c r="A40" s="27" t="s">
        <v>2041</v>
      </c>
      <c r="B40" s="27"/>
      <c r="C40" s="27"/>
      <c r="D40" s="27"/>
      <c r="E40" s="27"/>
      <c r="F40" s="24">
        <v>0.111227719</v>
      </c>
      <c r="G40" s="24">
        <v>3.2681142000000003E-2</v>
      </c>
      <c r="H40" s="24">
        <v>5.7003712999999998E-2</v>
      </c>
      <c r="I40" s="24">
        <v>5.5452186000000001E-2</v>
      </c>
      <c r="J40" s="24">
        <v>5.2217715999999997E-2</v>
      </c>
      <c r="K40" s="24">
        <v>0.114764215</v>
      </c>
      <c r="L40" s="24">
        <v>7.1230725999999994E-2</v>
      </c>
      <c r="M40" s="24">
        <v>0.14082129299999999</v>
      </c>
      <c r="N40" s="24">
        <v>5.2234505000000001E-2</v>
      </c>
      <c r="O40" s="24">
        <v>0.114775606</v>
      </c>
      <c r="P40" s="24">
        <v>0.12718949800000001</v>
      </c>
      <c r="Q40" s="24">
        <v>6.1280158000000001E-2</v>
      </c>
      <c r="R40" s="24">
        <v>4.1075753999999999E-2</v>
      </c>
      <c r="S40" s="24">
        <v>8.3549317999999997E-2</v>
      </c>
      <c r="T40" s="24">
        <v>0.52152371500000005</v>
      </c>
      <c r="U40" s="24">
        <v>0.67301400600000005</v>
      </c>
      <c r="V40" s="24">
        <v>0.62567441400000001</v>
      </c>
      <c r="W40" s="24">
        <v>0.59933622099999995</v>
      </c>
      <c r="X40" s="24">
        <v>0.64411860499999996</v>
      </c>
      <c r="Y40" s="24">
        <v>0.69526776099999998</v>
      </c>
      <c r="Z40" s="24">
        <v>0.58562785900000003</v>
      </c>
      <c r="AA40" s="24">
        <v>0.667976177</v>
      </c>
      <c r="AB40" s="24">
        <v>0.49541806900000002</v>
      </c>
      <c r="AC40" s="24">
        <v>0.626570128</v>
      </c>
      <c r="AD40" s="24">
        <v>0.68751777000000003</v>
      </c>
      <c r="AE40" s="24">
        <v>0.63132401599999999</v>
      </c>
      <c r="AF40" s="24">
        <v>0.57599499700000001</v>
      </c>
      <c r="AG40" s="24">
        <v>0.58354082100000004</v>
      </c>
    </row>
    <row r="41" spans="1:33" x14ac:dyDescent="0.2">
      <c r="A41" s="27" t="s">
        <v>2042</v>
      </c>
      <c r="B41" s="27"/>
      <c r="C41" s="27"/>
      <c r="D41" s="27"/>
      <c r="E41" s="27"/>
      <c r="F41" s="24">
        <v>0.117104924</v>
      </c>
      <c r="G41" s="24">
        <v>2.8721817E-2</v>
      </c>
      <c r="H41" s="24">
        <v>8.4037981999999997E-2</v>
      </c>
      <c r="I41" s="24">
        <v>4.5066054000000001E-2</v>
      </c>
      <c r="J41" s="24">
        <v>4.7374852000000002E-2</v>
      </c>
      <c r="K41" s="24">
        <v>0.11019403</v>
      </c>
      <c r="L41" s="24">
        <v>6.3873643999999993E-2</v>
      </c>
      <c r="M41" s="24">
        <v>0.14116607</v>
      </c>
      <c r="N41" s="24">
        <v>6.7105676000000003E-2</v>
      </c>
      <c r="O41" s="24">
        <v>0.12882808800000001</v>
      </c>
      <c r="P41" s="24">
        <v>0.15478279</v>
      </c>
      <c r="Q41" s="24">
        <v>6.7137299999999997E-2</v>
      </c>
      <c r="R41" s="24">
        <v>5.4838014999999997E-2</v>
      </c>
      <c r="S41" s="24">
        <v>0.10418272000000001</v>
      </c>
      <c r="T41" s="24">
        <v>0.51041001799999997</v>
      </c>
      <c r="U41" s="24">
        <v>0.62635024299999997</v>
      </c>
      <c r="V41" s="24">
        <v>0.64243110699999995</v>
      </c>
      <c r="W41" s="24">
        <v>0.54756543099999999</v>
      </c>
      <c r="X41" s="24">
        <v>0.59475904999999996</v>
      </c>
      <c r="Y41" s="24">
        <v>0.69577894799999995</v>
      </c>
      <c r="Z41" s="24">
        <v>0.493613731</v>
      </c>
      <c r="AA41" s="24">
        <v>0.67053141999999999</v>
      </c>
      <c r="AB41" s="24">
        <v>0.45882888900000002</v>
      </c>
      <c r="AC41" s="24">
        <v>0.61290434699999996</v>
      </c>
      <c r="AD41" s="24">
        <v>0.71000296399999996</v>
      </c>
      <c r="AE41" s="24">
        <v>0.63716135900000004</v>
      </c>
      <c r="AF41" s="24">
        <v>0.52818260900000003</v>
      </c>
      <c r="AG41" s="24">
        <v>0.57500355400000003</v>
      </c>
    </row>
    <row r="42" spans="1:33" x14ac:dyDescent="0.2">
      <c r="A42" s="27" t="s">
        <v>2043</v>
      </c>
      <c r="B42" s="27"/>
      <c r="C42" s="27"/>
      <c r="D42" s="27"/>
      <c r="E42" s="27"/>
      <c r="F42" s="24">
        <v>0.20986011099999999</v>
      </c>
      <c r="G42" s="24">
        <v>7.0653375000000004E-2</v>
      </c>
      <c r="H42" s="24">
        <v>0.120388894</v>
      </c>
      <c r="I42" s="24">
        <v>0.13001423400000001</v>
      </c>
      <c r="J42" s="24">
        <v>0.12361907699999999</v>
      </c>
      <c r="K42" s="24">
        <v>0.19786545</v>
      </c>
      <c r="L42" s="24">
        <v>0.135422288</v>
      </c>
      <c r="M42" s="24">
        <v>0.22726781200000001</v>
      </c>
      <c r="N42" s="24">
        <v>9.6502996999999993E-2</v>
      </c>
      <c r="O42" s="24">
        <v>0.21744781399999999</v>
      </c>
      <c r="P42" s="24">
        <v>0.25212602699999997</v>
      </c>
      <c r="Q42" s="24">
        <v>0.13822927900000001</v>
      </c>
      <c r="R42" s="24">
        <v>9.4906176999999994E-2</v>
      </c>
      <c r="S42" s="24">
        <v>0.20607130900000001</v>
      </c>
      <c r="T42" s="24">
        <v>0.792575064</v>
      </c>
      <c r="U42" s="24">
        <v>0.87006333300000005</v>
      </c>
      <c r="V42" s="24">
        <v>0.87185689200000005</v>
      </c>
      <c r="W42" s="24">
        <v>0.85778558199999999</v>
      </c>
      <c r="X42" s="24">
        <v>0.87109866800000002</v>
      </c>
      <c r="Y42" s="24">
        <v>0.85498797400000004</v>
      </c>
      <c r="Z42" s="24">
        <v>0.84425599900000003</v>
      </c>
      <c r="AA42" s="24">
        <v>0.86363012699999997</v>
      </c>
      <c r="AB42" s="24">
        <v>0.62963490300000002</v>
      </c>
      <c r="AC42" s="24">
        <v>0.83599685099999999</v>
      </c>
      <c r="AD42" s="24">
        <v>0.85706109500000005</v>
      </c>
      <c r="AE42" s="24">
        <v>0.86368106</v>
      </c>
      <c r="AF42" s="24">
        <v>0.83016867599999999</v>
      </c>
      <c r="AG42" s="24">
        <v>0.83557802199999998</v>
      </c>
    </row>
    <row r="43" spans="1:33" x14ac:dyDescent="0.2">
      <c r="A43" s="27" t="s">
        <v>2044</v>
      </c>
      <c r="B43" s="27"/>
      <c r="C43" s="27"/>
      <c r="D43" s="27"/>
      <c r="E43" s="27"/>
      <c r="F43" s="24">
        <v>0.138323531</v>
      </c>
      <c r="G43" s="24">
        <v>3.9022343000000001E-2</v>
      </c>
      <c r="H43" s="24">
        <v>4.9438263000000003E-2</v>
      </c>
      <c r="I43" s="24">
        <v>6.3372929999999994E-2</v>
      </c>
      <c r="J43" s="24">
        <v>6.4582220999999995E-2</v>
      </c>
      <c r="K43" s="24">
        <v>0.113282903</v>
      </c>
      <c r="L43" s="24">
        <v>7.1042697000000002E-2</v>
      </c>
      <c r="M43" s="24">
        <v>0.12979575300000001</v>
      </c>
      <c r="N43" s="24">
        <v>5.6958334999999999E-2</v>
      </c>
      <c r="O43" s="24">
        <v>0.15075530300000001</v>
      </c>
      <c r="P43" s="24">
        <v>0.151360721</v>
      </c>
      <c r="Q43" s="24">
        <v>8.1140693999999999E-2</v>
      </c>
      <c r="R43" s="24">
        <v>3.1176102000000001E-2</v>
      </c>
      <c r="S43" s="24">
        <v>8.8272399000000001E-2</v>
      </c>
      <c r="T43" s="24">
        <v>0.50015880499999998</v>
      </c>
      <c r="U43" s="24">
        <v>0.58820850199999997</v>
      </c>
      <c r="V43" s="24">
        <v>0.61460350699999999</v>
      </c>
      <c r="W43" s="24">
        <v>0.58055429700000005</v>
      </c>
      <c r="X43" s="24">
        <v>0.59698590699999998</v>
      </c>
      <c r="Y43" s="24">
        <v>0.63822786399999998</v>
      </c>
      <c r="Z43" s="24">
        <v>0.52481065900000001</v>
      </c>
      <c r="AA43" s="24">
        <v>0.68095043700000002</v>
      </c>
      <c r="AB43" s="24">
        <v>0.48592084000000002</v>
      </c>
      <c r="AC43" s="24">
        <v>0.59677531500000003</v>
      </c>
      <c r="AD43" s="24">
        <v>0.69268300800000004</v>
      </c>
      <c r="AE43" s="24">
        <v>0.59732721099999997</v>
      </c>
      <c r="AF43" s="24">
        <v>0.57217207699999995</v>
      </c>
      <c r="AG43" s="24">
        <v>0.594431182</v>
      </c>
    </row>
    <row r="44" spans="1:33" x14ac:dyDescent="0.2">
      <c r="A44" s="27" t="s">
        <v>2045</v>
      </c>
      <c r="B44" s="27"/>
      <c r="C44" s="27"/>
      <c r="D44" s="27"/>
      <c r="E44" s="27"/>
      <c r="F44" s="24">
        <v>0.29922627099999999</v>
      </c>
      <c r="G44" s="24">
        <v>0.20834224500000001</v>
      </c>
      <c r="H44" s="24">
        <v>0.25187225200000002</v>
      </c>
      <c r="I44" s="24">
        <v>0.21252839600000001</v>
      </c>
      <c r="J44" s="24">
        <v>0.235117035</v>
      </c>
      <c r="K44" s="24">
        <v>0.26789452699999999</v>
      </c>
      <c r="L44" s="24">
        <v>0.238082503</v>
      </c>
      <c r="M44" s="24">
        <v>0.32063288200000001</v>
      </c>
      <c r="N44" s="24">
        <v>0.22222262500000001</v>
      </c>
      <c r="O44" s="24">
        <v>0.30576594099999999</v>
      </c>
      <c r="P44" s="24">
        <v>0.38091233800000002</v>
      </c>
      <c r="Q44" s="24">
        <v>0.224054903</v>
      </c>
      <c r="R44" s="24">
        <v>0.19306878899999999</v>
      </c>
      <c r="S44" s="24">
        <v>0.29452400400000001</v>
      </c>
      <c r="T44" s="24">
        <v>0.86172725400000005</v>
      </c>
      <c r="U44" s="24">
        <v>0.87865103099999997</v>
      </c>
      <c r="V44" s="24">
        <v>0.88426968800000005</v>
      </c>
      <c r="W44" s="24">
        <v>0.86465355200000005</v>
      </c>
      <c r="X44" s="24">
        <v>0.86813284499999999</v>
      </c>
      <c r="Y44" s="24">
        <v>0.89079446699999998</v>
      </c>
      <c r="Z44" s="24">
        <v>0.86475725999999997</v>
      </c>
      <c r="AA44" s="24">
        <v>0.86971399100000002</v>
      </c>
      <c r="AB44" s="24">
        <v>0.73954018099999996</v>
      </c>
      <c r="AC44" s="24">
        <v>0.87672799400000001</v>
      </c>
      <c r="AD44" s="24">
        <v>0.880686776</v>
      </c>
      <c r="AE44" s="24">
        <v>0.89645807300000002</v>
      </c>
      <c r="AF44" s="24">
        <v>0.86461637099999999</v>
      </c>
      <c r="AG44" s="24">
        <v>0.86729000000000001</v>
      </c>
    </row>
    <row r="45" spans="1:33" x14ac:dyDescent="0.2">
      <c r="A45" s="27" t="s">
        <v>2046</v>
      </c>
      <c r="B45" s="27"/>
      <c r="C45" s="27"/>
      <c r="D45" s="27"/>
      <c r="E45" s="27"/>
      <c r="F45" s="24">
        <v>0.55166057000000002</v>
      </c>
      <c r="G45" s="24">
        <v>0.22091981999999999</v>
      </c>
      <c r="H45" s="24">
        <v>0.313955598</v>
      </c>
      <c r="I45" s="24">
        <v>0.34396030799999999</v>
      </c>
      <c r="J45" s="24">
        <v>0.221272625</v>
      </c>
      <c r="K45" s="24">
        <v>0.391516476</v>
      </c>
      <c r="L45" s="24">
        <v>0.48007445900000001</v>
      </c>
      <c r="M45" s="24">
        <v>0.46054947099999999</v>
      </c>
      <c r="N45" s="24">
        <v>0.289737831</v>
      </c>
      <c r="O45" s="24">
        <v>0.40541681899999998</v>
      </c>
      <c r="P45" s="24">
        <v>0.48789060099999998</v>
      </c>
      <c r="Q45" s="24">
        <v>0.43016350800000003</v>
      </c>
      <c r="R45" s="24">
        <v>0.36000166300000003</v>
      </c>
      <c r="S45" s="24">
        <v>0.43502313500000001</v>
      </c>
      <c r="T45" s="24">
        <v>0.93843852800000005</v>
      </c>
      <c r="U45" s="24">
        <v>0.95564633200000004</v>
      </c>
      <c r="V45" s="24">
        <v>0.93277319299999994</v>
      </c>
      <c r="W45" s="24">
        <v>0.93161248799999996</v>
      </c>
      <c r="X45" s="24">
        <v>0.91354273200000002</v>
      </c>
      <c r="Y45" s="24">
        <v>0.86367949399999999</v>
      </c>
      <c r="Z45" s="24">
        <v>0.97598695000000002</v>
      </c>
      <c r="AA45" s="24">
        <v>0.90934389800000004</v>
      </c>
      <c r="AB45" s="24">
        <v>0.80529085899999997</v>
      </c>
      <c r="AC45" s="24">
        <v>0.95424231599999998</v>
      </c>
      <c r="AD45" s="24">
        <v>0.90334627700000003</v>
      </c>
      <c r="AE45" s="24">
        <v>0.89540332600000005</v>
      </c>
      <c r="AF45" s="24">
        <v>0.94866923800000003</v>
      </c>
      <c r="AG45" s="24">
        <v>0.96096663900000001</v>
      </c>
    </row>
    <row r="46" spans="1:33" x14ac:dyDescent="0.2">
      <c r="A46" s="27" t="s">
        <v>2047</v>
      </c>
      <c r="B46" s="27"/>
      <c r="C46" s="27"/>
      <c r="D46" s="27"/>
      <c r="E46" s="27"/>
      <c r="F46" s="24">
        <v>0.58369896799999998</v>
      </c>
      <c r="G46" s="24">
        <v>0.25073552900000001</v>
      </c>
      <c r="H46" s="24">
        <v>0.35849267299999998</v>
      </c>
      <c r="I46" s="24">
        <v>0.38223269799999998</v>
      </c>
      <c r="J46" s="24">
        <v>0.238514004</v>
      </c>
      <c r="K46" s="24">
        <v>0.419444926</v>
      </c>
      <c r="L46" s="24">
        <v>0.47330684299999998</v>
      </c>
      <c r="M46" s="24">
        <v>0.46306577900000001</v>
      </c>
      <c r="N46" s="24">
        <v>0.30578785200000003</v>
      </c>
      <c r="O46" s="24">
        <v>0.39866006199999998</v>
      </c>
      <c r="P46" s="24">
        <v>0.45905553700000001</v>
      </c>
      <c r="Q46" s="24">
        <v>0.43844445100000001</v>
      </c>
      <c r="R46" s="24">
        <v>0.35529882299999999</v>
      </c>
      <c r="S46" s="24">
        <v>0.46278722999999999</v>
      </c>
      <c r="T46" s="24">
        <v>0.90652248300000005</v>
      </c>
      <c r="U46" s="24">
        <v>0.92923251799999995</v>
      </c>
      <c r="V46" s="24">
        <v>0.90666674999999997</v>
      </c>
      <c r="W46" s="24">
        <v>0.95755093599999996</v>
      </c>
      <c r="X46" s="24">
        <v>0.96219138100000001</v>
      </c>
      <c r="Y46" s="24">
        <v>0.90748352200000004</v>
      </c>
      <c r="Z46" s="24">
        <v>0.91184221300000001</v>
      </c>
      <c r="AA46" s="24">
        <v>0.90826758699999999</v>
      </c>
      <c r="AB46" s="24">
        <v>0.77371191100000003</v>
      </c>
      <c r="AC46" s="24">
        <v>0.94843174299999999</v>
      </c>
      <c r="AD46" s="24">
        <v>0.96050725999999997</v>
      </c>
      <c r="AE46" s="24">
        <v>0.93022047799999996</v>
      </c>
      <c r="AF46" s="24">
        <v>0.92445293799999995</v>
      </c>
      <c r="AG46" s="24">
        <v>0.948527228</v>
      </c>
    </row>
    <row r="47" spans="1:33" x14ac:dyDescent="0.2">
      <c r="A47" s="27" t="s">
        <v>2048</v>
      </c>
      <c r="B47" s="27"/>
      <c r="C47" s="27"/>
      <c r="D47" s="27"/>
      <c r="E47" s="27"/>
      <c r="F47" s="24">
        <v>0.56968164099999996</v>
      </c>
      <c r="G47" s="24">
        <v>0.22896377300000001</v>
      </c>
      <c r="H47" s="24">
        <v>0.35610676099999999</v>
      </c>
      <c r="I47" s="24">
        <v>0.32845869900000002</v>
      </c>
      <c r="J47" s="24">
        <v>0.238380446</v>
      </c>
      <c r="K47" s="24">
        <v>0.40874440899999998</v>
      </c>
      <c r="L47" s="24">
        <v>0.47124607699999999</v>
      </c>
      <c r="M47" s="24">
        <v>0.47895975800000001</v>
      </c>
      <c r="N47" s="24">
        <v>0.317883527</v>
      </c>
      <c r="O47" s="24">
        <v>0.41696060499999998</v>
      </c>
      <c r="P47" s="24">
        <v>0.45381195200000002</v>
      </c>
      <c r="Q47" s="24">
        <v>0.41927477600000002</v>
      </c>
      <c r="R47" s="24">
        <v>0.38064682399999999</v>
      </c>
      <c r="S47" s="24">
        <v>0.442331382</v>
      </c>
      <c r="T47" s="24">
        <v>0.92878614800000003</v>
      </c>
      <c r="U47" s="24">
        <v>0.90844694100000001</v>
      </c>
      <c r="V47" s="24">
        <v>0.90318849000000001</v>
      </c>
      <c r="W47" s="24">
        <v>0.932168318</v>
      </c>
      <c r="X47" s="24">
        <v>0.88589894199999997</v>
      </c>
      <c r="Y47" s="24">
        <v>0.90992424599999999</v>
      </c>
      <c r="Z47" s="24">
        <v>0.87462991999999995</v>
      </c>
      <c r="AA47" s="24">
        <v>0.86553651399999998</v>
      </c>
      <c r="AB47" s="24">
        <v>0.80529085899999997</v>
      </c>
      <c r="AC47" s="24">
        <v>0.91061577100000002</v>
      </c>
      <c r="AD47" s="24">
        <v>0.86438207300000003</v>
      </c>
      <c r="AE47" s="24">
        <v>0.92171192999999996</v>
      </c>
      <c r="AF47" s="24">
        <v>0.88178187500000005</v>
      </c>
      <c r="AG47" s="24">
        <v>0.92679910300000001</v>
      </c>
    </row>
    <row r="48" spans="1:33" x14ac:dyDescent="0.2">
      <c r="A48" s="27" t="s">
        <v>2049</v>
      </c>
      <c r="B48" s="27"/>
      <c r="C48" s="27"/>
      <c r="D48" s="27"/>
      <c r="E48" s="27"/>
      <c r="F48" s="24">
        <v>0.56612052400000001</v>
      </c>
      <c r="G48" s="24">
        <v>0.23356327299999999</v>
      </c>
      <c r="H48" s="24">
        <v>0.37755313600000001</v>
      </c>
      <c r="I48" s="24">
        <v>0.38664331899999999</v>
      </c>
      <c r="J48" s="24">
        <v>0.26437607299999999</v>
      </c>
      <c r="K48" s="24">
        <v>0.42361159199999998</v>
      </c>
      <c r="L48" s="24">
        <v>0.48482435200000001</v>
      </c>
      <c r="M48" s="24">
        <v>0.48785492899999999</v>
      </c>
      <c r="N48" s="24">
        <v>0.322316777</v>
      </c>
      <c r="O48" s="24">
        <v>0.43244384600000002</v>
      </c>
      <c r="P48" s="24">
        <v>0.47398976999999998</v>
      </c>
      <c r="Q48" s="24">
        <v>0.47174027000000002</v>
      </c>
      <c r="R48" s="24">
        <v>0.39793448100000001</v>
      </c>
      <c r="S48" s="24">
        <v>0.489720867</v>
      </c>
      <c r="T48" s="24">
        <v>0.91182675300000005</v>
      </c>
      <c r="U48" s="24">
        <v>0.94302079400000005</v>
      </c>
      <c r="V48" s="24">
        <v>0.92695660599999996</v>
      </c>
      <c r="W48" s="24">
        <v>0.95188333000000003</v>
      </c>
      <c r="X48" s="24">
        <v>0.94597516400000004</v>
      </c>
      <c r="Y48" s="24">
        <v>0.85127891200000005</v>
      </c>
      <c r="Z48" s="24">
        <v>0.892211741</v>
      </c>
      <c r="AA48" s="24">
        <v>0.895736847</v>
      </c>
      <c r="AB48" s="24">
        <v>0.81055401699999996</v>
      </c>
      <c r="AC48" s="24">
        <v>0.94748727899999996</v>
      </c>
      <c r="AD48" s="24">
        <v>0.93154817099999998</v>
      </c>
      <c r="AE48" s="24">
        <v>0.95348840199999996</v>
      </c>
      <c r="AF48" s="24">
        <v>0.94333527100000003</v>
      </c>
      <c r="AG48" s="24">
        <v>0.965602823</v>
      </c>
    </row>
    <row r="49" spans="1:33" x14ac:dyDescent="0.2">
      <c r="A49" s="27" t="s">
        <v>2050</v>
      </c>
      <c r="B49" s="27"/>
      <c r="C49" s="27"/>
      <c r="D49" s="27"/>
      <c r="E49" s="27"/>
      <c r="F49" s="24">
        <v>0.44083050299999998</v>
      </c>
      <c r="G49" s="24">
        <v>0.18866175499999999</v>
      </c>
      <c r="H49" s="24">
        <v>0.27761838900000002</v>
      </c>
      <c r="I49" s="24">
        <v>0.26214168900000001</v>
      </c>
      <c r="J49" s="24">
        <v>0.118505415</v>
      </c>
      <c r="K49" s="24">
        <v>0.30465003000000002</v>
      </c>
      <c r="L49" s="24">
        <v>0.409381734</v>
      </c>
      <c r="M49" s="24">
        <v>0.29260458700000003</v>
      </c>
      <c r="N49" s="24">
        <v>0.222224959</v>
      </c>
      <c r="O49" s="24">
        <v>0.32314074300000001</v>
      </c>
      <c r="P49" s="24">
        <v>0.335641466</v>
      </c>
      <c r="Q49" s="24">
        <v>0.29699534300000002</v>
      </c>
      <c r="R49" s="24">
        <v>0.28866145399999998</v>
      </c>
      <c r="S49" s="24">
        <v>0.27578827900000003</v>
      </c>
      <c r="T49" s="24">
        <v>0.80973859299999995</v>
      </c>
      <c r="U49" s="24">
        <v>0.71479168400000004</v>
      </c>
      <c r="V49" s="24">
        <v>0.76854006100000005</v>
      </c>
      <c r="W49" s="24">
        <v>0.800697349</v>
      </c>
      <c r="X49" s="24">
        <v>0.75138057000000003</v>
      </c>
      <c r="Y49" s="24">
        <v>0.71063436899999999</v>
      </c>
      <c r="Z49" s="24">
        <v>0.727153296</v>
      </c>
      <c r="AA49" s="24">
        <v>0.70955035499999997</v>
      </c>
      <c r="AB49" s="24">
        <v>0.73160664799999997</v>
      </c>
      <c r="AC49" s="24">
        <v>0.82642901999999996</v>
      </c>
      <c r="AD49" s="24">
        <v>0.65673919800000002</v>
      </c>
      <c r="AE49" s="24">
        <v>0.781168749</v>
      </c>
      <c r="AF49" s="24">
        <v>0.80304475500000005</v>
      </c>
      <c r="AG49" s="24">
        <v>0.79826473799999997</v>
      </c>
    </row>
    <row r="50" spans="1:33" x14ac:dyDescent="0.2">
      <c r="A50" s="27" t="s">
        <v>2051</v>
      </c>
      <c r="B50" s="27"/>
      <c r="C50" s="27"/>
      <c r="D50" s="27"/>
      <c r="E50" s="27"/>
      <c r="F50" s="24">
        <v>0.50057996500000002</v>
      </c>
      <c r="G50" s="24">
        <v>0.19646461300000001</v>
      </c>
      <c r="H50" s="24">
        <v>0.25618843000000002</v>
      </c>
      <c r="I50" s="24">
        <v>0.27859246100000001</v>
      </c>
      <c r="J50" s="24">
        <v>0.19591483500000001</v>
      </c>
      <c r="K50" s="24">
        <v>0.26657410500000001</v>
      </c>
      <c r="L50" s="24">
        <v>0.37911653699999998</v>
      </c>
      <c r="M50" s="24">
        <v>0.360270435</v>
      </c>
      <c r="N50" s="24">
        <v>0.206325541</v>
      </c>
      <c r="O50" s="24">
        <v>0.33106955100000002</v>
      </c>
      <c r="P50" s="24">
        <v>0.327147507</v>
      </c>
      <c r="Q50" s="24">
        <v>0.35406823799999998</v>
      </c>
      <c r="R50" s="24">
        <v>0.250651024</v>
      </c>
      <c r="S50" s="24">
        <v>0.31619467499999998</v>
      </c>
      <c r="T50" s="24">
        <v>0.79228227299999998</v>
      </c>
      <c r="U50" s="24">
        <v>0.79443086900000004</v>
      </c>
      <c r="V50" s="24">
        <v>0.85410608300000002</v>
      </c>
      <c r="W50" s="24">
        <v>0.84926775700000001</v>
      </c>
      <c r="X50" s="24">
        <v>0.68684288699999996</v>
      </c>
      <c r="Y50" s="24">
        <v>0.77193548199999995</v>
      </c>
      <c r="Z50" s="24">
        <v>0.82607271500000001</v>
      </c>
      <c r="AA50" s="24">
        <v>0.71870642900000004</v>
      </c>
      <c r="AB50" s="24">
        <v>0.67198551900000003</v>
      </c>
      <c r="AC50" s="24">
        <v>0.79415198499999995</v>
      </c>
      <c r="AD50" s="24">
        <v>0.65573825799999996</v>
      </c>
      <c r="AE50" s="24">
        <v>0.87750831799999995</v>
      </c>
      <c r="AF50" s="24">
        <v>0.88734011599999996</v>
      </c>
      <c r="AG50" s="24">
        <v>0.77157054899999999</v>
      </c>
    </row>
    <row r="51" spans="1:33" x14ac:dyDescent="0.2">
      <c r="A51" s="27" t="s">
        <v>2052</v>
      </c>
      <c r="B51" s="27"/>
      <c r="C51" s="27"/>
      <c r="D51" s="27"/>
      <c r="E51" s="27"/>
      <c r="F51" s="24">
        <v>6.8624444000000007E-2</v>
      </c>
      <c r="G51" s="24">
        <v>2.6148642E-2</v>
      </c>
      <c r="H51" s="24">
        <v>2.4273620999999999E-2</v>
      </c>
      <c r="I51" s="24">
        <v>2.6917714999999998E-2</v>
      </c>
      <c r="J51" s="24">
        <v>3.7228860000000003E-2</v>
      </c>
      <c r="K51" s="24">
        <v>5.6513993999999998E-2</v>
      </c>
      <c r="L51" s="24">
        <v>5.1341299999999999E-2</v>
      </c>
      <c r="M51" s="24">
        <v>2.1735629999999999E-2</v>
      </c>
      <c r="N51" s="24">
        <v>2.8635573000000001E-2</v>
      </c>
      <c r="O51" s="24">
        <v>4.8742311000000003E-2</v>
      </c>
      <c r="P51" s="24">
        <v>2.8387281E-2</v>
      </c>
      <c r="Q51" s="24">
        <v>3.9546165000000001E-2</v>
      </c>
      <c r="R51" s="24">
        <v>1.7596371E-2</v>
      </c>
      <c r="S51" s="24">
        <v>7.798795E-2</v>
      </c>
      <c r="T51" s="24">
        <v>0.230770584</v>
      </c>
      <c r="U51" s="24">
        <v>0.24569323300000001</v>
      </c>
      <c r="V51" s="24">
        <v>0.23944189499999999</v>
      </c>
      <c r="W51" s="24">
        <v>0.25566159900000002</v>
      </c>
      <c r="X51" s="24">
        <v>0.216971161</v>
      </c>
      <c r="Y51" s="24">
        <v>0.29536591600000001</v>
      </c>
      <c r="Z51" s="24">
        <v>0.32384878099999997</v>
      </c>
      <c r="AA51" s="24">
        <v>0.291259145</v>
      </c>
      <c r="AB51" s="24">
        <v>0.19804993000000001</v>
      </c>
      <c r="AC51" s="24">
        <v>0.375407141</v>
      </c>
      <c r="AD51" s="24">
        <v>0.26250027100000001</v>
      </c>
      <c r="AE51" s="24">
        <v>0.23431539600000001</v>
      </c>
      <c r="AF51" s="24">
        <v>0.28140820500000002</v>
      </c>
      <c r="AG51" s="24">
        <v>0.280811686</v>
      </c>
    </row>
    <row r="52" spans="1:33" x14ac:dyDescent="0.2">
      <c r="A52" s="27" t="s">
        <v>2053</v>
      </c>
      <c r="B52" s="27"/>
      <c r="C52" s="27"/>
      <c r="D52" s="27"/>
      <c r="E52" s="27"/>
      <c r="F52" s="24">
        <v>0.17794643900000001</v>
      </c>
      <c r="G52" s="24">
        <v>4.3211451999999997E-2</v>
      </c>
      <c r="H52" s="24">
        <v>5.6487621000000002E-2</v>
      </c>
      <c r="I52" s="24">
        <v>4.5801551000000003E-2</v>
      </c>
      <c r="J52" s="24">
        <v>5.9280002999999998E-2</v>
      </c>
      <c r="K52" s="24">
        <v>9.659363E-2</v>
      </c>
      <c r="L52" s="24">
        <v>9.9518491000000001E-2</v>
      </c>
      <c r="M52" s="24">
        <v>0.116957186</v>
      </c>
      <c r="N52" s="24">
        <v>6.7628714000000006E-2</v>
      </c>
      <c r="O52" s="24">
        <v>8.6151478000000004E-2</v>
      </c>
      <c r="P52" s="24">
        <v>6.5460993999999995E-2</v>
      </c>
      <c r="Q52" s="24">
        <v>7.6704097999999998E-2</v>
      </c>
      <c r="R52" s="24">
        <v>8.2614088000000002E-2</v>
      </c>
      <c r="S52" s="24">
        <v>0.14585379200000001</v>
      </c>
      <c r="T52" s="24">
        <v>0.62105398999999994</v>
      </c>
      <c r="U52" s="24">
        <v>0.70525455800000003</v>
      </c>
      <c r="V52" s="24">
        <v>0.65134887200000002</v>
      </c>
      <c r="W52" s="24">
        <v>0.64619936300000003</v>
      </c>
      <c r="X52" s="24">
        <v>0.63361693799999996</v>
      </c>
      <c r="Y52" s="24">
        <v>0.59093752399999999</v>
      </c>
      <c r="Z52" s="24">
        <v>0.62984463300000004</v>
      </c>
      <c r="AA52" s="24">
        <v>0.684750529</v>
      </c>
      <c r="AB52" s="24">
        <v>0.58738451800000002</v>
      </c>
      <c r="AC52" s="24">
        <v>0.68608675200000002</v>
      </c>
      <c r="AD52" s="24">
        <v>0.61862670099999995</v>
      </c>
      <c r="AE52" s="24">
        <v>0.65773881999999995</v>
      </c>
      <c r="AF52" s="24">
        <v>0.60278546399999999</v>
      </c>
      <c r="AG52" s="24">
        <v>0.61233707400000004</v>
      </c>
    </row>
    <row r="53" spans="1:33" x14ac:dyDescent="0.2">
      <c r="A53" s="27" t="s">
        <v>2054</v>
      </c>
      <c r="B53" s="27"/>
      <c r="C53" s="27"/>
      <c r="D53" s="27"/>
      <c r="E53" s="27"/>
      <c r="F53" s="24">
        <v>8.7097796000000005E-2</v>
      </c>
      <c r="G53" s="24">
        <v>3.13803E-2</v>
      </c>
      <c r="H53" s="24">
        <v>3.7303334E-2</v>
      </c>
      <c r="I53" s="24">
        <v>2.2104631999999999E-2</v>
      </c>
      <c r="J53" s="24">
        <v>2.8206772000000001E-2</v>
      </c>
      <c r="K53" s="24">
        <v>7.7170050000000004E-2</v>
      </c>
      <c r="L53" s="24">
        <v>6.3867671000000001E-2</v>
      </c>
      <c r="M53" s="24">
        <v>6.0162628000000003E-2</v>
      </c>
      <c r="N53" s="24">
        <v>4.1990166000000002E-2</v>
      </c>
      <c r="O53" s="24">
        <v>5.8727643000000003E-2</v>
      </c>
      <c r="P53" s="24">
        <v>3.4379212999999999E-2</v>
      </c>
      <c r="Q53" s="24">
        <v>5.2279968000000003E-2</v>
      </c>
      <c r="R53" s="24">
        <v>4.3340411000000002E-2</v>
      </c>
      <c r="S53" s="24">
        <v>5.8421295999999998E-2</v>
      </c>
      <c r="T53" s="24">
        <v>0.27674553699999999</v>
      </c>
      <c r="U53" s="24">
        <v>0.352265779</v>
      </c>
      <c r="V53" s="24">
        <v>0.29517963600000002</v>
      </c>
      <c r="W53" s="24">
        <v>0.34384217700000003</v>
      </c>
      <c r="X53" s="24">
        <v>0.311516615</v>
      </c>
      <c r="Y53" s="24">
        <v>0.35473292000000001</v>
      </c>
      <c r="Z53" s="24">
        <v>0.34326962599999999</v>
      </c>
      <c r="AA53" s="24">
        <v>0.330845795</v>
      </c>
      <c r="AB53" s="24">
        <v>0.29298407100000001</v>
      </c>
      <c r="AC53" s="24">
        <v>0.41005123599999999</v>
      </c>
      <c r="AD53" s="24">
        <v>0.345511754</v>
      </c>
      <c r="AE53" s="24">
        <v>0.30638746900000002</v>
      </c>
      <c r="AF53" s="24">
        <v>0.358698183</v>
      </c>
      <c r="AG53" s="24">
        <v>0.33417154900000001</v>
      </c>
    </row>
    <row r="54" spans="1:33" x14ac:dyDescent="0.2">
      <c r="A54" s="27" t="s">
        <v>2055</v>
      </c>
      <c r="B54" s="27"/>
      <c r="C54" s="27"/>
      <c r="D54" s="27"/>
      <c r="E54" s="27"/>
      <c r="F54" s="24">
        <v>3.1037701000000001E-2</v>
      </c>
      <c r="G54" s="24">
        <v>1.7813626999999999E-2</v>
      </c>
      <c r="H54" s="24">
        <v>1.5353238E-2</v>
      </c>
      <c r="I54" s="24">
        <v>1.4911486999999999E-2</v>
      </c>
      <c r="J54" s="24">
        <v>5.1364339999999996E-3</v>
      </c>
      <c r="K54" s="24">
        <v>4.7590804E-2</v>
      </c>
      <c r="L54" s="24">
        <v>2.8551192999999999E-2</v>
      </c>
      <c r="M54" s="24">
        <v>2.8363072999999999E-2</v>
      </c>
      <c r="N54" s="24">
        <v>8.8105730000000004E-3</v>
      </c>
      <c r="O54" s="24">
        <v>2.0103308E-2</v>
      </c>
      <c r="P54" s="24">
        <v>1.2007044999999999E-2</v>
      </c>
      <c r="Q54" s="24">
        <v>3.4678253999999999E-2</v>
      </c>
      <c r="R54" s="24">
        <v>7.3736260000000003E-3</v>
      </c>
      <c r="S54" s="24">
        <v>3.6006266000000002E-2</v>
      </c>
      <c r="T54" s="24">
        <v>0.119629688</v>
      </c>
      <c r="U54" s="24">
        <v>0.14957094500000001</v>
      </c>
      <c r="V54" s="24">
        <v>0.133382906</v>
      </c>
      <c r="W54" s="24">
        <v>0.15244400399999999</v>
      </c>
      <c r="X54" s="24">
        <v>0.134221533</v>
      </c>
      <c r="Y54" s="24">
        <v>0.23066150299999999</v>
      </c>
      <c r="Z54" s="24">
        <v>0.19095857899999999</v>
      </c>
      <c r="AA54" s="24">
        <v>0.153965568</v>
      </c>
      <c r="AB54" s="24">
        <v>0.16707608099999999</v>
      </c>
      <c r="AC54" s="24">
        <v>0.22204475300000001</v>
      </c>
      <c r="AD54" s="24">
        <v>0.111921145</v>
      </c>
      <c r="AE54" s="24">
        <v>0.16224332399999999</v>
      </c>
      <c r="AF54" s="24">
        <v>0.175726941</v>
      </c>
      <c r="AG54" s="24">
        <v>0.14500381900000001</v>
      </c>
    </row>
    <row r="55" spans="1:33" x14ac:dyDescent="0.2">
      <c r="A55" s="27" t="s">
        <v>2056</v>
      </c>
      <c r="B55" s="27"/>
      <c r="C55" s="27"/>
      <c r="D55" s="27"/>
      <c r="E55" s="27"/>
      <c r="F55" s="24">
        <v>4.6170498999999997E-2</v>
      </c>
      <c r="G55" s="24">
        <v>2.8320372E-2</v>
      </c>
      <c r="H55" s="24">
        <v>3.2423325000000003E-2</v>
      </c>
      <c r="I55" s="24">
        <v>1.8308791000000001E-2</v>
      </c>
      <c r="J55" s="24">
        <v>2.0620209E-2</v>
      </c>
      <c r="K55" s="24">
        <v>5.7183547000000001E-2</v>
      </c>
      <c r="L55" s="24">
        <v>4.4156796999999998E-2</v>
      </c>
      <c r="M55" s="24">
        <v>6.9010232000000005E-2</v>
      </c>
      <c r="N55" s="24">
        <v>1.7622357000000002E-2</v>
      </c>
      <c r="O55" s="24">
        <v>4.1949119E-2</v>
      </c>
      <c r="P55" s="24">
        <v>2.5278675E-2</v>
      </c>
      <c r="Q55" s="24">
        <v>4.6317921999999997E-2</v>
      </c>
      <c r="R55" s="24">
        <v>4.7493709999999996E-3</v>
      </c>
      <c r="S55" s="24">
        <v>6.1915926000000003E-2</v>
      </c>
      <c r="T55" s="24">
        <v>0.183508898</v>
      </c>
      <c r="U55" s="24">
        <v>0.250562069</v>
      </c>
      <c r="V55" s="24">
        <v>0.21273439499999999</v>
      </c>
      <c r="W55" s="24">
        <v>0.179300823</v>
      </c>
      <c r="X55" s="24">
        <v>0.220340445</v>
      </c>
      <c r="Y55" s="24">
        <v>0.325081762</v>
      </c>
      <c r="Z55" s="24">
        <v>0.28718431900000002</v>
      </c>
      <c r="AA55" s="24">
        <v>0.25283255500000001</v>
      </c>
      <c r="AB55" s="24">
        <v>0.23245138300000001</v>
      </c>
      <c r="AC55" s="24">
        <v>0.32471989200000001</v>
      </c>
      <c r="AD55" s="24">
        <v>0.22343777100000001</v>
      </c>
      <c r="AE55" s="24">
        <v>0.24332440499999999</v>
      </c>
      <c r="AF55" s="24">
        <v>0.24885058800000001</v>
      </c>
      <c r="AG55" s="24">
        <v>0.24480606999999999</v>
      </c>
    </row>
    <row r="56" spans="1:33" x14ac:dyDescent="0.2">
      <c r="A56" s="27" t="s">
        <v>2057</v>
      </c>
      <c r="B56" s="27"/>
      <c r="C56" s="27"/>
      <c r="D56" s="27"/>
      <c r="E56" s="27"/>
      <c r="F56" s="24">
        <v>5.6498943000000003E-2</v>
      </c>
      <c r="G56" s="24">
        <v>2.8083087999999999E-2</v>
      </c>
      <c r="H56" s="24">
        <v>2.6971779000000001E-2</v>
      </c>
      <c r="I56" s="24">
        <v>1.4438776E-2</v>
      </c>
      <c r="J56" s="24">
        <v>8.9760029999999998E-3</v>
      </c>
      <c r="K56" s="24">
        <v>4.9691665000000003E-2</v>
      </c>
      <c r="L56" s="24">
        <v>4.1526207000000002E-2</v>
      </c>
      <c r="M56" s="24">
        <v>5.0721140999999997E-2</v>
      </c>
      <c r="N56" s="24">
        <v>2.6403850999999999E-2</v>
      </c>
      <c r="O56" s="24">
        <v>6.0304312999999998E-2</v>
      </c>
      <c r="P56" s="24">
        <v>1.8447201999999999E-2</v>
      </c>
      <c r="Q56" s="24">
        <v>3.5327472999999998E-2</v>
      </c>
      <c r="R56" s="24">
        <v>1.0365424999999999E-2</v>
      </c>
      <c r="S56" s="24">
        <v>7.6324025000000004E-2</v>
      </c>
      <c r="T56" s="24">
        <v>0.17558274600000001</v>
      </c>
      <c r="U56" s="24">
        <v>0.26625770999999998</v>
      </c>
      <c r="V56" s="24">
        <v>0.240348958</v>
      </c>
      <c r="W56" s="24">
        <v>0.20233800499999999</v>
      </c>
      <c r="X56" s="24">
        <v>0.216020883</v>
      </c>
      <c r="Y56" s="24">
        <v>0.311467771</v>
      </c>
      <c r="Z56" s="24">
        <v>0.27727955700000001</v>
      </c>
      <c r="AA56" s="24">
        <v>0.26213745199999999</v>
      </c>
      <c r="AB56" s="24">
        <v>0.25666445799999998</v>
      </c>
      <c r="AC56" s="24">
        <v>0.270970343</v>
      </c>
      <c r="AD56" s="24">
        <v>0.23841776100000001</v>
      </c>
      <c r="AE56" s="24">
        <v>0.27936044199999999</v>
      </c>
      <c r="AF56" s="24">
        <v>0.26534131399999999</v>
      </c>
      <c r="AG56" s="24">
        <v>0.23354199</v>
      </c>
    </row>
    <row r="57" spans="1:33" x14ac:dyDescent="0.2">
      <c r="A57" s="27" t="s">
        <v>2058</v>
      </c>
      <c r="B57" s="27"/>
      <c r="C57" s="27"/>
      <c r="D57" s="27"/>
      <c r="E57" s="27"/>
      <c r="F57" s="24">
        <v>6.3888913000000006E-2</v>
      </c>
      <c r="G57" s="24">
        <v>2.7370538999999999E-2</v>
      </c>
      <c r="H57" s="24">
        <v>3.8527222E-2</v>
      </c>
      <c r="I57" s="24">
        <v>2.9192571E-2</v>
      </c>
      <c r="J57" s="24">
        <v>1.9257100999999999E-2</v>
      </c>
      <c r="K57" s="24">
        <v>8.1110066999999994E-2</v>
      </c>
      <c r="L57" s="24">
        <v>7.2163151999999994E-2</v>
      </c>
      <c r="M57" s="24">
        <v>8.0064856000000004E-2</v>
      </c>
      <c r="N57" s="24">
        <v>3.4142181000000001E-2</v>
      </c>
      <c r="O57" s="24">
        <v>5.1929103999999997E-2</v>
      </c>
      <c r="P57" s="24">
        <v>2.9575837000000001E-2</v>
      </c>
      <c r="Q57" s="24">
        <v>4.9000028000000001E-2</v>
      </c>
      <c r="R57" s="24">
        <v>2.2687333E-2</v>
      </c>
      <c r="S57" s="24">
        <v>9.8111775999999998E-2</v>
      </c>
      <c r="T57" s="24">
        <v>0.31395483899999999</v>
      </c>
      <c r="U57" s="24">
        <v>0.45244430400000002</v>
      </c>
      <c r="V57" s="24">
        <v>0.35643935799999998</v>
      </c>
      <c r="W57" s="24">
        <v>0.40160403</v>
      </c>
      <c r="X57" s="24">
        <v>0.38153245200000002</v>
      </c>
      <c r="Y57" s="24">
        <v>0.38698632599999999</v>
      </c>
      <c r="Z57" s="24">
        <v>0.36183352400000002</v>
      </c>
      <c r="AA57" s="24">
        <v>0.36549800700000001</v>
      </c>
      <c r="AB57" s="24">
        <v>0.32688237599999997</v>
      </c>
      <c r="AC57" s="24">
        <v>0.39677679500000002</v>
      </c>
      <c r="AD57" s="24">
        <v>0.39542170599999998</v>
      </c>
      <c r="AE57" s="24">
        <v>0.34242350500000002</v>
      </c>
      <c r="AF57" s="24">
        <v>0.36653250300000001</v>
      </c>
      <c r="AG57" s="24">
        <v>0.39909871099999999</v>
      </c>
    </row>
    <row r="58" spans="1:33" x14ac:dyDescent="0.2">
      <c r="A58" s="27" t="s">
        <v>2059</v>
      </c>
      <c r="B58" s="27"/>
      <c r="C58" s="27"/>
      <c r="D58" s="27"/>
      <c r="E58" s="27"/>
      <c r="F58" s="24">
        <v>4.4142637999999998E-2</v>
      </c>
      <c r="G58" s="24">
        <v>2.1723271999999998E-2</v>
      </c>
      <c r="H58" s="24">
        <v>3.0385914E-2</v>
      </c>
      <c r="I58" s="24">
        <v>2.2663793000000002E-2</v>
      </c>
      <c r="J58" s="24">
        <v>1.7973403999999998E-2</v>
      </c>
      <c r="K58" s="24">
        <v>4.9994076999999998E-2</v>
      </c>
      <c r="L58" s="24">
        <v>4.5697043999999999E-2</v>
      </c>
      <c r="M58" s="24">
        <v>3.6230733000000001E-2</v>
      </c>
      <c r="N58" s="24">
        <v>1.3202530000000001E-2</v>
      </c>
      <c r="O58" s="24">
        <v>4.0271266999999999E-2</v>
      </c>
      <c r="P58" s="24">
        <v>1.8447201999999999E-2</v>
      </c>
      <c r="Q58" s="24">
        <v>3.8846310000000002E-2</v>
      </c>
      <c r="R58" s="24">
        <v>3.6913649999999998E-3</v>
      </c>
      <c r="S58" s="24">
        <v>7.0329279999999994E-2</v>
      </c>
      <c r="T58" s="24">
        <v>0.17927958299999999</v>
      </c>
      <c r="U58" s="24">
        <v>0.27940278299999999</v>
      </c>
      <c r="V58" s="24">
        <v>0.25910107500000001</v>
      </c>
      <c r="W58" s="24">
        <v>0.239385599</v>
      </c>
      <c r="X58" s="24">
        <v>0.22303176699999999</v>
      </c>
      <c r="Y58" s="24">
        <v>0.31682245399999998</v>
      </c>
      <c r="Z58" s="24">
        <v>0.25303912200000001</v>
      </c>
      <c r="AA58" s="24">
        <v>0.27472358699999999</v>
      </c>
      <c r="AB58" s="24">
        <v>0.22034484600000001</v>
      </c>
      <c r="AC58" s="24">
        <v>0.31451873000000002</v>
      </c>
      <c r="AD58" s="24">
        <v>0.275754693</v>
      </c>
      <c r="AE58" s="24">
        <v>0.24332440499999999</v>
      </c>
      <c r="AF58" s="24">
        <v>0.30740061099999999</v>
      </c>
      <c r="AG58" s="24">
        <v>0.29233473199999999</v>
      </c>
    </row>
    <row r="59" spans="1:33" x14ac:dyDescent="0.2">
      <c r="A59" s="27" t="s">
        <v>2060</v>
      </c>
      <c r="B59" s="27"/>
      <c r="C59" s="27"/>
      <c r="D59" s="27"/>
      <c r="E59" s="27"/>
      <c r="F59" s="24">
        <v>9.5370393999999997E-2</v>
      </c>
      <c r="G59" s="24">
        <v>2.4896325E-2</v>
      </c>
      <c r="H59" s="24">
        <v>3.7214182999999998E-2</v>
      </c>
      <c r="I59" s="24">
        <v>3.7560166999999998E-2</v>
      </c>
      <c r="J59" s="24">
        <v>3.3334977000000002E-2</v>
      </c>
      <c r="K59" s="24">
        <v>7.9943080999999999E-2</v>
      </c>
      <c r="L59" s="24">
        <v>8.2712137000000005E-2</v>
      </c>
      <c r="M59" s="24">
        <v>9.6350390999999994E-2</v>
      </c>
      <c r="N59" s="24">
        <v>3.5243502000000003E-2</v>
      </c>
      <c r="O59" s="24">
        <v>5.8727643000000003E-2</v>
      </c>
      <c r="P59" s="24">
        <v>4.5863877999999997E-2</v>
      </c>
      <c r="Q59" s="24">
        <v>5.5333360999999998E-2</v>
      </c>
      <c r="R59" s="24">
        <v>2.2167519E-2</v>
      </c>
      <c r="S59" s="24">
        <v>9.7119540000000004E-2</v>
      </c>
      <c r="T59" s="24">
        <v>0.33488507099999998</v>
      </c>
      <c r="U59" s="24">
        <v>0.37985292300000001</v>
      </c>
      <c r="V59" s="24">
        <v>0.40300727400000003</v>
      </c>
      <c r="W59" s="24">
        <v>0.373907237</v>
      </c>
      <c r="X59" s="24">
        <v>0.43289142400000002</v>
      </c>
      <c r="Y59" s="24">
        <v>0.46995643799999998</v>
      </c>
      <c r="Z59" s="24">
        <v>0.40960930800000001</v>
      </c>
      <c r="AA59" s="24">
        <v>0.41613656399999999</v>
      </c>
      <c r="AB59" s="24">
        <v>0.30993322400000001</v>
      </c>
      <c r="AC59" s="24">
        <v>0.47258324699999998</v>
      </c>
      <c r="AD59" s="24">
        <v>0.45865861699999999</v>
      </c>
      <c r="AE59" s="24">
        <v>0.39647755899999998</v>
      </c>
      <c r="AF59" s="24">
        <v>0.39908100099999999</v>
      </c>
      <c r="AG59" s="24">
        <v>0.407861855</v>
      </c>
    </row>
    <row r="60" spans="1:33" x14ac:dyDescent="0.2">
      <c r="A60" s="27" t="s">
        <v>2061</v>
      </c>
      <c r="B60" s="27"/>
      <c r="C60" s="27"/>
      <c r="D60" s="27"/>
      <c r="E60" s="27"/>
      <c r="F60" s="24">
        <v>4.8727856999999999E-2</v>
      </c>
      <c r="G60" s="24">
        <v>2.3454737999999999E-2</v>
      </c>
      <c r="H60" s="24">
        <v>2.3240034999999999E-2</v>
      </c>
      <c r="I60" s="24">
        <v>2.3887103E-2</v>
      </c>
      <c r="J60" s="24">
        <v>1.7950362000000001E-2</v>
      </c>
      <c r="K60" s="24">
        <v>5.8132651E-2</v>
      </c>
      <c r="L60" s="24">
        <v>6.8250342000000006E-2</v>
      </c>
      <c r="M60" s="24">
        <v>5.3006997E-2</v>
      </c>
      <c r="N60" s="24">
        <v>2.2051930000000001E-2</v>
      </c>
      <c r="O60" s="24">
        <v>3.5237709999999998E-2</v>
      </c>
      <c r="P60" s="24">
        <v>3.3833160000000001E-2</v>
      </c>
      <c r="Q60" s="24">
        <v>3.8859267000000003E-2</v>
      </c>
      <c r="R60" s="24">
        <v>2.0411754000000001E-2</v>
      </c>
      <c r="S60" s="24">
        <v>5.7504910999999999E-2</v>
      </c>
      <c r="T60" s="24">
        <v>0.14535018799999999</v>
      </c>
      <c r="U60" s="24">
        <v>0.19856854900000001</v>
      </c>
      <c r="V60" s="24">
        <v>0.236671036</v>
      </c>
      <c r="W60" s="24">
        <v>0.20262443799999999</v>
      </c>
      <c r="X60" s="24">
        <v>0.2333751</v>
      </c>
      <c r="Y60" s="24">
        <v>0.31728974399999998</v>
      </c>
      <c r="Z60" s="24">
        <v>0.263935688</v>
      </c>
      <c r="AA60" s="24">
        <v>0.29964349000000001</v>
      </c>
      <c r="AB60" s="24">
        <v>0.20388937200000001</v>
      </c>
      <c r="AC60" s="24">
        <v>0.29677679499999998</v>
      </c>
      <c r="AD60" s="24">
        <v>0.32847502299999998</v>
      </c>
      <c r="AE60" s="24">
        <v>0.24332440499999999</v>
      </c>
      <c r="AF60" s="24">
        <v>0.27844175100000002</v>
      </c>
      <c r="AG60" s="24">
        <v>0.27966956700000001</v>
      </c>
    </row>
    <row r="61" spans="1:33" x14ac:dyDescent="0.2">
      <c r="A61" s="27" t="s">
        <v>2062</v>
      </c>
      <c r="B61" s="27"/>
      <c r="C61" s="27"/>
      <c r="D61" s="27"/>
      <c r="E61" s="27"/>
      <c r="F61" s="24">
        <v>5.0648572000000003E-2</v>
      </c>
      <c r="G61" s="24">
        <v>2.4748895999999999E-2</v>
      </c>
      <c r="H61" s="24">
        <v>3.0065029E-2</v>
      </c>
      <c r="I61" s="24">
        <v>2.6135681000000001E-2</v>
      </c>
      <c r="J61" s="24">
        <v>1.7973403999999998E-2</v>
      </c>
      <c r="K61" s="24">
        <v>5.1599111000000003E-2</v>
      </c>
      <c r="L61" s="24">
        <v>4.9439832000000003E-2</v>
      </c>
      <c r="M61" s="24">
        <v>6.2185445999999998E-2</v>
      </c>
      <c r="N61" s="24">
        <v>2.7564609E-2</v>
      </c>
      <c r="O61" s="24">
        <v>5.2279384999999998E-2</v>
      </c>
      <c r="P61" s="24">
        <v>2.1021205000000001E-2</v>
      </c>
      <c r="Q61" s="24">
        <v>3.4390679E-2</v>
      </c>
      <c r="R61" s="24">
        <v>1.3366193E-2</v>
      </c>
      <c r="S61" s="24">
        <v>7.2362043000000001E-2</v>
      </c>
      <c r="T61" s="24">
        <v>0.13286848700000001</v>
      </c>
      <c r="U61" s="24">
        <v>0.19979533399999999</v>
      </c>
      <c r="V61" s="24">
        <v>0.23715565599999999</v>
      </c>
      <c r="W61" s="24">
        <v>0.149744871</v>
      </c>
      <c r="X61" s="24">
        <v>0.23486829000000001</v>
      </c>
      <c r="Y61" s="24">
        <v>0.30547328200000001</v>
      </c>
      <c r="Z61" s="24">
        <v>0.23002062300000001</v>
      </c>
      <c r="AA61" s="24">
        <v>0.25419517600000002</v>
      </c>
      <c r="AB61" s="24">
        <v>0.21411781299999999</v>
      </c>
      <c r="AC61" s="24">
        <v>0.270970343</v>
      </c>
      <c r="AD61" s="24">
        <v>0.32033308399999999</v>
      </c>
      <c r="AE61" s="24">
        <v>0.20008190000000001</v>
      </c>
      <c r="AF61" s="24">
        <v>0.255637381</v>
      </c>
      <c r="AG61" s="24">
        <v>0.27368427299999998</v>
      </c>
    </row>
    <row r="62" spans="1:33" x14ac:dyDescent="0.2">
      <c r="A62" s="27" t="s">
        <v>2063</v>
      </c>
      <c r="B62" s="27"/>
      <c r="C62" s="27"/>
      <c r="D62" s="27"/>
      <c r="E62" s="27"/>
      <c r="F62" s="24">
        <v>5.1777457999999998E-2</v>
      </c>
      <c r="G62" s="24">
        <v>1.6140925E-2</v>
      </c>
      <c r="H62" s="24">
        <v>2.9411881000000001E-2</v>
      </c>
      <c r="I62" s="24">
        <v>2.8899962000000001E-2</v>
      </c>
      <c r="J62" s="24">
        <v>2.3108192999999999E-2</v>
      </c>
      <c r="K62" s="24">
        <v>5.8341269000000001E-2</v>
      </c>
      <c r="L62" s="24">
        <v>3.6576735999999999E-2</v>
      </c>
      <c r="M62" s="24">
        <v>5.4194411999999997E-2</v>
      </c>
      <c r="N62" s="24">
        <v>1.9890718000000002E-2</v>
      </c>
      <c r="O62" s="24">
        <v>3.0204153000000001E-2</v>
      </c>
      <c r="P62" s="24">
        <v>3.4779059000000001E-2</v>
      </c>
      <c r="Q62" s="24">
        <v>4.3449226000000001E-2</v>
      </c>
      <c r="R62" s="24">
        <v>4.2224089999999999E-3</v>
      </c>
      <c r="S62" s="24">
        <v>4.9570686000000003E-2</v>
      </c>
      <c r="T62" s="24">
        <v>0.16219505400000001</v>
      </c>
      <c r="U62" s="24">
        <v>0.19003694199999999</v>
      </c>
      <c r="V62" s="24">
        <v>0.17453535000000001</v>
      </c>
      <c r="W62" s="24">
        <v>0.16374322299999999</v>
      </c>
      <c r="X62" s="24">
        <v>0.18909237300000001</v>
      </c>
      <c r="Y62" s="24">
        <v>0.28208329300000001</v>
      </c>
      <c r="Z62" s="24">
        <v>0.248640575</v>
      </c>
      <c r="AA62" s="24">
        <v>0.23974520699999999</v>
      </c>
      <c r="AB62" s="24">
        <v>0.181603926</v>
      </c>
      <c r="AC62" s="24">
        <v>0.25040648300000001</v>
      </c>
      <c r="AD62" s="24">
        <v>0.25286187300000001</v>
      </c>
      <c r="AE62" s="24">
        <v>0.192743202</v>
      </c>
      <c r="AF62" s="24">
        <v>0.230618831</v>
      </c>
      <c r="AG62" s="24">
        <v>0.25470048899999997</v>
      </c>
    </row>
    <row r="63" spans="1:33" x14ac:dyDescent="0.2">
      <c r="A63" s="27" t="s">
        <v>2064</v>
      </c>
      <c r="B63" s="27" t="s">
        <v>2065</v>
      </c>
      <c r="C63" s="27">
        <v>0.95</v>
      </c>
      <c r="D63" s="27"/>
      <c r="E63" s="27"/>
      <c r="F63" s="24">
        <v>0.65687235899999996</v>
      </c>
      <c r="G63" s="24">
        <v>0.93941227900000002</v>
      </c>
      <c r="H63" s="24">
        <v>0.89651592800000002</v>
      </c>
      <c r="I63" s="24">
        <v>0.903755105</v>
      </c>
      <c r="J63" s="24">
        <v>0.90901432800000004</v>
      </c>
      <c r="K63" s="24">
        <v>0.84361047300000003</v>
      </c>
      <c r="L63" s="24">
        <v>0.78463106800000004</v>
      </c>
      <c r="M63" s="24">
        <v>0.74005842600000005</v>
      </c>
      <c r="N63" s="24">
        <v>0.80968213700000002</v>
      </c>
      <c r="O63" s="24">
        <v>0.79462481200000001</v>
      </c>
      <c r="P63" s="24">
        <v>0.92222226500000004</v>
      </c>
      <c r="Q63" s="24">
        <v>0.81050574200000003</v>
      </c>
      <c r="R63" s="24">
        <v>0.80928754800000002</v>
      </c>
      <c r="S63" s="24">
        <v>0.77540859600000001</v>
      </c>
      <c r="T63" s="24">
        <v>0.35234858699999999</v>
      </c>
      <c r="U63" s="24">
        <v>0.26213594499999998</v>
      </c>
      <c r="V63" s="24">
        <v>0.250754164</v>
      </c>
      <c r="W63" s="24">
        <v>0.11584359299999999</v>
      </c>
      <c r="X63" s="24">
        <v>0.45992797000000002</v>
      </c>
      <c r="Y63" s="24">
        <v>0.66524924600000002</v>
      </c>
      <c r="Z63" s="24">
        <v>0.47316423699999999</v>
      </c>
      <c r="AA63" s="24">
        <v>0.46763174499999999</v>
      </c>
      <c r="AB63" s="24">
        <v>0.50762426800000005</v>
      </c>
      <c r="AC63" s="24">
        <v>0.438835894</v>
      </c>
      <c r="AD63" s="24">
        <v>0.61925546600000003</v>
      </c>
      <c r="AE63" s="24">
        <v>0.371909237</v>
      </c>
      <c r="AF63" s="24">
        <v>0.47396065999999998</v>
      </c>
      <c r="AG63" s="24">
        <v>0.376048618</v>
      </c>
    </row>
    <row r="64" spans="1:33" x14ac:dyDescent="0.2">
      <c r="A64" s="27" t="s">
        <v>2066</v>
      </c>
      <c r="B64" s="27" t="s">
        <v>2067</v>
      </c>
      <c r="C64" s="27">
        <v>0.97</v>
      </c>
      <c r="D64" s="27"/>
      <c r="E64" s="27"/>
      <c r="F64" s="24">
        <v>0.64281032699999996</v>
      </c>
      <c r="G64" s="24">
        <v>0.90444448499999996</v>
      </c>
      <c r="H64" s="24">
        <v>0.88396356200000004</v>
      </c>
      <c r="I64" s="24">
        <v>0.90227726200000002</v>
      </c>
      <c r="J64" s="24">
        <v>0.88205200800000005</v>
      </c>
      <c r="K64" s="24">
        <v>0.86381573099999998</v>
      </c>
      <c r="L64" s="24">
        <v>0.77390416900000003</v>
      </c>
      <c r="M64" s="24">
        <v>0.73627242199999998</v>
      </c>
      <c r="N64" s="24">
        <v>0.81291655299999999</v>
      </c>
      <c r="O64" s="24">
        <v>0.77645904499999996</v>
      </c>
      <c r="P64" s="24">
        <v>0.91644320300000004</v>
      </c>
      <c r="Q64" s="24">
        <v>0.806344434</v>
      </c>
      <c r="R64" s="24">
        <v>0.79403519300000003</v>
      </c>
      <c r="S64" s="24">
        <v>0.78106586300000003</v>
      </c>
      <c r="T64" s="24">
        <v>0.29905364400000001</v>
      </c>
      <c r="U64" s="24">
        <v>0.24292772800000001</v>
      </c>
      <c r="V64" s="24">
        <v>0.25457530299999998</v>
      </c>
      <c r="W64" s="24">
        <v>0.11573578599999999</v>
      </c>
      <c r="X64" s="24">
        <v>0.42922457600000002</v>
      </c>
      <c r="Y64" s="24">
        <v>0.65489872299999996</v>
      </c>
      <c r="Z64" s="24">
        <v>0.419925031</v>
      </c>
      <c r="AA64" s="24">
        <v>0.45493663400000001</v>
      </c>
      <c r="AB64" s="24">
        <v>0.474888158</v>
      </c>
      <c r="AC64" s="24">
        <v>0.37354179999999998</v>
      </c>
      <c r="AD64" s="24">
        <v>0.59813092599999995</v>
      </c>
      <c r="AE64" s="24">
        <v>0.35319439400000002</v>
      </c>
      <c r="AF64" s="24">
        <v>0.40894883399999998</v>
      </c>
      <c r="AG64" s="24">
        <v>0.355868293</v>
      </c>
    </row>
    <row r="65" spans="1:33" x14ac:dyDescent="0.2">
      <c r="A65" s="27" t="s">
        <v>2068</v>
      </c>
      <c r="B65" s="27" t="s">
        <v>2069</v>
      </c>
      <c r="C65" s="27">
        <v>0.95</v>
      </c>
      <c r="D65" s="27"/>
      <c r="E65" s="27"/>
      <c r="F65" s="24">
        <v>0.65391741400000003</v>
      </c>
      <c r="G65" s="24">
        <v>0.93152068499999996</v>
      </c>
      <c r="H65" s="24">
        <v>0.88515631800000005</v>
      </c>
      <c r="I65" s="24">
        <v>0.93018640200000002</v>
      </c>
      <c r="J65" s="24">
        <v>0.90529082699999996</v>
      </c>
      <c r="K65" s="24">
        <v>0.870116055</v>
      </c>
      <c r="L65" s="24">
        <v>0.79177524799999999</v>
      </c>
      <c r="M65" s="24">
        <v>0.76148132700000004</v>
      </c>
      <c r="N65" s="24">
        <v>0.80186214300000003</v>
      </c>
      <c r="O65" s="24">
        <v>0.79418219300000004</v>
      </c>
      <c r="P65" s="24">
        <v>0.90469333200000002</v>
      </c>
      <c r="Q65" s="24">
        <v>0.81962027599999998</v>
      </c>
      <c r="R65" s="24">
        <v>0.85650682199999995</v>
      </c>
      <c r="S65" s="24">
        <v>0.76466080599999997</v>
      </c>
      <c r="T65" s="24">
        <v>0.33652515100000002</v>
      </c>
      <c r="U65" s="24">
        <v>0.25108421600000003</v>
      </c>
      <c r="V65" s="24">
        <v>0.27141241700000002</v>
      </c>
      <c r="W65" s="24">
        <v>0.11199577500000001</v>
      </c>
      <c r="X65" s="24">
        <v>0.44881253300000001</v>
      </c>
      <c r="Y65" s="24">
        <v>0.63948955699999999</v>
      </c>
      <c r="Z65" s="24">
        <v>0.47321311100000002</v>
      </c>
      <c r="AA65" s="24">
        <v>0.462046601</v>
      </c>
      <c r="AB65" s="24">
        <v>0.49311105599999999</v>
      </c>
      <c r="AC65" s="24">
        <v>0.40838301300000002</v>
      </c>
      <c r="AD65" s="24">
        <v>0.60891097599999999</v>
      </c>
      <c r="AE65" s="24">
        <v>0.377245522</v>
      </c>
      <c r="AF65" s="24">
        <v>0.44936314999999999</v>
      </c>
      <c r="AG65" s="24">
        <v>0.346560484</v>
      </c>
    </row>
    <row r="66" spans="1:33" x14ac:dyDescent="0.2">
      <c r="A66" s="27" t="s">
        <v>2070</v>
      </c>
      <c r="B66" s="27"/>
      <c r="C66" s="27"/>
      <c r="D66" s="27"/>
      <c r="E66" s="27"/>
      <c r="F66" s="24">
        <v>0.61650115800000005</v>
      </c>
      <c r="G66" s="24">
        <v>0.85256801599999998</v>
      </c>
      <c r="H66" s="24">
        <v>0.82668758399999998</v>
      </c>
      <c r="I66" s="24">
        <v>0.85546962500000001</v>
      </c>
      <c r="J66" s="24">
        <v>0.84510710600000005</v>
      </c>
      <c r="K66" s="24">
        <v>0.81443190200000004</v>
      </c>
      <c r="L66" s="24">
        <v>0.71097742200000003</v>
      </c>
      <c r="M66" s="24">
        <v>0.70314084300000002</v>
      </c>
      <c r="N66" s="24">
        <v>0.75699112000000002</v>
      </c>
      <c r="O66" s="24">
        <v>0.70537749999999999</v>
      </c>
      <c r="P66" s="24">
        <v>0.853904844</v>
      </c>
      <c r="Q66" s="24">
        <v>0.73401691000000002</v>
      </c>
      <c r="R66" s="24">
        <v>0.82910823899999997</v>
      </c>
      <c r="S66" s="24">
        <v>0.71645992199999997</v>
      </c>
      <c r="T66" s="24">
        <v>0.25088296199999999</v>
      </c>
      <c r="U66" s="24">
        <v>0.19051184500000001</v>
      </c>
      <c r="V66" s="24">
        <v>0.20923504300000001</v>
      </c>
      <c r="W66" s="24">
        <v>9.4479548999999996E-2</v>
      </c>
      <c r="X66" s="24">
        <v>0.35342548899999998</v>
      </c>
      <c r="Y66" s="24">
        <v>0.58016804099999997</v>
      </c>
      <c r="Z66" s="24">
        <v>0.33756856099999999</v>
      </c>
      <c r="AA66" s="24">
        <v>0.41378511400000001</v>
      </c>
      <c r="AB66" s="24">
        <v>0.43769227900000002</v>
      </c>
      <c r="AC66" s="24">
        <v>0.32619374000000001</v>
      </c>
      <c r="AD66" s="24">
        <v>0.48747094699999999</v>
      </c>
      <c r="AE66" s="24">
        <v>0.30957231400000002</v>
      </c>
      <c r="AF66" s="24">
        <v>0.36836944700000002</v>
      </c>
      <c r="AG66" s="24">
        <v>0.32197246499999999</v>
      </c>
    </row>
    <row r="67" spans="1:33" x14ac:dyDescent="0.2">
      <c r="A67" s="27" t="s">
        <v>2071</v>
      </c>
      <c r="B67" s="27" t="s">
        <v>2072</v>
      </c>
      <c r="C67" s="27">
        <v>0.97</v>
      </c>
      <c r="D67" s="27"/>
      <c r="E67" s="27"/>
      <c r="F67" s="24">
        <v>0.64634014500000003</v>
      </c>
      <c r="G67" s="24">
        <v>0.91782481400000004</v>
      </c>
      <c r="H67" s="24">
        <v>0.88674328300000005</v>
      </c>
      <c r="I67" s="24">
        <v>0.88740480300000002</v>
      </c>
      <c r="J67" s="24">
        <v>0.85933576300000003</v>
      </c>
      <c r="K67" s="24">
        <v>0.86136607300000001</v>
      </c>
      <c r="L67" s="24">
        <v>0.77715973599999999</v>
      </c>
      <c r="M67" s="24">
        <v>0.71578237199999994</v>
      </c>
      <c r="N67" s="24">
        <v>0.78775825899999996</v>
      </c>
      <c r="O67" s="24">
        <v>0.74865272400000005</v>
      </c>
      <c r="P67" s="24">
        <v>0.893011793</v>
      </c>
      <c r="Q67" s="24">
        <v>0.80920756999999999</v>
      </c>
      <c r="R67" s="24">
        <v>0.80757461500000005</v>
      </c>
      <c r="S67" s="24">
        <v>0.78612570400000004</v>
      </c>
      <c r="T67" s="24">
        <v>0.26923078499999997</v>
      </c>
      <c r="U67" s="24">
        <v>0.22180678300000001</v>
      </c>
      <c r="V67" s="24">
        <v>0.228657785</v>
      </c>
      <c r="W67" s="24">
        <v>0.114707875</v>
      </c>
      <c r="X67" s="24">
        <v>0.37385823699999998</v>
      </c>
      <c r="Y67" s="24">
        <v>0.63756959800000002</v>
      </c>
      <c r="Z67" s="24">
        <v>0.408337805</v>
      </c>
      <c r="AA67" s="24">
        <v>0.44789126499999998</v>
      </c>
      <c r="AB67" s="24">
        <v>0.45649086999999999</v>
      </c>
      <c r="AC67" s="24">
        <v>0.34922273399999998</v>
      </c>
      <c r="AD67" s="24">
        <v>0.51606316900000004</v>
      </c>
      <c r="AE67" s="24">
        <v>0.34159593799999999</v>
      </c>
      <c r="AF67" s="24">
        <v>0.393971829</v>
      </c>
      <c r="AG67" s="24">
        <v>0.32140790000000002</v>
      </c>
    </row>
    <row r="68" spans="1:33" x14ac:dyDescent="0.2">
      <c r="A68" s="27" t="s">
        <v>2073</v>
      </c>
      <c r="B68" s="27" t="s">
        <v>2074</v>
      </c>
      <c r="C68" s="27">
        <v>0.97</v>
      </c>
      <c r="D68" s="27"/>
      <c r="E68" s="27"/>
      <c r="F68" s="24">
        <v>0.62194324300000003</v>
      </c>
      <c r="G68" s="24">
        <v>0.88376313500000003</v>
      </c>
      <c r="H68" s="24">
        <v>0.82530597800000005</v>
      </c>
      <c r="I68" s="24">
        <v>0.85933194899999998</v>
      </c>
      <c r="J68" s="24">
        <v>0.86661074699999996</v>
      </c>
      <c r="K68" s="24">
        <v>0.85305385300000003</v>
      </c>
      <c r="L68" s="24">
        <v>0.77670674900000003</v>
      </c>
      <c r="M68" s="24">
        <v>0.70373286599999996</v>
      </c>
      <c r="N68" s="24">
        <v>0.79575640800000003</v>
      </c>
      <c r="O68" s="24">
        <v>0.73678648899999999</v>
      </c>
      <c r="P68" s="24">
        <v>0.84574253499999996</v>
      </c>
      <c r="Q68" s="24">
        <v>0.76471478299999995</v>
      </c>
      <c r="R68" s="24">
        <v>0.79241442399999995</v>
      </c>
      <c r="S68" s="24">
        <v>0.73201279600000002</v>
      </c>
      <c r="T68" s="24">
        <v>0.27876722599999998</v>
      </c>
      <c r="U68" s="24">
        <v>0.22182310299999999</v>
      </c>
      <c r="V68" s="24">
        <v>0.21690390800000001</v>
      </c>
      <c r="W68" s="24">
        <v>9.6976935E-2</v>
      </c>
      <c r="X68" s="24">
        <v>0.37671944200000002</v>
      </c>
      <c r="Y68" s="24">
        <v>0.612720194</v>
      </c>
      <c r="Z68" s="24">
        <v>0.35014044799999999</v>
      </c>
      <c r="AA68" s="24">
        <v>0.38271463100000003</v>
      </c>
      <c r="AB68" s="24">
        <v>0.42988036499999999</v>
      </c>
      <c r="AC68" s="24">
        <v>0.34046787000000001</v>
      </c>
      <c r="AD68" s="24">
        <v>0.49082977900000002</v>
      </c>
      <c r="AE68" s="24">
        <v>0.33216388800000002</v>
      </c>
      <c r="AF68" s="24">
        <v>0.368571437</v>
      </c>
      <c r="AG68" s="24">
        <v>0.30397564500000002</v>
      </c>
    </row>
    <row r="69" spans="1:33" x14ac:dyDescent="0.2">
      <c r="A69" s="27" t="s">
        <v>2075</v>
      </c>
      <c r="B69" s="27" t="s">
        <v>2076</v>
      </c>
      <c r="C69" s="27">
        <v>0.96</v>
      </c>
      <c r="D69" s="27"/>
      <c r="E69" s="27"/>
      <c r="F69" s="24">
        <v>0.59886637300000001</v>
      </c>
      <c r="G69" s="24">
        <v>0.84038698099999998</v>
      </c>
      <c r="H69" s="24">
        <v>0.80557734199999997</v>
      </c>
      <c r="I69" s="24">
        <v>0.82980367399999999</v>
      </c>
      <c r="J69" s="24">
        <v>0.81516256399999998</v>
      </c>
      <c r="K69" s="24">
        <v>0.75226233399999998</v>
      </c>
      <c r="L69" s="24">
        <v>0.71877126700000005</v>
      </c>
      <c r="M69" s="24">
        <v>0.66835415799999998</v>
      </c>
      <c r="N69" s="24">
        <v>0.74285758300000004</v>
      </c>
      <c r="O69" s="24">
        <v>0.69073391699999998</v>
      </c>
      <c r="P69" s="24">
        <v>0.85976116300000005</v>
      </c>
      <c r="Q69" s="24">
        <v>0.71275796800000002</v>
      </c>
      <c r="R69" s="24">
        <v>0.76284988899999995</v>
      </c>
      <c r="S69" s="24">
        <v>0.68404243399999998</v>
      </c>
      <c r="T69" s="24">
        <v>0.25923127000000001</v>
      </c>
      <c r="U69" s="24">
        <v>0.201675666</v>
      </c>
      <c r="V69" s="24">
        <v>0.21055284299999999</v>
      </c>
      <c r="W69" s="24">
        <v>0.100855024</v>
      </c>
      <c r="X69" s="24">
        <v>0.34246658499999999</v>
      </c>
      <c r="Y69" s="24">
        <v>0.57244151700000001</v>
      </c>
      <c r="Z69" s="24">
        <v>0.31793298599999997</v>
      </c>
      <c r="AA69" s="24">
        <v>0.37892663900000001</v>
      </c>
      <c r="AB69" s="24">
        <v>0.40639500699999997</v>
      </c>
      <c r="AC69" s="24">
        <v>0.317430351</v>
      </c>
      <c r="AD69" s="24">
        <v>0.49534350700000002</v>
      </c>
      <c r="AE69" s="24">
        <v>0.31638993700000001</v>
      </c>
      <c r="AF69" s="24">
        <v>0.36984594300000001</v>
      </c>
      <c r="AG69" s="24">
        <v>0.31228275599999999</v>
      </c>
    </row>
    <row r="70" spans="1:33" x14ac:dyDescent="0.2">
      <c r="A70" s="27" t="s">
        <v>2077</v>
      </c>
      <c r="B70" s="27"/>
      <c r="C70" s="27"/>
      <c r="D70" s="27"/>
      <c r="E70" s="27"/>
      <c r="F70" s="24">
        <v>0.64423813299999999</v>
      </c>
      <c r="G70" s="24">
        <v>0.92048439999999998</v>
      </c>
      <c r="H70" s="24">
        <v>0.86621381200000003</v>
      </c>
      <c r="I70" s="24">
        <v>0.90721080600000004</v>
      </c>
      <c r="J70" s="24">
        <v>0.873828516</v>
      </c>
      <c r="K70" s="24">
        <v>0.85863652000000001</v>
      </c>
      <c r="L70" s="24">
        <v>0.79297409200000002</v>
      </c>
      <c r="M70" s="24">
        <v>0.74277653600000004</v>
      </c>
      <c r="N70" s="24">
        <v>0.77859086600000005</v>
      </c>
      <c r="O70" s="24">
        <v>0.76856951100000004</v>
      </c>
      <c r="P70" s="24">
        <v>0.892650744</v>
      </c>
      <c r="Q70" s="24">
        <v>0.80063436799999999</v>
      </c>
      <c r="R70" s="24">
        <v>0.82296591200000002</v>
      </c>
      <c r="S70" s="24">
        <v>0.76084168900000004</v>
      </c>
      <c r="T70" s="24">
        <v>0.29171412099999999</v>
      </c>
      <c r="U70" s="24">
        <v>0.22967512300000001</v>
      </c>
      <c r="V70" s="24">
        <v>0.219939517</v>
      </c>
      <c r="W70" s="24">
        <v>0.109268059</v>
      </c>
      <c r="X70" s="24">
        <v>0.410469156</v>
      </c>
      <c r="Y70" s="24">
        <v>0.63650362599999999</v>
      </c>
      <c r="Z70" s="24">
        <v>0.42364467700000003</v>
      </c>
      <c r="AA70" s="24">
        <v>0.45489467099999997</v>
      </c>
      <c r="AB70" s="24">
        <v>0.43425308800000001</v>
      </c>
      <c r="AC70" s="24">
        <v>0.356794693</v>
      </c>
      <c r="AD70" s="24">
        <v>0.51911301200000004</v>
      </c>
      <c r="AE70" s="24">
        <v>0.35845422900000001</v>
      </c>
      <c r="AF70" s="24">
        <v>0.39780142000000002</v>
      </c>
      <c r="AG70" s="24">
        <v>0.33526936899999998</v>
      </c>
    </row>
    <row r="71" spans="1:33" x14ac:dyDescent="0.2">
      <c r="A71" s="27" t="s">
        <v>2078</v>
      </c>
      <c r="B71" s="27"/>
      <c r="C71" s="27"/>
      <c r="D71" s="27"/>
      <c r="E71" s="27"/>
      <c r="F71" s="24">
        <v>0.62864025700000004</v>
      </c>
      <c r="G71" s="24">
        <v>0.84146592399999998</v>
      </c>
      <c r="H71" s="24">
        <v>0.801938763</v>
      </c>
      <c r="I71" s="24">
        <v>0.85728521999999996</v>
      </c>
      <c r="J71" s="24">
        <v>0.85567083300000002</v>
      </c>
      <c r="K71" s="24">
        <v>0.82205568600000001</v>
      </c>
      <c r="L71" s="24">
        <v>0.76380019499999996</v>
      </c>
      <c r="M71" s="24">
        <v>0.69963867599999996</v>
      </c>
      <c r="N71" s="24">
        <v>0.75901245799999995</v>
      </c>
      <c r="O71" s="24">
        <v>0.75434899499999997</v>
      </c>
      <c r="P71" s="24">
        <v>0.85158356599999996</v>
      </c>
      <c r="Q71" s="24">
        <v>0.76312597100000001</v>
      </c>
      <c r="R71" s="24">
        <v>0.737164767</v>
      </c>
      <c r="S71" s="24">
        <v>0.73617350500000001</v>
      </c>
      <c r="T71" s="24">
        <v>0.247785387</v>
      </c>
      <c r="U71" s="24">
        <v>0.20153178399999999</v>
      </c>
      <c r="V71" s="24">
        <v>0.22769154699999999</v>
      </c>
      <c r="W71" s="24">
        <v>0.100342399</v>
      </c>
      <c r="X71" s="24">
        <v>0.34309323899999999</v>
      </c>
      <c r="Y71" s="24">
        <v>0.57862160699999998</v>
      </c>
      <c r="Z71" s="24">
        <v>0.329934273</v>
      </c>
      <c r="AA71" s="24">
        <v>0.41559805500000002</v>
      </c>
      <c r="AB71" s="24">
        <v>0.39417411000000002</v>
      </c>
      <c r="AC71" s="24">
        <v>0.32355911100000001</v>
      </c>
      <c r="AD71" s="24">
        <v>0.47851513899999998</v>
      </c>
      <c r="AE71" s="24">
        <v>0.30332238500000003</v>
      </c>
      <c r="AF71" s="24">
        <v>0.39662259599999999</v>
      </c>
      <c r="AG71" s="24">
        <v>0.32039542700000001</v>
      </c>
    </row>
    <row r="72" spans="1:33" x14ac:dyDescent="0.2">
      <c r="A72" s="27" t="s">
        <v>2079</v>
      </c>
      <c r="B72" s="27" t="s">
        <v>2080</v>
      </c>
      <c r="C72" s="27">
        <v>0.97</v>
      </c>
      <c r="D72" s="27"/>
      <c r="E72" s="27"/>
      <c r="F72" s="24">
        <v>0.58828015600000005</v>
      </c>
      <c r="G72" s="24">
        <v>0.77250710600000005</v>
      </c>
      <c r="H72" s="24">
        <v>0.734927302</v>
      </c>
      <c r="I72" s="24">
        <v>0.75228853100000004</v>
      </c>
      <c r="J72" s="24">
        <v>0.74766427300000005</v>
      </c>
      <c r="K72" s="24">
        <v>0.75622473999999995</v>
      </c>
      <c r="L72" s="24">
        <v>0.66881867900000003</v>
      </c>
      <c r="M72" s="24">
        <v>0.64859393799999998</v>
      </c>
      <c r="N72" s="24">
        <v>0.66002700000000003</v>
      </c>
      <c r="O72" s="24">
        <v>0.67564771000000001</v>
      </c>
      <c r="P72" s="24">
        <v>0.78393413099999998</v>
      </c>
      <c r="Q72" s="24">
        <v>0.70164332100000004</v>
      </c>
      <c r="R72" s="24">
        <v>0.73274766099999999</v>
      </c>
      <c r="S72" s="24">
        <v>0.63836037899999998</v>
      </c>
      <c r="T72" s="24">
        <v>0.22863626500000001</v>
      </c>
      <c r="U72" s="24">
        <v>0.16925839600000001</v>
      </c>
      <c r="V72" s="24">
        <v>0.176818541</v>
      </c>
      <c r="W72" s="24">
        <v>8.4186898999999996E-2</v>
      </c>
      <c r="X72" s="24">
        <v>0.32087594400000002</v>
      </c>
      <c r="Y72" s="24">
        <v>0.52251508300000005</v>
      </c>
      <c r="Z72" s="24">
        <v>0.32541379199999998</v>
      </c>
      <c r="AA72" s="24">
        <v>0.38836078299999999</v>
      </c>
      <c r="AB72" s="24">
        <v>0.39269637699999999</v>
      </c>
      <c r="AC72" s="24">
        <v>0.316813383</v>
      </c>
      <c r="AD72" s="24">
        <v>0.44341003499999998</v>
      </c>
      <c r="AE72" s="24">
        <v>0.28155341099999998</v>
      </c>
      <c r="AF72" s="24">
        <v>0.35251158599999999</v>
      </c>
      <c r="AG72" s="24">
        <v>0.258470916</v>
      </c>
    </row>
    <row r="73" spans="1:33" x14ac:dyDescent="0.2">
      <c r="A73" s="27" t="s">
        <v>2081</v>
      </c>
      <c r="B73" s="27" t="s">
        <v>2082</v>
      </c>
      <c r="C73" s="27">
        <v>0.96</v>
      </c>
      <c r="D73" s="27"/>
      <c r="E73" s="27"/>
      <c r="F73" s="24">
        <v>0.64812590000000003</v>
      </c>
      <c r="G73" s="24">
        <v>0.90181822199999995</v>
      </c>
      <c r="H73" s="24">
        <v>0.85453604299999997</v>
      </c>
      <c r="I73" s="24">
        <v>0.84112253999999997</v>
      </c>
      <c r="J73" s="24">
        <v>0.85592570300000004</v>
      </c>
      <c r="K73" s="24">
        <v>0.82858667799999997</v>
      </c>
      <c r="L73" s="24">
        <v>0.79477867300000005</v>
      </c>
      <c r="M73" s="24">
        <v>0.72234789799999999</v>
      </c>
      <c r="N73" s="24">
        <v>0.78552500800000002</v>
      </c>
      <c r="O73" s="24">
        <v>0.75188896999999999</v>
      </c>
      <c r="P73" s="24">
        <v>0.90070194199999998</v>
      </c>
      <c r="Q73" s="24">
        <v>0.76498115499999997</v>
      </c>
      <c r="R73" s="24">
        <v>0.81030745299999996</v>
      </c>
      <c r="S73" s="24">
        <v>0.76902384400000001</v>
      </c>
      <c r="T73" s="24">
        <v>0.25790140700000003</v>
      </c>
      <c r="U73" s="24">
        <v>0.1831535</v>
      </c>
      <c r="V73" s="24">
        <v>0.20676171600000001</v>
      </c>
      <c r="W73" s="24">
        <v>9.5428895999999999E-2</v>
      </c>
      <c r="X73" s="24">
        <v>0.36080669500000001</v>
      </c>
      <c r="Y73" s="24">
        <v>0.58329385300000003</v>
      </c>
      <c r="Z73" s="24">
        <v>0.35480848300000001</v>
      </c>
      <c r="AA73" s="24">
        <v>0.39381612399999999</v>
      </c>
      <c r="AB73" s="24">
        <v>0.436643542</v>
      </c>
      <c r="AC73" s="24">
        <v>0.33365948400000001</v>
      </c>
      <c r="AD73" s="24">
        <v>0.50728022399999995</v>
      </c>
      <c r="AE73" s="24">
        <v>0.30923514000000002</v>
      </c>
      <c r="AF73" s="24">
        <v>0.38142947399999999</v>
      </c>
      <c r="AG73" s="24">
        <v>0.29657576099999999</v>
      </c>
    </row>
    <row r="74" spans="1:33" x14ac:dyDescent="0.2">
      <c r="A74" s="27" t="s">
        <v>2083</v>
      </c>
      <c r="B74" s="27"/>
      <c r="C74" s="27"/>
      <c r="D74" s="27"/>
      <c r="E74" s="27"/>
      <c r="F74" s="24">
        <v>0.65283390900000005</v>
      </c>
      <c r="G74" s="24">
        <v>0.93176332500000003</v>
      </c>
      <c r="H74" s="24">
        <v>0.84713548400000005</v>
      </c>
      <c r="I74" s="24">
        <v>0.88215823800000004</v>
      </c>
      <c r="J74" s="24">
        <v>0.87030789200000003</v>
      </c>
      <c r="K74" s="24">
        <v>0.829138237</v>
      </c>
      <c r="L74" s="24">
        <v>0.79374080000000002</v>
      </c>
      <c r="M74" s="24">
        <v>0.758861271</v>
      </c>
      <c r="N74" s="24">
        <v>0.80851107899999997</v>
      </c>
      <c r="O74" s="24">
        <v>0.74381170600000002</v>
      </c>
      <c r="P74" s="24">
        <v>0.88742272300000002</v>
      </c>
      <c r="Q74" s="24">
        <v>0.79065563699999997</v>
      </c>
      <c r="R74" s="24">
        <v>0.81426753200000002</v>
      </c>
      <c r="S74" s="24">
        <v>0.74753932300000003</v>
      </c>
      <c r="T74" s="24">
        <v>0.25897372699999999</v>
      </c>
      <c r="U74" s="24">
        <v>0.191709091</v>
      </c>
      <c r="V74" s="24">
        <v>0.20713566899999999</v>
      </c>
      <c r="W74" s="24">
        <v>0.10279872499999999</v>
      </c>
      <c r="X74" s="24">
        <v>0.36688098000000002</v>
      </c>
      <c r="Y74" s="24">
        <v>0.60451911999999997</v>
      </c>
      <c r="Z74" s="24">
        <v>0.37073237799999997</v>
      </c>
      <c r="AA74" s="24">
        <v>0.43776875300000001</v>
      </c>
      <c r="AB74" s="24">
        <v>0.41158768299999998</v>
      </c>
      <c r="AC74" s="24">
        <v>0.35019549700000002</v>
      </c>
      <c r="AD74" s="24">
        <v>0.51752344900000002</v>
      </c>
      <c r="AE74" s="24">
        <v>0.31361684200000001</v>
      </c>
      <c r="AF74" s="24">
        <v>0.399339942</v>
      </c>
      <c r="AG74" s="24">
        <v>0.32502537999999997</v>
      </c>
    </row>
    <row r="75" spans="1:33" x14ac:dyDescent="0.2">
      <c r="A75" s="27" t="s">
        <v>2084</v>
      </c>
      <c r="B75" s="27" t="s">
        <v>2085</v>
      </c>
      <c r="C75" s="27">
        <v>0.96</v>
      </c>
      <c r="D75" s="27"/>
      <c r="E75" s="27"/>
      <c r="F75" s="24">
        <v>0.66011788999999998</v>
      </c>
      <c r="G75" s="24">
        <v>0.90962161900000005</v>
      </c>
      <c r="H75" s="24">
        <v>0.86689248799999996</v>
      </c>
      <c r="I75" s="24">
        <v>0.89106947199999997</v>
      </c>
      <c r="J75" s="24">
        <v>0.906463307</v>
      </c>
      <c r="K75" s="24">
        <v>0.85928686600000004</v>
      </c>
      <c r="L75" s="24">
        <v>0.80570976699999997</v>
      </c>
      <c r="M75" s="24">
        <v>0.75435639300000001</v>
      </c>
      <c r="N75" s="24">
        <v>0.818182258</v>
      </c>
      <c r="O75" s="24">
        <v>0.75431150400000002</v>
      </c>
      <c r="P75" s="24">
        <v>0.90162589100000001</v>
      </c>
      <c r="Q75" s="24">
        <v>0.77405733799999998</v>
      </c>
      <c r="R75" s="24">
        <v>0.841381084</v>
      </c>
      <c r="S75" s="24">
        <v>0.80127878900000005</v>
      </c>
      <c r="T75" s="24">
        <v>0.26438668900000001</v>
      </c>
      <c r="U75" s="24">
        <v>0.19221559099999999</v>
      </c>
      <c r="V75" s="24">
        <v>0.22027709400000001</v>
      </c>
      <c r="W75" s="24">
        <v>0.102389402</v>
      </c>
      <c r="X75" s="24">
        <v>0.37591323999999998</v>
      </c>
      <c r="Y75" s="24">
        <v>0.63091857500000004</v>
      </c>
      <c r="Z75" s="24">
        <v>0.34402139399999998</v>
      </c>
      <c r="AA75" s="24">
        <v>0.418726084</v>
      </c>
      <c r="AB75" s="24">
        <v>0.42378280499999998</v>
      </c>
      <c r="AC75" s="24">
        <v>0.33982567800000002</v>
      </c>
      <c r="AD75" s="24">
        <v>0.52022120800000005</v>
      </c>
      <c r="AE75" s="24">
        <v>0.30518821200000001</v>
      </c>
      <c r="AF75" s="24">
        <v>0.39424448400000001</v>
      </c>
      <c r="AG75" s="24">
        <v>0.31153959799999997</v>
      </c>
    </row>
    <row r="76" spans="1:33" x14ac:dyDescent="0.2">
      <c r="A76" s="27" t="s">
        <v>2086</v>
      </c>
      <c r="B76" s="27"/>
      <c r="C76" s="27"/>
      <c r="D76" s="27"/>
      <c r="E76" s="27"/>
      <c r="F76" s="24">
        <v>0.220756963</v>
      </c>
      <c r="G76" s="24">
        <v>0.73727950499999995</v>
      </c>
      <c r="H76" s="24">
        <v>0.49816101099999999</v>
      </c>
      <c r="I76" s="24">
        <v>0.53957519099999995</v>
      </c>
      <c r="J76" s="24">
        <v>0.47745774200000002</v>
      </c>
      <c r="K76" s="24">
        <v>0.355429522</v>
      </c>
      <c r="L76" s="24">
        <v>0.271600442</v>
      </c>
      <c r="M76" s="24">
        <v>0.232190059</v>
      </c>
      <c r="N76" s="24">
        <v>0.50229240399999997</v>
      </c>
      <c r="O76" s="24">
        <v>0.380256496</v>
      </c>
      <c r="P76" s="24">
        <v>0.37942236299999998</v>
      </c>
      <c r="Q76" s="24">
        <v>0.46799171099999998</v>
      </c>
      <c r="R76" s="24">
        <v>0.50948374900000004</v>
      </c>
      <c r="S76" s="24">
        <v>0.26173415700000002</v>
      </c>
      <c r="T76" s="24">
        <v>0.10637569500000001</v>
      </c>
      <c r="U76" s="24">
        <v>8.9158520000000005E-2</v>
      </c>
      <c r="V76" s="24">
        <v>0.1058605</v>
      </c>
      <c r="W76" s="24">
        <v>5.9203156999999999E-2</v>
      </c>
      <c r="X76" s="24">
        <v>6.1457326999999999E-2</v>
      </c>
      <c r="Y76" s="24">
        <v>0.24407938000000001</v>
      </c>
      <c r="Z76" s="24">
        <v>0.10184098799999999</v>
      </c>
      <c r="AA76" s="24">
        <v>0.20832869400000001</v>
      </c>
      <c r="AB76" s="24">
        <v>0.176241545</v>
      </c>
      <c r="AC76" s="24">
        <v>0.135382749</v>
      </c>
      <c r="AD76" s="24">
        <v>4.1856043000000002E-2</v>
      </c>
      <c r="AE76" s="24">
        <v>0.130593347</v>
      </c>
      <c r="AF76" s="24">
        <v>0.16969722400000001</v>
      </c>
      <c r="AG76" s="24">
        <v>0.100402278</v>
      </c>
    </row>
    <row r="77" spans="1:33" x14ac:dyDescent="0.2">
      <c r="A77" s="27" t="s">
        <v>2087</v>
      </c>
      <c r="B77" s="27" t="s">
        <v>2088</v>
      </c>
      <c r="C77" s="27">
        <v>0.88</v>
      </c>
      <c r="D77" s="27"/>
      <c r="E77" s="27"/>
      <c r="F77" s="24">
        <v>0.25236872999999999</v>
      </c>
      <c r="G77" s="24">
        <v>0.69513782000000002</v>
      </c>
      <c r="H77" s="24">
        <v>0.46078581400000002</v>
      </c>
      <c r="I77" s="24">
        <v>0.54847011000000001</v>
      </c>
      <c r="J77" s="24">
        <v>0.41354796799999999</v>
      </c>
      <c r="K77" s="24">
        <v>0.341853927</v>
      </c>
      <c r="L77" s="24">
        <v>0.29564251499999999</v>
      </c>
      <c r="M77" s="24">
        <v>0.25440149400000001</v>
      </c>
      <c r="N77" s="24">
        <v>0.54268525099999998</v>
      </c>
      <c r="O77" s="24">
        <v>0.32983632800000001</v>
      </c>
      <c r="P77" s="24">
        <v>0.29380455700000002</v>
      </c>
      <c r="Q77" s="24">
        <v>0.49779140999999999</v>
      </c>
      <c r="R77" s="24">
        <v>0.47306218900000002</v>
      </c>
      <c r="S77" s="24">
        <v>0.28029607600000001</v>
      </c>
      <c r="T77" s="24">
        <v>7.6221639999999993E-2</v>
      </c>
      <c r="U77" s="24">
        <v>7.1855170999999995E-2</v>
      </c>
      <c r="V77" s="24">
        <v>9.1432853999999994E-2</v>
      </c>
      <c r="W77" s="24">
        <v>6.5689493000000002E-2</v>
      </c>
      <c r="X77" s="24">
        <v>3.2576331E-2</v>
      </c>
      <c r="Y77" s="24">
        <v>0.13114054999999999</v>
      </c>
      <c r="Z77" s="24">
        <v>8.2549651000000002E-2</v>
      </c>
      <c r="AA77" s="24">
        <v>0.16126509999999999</v>
      </c>
      <c r="AB77" s="24">
        <v>0.16534259000000001</v>
      </c>
      <c r="AC77" s="24">
        <v>0.133112171</v>
      </c>
      <c r="AD77" s="24">
        <v>2.0752375E-2</v>
      </c>
      <c r="AE77" s="24">
        <v>0.12908626400000001</v>
      </c>
      <c r="AF77" s="24">
        <v>0.15020186699999999</v>
      </c>
      <c r="AG77" s="24">
        <v>8.7306727000000001E-2</v>
      </c>
    </row>
    <row r="78" spans="1:33" x14ac:dyDescent="0.2">
      <c r="A78" s="27" t="s">
        <v>2089</v>
      </c>
      <c r="B78" s="27" t="s">
        <v>2090</v>
      </c>
      <c r="C78" s="27">
        <v>0.9</v>
      </c>
      <c r="D78" s="27"/>
      <c r="E78" s="27"/>
      <c r="F78" s="24">
        <v>0.28391175400000002</v>
      </c>
      <c r="G78" s="24">
        <v>0.65758433900000002</v>
      </c>
      <c r="H78" s="24">
        <v>0.50429597999999998</v>
      </c>
      <c r="I78" s="24">
        <v>0.55310182600000002</v>
      </c>
      <c r="J78" s="24">
        <v>0.41354796799999999</v>
      </c>
      <c r="K78" s="24">
        <v>0.342444625</v>
      </c>
      <c r="L78" s="24">
        <v>0.30737410700000001</v>
      </c>
      <c r="M78" s="24">
        <v>0.253446844</v>
      </c>
      <c r="N78" s="24">
        <v>0.52824660199999995</v>
      </c>
      <c r="O78" s="24">
        <v>0.33682445999999999</v>
      </c>
      <c r="P78" s="24">
        <v>0.31629506400000001</v>
      </c>
      <c r="Q78" s="24">
        <v>0.49742132300000003</v>
      </c>
      <c r="R78" s="24">
        <v>0.490196505</v>
      </c>
      <c r="S78" s="24">
        <v>0.31007399000000002</v>
      </c>
      <c r="T78" s="24">
        <v>6.7010339000000002E-2</v>
      </c>
      <c r="U78" s="24">
        <v>7.0300499000000002E-2</v>
      </c>
      <c r="V78" s="24">
        <v>9.6060978000000005E-2</v>
      </c>
      <c r="W78" s="24">
        <v>6.5650987999999993E-2</v>
      </c>
      <c r="X78" s="24">
        <v>3.4875479000000001E-2</v>
      </c>
      <c r="Y78" s="24">
        <v>0.133063238</v>
      </c>
      <c r="Z78" s="24">
        <v>9.3423817000000006E-2</v>
      </c>
      <c r="AA78" s="24">
        <v>0.16625727000000001</v>
      </c>
      <c r="AB78" s="24">
        <v>0.180201941</v>
      </c>
      <c r="AC78" s="24">
        <v>0.133944118</v>
      </c>
      <c r="AD78" s="24">
        <v>2.0732206999999999E-2</v>
      </c>
      <c r="AE78" s="24">
        <v>0.11299213600000001</v>
      </c>
      <c r="AF78" s="24">
        <v>0.16624710500000001</v>
      </c>
      <c r="AG78" s="24">
        <v>9.9742626000000001E-2</v>
      </c>
    </row>
    <row r="79" spans="1:33" x14ac:dyDescent="0.2">
      <c r="A79" s="27" t="s">
        <v>2091</v>
      </c>
      <c r="B79" s="27"/>
      <c r="C79" s="27"/>
      <c r="D79" s="27"/>
      <c r="E79" s="27"/>
      <c r="F79" s="24">
        <v>0.28952662400000001</v>
      </c>
      <c r="G79" s="24">
        <v>0.715641211</v>
      </c>
      <c r="H79" s="24">
        <v>0.51470738199999999</v>
      </c>
      <c r="I79" s="24">
        <v>0.57836528899999995</v>
      </c>
      <c r="J79" s="24">
        <v>0.44362315600000002</v>
      </c>
      <c r="K79" s="24">
        <v>0.36239013399999997</v>
      </c>
      <c r="L79" s="24">
        <v>0.306997884</v>
      </c>
      <c r="M79" s="24">
        <v>0.26320431100000002</v>
      </c>
      <c r="N79" s="24">
        <v>0.53445869000000001</v>
      </c>
      <c r="O79" s="24">
        <v>0.34034052999999997</v>
      </c>
      <c r="P79" s="24">
        <v>0.31764819799999999</v>
      </c>
      <c r="Q79" s="24">
        <v>0.53058270799999996</v>
      </c>
      <c r="R79" s="24">
        <v>0.54177588300000001</v>
      </c>
      <c r="S79" s="24">
        <v>0.28402783100000001</v>
      </c>
      <c r="T79" s="24">
        <v>7.6473650000000004E-2</v>
      </c>
      <c r="U79" s="24">
        <v>6.4957632000000001E-2</v>
      </c>
      <c r="V79" s="24">
        <v>0.10609442299999999</v>
      </c>
      <c r="W79" s="24">
        <v>6.6237154000000006E-2</v>
      </c>
      <c r="X79" s="24">
        <v>4.0182530000000001E-2</v>
      </c>
      <c r="Y79" s="24">
        <v>0.13183418</v>
      </c>
      <c r="Z79" s="24">
        <v>8.9176149999999996E-2</v>
      </c>
      <c r="AA79" s="24">
        <v>0.15618367899999999</v>
      </c>
      <c r="AB79" s="24">
        <v>0.17262297700000001</v>
      </c>
      <c r="AC79" s="24">
        <v>0.13372161900000001</v>
      </c>
      <c r="AD79" s="24">
        <v>1.9798871999999999E-2</v>
      </c>
      <c r="AE79" s="24">
        <v>0.11324471699999999</v>
      </c>
      <c r="AF79" s="24">
        <v>0.15993970900000001</v>
      </c>
      <c r="AG79" s="24">
        <v>9.4218096000000001E-2</v>
      </c>
    </row>
    <row r="80" spans="1:33" x14ac:dyDescent="0.2">
      <c r="A80" s="27" t="s">
        <v>2092</v>
      </c>
      <c r="B80" s="27"/>
      <c r="C80" s="27"/>
      <c r="D80" s="27"/>
      <c r="E80" s="27"/>
      <c r="F80" s="24">
        <v>0.30292607199999999</v>
      </c>
      <c r="G80" s="24">
        <v>0.73990639199999997</v>
      </c>
      <c r="H80" s="24">
        <v>0.52631728799999999</v>
      </c>
      <c r="I80" s="24">
        <v>0.59284569799999998</v>
      </c>
      <c r="J80" s="24">
        <v>0.48497653899999998</v>
      </c>
      <c r="K80" s="24">
        <v>0.39033847999999999</v>
      </c>
      <c r="L80" s="24">
        <v>0.36271200599999998</v>
      </c>
      <c r="M80" s="24">
        <v>0.28625962799999999</v>
      </c>
      <c r="N80" s="24">
        <v>0.56488782299999996</v>
      </c>
      <c r="O80" s="24">
        <v>0.40717740899999999</v>
      </c>
      <c r="P80" s="24">
        <v>0.49410617899999998</v>
      </c>
      <c r="Q80" s="24">
        <v>0.54605802199999998</v>
      </c>
      <c r="R80" s="24">
        <v>0.52253471699999998</v>
      </c>
      <c r="S80" s="24">
        <v>0.30795933199999997</v>
      </c>
      <c r="T80" s="24">
        <v>8.3204163999999997E-2</v>
      </c>
      <c r="U80" s="24">
        <v>7.2254371999999997E-2</v>
      </c>
      <c r="V80" s="24">
        <v>0.102807248</v>
      </c>
      <c r="W80" s="24">
        <v>6.2206916000000001E-2</v>
      </c>
      <c r="X80" s="24">
        <v>4.4799360000000003E-2</v>
      </c>
      <c r="Y80" s="24">
        <v>0.117063292</v>
      </c>
      <c r="Z80" s="24">
        <v>9.7688407000000005E-2</v>
      </c>
      <c r="AA80" s="24">
        <v>0.15787710699999999</v>
      </c>
      <c r="AB80" s="24">
        <v>0.156439565</v>
      </c>
      <c r="AC80" s="24">
        <v>0.12312881000000001</v>
      </c>
      <c r="AD80" s="24">
        <v>2.9860540000000001E-2</v>
      </c>
      <c r="AE80" s="24">
        <v>0.120504493</v>
      </c>
      <c r="AF80" s="24">
        <v>0.14616960900000001</v>
      </c>
      <c r="AG80" s="24">
        <v>8.8320958000000005E-2</v>
      </c>
    </row>
    <row r="81" spans="1:33" x14ac:dyDescent="0.2">
      <c r="A81" s="27" t="s">
        <v>2093</v>
      </c>
      <c r="B81" s="27"/>
      <c r="C81" s="27"/>
      <c r="D81" s="27"/>
      <c r="E81" s="27"/>
      <c r="F81" s="24">
        <v>0.28706632799999998</v>
      </c>
      <c r="G81" s="24">
        <v>0.74586428100000002</v>
      </c>
      <c r="H81" s="24">
        <v>0.52754127799999995</v>
      </c>
      <c r="I81" s="24">
        <v>0.61722152600000002</v>
      </c>
      <c r="J81" s="24">
        <v>0.52257052400000004</v>
      </c>
      <c r="K81" s="24">
        <v>0.39489302500000001</v>
      </c>
      <c r="L81" s="24">
        <v>0.33909139100000002</v>
      </c>
      <c r="M81" s="24">
        <v>0.28571437199999999</v>
      </c>
      <c r="N81" s="24">
        <v>0.56707549400000001</v>
      </c>
      <c r="O81" s="24">
        <v>0.415098725</v>
      </c>
      <c r="P81" s="24">
        <v>0.415779387</v>
      </c>
      <c r="Q81" s="24">
        <v>0.55014803499999998</v>
      </c>
      <c r="R81" s="24">
        <v>0.52222264900000004</v>
      </c>
      <c r="S81" s="24">
        <v>0.31808737100000001</v>
      </c>
      <c r="T81" s="24">
        <v>7.2324371999999998E-2</v>
      </c>
      <c r="U81" s="24">
        <v>5.9310647000000001E-2</v>
      </c>
      <c r="V81" s="24">
        <v>9.0858451000000007E-2</v>
      </c>
      <c r="W81" s="24">
        <v>4.5694542999999997E-2</v>
      </c>
      <c r="X81" s="24">
        <v>3.4091482999999999E-2</v>
      </c>
      <c r="Y81" s="24">
        <v>0.110862393</v>
      </c>
      <c r="Z81" s="24">
        <v>8.0375799999999997E-2</v>
      </c>
      <c r="AA81" s="24">
        <v>0.14678285399999999</v>
      </c>
      <c r="AB81" s="24">
        <v>0.17262297700000001</v>
      </c>
      <c r="AC81" s="24">
        <v>9.4606497999999997E-2</v>
      </c>
      <c r="AD81" s="24">
        <v>2.9173524999999999E-2</v>
      </c>
      <c r="AE81" s="24">
        <v>0.105056079</v>
      </c>
      <c r="AF81" s="24">
        <v>0.137966014</v>
      </c>
      <c r="AG81" s="24">
        <v>7.6464932999999999E-2</v>
      </c>
    </row>
    <row r="82" spans="1:33" x14ac:dyDescent="0.2">
      <c r="A82" s="27" t="s">
        <v>2094</v>
      </c>
      <c r="B82" s="27"/>
      <c r="C82" s="27"/>
      <c r="D82" s="27"/>
      <c r="E82" s="27"/>
      <c r="F82" s="24">
        <v>0.375126454</v>
      </c>
      <c r="G82" s="24">
        <v>0.25550262099999999</v>
      </c>
      <c r="H82" s="24">
        <v>0.257916278</v>
      </c>
      <c r="I82" s="24">
        <v>0.38874541699999998</v>
      </c>
      <c r="J82" s="24">
        <v>0.28934652700000002</v>
      </c>
      <c r="K82" s="24">
        <v>0.45386625200000003</v>
      </c>
      <c r="L82" s="24">
        <v>0.463797931</v>
      </c>
      <c r="M82" s="24">
        <v>0.40484748599999998</v>
      </c>
      <c r="N82" s="24">
        <v>0.37949009700000003</v>
      </c>
      <c r="O82" s="24">
        <v>0.581179373</v>
      </c>
      <c r="P82" s="24">
        <v>0.46868595099999999</v>
      </c>
      <c r="Q82" s="24">
        <v>0.39577574300000001</v>
      </c>
      <c r="R82" s="24">
        <v>0.36393218700000002</v>
      </c>
      <c r="S82" s="24">
        <v>0.329959628</v>
      </c>
      <c r="T82" s="24">
        <v>0.51623713900000001</v>
      </c>
      <c r="U82" s="24">
        <v>0.528113261</v>
      </c>
      <c r="V82" s="24">
        <v>0.59459470000000003</v>
      </c>
      <c r="W82" s="24">
        <v>0.60522706999999998</v>
      </c>
      <c r="X82" s="24">
        <v>0.44300731799999998</v>
      </c>
      <c r="Y82" s="24">
        <v>0.31317251800000001</v>
      </c>
      <c r="Z82" s="24">
        <v>0.44504976600000001</v>
      </c>
      <c r="AA82" s="24">
        <v>0.36183404899999999</v>
      </c>
      <c r="AB82" s="24">
        <v>0.317668055</v>
      </c>
      <c r="AC82" s="24">
        <v>0.42004719000000001</v>
      </c>
      <c r="AD82" s="24">
        <v>0.51721855000000005</v>
      </c>
      <c r="AE82" s="24">
        <v>0.483752552</v>
      </c>
      <c r="AF82" s="24">
        <v>0.46414048699999999</v>
      </c>
      <c r="AG82" s="24">
        <v>0.46415996500000001</v>
      </c>
    </row>
    <row r="83" spans="1:33" x14ac:dyDescent="0.2">
      <c r="A83" s="27" t="s">
        <v>2095</v>
      </c>
      <c r="B83" s="27"/>
      <c r="C83" s="27"/>
      <c r="D83" s="27"/>
      <c r="E83" s="27"/>
      <c r="F83" s="24">
        <v>0.42557499399999998</v>
      </c>
      <c r="G83" s="24">
        <v>0.25632481000000001</v>
      </c>
      <c r="H83" s="24">
        <v>0.27592199099999998</v>
      </c>
      <c r="I83" s="24">
        <v>0.472795042</v>
      </c>
      <c r="J83" s="24">
        <v>0.33418362400000001</v>
      </c>
      <c r="K83" s="24">
        <v>0.46850659900000002</v>
      </c>
      <c r="L83" s="24">
        <v>0.51349516299999998</v>
      </c>
      <c r="M83" s="24">
        <v>0.38754126999999999</v>
      </c>
      <c r="N83" s="24">
        <v>0.45470377200000001</v>
      </c>
      <c r="O83" s="24">
        <v>0.53897158000000001</v>
      </c>
      <c r="P83" s="24">
        <v>0.40893518000000001</v>
      </c>
      <c r="Q83" s="24">
        <v>0.47643809599999998</v>
      </c>
      <c r="R83" s="24">
        <v>0.37933539100000002</v>
      </c>
      <c r="S83" s="24">
        <v>0.43256923000000003</v>
      </c>
      <c r="T83" s="24">
        <v>0.57468196100000002</v>
      </c>
      <c r="U83" s="24">
        <v>0.60875572</v>
      </c>
      <c r="V83" s="24">
        <v>0.684347649</v>
      </c>
      <c r="W83" s="24">
        <v>0.68505290500000005</v>
      </c>
      <c r="X83" s="24">
        <v>0.56494560599999999</v>
      </c>
      <c r="Y83" s="24">
        <v>0.33420525699999998</v>
      </c>
      <c r="Z83" s="24">
        <v>0.58808466400000003</v>
      </c>
      <c r="AA83" s="24">
        <v>0.39875786000000002</v>
      </c>
      <c r="AB83" s="24">
        <v>0.46400951800000001</v>
      </c>
      <c r="AC83" s="24">
        <v>0.47009002599999999</v>
      </c>
      <c r="AD83" s="24">
        <v>0.54514870100000001</v>
      </c>
      <c r="AE83" s="24">
        <v>0.53887483199999997</v>
      </c>
      <c r="AF83" s="24">
        <v>0.52664246000000003</v>
      </c>
      <c r="AG83" s="24">
        <v>0.52036037199999996</v>
      </c>
    </row>
    <row r="84" spans="1:33" x14ac:dyDescent="0.2">
      <c r="A84" s="27" t="s">
        <v>2096</v>
      </c>
      <c r="B84" s="27" t="s">
        <v>2097</v>
      </c>
      <c r="C84" s="27">
        <v>0.92</v>
      </c>
      <c r="D84" s="27"/>
      <c r="E84" s="27"/>
      <c r="F84" s="24">
        <v>0.77313060899999997</v>
      </c>
      <c r="G84" s="24">
        <v>0.76543823700000002</v>
      </c>
      <c r="H84" s="24">
        <v>0.71726568700000004</v>
      </c>
      <c r="I84" s="24">
        <v>0.88253885300000001</v>
      </c>
      <c r="J84" s="24">
        <v>0.76456337100000005</v>
      </c>
      <c r="K84" s="24">
        <v>0.81087250099999997</v>
      </c>
      <c r="L84" s="24">
        <v>0.85474489200000003</v>
      </c>
      <c r="M84" s="24">
        <v>0.77667874699999995</v>
      </c>
      <c r="N84" s="24">
        <v>0.78253716900000003</v>
      </c>
      <c r="O84" s="24">
        <v>0.75491257099999998</v>
      </c>
      <c r="P84" s="24">
        <v>0.76486907800000004</v>
      </c>
      <c r="Q84" s="24">
        <v>0.83674188800000004</v>
      </c>
      <c r="R84" s="24">
        <v>0.78098733499999995</v>
      </c>
      <c r="S84" s="24">
        <v>0.73791015800000004</v>
      </c>
      <c r="T84" s="24">
        <v>0.64367057400000005</v>
      </c>
      <c r="U84" s="24">
        <v>0.72906586299999998</v>
      </c>
      <c r="V84" s="24">
        <v>0.75522203799999998</v>
      </c>
      <c r="W84" s="24">
        <v>0.77875029299999998</v>
      </c>
      <c r="X84" s="24">
        <v>0.63312742499999997</v>
      </c>
      <c r="Y84" s="24">
        <v>0.44796520099999998</v>
      </c>
      <c r="Z84" s="24">
        <v>0.64583343599999998</v>
      </c>
      <c r="AA84" s="24">
        <v>0.51819605300000005</v>
      </c>
      <c r="AB84" s="24">
        <v>0.65913146899999997</v>
      </c>
      <c r="AC84" s="24">
        <v>0.54914985500000002</v>
      </c>
      <c r="AD84" s="24">
        <v>0.67049336400000004</v>
      </c>
      <c r="AE84" s="24">
        <v>0.62333624499999996</v>
      </c>
      <c r="AF84" s="24">
        <v>0.62183616799999997</v>
      </c>
      <c r="AG84" s="24">
        <v>0.63622124300000005</v>
      </c>
    </row>
    <row r="85" spans="1:33" x14ac:dyDescent="0.2">
      <c r="A85" s="27" t="s">
        <v>2098</v>
      </c>
      <c r="B85" s="27"/>
      <c r="C85" s="27"/>
      <c r="D85" s="27"/>
      <c r="E85" s="27"/>
      <c r="F85" s="24">
        <v>0.75897179999999997</v>
      </c>
      <c r="G85" s="24">
        <v>0.76300599999999996</v>
      </c>
      <c r="H85" s="24">
        <v>0.6932874</v>
      </c>
      <c r="I85" s="24">
        <v>0.87094000000000005</v>
      </c>
      <c r="J85" s="24">
        <v>0.77750010000000003</v>
      </c>
      <c r="K85" s="24">
        <v>0.78489710000000001</v>
      </c>
      <c r="L85" s="24">
        <v>0.86230649999999998</v>
      </c>
      <c r="M85" s="24">
        <v>0.75489320000000004</v>
      </c>
      <c r="N85" s="24">
        <v>0.83074559999999997</v>
      </c>
      <c r="O85" s="24">
        <v>0.79805619999999999</v>
      </c>
      <c r="P85" s="24">
        <v>0.73338000000000003</v>
      </c>
      <c r="Q85" s="24">
        <v>0.85257309999999997</v>
      </c>
      <c r="R85" s="24">
        <v>0.71345259999999999</v>
      </c>
      <c r="S85" s="24">
        <v>0.76615920000000004</v>
      </c>
      <c r="T85" s="24">
        <v>0.65132699999999999</v>
      </c>
      <c r="U85" s="24">
        <v>0.72610819999999998</v>
      </c>
      <c r="V85" s="24">
        <v>0.74860890000000002</v>
      </c>
      <c r="W85" s="24">
        <v>0.80854409999999999</v>
      </c>
      <c r="X85" s="24">
        <v>0.65246970000000004</v>
      </c>
      <c r="Y85" s="24">
        <v>0.44272359999999999</v>
      </c>
      <c r="Z85" s="24">
        <v>0.66731090000000004</v>
      </c>
      <c r="AA85" s="24">
        <v>0.53129879999999996</v>
      </c>
      <c r="AB85" s="24">
        <v>0.65060980000000002</v>
      </c>
      <c r="AC85" s="24">
        <v>0.55819430000000003</v>
      </c>
      <c r="AD85" s="24">
        <v>0.62719939999999996</v>
      </c>
      <c r="AE85" s="24">
        <v>0.61481490000000005</v>
      </c>
      <c r="AF85" s="24">
        <v>0.62733720000000004</v>
      </c>
      <c r="AG85" s="24">
        <v>0.61408359999999995</v>
      </c>
    </row>
    <row r="86" spans="1:33" x14ac:dyDescent="0.2">
      <c r="A86" s="27" t="s">
        <v>2099</v>
      </c>
      <c r="B86" s="27"/>
      <c r="C86" s="27"/>
      <c r="D86" s="27"/>
      <c r="E86" s="27"/>
      <c r="F86" s="24">
        <v>0.70337862500000004</v>
      </c>
      <c r="G86" s="24">
        <v>0.67993975600000001</v>
      </c>
      <c r="H86" s="24">
        <v>0.60768796599999997</v>
      </c>
      <c r="I86" s="24">
        <v>0.81886915199999999</v>
      </c>
      <c r="J86" s="24">
        <v>0.73615443700000005</v>
      </c>
      <c r="K86" s="24">
        <v>0.77674908200000004</v>
      </c>
      <c r="L86" s="24">
        <v>0.82588332399999997</v>
      </c>
      <c r="M86" s="24">
        <v>0.66488366899999995</v>
      </c>
      <c r="N86" s="24">
        <v>0.78520163600000004</v>
      </c>
      <c r="O86" s="24">
        <v>0.75525610799999998</v>
      </c>
      <c r="P86" s="24">
        <v>0.73076973000000001</v>
      </c>
      <c r="Q86" s="24">
        <v>0.77805858800000005</v>
      </c>
      <c r="R86" s="24">
        <v>0.67911599099999997</v>
      </c>
      <c r="S86" s="24">
        <v>0.69837850000000001</v>
      </c>
      <c r="T86" s="24">
        <v>0.64534282399999998</v>
      </c>
      <c r="U86" s="24">
        <v>0.735315571</v>
      </c>
      <c r="V86" s="24">
        <v>0.76239327300000004</v>
      </c>
      <c r="W86" s="24">
        <v>0.79518290899999999</v>
      </c>
      <c r="X86" s="24">
        <v>0.59170673600000001</v>
      </c>
      <c r="Y86" s="24">
        <v>0.41781882999999997</v>
      </c>
      <c r="Z86" s="24">
        <v>0.66203400700000004</v>
      </c>
      <c r="AA86" s="24">
        <v>0.49608365199999999</v>
      </c>
      <c r="AB86" s="24">
        <v>0.65853658500000001</v>
      </c>
      <c r="AC86" s="24">
        <v>0.52489170200000002</v>
      </c>
      <c r="AD86" s="24">
        <v>0.634146824</v>
      </c>
      <c r="AE86" s="24">
        <v>0.61107810699999998</v>
      </c>
      <c r="AF86" s="24">
        <v>0.63687532999999996</v>
      </c>
      <c r="AG86" s="24">
        <v>0.59924796899999999</v>
      </c>
    </row>
    <row r="87" spans="1:33" x14ac:dyDescent="0.2">
      <c r="A87" s="27" t="s">
        <v>2100</v>
      </c>
      <c r="B87" s="27"/>
      <c r="C87" s="27"/>
      <c r="D87" s="27"/>
      <c r="E87" s="27"/>
      <c r="F87" s="24">
        <v>0.48921052399999998</v>
      </c>
      <c r="G87" s="24">
        <v>0.43707995999999999</v>
      </c>
      <c r="H87" s="24">
        <v>0.34355151900000003</v>
      </c>
      <c r="I87" s="24">
        <v>0.53323749200000004</v>
      </c>
      <c r="J87" s="24">
        <v>0.46193536000000002</v>
      </c>
      <c r="K87" s="24">
        <v>0.48924391299999997</v>
      </c>
      <c r="L87" s="24">
        <v>0.57064671300000003</v>
      </c>
      <c r="M87" s="24">
        <v>0.51022257900000001</v>
      </c>
      <c r="N87" s="24">
        <v>0.50685223700000004</v>
      </c>
      <c r="O87" s="24">
        <v>0.49838191100000001</v>
      </c>
      <c r="P87" s="24">
        <v>0.47172461199999999</v>
      </c>
      <c r="Q87" s="24">
        <v>0.485764009</v>
      </c>
      <c r="R87" s="24">
        <v>0.44383674699999998</v>
      </c>
      <c r="S87" s="24">
        <v>0.47014936800000001</v>
      </c>
      <c r="T87" s="24">
        <v>0.53450028100000002</v>
      </c>
      <c r="U87" s="24">
        <v>0.56399595700000005</v>
      </c>
      <c r="V87" s="24">
        <v>0.56885846399999995</v>
      </c>
      <c r="W87" s="24">
        <v>0.61370473999999997</v>
      </c>
      <c r="X87" s="24">
        <v>0.50650404800000004</v>
      </c>
      <c r="Y87" s="24">
        <v>0.32309051500000002</v>
      </c>
      <c r="Z87" s="24">
        <v>0.54162658900000005</v>
      </c>
      <c r="AA87" s="24">
        <v>0.40255302300000001</v>
      </c>
      <c r="AB87" s="24">
        <v>0.43902438999999999</v>
      </c>
      <c r="AC87" s="24">
        <v>0.48069127099999998</v>
      </c>
      <c r="AD87" s="24">
        <v>0.49255796499999999</v>
      </c>
      <c r="AE87" s="24">
        <v>0.46988644400000001</v>
      </c>
      <c r="AF87" s="24">
        <v>0.44764571399999997</v>
      </c>
      <c r="AG87" s="24">
        <v>0.42789799299999998</v>
      </c>
    </row>
    <row r="88" spans="1:33" x14ac:dyDescent="0.2">
      <c r="A88" s="27" t="s">
        <v>2101</v>
      </c>
      <c r="B88" s="27"/>
      <c r="C88" s="27"/>
      <c r="D88" s="27"/>
      <c r="E88" s="27"/>
      <c r="F88" s="24">
        <v>0.61020829200000004</v>
      </c>
      <c r="G88" s="24">
        <v>0.54877485699999995</v>
      </c>
      <c r="H88" s="24">
        <v>0.50203640199999999</v>
      </c>
      <c r="I88" s="24">
        <v>0.69552677799999996</v>
      </c>
      <c r="J88" s="24">
        <v>0.62087158200000003</v>
      </c>
      <c r="K88" s="24">
        <v>0.65749846899999997</v>
      </c>
      <c r="L88" s="24">
        <v>0.77453683600000001</v>
      </c>
      <c r="M88" s="24">
        <v>0.65642887699999997</v>
      </c>
      <c r="N88" s="24">
        <v>0.66495138600000003</v>
      </c>
      <c r="O88" s="24">
        <v>0.713365625</v>
      </c>
      <c r="P88" s="24">
        <v>0.60692089100000002</v>
      </c>
      <c r="Q88" s="24">
        <v>0.704878169</v>
      </c>
      <c r="R88" s="24">
        <v>0.61894366499999998</v>
      </c>
      <c r="S88" s="24">
        <v>0.59089376000000005</v>
      </c>
      <c r="T88" s="24">
        <v>0.57234196999999998</v>
      </c>
      <c r="U88" s="24">
        <v>0.64169280100000003</v>
      </c>
      <c r="V88" s="24">
        <v>0.72238620899999995</v>
      </c>
      <c r="W88" s="24">
        <v>0.75366781699999996</v>
      </c>
      <c r="X88" s="24">
        <v>0.59416638600000005</v>
      </c>
      <c r="Y88" s="24">
        <v>0.39806686899999999</v>
      </c>
      <c r="Z88" s="24">
        <v>0.57952360599999997</v>
      </c>
      <c r="AA88" s="24">
        <v>0.457748771</v>
      </c>
      <c r="AB88" s="24">
        <v>0.53718025000000003</v>
      </c>
      <c r="AC88" s="24">
        <v>0.52034717799999997</v>
      </c>
      <c r="AD88" s="24">
        <v>0.603390286</v>
      </c>
      <c r="AE88" s="24">
        <v>0.586807619</v>
      </c>
      <c r="AF88" s="24">
        <v>0.57611751499999997</v>
      </c>
      <c r="AG88" s="24">
        <v>0.55485414</v>
      </c>
    </row>
    <row r="89" spans="1:33" x14ac:dyDescent="0.2">
      <c r="A89" s="27" t="s">
        <v>2102</v>
      </c>
      <c r="B89" s="27"/>
      <c r="C89" s="27"/>
      <c r="D89" s="27"/>
      <c r="E89" s="27"/>
      <c r="F89" s="24">
        <v>0.51185211100000005</v>
      </c>
      <c r="G89" s="24">
        <v>0.481957725</v>
      </c>
      <c r="H89" s="24">
        <v>0.458432646</v>
      </c>
      <c r="I89" s="24">
        <v>0.28600711000000001</v>
      </c>
      <c r="J89" s="24">
        <v>0.49613057300000002</v>
      </c>
      <c r="K89" s="24">
        <v>0.56893084199999999</v>
      </c>
      <c r="L89" s="24">
        <v>0.598870177</v>
      </c>
      <c r="M89" s="24">
        <v>0.519176894</v>
      </c>
      <c r="N89" s="24">
        <v>0.61989645900000001</v>
      </c>
      <c r="O89" s="24">
        <v>0.63759478800000002</v>
      </c>
      <c r="P89" s="24">
        <v>0.31869737100000001</v>
      </c>
      <c r="Q89" s="24">
        <v>0.56948922700000004</v>
      </c>
      <c r="R89" s="24">
        <v>0.28032861599999997</v>
      </c>
      <c r="S89" s="24">
        <v>0.48239816499999999</v>
      </c>
      <c r="T89" s="24">
        <v>0.52523506200000003</v>
      </c>
      <c r="U89" s="24">
        <v>0.61609698899999998</v>
      </c>
      <c r="V89" s="24">
        <v>0.64725806500000005</v>
      </c>
      <c r="W89" s="24">
        <v>0.36632415299999999</v>
      </c>
      <c r="X89" s="24">
        <v>0.49665519000000002</v>
      </c>
      <c r="Y89" s="24">
        <v>0.37935219199999998</v>
      </c>
      <c r="Z89" s="24">
        <v>0.60066566399999999</v>
      </c>
      <c r="AA89" s="24">
        <v>0.40419364800000002</v>
      </c>
      <c r="AB89" s="24">
        <v>0.47560975599999999</v>
      </c>
      <c r="AC89" s="24">
        <v>0.41203147499999998</v>
      </c>
      <c r="AD89" s="24">
        <v>0.25589505699999998</v>
      </c>
      <c r="AE89" s="24">
        <v>0.51151947600000003</v>
      </c>
      <c r="AF89" s="24">
        <v>0.29226365700000001</v>
      </c>
      <c r="AG89" s="24">
        <v>0.52094363200000005</v>
      </c>
    </row>
    <row r="90" spans="1:33" x14ac:dyDescent="0.2">
      <c r="A90" s="27" t="s">
        <v>2103</v>
      </c>
      <c r="B90" s="27"/>
      <c r="C90" s="27"/>
      <c r="D90" s="27"/>
      <c r="E90" s="27"/>
      <c r="F90" s="24">
        <v>0.37157496899999998</v>
      </c>
      <c r="G90" s="24">
        <v>0.35299829599999999</v>
      </c>
      <c r="H90" s="24">
        <v>0.30427184099999999</v>
      </c>
      <c r="I90" s="24">
        <v>0.402733436</v>
      </c>
      <c r="J90" s="24">
        <v>0.37018645700000002</v>
      </c>
      <c r="K90" s="24">
        <v>0.41395206499999998</v>
      </c>
      <c r="L90" s="24">
        <v>0.47973686900000001</v>
      </c>
      <c r="M90" s="24">
        <v>0.439121239</v>
      </c>
      <c r="N90" s="24">
        <v>0.45965211700000003</v>
      </c>
      <c r="O90" s="24">
        <v>0.50831643400000004</v>
      </c>
      <c r="P90" s="24">
        <v>0.38745692500000001</v>
      </c>
      <c r="Q90" s="24">
        <v>0.45945958100000001</v>
      </c>
      <c r="R90" s="24">
        <v>0.26061506600000001</v>
      </c>
      <c r="S90" s="24">
        <v>0.43160066200000002</v>
      </c>
      <c r="T90" s="24">
        <v>0.46832436399999999</v>
      </c>
      <c r="U90" s="24">
        <v>0.53956594700000005</v>
      </c>
      <c r="V90" s="24">
        <v>0.51637456999999998</v>
      </c>
      <c r="W90" s="24">
        <v>0.55654977900000002</v>
      </c>
      <c r="X90" s="24">
        <v>0.46358691000000002</v>
      </c>
      <c r="Y90" s="24">
        <v>0.34533656699999998</v>
      </c>
      <c r="Z90" s="24">
        <v>0.46223968700000001</v>
      </c>
      <c r="AA90" s="24">
        <v>0.413771418</v>
      </c>
      <c r="AB90" s="24">
        <v>0.46216385199999999</v>
      </c>
      <c r="AC90" s="24">
        <v>0.44858234600000002</v>
      </c>
      <c r="AD90" s="24">
        <v>0.50449251699999997</v>
      </c>
      <c r="AE90" s="24">
        <v>0.49008343799999998</v>
      </c>
      <c r="AF90" s="24">
        <v>0.43643887999999997</v>
      </c>
      <c r="AG90" s="24">
        <v>0.50956190899999998</v>
      </c>
    </row>
    <row r="91" spans="1:33" x14ac:dyDescent="0.2">
      <c r="A91" s="27" t="s">
        <v>2104</v>
      </c>
      <c r="B91" s="27"/>
      <c r="C91" s="27"/>
      <c r="D91" s="27"/>
      <c r="E91" s="27"/>
      <c r="F91" s="24">
        <v>0.32632750300000002</v>
      </c>
      <c r="G91" s="24">
        <v>0.26888561900000002</v>
      </c>
      <c r="H91" s="24">
        <v>0.22229215799999999</v>
      </c>
      <c r="I91" s="24">
        <v>0.31212980499999998</v>
      </c>
      <c r="J91" s="24">
        <v>0.26967003299999998</v>
      </c>
      <c r="K91" s="24">
        <v>0.28566332700000002</v>
      </c>
      <c r="L91" s="24">
        <v>0.345523939</v>
      </c>
      <c r="M91" s="24">
        <v>0.33965978400000002</v>
      </c>
      <c r="N91" s="24">
        <v>0.36762229800000001</v>
      </c>
      <c r="O91" s="24">
        <v>0.40943205300000002</v>
      </c>
      <c r="P91" s="24">
        <v>0.33893182199999999</v>
      </c>
      <c r="Q91" s="24">
        <v>0.36980569800000002</v>
      </c>
      <c r="R91" s="24">
        <v>0.28187664800000001</v>
      </c>
      <c r="S91" s="24">
        <v>0.27144982899999998</v>
      </c>
      <c r="T91" s="24">
        <v>0.368789229</v>
      </c>
      <c r="U91" s="24">
        <v>0.477769534</v>
      </c>
      <c r="V91" s="24">
        <v>0.42311938500000001</v>
      </c>
      <c r="W91" s="24">
        <v>0.434297198</v>
      </c>
      <c r="X91" s="24">
        <v>0.36001180599999999</v>
      </c>
      <c r="Y91" s="24">
        <v>0.26257170299999999</v>
      </c>
      <c r="Z91" s="24">
        <v>0.455092051</v>
      </c>
      <c r="AA91" s="24">
        <v>0.31453002000000002</v>
      </c>
      <c r="AB91" s="24">
        <v>0.29011553299999998</v>
      </c>
      <c r="AC91" s="24">
        <v>0.37619555300000002</v>
      </c>
      <c r="AD91" s="24">
        <v>0.48425837500000002</v>
      </c>
      <c r="AE91" s="24">
        <v>0.406991349</v>
      </c>
      <c r="AF91" s="24">
        <v>0.37162325899999998</v>
      </c>
      <c r="AG91" s="24">
        <v>0.43986271100000002</v>
      </c>
    </row>
    <row r="92" spans="1:33" x14ac:dyDescent="0.2">
      <c r="A92" s="27" t="s">
        <v>2105</v>
      </c>
      <c r="B92" s="27"/>
      <c r="C92" s="27"/>
      <c r="D92" s="27"/>
      <c r="E92" s="27"/>
      <c r="F92" s="24">
        <v>0.13282887600000001</v>
      </c>
      <c r="G92" s="24">
        <v>0.10521164099999999</v>
      </c>
      <c r="H92" s="24">
        <v>0.111712057</v>
      </c>
      <c r="I92" s="24">
        <v>0.15613063399999999</v>
      </c>
      <c r="J92" s="24">
        <v>0.120111049</v>
      </c>
      <c r="K92" s="24">
        <v>0.16112800399999999</v>
      </c>
      <c r="L92" s="24">
        <v>0.18681330800000001</v>
      </c>
      <c r="M92" s="24">
        <v>0.150491492</v>
      </c>
      <c r="N92" s="24">
        <v>0.18453727</v>
      </c>
      <c r="O92" s="24">
        <v>0.225600157</v>
      </c>
      <c r="P92" s="24">
        <v>0.21078828099999999</v>
      </c>
      <c r="Q92" s="24">
        <v>0.14634158799999999</v>
      </c>
      <c r="R92" s="24">
        <v>0.111402986</v>
      </c>
      <c r="S92" s="24">
        <v>0.14325463699999999</v>
      </c>
      <c r="T92" s="24">
        <v>0.24387695400000001</v>
      </c>
      <c r="U92" s="24">
        <v>0.25696938699999999</v>
      </c>
      <c r="V92" s="24">
        <v>0.22244908999999999</v>
      </c>
      <c r="W92" s="24">
        <v>0.24924690499999999</v>
      </c>
      <c r="X92" s="24">
        <v>0.190983496</v>
      </c>
      <c r="Y92" s="24">
        <v>0.126730972</v>
      </c>
      <c r="Z92" s="24">
        <v>0.2670418</v>
      </c>
      <c r="AA92" s="24">
        <v>0.13286046700000001</v>
      </c>
      <c r="AB92" s="24">
        <v>0.122546104</v>
      </c>
      <c r="AC92" s="24">
        <v>0.20264786800000001</v>
      </c>
      <c r="AD92" s="24">
        <v>0.249473417</v>
      </c>
      <c r="AE92" s="24">
        <v>0.18961966499999999</v>
      </c>
      <c r="AF92" s="24">
        <v>0.21336307700000001</v>
      </c>
      <c r="AG92" s="24">
        <v>0.23337429300000001</v>
      </c>
    </row>
    <row r="93" spans="1:33" x14ac:dyDescent="0.2">
      <c r="A93" s="27" t="s">
        <v>2106</v>
      </c>
      <c r="B93" s="27"/>
      <c r="C93" s="27"/>
      <c r="D93" s="27"/>
      <c r="E93" s="27"/>
      <c r="F93" s="24">
        <v>0.34668554400000001</v>
      </c>
      <c r="G93" s="24">
        <v>0.336000254</v>
      </c>
      <c r="H93" s="24">
        <v>0.24873133</v>
      </c>
      <c r="I93" s="24">
        <v>0.40770219200000002</v>
      </c>
      <c r="J93" s="24">
        <v>0.30055336500000002</v>
      </c>
      <c r="K93" s="24">
        <v>0.30646962100000003</v>
      </c>
      <c r="L93" s="24">
        <v>0.34541997800000002</v>
      </c>
      <c r="M93" s="24">
        <v>0.28784375600000001</v>
      </c>
      <c r="N93" s="24">
        <v>0.363461113</v>
      </c>
      <c r="O93" s="24">
        <v>0.39406411400000002</v>
      </c>
      <c r="P93" s="24">
        <v>0.33054763500000001</v>
      </c>
      <c r="Q93" s="24">
        <v>0.35001953699999999</v>
      </c>
      <c r="R93" s="24">
        <v>0.29915234600000001</v>
      </c>
      <c r="S93" s="24">
        <v>0.28996295</v>
      </c>
      <c r="T93" s="24">
        <v>0.34893310900000002</v>
      </c>
      <c r="U93" s="24">
        <v>0.36066831599999999</v>
      </c>
      <c r="V93" s="24">
        <v>0.44637586000000001</v>
      </c>
      <c r="W93" s="24">
        <v>0.46739355799999999</v>
      </c>
      <c r="X93" s="24">
        <v>0.29928192199999998</v>
      </c>
      <c r="Y93" s="24">
        <v>0.186737657</v>
      </c>
      <c r="Z93" s="24">
        <v>0.34626552599999999</v>
      </c>
      <c r="AA93" s="24">
        <v>0.276791915</v>
      </c>
      <c r="AB93" s="24">
        <v>0.29011553299999998</v>
      </c>
      <c r="AC93" s="24">
        <v>0.27423671900000002</v>
      </c>
      <c r="AD93" s="24">
        <v>0.35692821699999999</v>
      </c>
      <c r="AE93" s="24">
        <v>0.33818420799999999</v>
      </c>
      <c r="AF93" s="24">
        <v>0.30989894499999998</v>
      </c>
      <c r="AG93" s="24">
        <v>0.34224381700000001</v>
      </c>
    </row>
    <row r="94" spans="1:33" x14ac:dyDescent="0.2">
      <c r="A94" s="27" t="s">
        <v>2107</v>
      </c>
      <c r="B94" s="27"/>
      <c r="C94" s="27"/>
      <c r="D94" s="27"/>
      <c r="E94" s="27"/>
      <c r="F94" s="24">
        <v>0.66107007799999995</v>
      </c>
      <c r="G94" s="24">
        <v>0.61343638599999994</v>
      </c>
      <c r="H94" s="24">
        <v>0.64833043599999995</v>
      </c>
      <c r="I94" s="24">
        <v>0.73644929800000003</v>
      </c>
      <c r="J94" s="24">
        <v>0.58601321200000001</v>
      </c>
      <c r="K94" s="24">
        <v>0.653991086</v>
      </c>
      <c r="L94" s="24">
        <v>0.72769602099999997</v>
      </c>
      <c r="M94" s="24">
        <v>0.622906085</v>
      </c>
      <c r="N94" s="24">
        <v>0.68278860100000005</v>
      </c>
      <c r="O94" s="24">
        <v>0.62095034900000001</v>
      </c>
      <c r="P94" s="24">
        <v>0.64934110700000003</v>
      </c>
      <c r="Q94" s="24">
        <v>0.66219958499999998</v>
      </c>
      <c r="R94" s="24">
        <v>0.62432334899999997</v>
      </c>
      <c r="S94" s="24">
        <v>0.64167001800000001</v>
      </c>
      <c r="T94" s="24">
        <v>0.56538327600000005</v>
      </c>
      <c r="U94" s="24">
        <v>0.640384748</v>
      </c>
      <c r="V94" s="24">
        <v>0.66654490899999996</v>
      </c>
      <c r="W94" s="24">
        <v>0.67536941500000003</v>
      </c>
      <c r="X94" s="24">
        <v>0.51146277399999995</v>
      </c>
      <c r="Y94" s="24">
        <v>0.389015369</v>
      </c>
      <c r="Z94" s="24">
        <v>0.62097660700000001</v>
      </c>
      <c r="AA94" s="24">
        <v>0.42660561400000002</v>
      </c>
      <c r="AB94" s="24">
        <v>0.48714568200000002</v>
      </c>
      <c r="AC94" s="24">
        <v>0.452559932</v>
      </c>
      <c r="AD94" s="24">
        <v>0.63718191300000004</v>
      </c>
      <c r="AE94" s="24">
        <v>0.55548396200000005</v>
      </c>
      <c r="AF94" s="24">
        <v>0.54492618400000004</v>
      </c>
      <c r="AG94" s="24">
        <v>0.549494233</v>
      </c>
    </row>
    <row r="95" spans="1:33" x14ac:dyDescent="0.2">
      <c r="A95" s="27" t="s">
        <v>2108</v>
      </c>
      <c r="B95" s="27"/>
      <c r="C95" s="27"/>
      <c r="D95" s="27"/>
      <c r="E95" s="27"/>
      <c r="F95" s="24">
        <v>0.70082520000000004</v>
      </c>
      <c r="G95" s="24">
        <v>0.65676250000000003</v>
      </c>
      <c r="H95" s="24">
        <v>0.68306049999999996</v>
      </c>
      <c r="I95" s="24">
        <v>0.82150350000000005</v>
      </c>
      <c r="J95" s="24">
        <v>0.65776080000000003</v>
      </c>
      <c r="K95" s="24">
        <v>0.73361240000000005</v>
      </c>
      <c r="L95" s="24">
        <v>0.79485329999999998</v>
      </c>
      <c r="M95" s="24">
        <v>0.66275019999999996</v>
      </c>
      <c r="N95" s="24">
        <v>0.75045850000000003</v>
      </c>
      <c r="O95" s="24">
        <v>0.71865509999999999</v>
      </c>
      <c r="P95" s="24">
        <v>0.73303890000000005</v>
      </c>
      <c r="Q95" s="24">
        <v>0.77413359999999998</v>
      </c>
      <c r="R95" s="24">
        <v>0.62913920000000001</v>
      </c>
      <c r="S95" s="24">
        <v>0.72809239999999997</v>
      </c>
      <c r="T95" s="24">
        <v>0.59453639999999996</v>
      </c>
      <c r="U95" s="24">
        <v>0.6649543</v>
      </c>
      <c r="V95" s="24">
        <v>0.74792259999999999</v>
      </c>
      <c r="W95" s="24">
        <v>0.71669439999999995</v>
      </c>
      <c r="X95" s="24">
        <v>0.52431680000000003</v>
      </c>
      <c r="Y95" s="24">
        <v>0.37826100000000001</v>
      </c>
      <c r="Z95" s="24">
        <v>0.63174070000000004</v>
      </c>
      <c r="AA95" s="24">
        <v>0.47228690000000001</v>
      </c>
      <c r="AB95" s="24">
        <v>0.59525380000000006</v>
      </c>
      <c r="AC95" s="24">
        <v>0.50227759999999999</v>
      </c>
      <c r="AD95" s="24">
        <v>0.62420880000000001</v>
      </c>
      <c r="AE95" s="24">
        <v>0.56626509999999997</v>
      </c>
      <c r="AF95" s="24">
        <v>0.53354559999999995</v>
      </c>
      <c r="AG95" s="24">
        <v>0.61023959999999999</v>
      </c>
    </row>
    <row r="96" spans="1:33" x14ac:dyDescent="0.2">
      <c r="A96" s="27" t="s">
        <v>2109</v>
      </c>
      <c r="B96" s="27"/>
      <c r="C96" s="27"/>
      <c r="D96" s="27"/>
      <c r="E96" s="27"/>
      <c r="F96" s="24">
        <v>0.71176647900000001</v>
      </c>
      <c r="G96" s="24">
        <v>0.64257729799999996</v>
      </c>
      <c r="H96" s="24">
        <v>0.62280740599999995</v>
      </c>
      <c r="I96" s="24">
        <v>0.811632613</v>
      </c>
      <c r="J96" s="24">
        <v>0.66072182000000002</v>
      </c>
      <c r="K96" s="24">
        <v>0.71400866299999999</v>
      </c>
      <c r="L96" s="24">
        <v>0.76692044100000001</v>
      </c>
      <c r="M96" s="24">
        <v>0.70097367799999999</v>
      </c>
      <c r="N96" s="24">
        <v>0.76591726199999999</v>
      </c>
      <c r="O96" s="24">
        <v>0.69550092799999996</v>
      </c>
      <c r="P96" s="24">
        <v>0.70578960099999999</v>
      </c>
      <c r="Q96" s="24">
        <v>0.743402495</v>
      </c>
      <c r="R96" s="24">
        <v>0.72112932500000004</v>
      </c>
      <c r="S96" s="24">
        <v>0.66471519800000001</v>
      </c>
      <c r="T96" s="24">
        <v>0.60228179900000001</v>
      </c>
      <c r="U96" s="24">
        <v>0.71707136699999996</v>
      </c>
      <c r="V96" s="24">
        <v>0.70396987700000002</v>
      </c>
      <c r="W96" s="24">
        <v>0.70973397900000001</v>
      </c>
      <c r="X96" s="24">
        <v>0.56392198000000004</v>
      </c>
      <c r="Y96" s="24">
        <v>0.44745548299999999</v>
      </c>
      <c r="Z96" s="24">
        <v>0.67778206100000005</v>
      </c>
      <c r="AA96" s="24">
        <v>0.46294279300000002</v>
      </c>
      <c r="AB96" s="24">
        <v>0.57958921699999999</v>
      </c>
      <c r="AC96" s="24">
        <v>0.51392944900000004</v>
      </c>
      <c r="AD96" s="24">
        <v>0.68417098399999998</v>
      </c>
      <c r="AE96" s="24">
        <v>0.62438066800000003</v>
      </c>
      <c r="AF96" s="24">
        <v>0.58850975000000005</v>
      </c>
      <c r="AG96" s="24">
        <v>0.59386138399999999</v>
      </c>
    </row>
    <row r="97" spans="1:33" x14ac:dyDescent="0.2">
      <c r="A97" s="27" t="s">
        <v>2110</v>
      </c>
      <c r="B97" s="27"/>
      <c r="C97" s="27"/>
      <c r="D97" s="27"/>
      <c r="E97" s="27"/>
      <c r="F97" s="24">
        <v>0.81232180600000004</v>
      </c>
      <c r="G97" s="24">
        <v>0.84031294099999998</v>
      </c>
      <c r="H97" s="24">
        <v>0.818242727</v>
      </c>
      <c r="I97" s="24">
        <v>0.91892774099999996</v>
      </c>
      <c r="J97" s="24">
        <v>0.83286836200000003</v>
      </c>
      <c r="K97" s="24">
        <v>0.79640730699999995</v>
      </c>
      <c r="L97" s="24">
        <v>0.85458102999999996</v>
      </c>
      <c r="M97" s="24">
        <v>0.77075514099999998</v>
      </c>
      <c r="N97" s="24">
        <v>0.84024005199999996</v>
      </c>
      <c r="O97" s="24">
        <v>0.78833301700000002</v>
      </c>
      <c r="P97" s="24">
        <v>0.78274321099999999</v>
      </c>
      <c r="Q97" s="24">
        <v>0.83811075700000004</v>
      </c>
      <c r="R97" s="24">
        <v>0.84133011800000002</v>
      </c>
      <c r="S97" s="24">
        <v>0.80992702500000002</v>
      </c>
      <c r="T97" s="24">
        <v>0.72066192200000001</v>
      </c>
      <c r="U97" s="24">
        <v>0.78457356599999994</v>
      </c>
      <c r="V97" s="24">
        <v>0.79806271399999995</v>
      </c>
      <c r="W97" s="24">
        <v>0.77905311200000005</v>
      </c>
      <c r="X97" s="24">
        <v>0.69963211700000005</v>
      </c>
      <c r="Y97" s="24">
        <v>0.53317859700000003</v>
      </c>
      <c r="Z97" s="24">
        <v>0.75357547499999999</v>
      </c>
      <c r="AA97" s="24">
        <v>0.63935610399999998</v>
      </c>
      <c r="AB97" s="24">
        <v>0.67718794800000004</v>
      </c>
      <c r="AC97" s="24">
        <v>0.63683409800000002</v>
      </c>
      <c r="AD97" s="24">
        <v>0.76581375900000004</v>
      </c>
      <c r="AE97" s="24">
        <v>0.69506301500000001</v>
      </c>
      <c r="AF97" s="24">
        <v>0.70399226199999998</v>
      </c>
      <c r="AG97" s="24">
        <v>0.67489914299999998</v>
      </c>
    </row>
    <row r="98" spans="1:33" x14ac:dyDescent="0.2">
      <c r="A98" s="27" t="s">
        <v>2111</v>
      </c>
      <c r="B98" s="27"/>
      <c r="C98" s="27"/>
      <c r="D98" s="27"/>
      <c r="E98" s="27"/>
      <c r="F98" s="24">
        <v>0.68602099999999999</v>
      </c>
      <c r="G98" s="24">
        <v>0.67879769999999995</v>
      </c>
      <c r="H98" s="24">
        <v>0.68527959999999999</v>
      </c>
      <c r="I98" s="24">
        <v>0.79522930000000003</v>
      </c>
      <c r="J98" s="24">
        <v>0.67787819999999999</v>
      </c>
      <c r="K98" s="24">
        <v>0.72448619999999997</v>
      </c>
      <c r="L98" s="24">
        <v>0.76902899999999996</v>
      </c>
      <c r="M98" s="24">
        <v>0.66655779999999998</v>
      </c>
      <c r="N98" s="24">
        <v>0.72407719999999998</v>
      </c>
      <c r="O98" s="24">
        <v>0.71930959999999999</v>
      </c>
      <c r="P98" s="24">
        <v>0.71493609999999996</v>
      </c>
      <c r="Q98" s="24">
        <v>0.73923000000000005</v>
      </c>
      <c r="R98" s="24">
        <v>0.71280010000000005</v>
      </c>
      <c r="S98" s="24">
        <v>0.72861370000000003</v>
      </c>
      <c r="T98" s="24">
        <v>0.63596019999999998</v>
      </c>
      <c r="U98" s="24">
        <v>0.65501869999999995</v>
      </c>
      <c r="V98" s="24">
        <v>0.68701219999999996</v>
      </c>
      <c r="W98" s="24">
        <v>0.71023849999999999</v>
      </c>
      <c r="X98" s="24">
        <v>0.58484930000000002</v>
      </c>
      <c r="Y98" s="24">
        <v>0.46243329999999999</v>
      </c>
      <c r="Z98" s="24">
        <v>0.62797939999999997</v>
      </c>
      <c r="AA98" s="24">
        <v>0.52205140000000005</v>
      </c>
      <c r="AB98" s="24">
        <v>0.57560979999999995</v>
      </c>
      <c r="AC98" s="24">
        <v>0.53349789999999997</v>
      </c>
      <c r="AD98" s="24">
        <v>0.67429890000000003</v>
      </c>
      <c r="AE98" s="24">
        <v>0.59820609999999996</v>
      </c>
      <c r="AF98" s="24">
        <v>0.6207859</v>
      </c>
      <c r="AG98" s="24">
        <v>0.59197630000000001</v>
      </c>
    </row>
    <row r="99" spans="1:33" x14ac:dyDescent="0.2">
      <c r="A99" s="27" t="s">
        <v>2112</v>
      </c>
      <c r="B99" s="27"/>
      <c r="C99" s="27"/>
      <c r="D99" s="27"/>
      <c r="E99" s="27"/>
      <c r="F99" s="24">
        <v>0.79541830000000002</v>
      </c>
      <c r="G99" s="24">
        <v>0.76243680000000003</v>
      </c>
      <c r="H99" s="24">
        <v>0.77929360000000003</v>
      </c>
      <c r="I99" s="24">
        <v>0.89572759999999996</v>
      </c>
      <c r="J99" s="24">
        <v>0.78919600000000001</v>
      </c>
      <c r="K99" s="24">
        <v>0.79473879999999997</v>
      </c>
      <c r="L99" s="24">
        <v>0.87848110000000001</v>
      </c>
      <c r="M99" s="24">
        <v>0.78132999999999997</v>
      </c>
      <c r="N99" s="24">
        <v>0.84296340000000003</v>
      </c>
      <c r="O99" s="24">
        <v>0.77587329999999999</v>
      </c>
      <c r="P99" s="24">
        <v>0.75924630000000004</v>
      </c>
      <c r="Q99" s="24">
        <v>0.83583189999999996</v>
      </c>
      <c r="R99" s="24">
        <v>0.76337069999999996</v>
      </c>
      <c r="S99" s="24">
        <v>0.7587815</v>
      </c>
      <c r="T99" s="24">
        <v>0.70309730000000004</v>
      </c>
      <c r="U99" s="24">
        <v>0.75813459999999999</v>
      </c>
      <c r="V99" s="24">
        <v>0.82334719999999995</v>
      </c>
      <c r="W99" s="24">
        <v>0.80909310000000001</v>
      </c>
      <c r="X99" s="24">
        <v>0.69259099999999996</v>
      </c>
      <c r="Y99" s="24">
        <v>0.4791087</v>
      </c>
      <c r="Z99" s="24">
        <v>0.70142190000000004</v>
      </c>
      <c r="AA99" s="24">
        <v>0.59505779999999997</v>
      </c>
      <c r="AB99" s="24">
        <v>0.60060979999999997</v>
      </c>
      <c r="AC99" s="24">
        <v>0.57569300000000001</v>
      </c>
      <c r="AD99" s="24">
        <v>0.74433479999999996</v>
      </c>
      <c r="AE99" s="24">
        <v>0.68836240000000004</v>
      </c>
      <c r="AF99" s="24">
        <v>0.68332579999999998</v>
      </c>
      <c r="AG99" s="24">
        <v>0.65438759999999996</v>
      </c>
    </row>
    <row r="100" spans="1:33" x14ac:dyDescent="0.2">
      <c r="A100" s="27" t="s">
        <v>2113</v>
      </c>
      <c r="B100" s="27"/>
      <c r="C100" s="27"/>
      <c r="D100" s="27"/>
      <c r="E100" s="27"/>
      <c r="F100" s="24">
        <v>0.79195859999999996</v>
      </c>
      <c r="G100" s="24">
        <v>0.84638579999999997</v>
      </c>
      <c r="H100" s="24">
        <v>0.7927341</v>
      </c>
      <c r="I100" s="24">
        <v>0.88989229999999997</v>
      </c>
      <c r="J100" s="24">
        <v>0.80679509999999999</v>
      </c>
      <c r="K100" s="24">
        <v>0.84863960000000005</v>
      </c>
      <c r="L100" s="24">
        <v>0.85800299999999996</v>
      </c>
      <c r="M100" s="24">
        <v>0.74961270000000002</v>
      </c>
      <c r="N100" s="24">
        <v>0.88162850000000004</v>
      </c>
      <c r="O100" s="24">
        <v>0.81271990000000005</v>
      </c>
      <c r="P100" s="24">
        <v>0.82273099999999999</v>
      </c>
      <c r="Q100" s="24">
        <v>0.82215859999999996</v>
      </c>
      <c r="R100" s="24">
        <v>0.81179999999999997</v>
      </c>
      <c r="S100" s="24">
        <v>0.81095229999999996</v>
      </c>
      <c r="T100" s="24">
        <v>0.73656679999999997</v>
      </c>
      <c r="U100" s="24">
        <v>0.79381460000000004</v>
      </c>
      <c r="V100" s="24">
        <v>0.81099209999999999</v>
      </c>
      <c r="W100" s="24">
        <v>0.80945560000000005</v>
      </c>
      <c r="X100" s="24">
        <v>0.71429679999999995</v>
      </c>
      <c r="Y100" s="24">
        <v>0.47246470000000002</v>
      </c>
      <c r="Z100" s="24">
        <v>0.7072446</v>
      </c>
      <c r="AA100" s="24">
        <v>0.59141189999999999</v>
      </c>
      <c r="AB100" s="24">
        <v>0.65913149999999998</v>
      </c>
      <c r="AC100" s="24">
        <v>0.58705830000000003</v>
      </c>
      <c r="AD100" s="24">
        <v>0.7654841</v>
      </c>
      <c r="AE100" s="24">
        <v>0.65007329999999997</v>
      </c>
      <c r="AF100" s="24">
        <v>0.64759169999999999</v>
      </c>
      <c r="AG100" s="24">
        <v>0.68085989999999996</v>
      </c>
    </row>
    <row r="101" spans="1:33" x14ac:dyDescent="0.2">
      <c r="A101" s="27" t="s">
        <v>2114</v>
      </c>
      <c r="B101" s="27"/>
      <c r="C101" s="27"/>
      <c r="D101" s="27"/>
      <c r="E101" s="27"/>
      <c r="F101" s="24">
        <v>0.52451484000000004</v>
      </c>
      <c r="G101" s="24">
        <v>0.60448499300000003</v>
      </c>
      <c r="H101" s="24">
        <v>0.73366659400000001</v>
      </c>
      <c r="I101" s="24">
        <v>0.61450083200000005</v>
      </c>
      <c r="J101" s="24">
        <v>0.69320764700000004</v>
      </c>
      <c r="K101" s="24">
        <v>0.65284426299999998</v>
      </c>
      <c r="L101" s="24">
        <v>0.71830991399999999</v>
      </c>
      <c r="M101" s="24">
        <v>0.59895155499999997</v>
      </c>
      <c r="N101" s="24">
        <v>0.63385077999999995</v>
      </c>
      <c r="O101" s="24">
        <v>0.55672206800000001</v>
      </c>
      <c r="P101" s="24">
        <v>0.40533469</v>
      </c>
      <c r="Q101" s="24">
        <v>0.76445586300000001</v>
      </c>
      <c r="R101" s="24">
        <v>0.69799870100000005</v>
      </c>
      <c r="S101" s="24">
        <v>0.58308189700000002</v>
      </c>
      <c r="T101" s="24">
        <v>0.51460631099999998</v>
      </c>
      <c r="U101" s="24">
        <v>0.68083363699999999</v>
      </c>
      <c r="V101" s="24">
        <v>0.69677782300000002</v>
      </c>
      <c r="W101" s="24">
        <v>0.65966066199999995</v>
      </c>
      <c r="X101" s="24">
        <v>0.61419991200000001</v>
      </c>
      <c r="Y101" s="24">
        <v>0.40809447900000001</v>
      </c>
      <c r="Z101" s="24">
        <v>0.54157887900000001</v>
      </c>
      <c r="AA101" s="24">
        <v>0.42311057600000002</v>
      </c>
      <c r="AB101" s="24">
        <v>0.51360426599999998</v>
      </c>
      <c r="AC101" s="24">
        <v>0.43589892299999999</v>
      </c>
      <c r="AD101" s="24">
        <v>0.55783413500000001</v>
      </c>
      <c r="AE101" s="24">
        <v>0.63362414700000003</v>
      </c>
      <c r="AF101" s="24">
        <v>0.692963204</v>
      </c>
      <c r="AG101" s="24">
        <v>0.57040749099999999</v>
      </c>
    </row>
    <row r="102" spans="1:33" x14ac:dyDescent="0.2">
      <c r="A102" s="27" t="s">
        <v>2115</v>
      </c>
      <c r="B102" s="27"/>
      <c r="C102" s="27"/>
      <c r="D102" s="27"/>
      <c r="E102" s="27"/>
      <c r="F102" s="24">
        <v>0.55370629999999998</v>
      </c>
      <c r="G102" s="24">
        <v>0.61889150000000004</v>
      </c>
      <c r="H102" s="24">
        <v>0.73935850000000003</v>
      </c>
      <c r="I102" s="24">
        <v>0.65941740000000004</v>
      </c>
      <c r="J102" s="24">
        <v>0.69216069999999996</v>
      </c>
      <c r="K102" s="24">
        <v>0.63406379999999996</v>
      </c>
      <c r="L102" s="24">
        <v>0.69572409999999996</v>
      </c>
      <c r="M102" s="24">
        <v>0.66791299999999998</v>
      </c>
      <c r="N102" s="24">
        <v>0.59510689999999999</v>
      </c>
      <c r="O102" s="24">
        <v>0.55245060000000001</v>
      </c>
      <c r="P102" s="24">
        <v>0.45868340000000002</v>
      </c>
      <c r="Q102" s="24">
        <v>0.74942869999999995</v>
      </c>
      <c r="R102" s="24">
        <v>0.652115</v>
      </c>
      <c r="S102" s="24">
        <v>0.56783320000000004</v>
      </c>
      <c r="T102" s="24">
        <v>0.52274189999999998</v>
      </c>
      <c r="U102" s="24">
        <v>0.69515910000000003</v>
      </c>
      <c r="V102" s="24">
        <v>0.71293989999999996</v>
      </c>
      <c r="W102" s="24">
        <v>0.69433299999999998</v>
      </c>
      <c r="X102" s="24">
        <v>0.6567887</v>
      </c>
      <c r="Y102" s="24">
        <v>0.38034190000000001</v>
      </c>
      <c r="Z102" s="24">
        <v>0.52991259999999996</v>
      </c>
      <c r="AA102" s="24">
        <v>0.46034910000000001</v>
      </c>
      <c r="AB102" s="24">
        <v>0.50307670000000004</v>
      </c>
      <c r="AC102" s="24">
        <v>0.46096809999999999</v>
      </c>
      <c r="AD102" s="24">
        <v>0.54646870000000003</v>
      </c>
      <c r="AE102" s="24">
        <v>0.56481669999999995</v>
      </c>
      <c r="AF102" s="24">
        <v>0.63292879999999996</v>
      </c>
      <c r="AG102" s="24">
        <v>0.57365279999999996</v>
      </c>
    </row>
    <row r="103" spans="1:33" x14ac:dyDescent="0.2">
      <c r="A103" s="27" t="s">
        <v>2116</v>
      </c>
      <c r="B103" s="27"/>
      <c r="C103" s="27"/>
      <c r="D103" s="27"/>
      <c r="E103" s="27"/>
      <c r="F103" s="24">
        <v>0.582846368</v>
      </c>
      <c r="G103" s="24">
        <v>0.68376358199999998</v>
      </c>
      <c r="H103" s="24">
        <v>0.79441425799999998</v>
      </c>
      <c r="I103" s="24">
        <v>0.68878266499999996</v>
      </c>
      <c r="J103" s="24">
        <v>0.71735270600000001</v>
      </c>
      <c r="K103" s="24">
        <v>0.671169601</v>
      </c>
      <c r="L103" s="24">
        <v>0.77517736000000004</v>
      </c>
      <c r="M103" s="24">
        <v>0.68331871</v>
      </c>
      <c r="N103" s="24">
        <v>0.73192559000000001</v>
      </c>
      <c r="O103" s="24">
        <v>0.62631885099999995</v>
      </c>
      <c r="P103" s="24">
        <v>0.58060249600000002</v>
      </c>
      <c r="Q103" s="24">
        <v>0.75078422700000003</v>
      </c>
      <c r="R103" s="24">
        <v>0.74728019599999995</v>
      </c>
      <c r="S103" s="24">
        <v>0.67508872200000003</v>
      </c>
      <c r="T103" s="24">
        <v>0.55595826299999995</v>
      </c>
      <c r="U103" s="24">
        <v>0.74434021900000003</v>
      </c>
      <c r="V103" s="24">
        <v>0.71301700700000004</v>
      </c>
      <c r="W103" s="24">
        <v>0.75580323000000005</v>
      </c>
      <c r="X103" s="24">
        <v>0.673439911</v>
      </c>
      <c r="Y103" s="24">
        <v>0.42369995999999999</v>
      </c>
      <c r="Z103" s="24">
        <v>0.55295513799999996</v>
      </c>
      <c r="AA103" s="24">
        <v>0.45908894700000002</v>
      </c>
      <c r="AB103" s="24">
        <v>0.56482411099999996</v>
      </c>
      <c r="AC103" s="24">
        <v>0.46848110999999998</v>
      </c>
      <c r="AD103" s="24">
        <v>0.57735275100000005</v>
      </c>
      <c r="AE103" s="24">
        <v>0.59859863800000002</v>
      </c>
      <c r="AF103" s="24">
        <v>0.67770302599999999</v>
      </c>
      <c r="AG103" s="24">
        <v>0.60234905000000005</v>
      </c>
    </row>
    <row r="104" spans="1:33" x14ac:dyDescent="0.2">
      <c r="A104" s="27" t="s">
        <v>2117</v>
      </c>
      <c r="B104" s="27"/>
      <c r="C104" s="27"/>
      <c r="D104" s="27"/>
      <c r="E104" s="27"/>
      <c r="F104" s="24">
        <v>0.60386143299999995</v>
      </c>
      <c r="G104" s="24">
        <v>0.67185441199999996</v>
      </c>
      <c r="H104" s="24">
        <v>0.77145072000000003</v>
      </c>
      <c r="I104" s="24">
        <v>0.65666536399999997</v>
      </c>
      <c r="J104" s="24">
        <v>0.69367971900000003</v>
      </c>
      <c r="K104" s="24">
        <v>0.68813927399999997</v>
      </c>
      <c r="L104" s="24">
        <v>0.69861382299999997</v>
      </c>
      <c r="M104" s="24">
        <v>0.63926741499999995</v>
      </c>
      <c r="N104" s="24">
        <v>0.68722097000000004</v>
      </c>
      <c r="O104" s="24">
        <v>0.62321740199999998</v>
      </c>
      <c r="P104" s="24">
        <v>0.53956210800000004</v>
      </c>
      <c r="Q104" s="24">
        <v>0.73808844399999995</v>
      </c>
      <c r="R104" s="24">
        <v>0.76533399000000002</v>
      </c>
      <c r="S104" s="24">
        <v>0.58096230199999999</v>
      </c>
      <c r="T104" s="24">
        <v>0.57596571100000005</v>
      </c>
      <c r="U104" s="24">
        <v>0.71750633799999997</v>
      </c>
      <c r="V104" s="24">
        <v>0.70627622700000003</v>
      </c>
      <c r="W104" s="24">
        <v>0.74463840800000003</v>
      </c>
      <c r="X104" s="24">
        <v>0.62951576600000003</v>
      </c>
      <c r="Y104" s="24">
        <v>0.39001296000000002</v>
      </c>
      <c r="Z104" s="24">
        <v>0.57125924500000003</v>
      </c>
      <c r="AA104" s="24">
        <v>0.43591460100000001</v>
      </c>
      <c r="AB104" s="24">
        <v>0.54659320499999997</v>
      </c>
      <c r="AC104" s="24">
        <v>0.47820824200000001</v>
      </c>
      <c r="AD104" s="24">
        <v>0.61440028000000002</v>
      </c>
      <c r="AE104" s="24">
        <v>0.59211328600000002</v>
      </c>
      <c r="AF104" s="24">
        <v>0.68489131199999997</v>
      </c>
      <c r="AG104" s="24">
        <v>0.55158156599999997</v>
      </c>
    </row>
    <row r="105" spans="1:33" x14ac:dyDescent="0.2">
      <c r="A105" s="27" t="s">
        <v>2118</v>
      </c>
      <c r="B105" s="27"/>
      <c r="C105" s="27"/>
      <c r="D105" s="27"/>
      <c r="E105" s="27"/>
      <c r="F105" s="24">
        <v>0.50988824899999996</v>
      </c>
      <c r="G105" s="24">
        <v>0.58149500300000001</v>
      </c>
      <c r="H105" s="24">
        <v>0.68398420400000004</v>
      </c>
      <c r="I105" s="24">
        <v>0.58220004000000003</v>
      </c>
      <c r="J105" s="24">
        <v>0.63014077899999998</v>
      </c>
      <c r="K105" s="24">
        <v>0.64388684399999996</v>
      </c>
      <c r="L105" s="24">
        <v>0.66311306199999998</v>
      </c>
      <c r="M105" s="24">
        <v>0.58537127499999997</v>
      </c>
      <c r="N105" s="24">
        <v>0.61333456099999994</v>
      </c>
      <c r="O105" s="24">
        <v>0.54753828400000004</v>
      </c>
      <c r="P105" s="24">
        <v>0.38813206</v>
      </c>
      <c r="Q105" s="24">
        <v>0.701744433</v>
      </c>
      <c r="R105" s="24">
        <v>0.73038553799999995</v>
      </c>
      <c r="S105" s="24">
        <v>0.490516218</v>
      </c>
      <c r="T105" s="24">
        <v>0.499893594</v>
      </c>
      <c r="U105" s="24">
        <v>0.68050948899999997</v>
      </c>
      <c r="V105" s="24">
        <v>0.66352557499999998</v>
      </c>
      <c r="W105" s="24">
        <v>0.69949340199999999</v>
      </c>
      <c r="X105" s="24">
        <v>0.59781149200000006</v>
      </c>
      <c r="Y105" s="24">
        <v>0.32922427399999998</v>
      </c>
      <c r="Z105" s="24">
        <v>0.50330350000000001</v>
      </c>
      <c r="AA105" s="24">
        <v>0.39695839100000002</v>
      </c>
      <c r="AB105" s="24">
        <v>0.51516064299999997</v>
      </c>
      <c r="AC105" s="24">
        <v>0.399016278</v>
      </c>
      <c r="AD105" s="24">
        <v>0.48939582500000001</v>
      </c>
      <c r="AE105" s="24">
        <v>0.55175179100000005</v>
      </c>
      <c r="AF105" s="24">
        <v>0.64317067299999997</v>
      </c>
      <c r="AG105" s="24">
        <v>0.55868211599999995</v>
      </c>
    </row>
    <row r="106" spans="1:33" x14ac:dyDescent="0.2">
      <c r="A106" s="27" t="s">
        <v>2119</v>
      </c>
      <c r="B106" s="27" t="s">
        <v>2120</v>
      </c>
      <c r="C106" s="27">
        <v>0.6</v>
      </c>
      <c r="D106" s="27"/>
      <c r="E106" s="27"/>
      <c r="F106" s="24">
        <v>0.56533609200000001</v>
      </c>
      <c r="G106" s="24">
        <v>0.58175288599999997</v>
      </c>
      <c r="H106" s="24">
        <v>0.68226472500000002</v>
      </c>
      <c r="I106" s="24">
        <v>0.59118001600000003</v>
      </c>
      <c r="J106" s="24">
        <v>0.66861976199999995</v>
      </c>
      <c r="K106" s="24">
        <v>0.64379203699999998</v>
      </c>
      <c r="L106" s="24">
        <v>0.67648450400000004</v>
      </c>
      <c r="M106" s="24">
        <v>0.61061175599999995</v>
      </c>
      <c r="N106" s="24">
        <v>0.59267603199999996</v>
      </c>
      <c r="O106" s="24">
        <v>0.52356325500000001</v>
      </c>
      <c r="P106" s="24">
        <v>0.40437655900000002</v>
      </c>
      <c r="Q106" s="24">
        <v>0.70008552599999996</v>
      </c>
      <c r="R106" s="24">
        <v>0.65381150799999999</v>
      </c>
      <c r="S106" s="24">
        <v>0.568759766</v>
      </c>
      <c r="T106" s="24">
        <v>0.50063590700000005</v>
      </c>
      <c r="U106" s="24">
        <v>0.69021447899999999</v>
      </c>
      <c r="V106" s="24">
        <v>0.67993374100000004</v>
      </c>
      <c r="W106" s="24">
        <v>0.73488004100000004</v>
      </c>
      <c r="X106" s="24">
        <v>0.61370956899999995</v>
      </c>
      <c r="Y106" s="24">
        <v>0.40638887499999998</v>
      </c>
      <c r="Z106" s="24">
        <v>0.57743836299999995</v>
      </c>
      <c r="AA106" s="24">
        <v>0.43713103399999997</v>
      </c>
      <c r="AB106" s="24">
        <v>0.53354576799999998</v>
      </c>
      <c r="AC106" s="24">
        <v>0.45055093800000001</v>
      </c>
      <c r="AD106" s="24">
        <v>0.53951555600000001</v>
      </c>
      <c r="AE106" s="24">
        <v>0.58301853199999998</v>
      </c>
      <c r="AF106" s="24">
        <v>0.69009971999999997</v>
      </c>
      <c r="AG106" s="24">
        <v>0.56600626300000001</v>
      </c>
    </row>
    <row r="107" spans="1:33" x14ac:dyDescent="0.2">
      <c r="A107" s="27" t="s">
        <v>2121</v>
      </c>
      <c r="B107" s="27"/>
      <c r="C107" s="27"/>
      <c r="D107" s="27"/>
      <c r="E107" s="27"/>
      <c r="F107" s="24">
        <v>0.64948808400000002</v>
      </c>
      <c r="G107" s="24">
        <v>0.65981745700000005</v>
      </c>
      <c r="H107" s="24">
        <v>0.75119554499999996</v>
      </c>
      <c r="I107" s="24">
        <v>0.66467784399999996</v>
      </c>
      <c r="J107" s="24">
        <v>0.71262512200000006</v>
      </c>
      <c r="K107" s="24">
        <v>0.66619421999999995</v>
      </c>
      <c r="L107" s="24">
        <v>0.78626857100000003</v>
      </c>
      <c r="M107" s="24">
        <v>0.70253723099999998</v>
      </c>
      <c r="N107" s="24">
        <v>0.67813663099999999</v>
      </c>
      <c r="O107" s="24">
        <v>0.59859462200000002</v>
      </c>
      <c r="P107" s="24">
        <v>0.53765343099999996</v>
      </c>
      <c r="Q107" s="24">
        <v>0.75000008100000004</v>
      </c>
      <c r="R107" s="24">
        <v>0.75700728399999995</v>
      </c>
      <c r="S107" s="24">
        <v>0.58621669300000001</v>
      </c>
      <c r="T107" s="24">
        <v>0.55806044499999996</v>
      </c>
      <c r="U107" s="24">
        <v>0.70333616600000004</v>
      </c>
      <c r="V107" s="24">
        <v>0.72704653600000002</v>
      </c>
      <c r="W107" s="24">
        <v>0.72818555799999996</v>
      </c>
      <c r="X107" s="24">
        <v>0.64186285799999998</v>
      </c>
      <c r="Y107" s="24">
        <v>0.42174285299999997</v>
      </c>
      <c r="Z107" s="24">
        <v>0.61681588200000004</v>
      </c>
      <c r="AA107" s="24">
        <v>0.49080967599999997</v>
      </c>
      <c r="AB107" s="24">
        <v>0.61399091800000005</v>
      </c>
      <c r="AC107" s="24">
        <v>0.47916815899999998</v>
      </c>
      <c r="AD107" s="24">
        <v>0.58615249800000002</v>
      </c>
      <c r="AE107" s="24">
        <v>0.60410035799999995</v>
      </c>
      <c r="AF107" s="24">
        <v>0.69168388400000003</v>
      </c>
      <c r="AG107" s="24">
        <v>0.57023616499999996</v>
      </c>
    </row>
    <row r="108" spans="1:33" x14ac:dyDescent="0.2">
      <c r="A108" s="27" t="s">
        <v>2122</v>
      </c>
      <c r="B108" s="27"/>
      <c r="C108" s="27"/>
      <c r="D108" s="27"/>
      <c r="E108" s="27"/>
      <c r="F108" s="24">
        <v>0.59119607100000005</v>
      </c>
      <c r="G108" s="24">
        <v>0.64222884499999999</v>
      </c>
      <c r="H108" s="24">
        <v>0.71833169600000002</v>
      </c>
      <c r="I108" s="24">
        <v>0.64886863800000005</v>
      </c>
      <c r="J108" s="24">
        <v>0.73930338100000004</v>
      </c>
      <c r="K108" s="24">
        <v>0.68995404599999999</v>
      </c>
      <c r="L108" s="24">
        <v>0.73713888500000002</v>
      </c>
      <c r="M108" s="24">
        <v>0.69143361400000003</v>
      </c>
      <c r="N108" s="24">
        <v>0.63315039200000001</v>
      </c>
      <c r="O108" s="24">
        <v>0.60664640800000003</v>
      </c>
      <c r="P108" s="24">
        <v>0.49693270699999997</v>
      </c>
      <c r="Q108" s="24">
        <v>0.73714131400000005</v>
      </c>
      <c r="R108" s="24">
        <v>0.74381471499999996</v>
      </c>
      <c r="S108" s="24">
        <v>0.56152405400000005</v>
      </c>
      <c r="T108" s="24">
        <v>0.59512716300000001</v>
      </c>
      <c r="U108" s="24">
        <v>0.73543963599999995</v>
      </c>
      <c r="V108" s="24">
        <v>0.70813800699999996</v>
      </c>
      <c r="W108" s="24">
        <v>0.76352805700000004</v>
      </c>
      <c r="X108" s="24">
        <v>0.64031247000000002</v>
      </c>
      <c r="Y108" s="24">
        <v>0.48415050900000001</v>
      </c>
      <c r="Z108" s="24">
        <v>0.59746662800000006</v>
      </c>
      <c r="AA108" s="24">
        <v>0.51182659200000002</v>
      </c>
      <c r="AB108" s="24">
        <v>0.61028100299999999</v>
      </c>
      <c r="AC108" s="24">
        <v>0.511600999</v>
      </c>
      <c r="AD108" s="24">
        <v>0.56968761300000004</v>
      </c>
      <c r="AE108" s="24">
        <v>0.60678844700000001</v>
      </c>
      <c r="AF108" s="24">
        <v>0.70541133700000003</v>
      </c>
      <c r="AG108" s="24">
        <v>0.61193323099999997</v>
      </c>
    </row>
    <row r="109" spans="1:33" x14ac:dyDescent="0.2">
      <c r="A109" s="27" t="s">
        <v>2123</v>
      </c>
      <c r="B109" s="27"/>
      <c r="C109" s="27"/>
      <c r="D109" s="27"/>
      <c r="E109" s="27"/>
      <c r="F109" s="24">
        <v>0.58733400000000002</v>
      </c>
      <c r="G109" s="24">
        <v>0.68001310000000004</v>
      </c>
      <c r="H109" s="24">
        <v>0.73366659999999995</v>
      </c>
      <c r="I109" s="24">
        <v>0.71505269999999999</v>
      </c>
      <c r="J109" s="24">
        <v>0.73346679999999997</v>
      </c>
      <c r="K109" s="24">
        <v>0.66672560000000003</v>
      </c>
      <c r="L109" s="24">
        <v>0.72154289999999999</v>
      </c>
      <c r="M109" s="24">
        <v>0.67964139999999995</v>
      </c>
      <c r="N109" s="24">
        <v>0.66925760000000001</v>
      </c>
      <c r="O109" s="24">
        <v>0.60314990000000002</v>
      </c>
      <c r="P109" s="24">
        <v>0.46891440000000001</v>
      </c>
      <c r="Q109" s="24">
        <v>0.7723139</v>
      </c>
      <c r="R109" s="24">
        <v>0.72020729999999999</v>
      </c>
      <c r="S109" s="24">
        <v>0.54375980000000002</v>
      </c>
      <c r="T109" s="24">
        <v>0.53370079999999998</v>
      </c>
      <c r="U109" s="24">
        <v>0.71982409999999997</v>
      </c>
      <c r="V109" s="24">
        <v>0.72193110000000005</v>
      </c>
      <c r="W109" s="24">
        <v>0.73969949999999995</v>
      </c>
      <c r="X109" s="24">
        <v>0.62596839999999998</v>
      </c>
      <c r="Y109" s="24">
        <v>0.41656110000000002</v>
      </c>
      <c r="Z109" s="24">
        <v>0.56728049999999997</v>
      </c>
      <c r="AA109" s="24">
        <v>0.44838149999999999</v>
      </c>
      <c r="AB109" s="24">
        <v>0.55892149999999996</v>
      </c>
      <c r="AC109" s="24">
        <v>0.51035470000000005</v>
      </c>
      <c r="AD109" s="24">
        <v>0.58739430000000004</v>
      </c>
      <c r="AE109" s="24">
        <v>0.61097860000000004</v>
      </c>
      <c r="AF109" s="24">
        <v>0.69836419999999999</v>
      </c>
      <c r="AG109" s="24">
        <v>0.60443499999999994</v>
      </c>
    </row>
    <row r="110" spans="1:33" x14ac:dyDescent="0.2">
      <c r="A110" s="27" t="s">
        <v>2124</v>
      </c>
      <c r="B110" s="27" t="s">
        <v>2125</v>
      </c>
      <c r="C110" s="27">
        <v>0.68</v>
      </c>
      <c r="D110" s="27"/>
      <c r="E110" s="27"/>
      <c r="F110" s="24">
        <v>0.58743172300000002</v>
      </c>
      <c r="G110" s="24">
        <v>0.66209609000000003</v>
      </c>
      <c r="H110" s="24">
        <v>0.76637687499999996</v>
      </c>
      <c r="I110" s="24">
        <v>0.70129100300000002</v>
      </c>
      <c r="J110" s="24">
        <v>0.68871972400000003</v>
      </c>
      <c r="K110" s="24">
        <v>0.70624671299999997</v>
      </c>
      <c r="L110" s="24">
        <v>0.75817460199999998</v>
      </c>
      <c r="M110" s="24">
        <v>0.66535265399999999</v>
      </c>
      <c r="N110" s="24">
        <v>0.69801007199999998</v>
      </c>
      <c r="O110" s="24">
        <v>0.60777693499999996</v>
      </c>
      <c r="P110" s="24">
        <v>0.499342008</v>
      </c>
      <c r="Q110" s="24">
        <v>0.78662881500000004</v>
      </c>
      <c r="R110" s="24">
        <v>0.68235034299999997</v>
      </c>
      <c r="S110" s="24">
        <v>0.61129506300000003</v>
      </c>
      <c r="T110" s="24">
        <v>0.53607814300000001</v>
      </c>
      <c r="U110" s="24">
        <v>0.71212960300000006</v>
      </c>
      <c r="V110" s="24">
        <v>0.75283078599999997</v>
      </c>
      <c r="W110" s="24">
        <v>0.74647987999999998</v>
      </c>
      <c r="X110" s="24">
        <v>0.635241952</v>
      </c>
      <c r="Y110" s="24">
        <v>0.41812808200000001</v>
      </c>
      <c r="Z110" s="24">
        <v>0.55803576899999996</v>
      </c>
      <c r="AA110" s="24">
        <v>0.45564079299999999</v>
      </c>
      <c r="AB110" s="24">
        <v>0.54683689400000002</v>
      </c>
      <c r="AC110" s="24">
        <v>0.51157273800000003</v>
      </c>
      <c r="AD110" s="24">
        <v>0.64259384600000002</v>
      </c>
      <c r="AE110" s="24">
        <v>0.60493339899999998</v>
      </c>
      <c r="AF110" s="24">
        <v>0.66943856300000004</v>
      </c>
      <c r="AG110" s="24">
        <v>0.61115087899999998</v>
      </c>
    </row>
    <row r="111" spans="1:33" x14ac:dyDescent="0.2">
      <c r="A111" s="27" t="s">
        <v>2126</v>
      </c>
      <c r="B111" s="27"/>
      <c r="C111" s="27"/>
      <c r="D111" s="27"/>
      <c r="E111" s="27"/>
      <c r="F111" s="24">
        <v>0.58577765500000001</v>
      </c>
      <c r="G111" s="24">
        <v>0.63366992</v>
      </c>
      <c r="H111" s="24">
        <v>0.758161168</v>
      </c>
      <c r="I111" s="24">
        <v>0.62249557600000005</v>
      </c>
      <c r="J111" s="24">
        <v>0.67961541400000003</v>
      </c>
      <c r="K111" s="24">
        <v>0.66171795300000003</v>
      </c>
      <c r="L111" s="24">
        <v>0.70347749900000001</v>
      </c>
      <c r="M111" s="24">
        <v>0.67089998200000001</v>
      </c>
      <c r="N111" s="24">
        <v>0.59181538199999995</v>
      </c>
      <c r="O111" s="24">
        <v>0.55692074499999999</v>
      </c>
      <c r="P111" s="24">
        <v>0.41907280699999999</v>
      </c>
      <c r="Q111" s="24">
        <v>0.70005683399999996</v>
      </c>
      <c r="R111" s="24">
        <v>0.73520814999999995</v>
      </c>
      <c r="S111" s="24">
        <v>0.55486873000000003</v>
      </c>
      <c r="T111" s="24">
        <v>0.54626301300000002</v>
      </c>
      <c r="U111" s="24">
        <v>0.70942989999999995</v>
      </c>
      <c r="V111" s="24">
        <v>0.69878527800000001</v>
      </c>
      <c r="W111" s="24">
        <v>0.72507653699999997</v>
      </c>
      <c r="X111" s="24">
        <v>0.62442278699999998</v>
      </c>
      <c r="Y111" s="24">
        <v>0.43303764500000003</v>
      </c>
      <c r="Z111" s="24">
        <v>0.54611599</v>
      </c>
      <c r="AA111" s="24">
        <v>0.448984098</v>
      </c>
      <c r="AB111" s="24">
        <v>0.53012955399999995</v>
      </c>
      <c r="AC111" s="24">
        <v>0.48652110100000001</v>
      </c>
      <c r="AD111" s="24">
        <v>0.58482641000000002</v>
      </c>
      <c r="AE111" s="24">
        <v>0.59837046900000002</v>
      </c>
      <c r="AF111" s="24">
        <v>0.65146942799999996</v>
      </c>
      <c r="AG111" s="24">
        <v>0.58285719899999999</v>
      </c>
    </row>
    <row r="112" spans="1:33" x14ac:dyDescent="0.2">
      <c r="A112" s="27" t="s">
        <v>2127</v>
      </c>
      <c r="B112" s="27"/>
      <c r="C112" s="27"/>
      <c r="D112" s="27"/>
      <c r="E112" s="27"/>
      <c r="F112" s="24">
        <v>0.57023099600000005</v>
      </c>
      <c r="G112" s="24">
        <v>0.65641371900000001</v>
      </c>
      <c r="H112" s="24">
        <v>0.77211465700000004</v>
      </c>
      <c r="I112" s="24">
        <v>0.68698948000000004</v>
      </c>
      <c r="J112" s="24">
        <v>0.70898815999999998</v>
      </c>
      <c r="K112" s="24">
        <v>0.66358959299999998</v>
      </c>
      <c r="L112" s="24">
        <v>0.73196610900000003</v>
      </c>
      <c r="M112" s="24">
        <v>0.65554340700000002</v>
      </c>
      <c r="N112" s="24">
        <v>0.72111233900000005</v>
      </c>
      <c r="O112" s="24">
        <v>0.60770883600000003</v>
      </c>
      <c r="P112" s="24">
        <v>0.497584733</v>
      </c>
      <c r="Q112" s="24">
        <v>0.71920349400000005</v>
      </c>
      <c r="R112" s="24">
        <v>0.86329804300000001</v>
      </c>
      <c r="S112" s="24">
        <v>0.57461309500000002</v>
      </c>
      <c r="T112" s="24">
        <v>0.56927331299999995</v>
      </c>
      <c r="U112" s="24">
        <v>0.74092416800000005</v>
      </c>
      <c r="V112" s="24">
        <v>0.78073097300000005</v>
      </c>
      <c r="W112" s="24">
        <v>0.75580323000000005</v>
      </c>
      <c r="X112" s="24">
        <v>0.66302892899999999</v>
      </c>
      <c r="Y112" s="24">
        <v>0.47944919699999999</v>
      </c>
      <c r="Z112" s="24">
        <v>0.56661964099999995</v>
      </c>
      <c r="AA112" s="24">
        <v>0.49483634799999998</v>
      </c>
      <c r="AB112" s="24">
        <v>0.53940306699999996</v>
      </c>
      <c r="AC112" s="24">
        <v>0.48462634399999999</v>
      </c>
      <c r="AD112" s="24">
        <v>0.61436900400000005</v>
      </c>
      <c r="AE112" s="24">
        <v>0.60949345799999999</v>
      </c>
      <c r="AF112" s="24">
        <v>0.69749635399999999</v>
      </c>
      <c r="AG112" s="24">
        <v>0.59890246700000005</v>
      </c>
    </row>
    <row r="113" spans="1:33" x14ac:dyDescent="0.2">
      <c r="A113" s="27" t="s">
        <v>2128</v>
      </c>
      <c r="B113" s="27"/>
      <c r="C113" s="27"/>
      <c r="D113" s="27"/>
      <c r="E113" s="27"/>
      <c r="F113" s="24">
        <v>0.58954206600000003</v>
      </c>
      <c r="G113" s="24">
        <v>0.66025442599999995</v>
      </c>
      <c r="H113" s="24">
        <v>0.71630070300000004</v>
      </c>
      <c r="I113" s="24">
        <v>0.68071090199999995</v>
      </c>
      <c r="J113" s="24">
        <v>0.67379017100000005</v>
      </c>
      <c r="K113" s="24">
        <v>0.67669974799999999</v>
      </c>
      <c r="L113" s="24">
        <v>0.69084064899999997</v>
      </c>
      <c r="M113" s="24">
        <v>0.69262748200000002</v>
      </c>
      <c r="N113" s="24">
        <v>0.61419191200000001</v>
      </c>
      <c r="O113" s="24">
        <v>0.64223690300000003</v>
      </c>
      <c r="P113" s="24">
        <v>0.409290288</v>
      </c>
      <c r="Q113" s="24">
        <v>0.75924879999999995</v>
      </c>
      <c r="R113" s="24">
        <v>0.82552909200000002</v>
      </c>
      <c r="S113" s="24">
        <v>0.62146096200000001</v>
      </c>
      <c r="T113" s="24">
        <v>0.55345783000000004</v>
      </c>
      <c r="U113" s="24">
        <v>0.70871125999999995</v>
      </c>
      <c r="V113" s="24">
        <v>0.695051223</v>
      </c>
      <c r="W113" s="24">
        <v>0.71959899599999999</v>
      </c>
      <c r="X113" s="24">
        <v>0.63622529900000002</v>
      </c>
      <c r="Y113" s="24">
        <v>0.45594764599999998</v>
      </c>
      <c r="Z113" s="24">
        <v>0.54988240799999999</v>
      </c>
      <c r="AA113" s="24">
        <v>0.44944071499999999</v>
      </c>
      <c r="AB113" s="24">
        <v>0.56667579400000001</v>
      </c>
      <c r="AC113" s="24">
        <v>0.49328598000000001</v>
      </c>
      <c r="AD113" s="24">
        <v>0.56879310800000005</v>
      </c>
      <c r="AE113" s="24">
        <v>0.59761198000000004</v>
      </c>
      <c r="AF113" s="24">
        <v>0.723157571</v>
      </c>
      <c r="AG113" s="24">
        <v>0.62300172700000001</v>
      </c>
    </row>
    <row r="114" spans="1:33" x14ac:dyDescent="0.2">
      <c r="A114" s="27" t="s">
        <v>2129</v>
      </c>
      <c r="B114" s="27"/>
      <c r="C114" s="27"/>
      <c r="D114" s="27"/>
      <c r="E114" s="27"/>
      <c r="F114" s="24">
        <v>0.55199457399999996</v>
      </c>
      <c r="G114" s="24">
        <v>0.61065983899999998</v>
      </c>
      <c r="H114" s="24">
        <v>0.70234721499999997</v>
      </c>
      <c r="I114" s="24">
        <v>0.62373490700000001</v>
      </c>
      <c r="J114" s="24">
        <v>0.67184842300000003</v>
      </c>
      <c r="K114" s="24">
        <v>0.64886848900000005</v>
      </c>
      <c r="L114" s="24">
        <v>0.70730566900000003</v>
      </c>
      <c r="M114" s="24">
        <v>0.62661136500000003</v>
      </c>
      <c r="N114" s="24">
        <v>0.63123046000000005</v>
      </c>
      <c r="O114" s="24">
        <v>0.53228925900000001</v>
      </c>
      <c r="P114" s="24">
        <v>0.45100631499999999</v>
      </c>
      <c r="Q114" s="24">
        <v>0.71805800200000003</v>
      </c>
      <c r="R114" s="24">
        <v>0.65871234199999995</v>
      </c>
      <c r="S114" s="24">
        <v>0.51266811700000003</v>
      </c>
      <c r="T114" s="24">
        <v>0.53526799599999997</v>
      </c>
      <c r="U114" s="24">
        <v>0.70702918000000003</v>
      </c>
      <c r="V114" s="24">
        <v>0.703673094</v>
      </c>
      <c r="W114" s="24">
        <v>0.73768944800000003</v>
      </c>
      <c r="X114" s="24">
        <v>0.63256053199999995</v>
      </c>
      <c r="Y114" s="24">
        <v>0.43279177299999999</v>
      </c>
      <c r="Z114" s="24">
        <v>0.576760618</v>
      </c>
      <c r="AA114" s="24">
        <v>0.45068887299999999</v>
      </c>
      <c r="AB114" s="24">
        <v>0.539643329</v>
      </c>
      <c r="AC114" s="24">
        <v>0.460977095</v>
      </c>
      <c r="AD114" s="24">
        <v>0.56157922400000004</v>
      </c>
      <c r="AE114" s="24">
        <v>0.60003973799999999</v>
      </c>
      <c r="AF114" s="24">
        <v>0.67918388399999996</v>
      </c>
      <c r="AG114" s="24">
        <v>0.56982846499999995</v>
      </c>
    </row>
    <row r="115" spans="1:33" x14ac:dyDescent="0.2">
      <c r="A115" s="27" t="s">
        <v>2130</v>
      </c>
      <c r="B115" s="27"/>
      <c r="C115" s="27"/>
      <c r="D115" s="27"/>
      <c r="E115" s="27"/>
      <c r="F115" s="24">
        <v>0.630984981</v>
      </c>
      <c r="G115" s="24">
        <v>0.71722795800000005</v>
      </c>
      <c r="H115" s="24">
        <v>0.71630070300000004</v>
      </c>
      <c r="I115" s="24">
        <v>0.73785831999999996</v>
      </c>
      <c r="J115" s="24">
        <v>0.757342344</v>
      </c>
      <c r="K115" s="24">
        <v>0.60709223000000001</v>
      </c>
      <c r="L115" s="24">
        <v>0.7373381</v>
      </c>
      <c r="M115" s="24">
        <v>0.651715088</v>
      </c>
      <c r="N115" s="24">
        <v>0.686253997</v>
      </c>
      <c r="O115" s="24">
        <v>0.59895226800000001</v>
      </c>
      <c r="P115" s="24">
        <v>0.52696204999999996</v>
      </c>
      <c r="Q115" s="24">
        <v>0.77109472199999995</v>
      </c>
      <c r="R115" s="24">
        <v>0.73921883600000005</v>
      </c>
      <c r="S115" s="24">
        <v>0.64375976599999996</v>
      </c>
      <c r="T115" s="24">
        <v>0.58826036000000004</v>
      </c>
      <c r="U115" s="24">
        <v>0.712950309</v>
      </c>
      <c r="V115" s="24">
        <v>0.72080804499999995</v>
      </c>
      <c r="W115" s="24">
        <v>0.733603432</v>
      </c>
      <c r="X115" s="24">
        <v>0.68330974</v>
      </c>
      <c r="Y115" s="24">
        <v>0.41603219299999999</v>
      </c>
      <c r="Z115" s="24">
        <v>0.58053144499999998</v>
      </c>
      <c r="AA115" s="24">
        <v>0.48474209000000001</v>
      </c>
      <c r="AB115" s="24">
        <v>0.571006079</v>
      </c>
      <c r="AC115" s="24">
        <v>0.47863396600000002</v>
      </c>
      <c r="AD115" s="24">
        <v>0.58394959099999999</v>
      </c>
      <c r="AE115" s="24">
        <v>0.60576544700000001</v>
      </c>
      <c r="AF115" s="24">
        <v>0.68596748900000004</v>
      </c>
      <c r="AG115" s="24">
        <v>0.63022206700000005</v>
      </c>
    </row>
    <row r="116" spans="1:33" x14ac:dyDescent="0.2">
      <c r="A116" s="27" t="s">
        <v>2131</v>
      </c>
      <c r="B116" s="27"/>
      <c r="C116" s="27"/>
      <c r="D116" s="27"/>
      <c r="E116" s="27"/>
      <c r="F116" s="24">
        <v>0.581542165</v>
      </c>
      <c r="G116" s="24">
        <v>0.56887018099999997</v>
      </c>
      <c r="H116" s="24">
        <v>0.60749836999999995</v>
      </c>
      <c r="I116" s="24">
        <v>0.59058406799999996</v>
      </c>
      <c r="J116" s="24">
        <v>0.54280532699999995</v>
      </c>
      <c r="K116" s="24">
        <v>0.61482664099999995</v>
      </c>
      <c r="L116" s="24">
        <v>0.65043524699999999</v>
      </c>
      <c r="M116" s="24">
        <v>0.563497315</v>
      </c>
      <c r="N116" s="24">
        <v>0.56305432</v>
      </c>
      <c r="O116" s="24">
        <v>0.515792535</v>
      </c>
      <c r="P116" s="24">
        <v>0.36862936600000001</v>
      </c>
      <c r="Q116" s="24">
        <v>0.66107486000000004</v>
      </c>
      <c r="R116" s="24">
        <v>0.62621036399999996</v>
      </c>
      <c r="S116" s="24">
        <v>0.52813476599999998</v>
      </c>
      <c r="T116" s="24">
        <v>0.52297273200000005</v>
      </c>
      <c r="U116" s="24">
        <v>0.69311014900000001</v>
      </c>
      <c r="V116" s="24">
        <v>0.70632080500000005</v>
      </c>
      <c r="W116" s="24">
        <v>0.69076405699999999</v>
      </c>
      <c r="X116" s="24">
        <v>0.59845200499999995</v>
      </c>
      <c r="Y116" s="24">
        <v>0.38567206500000001</v>
      </c>
      <c r="Z116" s="24">
        <v>0.49635899300000003</v>
      </c>
      <c r="AA116" s="24">
        <v>0.42490686599999999</v>
      </c>
      <c r="AB116" s="24">
        <v>0.52711750599999996</v>
      </c>
      <c r="AC116" s="24">
        <v>0.44607992400000002</v>
      </c>
      <c r="AD116" s="24">
        <v>0.53975804400000005</v>
      </c>
      <c r="AE116" s="24">
        <v>0.54386317799999995</v>
      </c>
      <c r="AF116" s="24">
        <v>0.62344825199999998</v>
      </c>
      <c r="AG116" s="24">
        <v>0.53186923799999997</v>
      </c>
    </row>
    <row r="117" spans="1:33" x14ac:dyDescent="0.2">
      <c r="A117" s="27" t="s">
        <v>2132</v>
      </c>
      <c r="B117" s="27"/>
      <c r="C117" s="27"/>
      <c r="D117" s="27"/>
      <c r="E117" s="27"/>
      <c r="F117" s="24">
        <v>0.71474910000000003</v>
      </c>
      <c r="G117" s="24">
        <v>0.76198250000000001</v>
      </c>
      <c r="H117" s="24">
        <v>0.76746349999999997</v>
      </c>
      <c r="I117" s="24">
        <v>0.75575859999999995</v>
      </c>
      <c r="J117" s="24">
        <v>0.80664440000000004</v>
      </c>
      <c r="K117" s="24">
        <v>0.72452229999999995</v>
      </c>
      <c r="L117" s="24">
        <v>0.77009879999999997</v>
      </c>
      <c r="M117" s="24">
        <v>0.68410689999999996</v>
      </c>
      <c r="N117" s="24">
        <v>0.68252330000000005</v>
      </c>
      <c r="O117" s="24">
        <v>0.59511650000000005</v>
      </c>
      <c r="P117" s="24">
        <v>0.63042540000000002</v>
      </c>
      <c r="Q117" s="24">
        <v>0.78222610000000004</v>
      </c>
      <c r="R117" s="24">
        <v>0.72267210000000004</v>
      </c>
      <c r="S117" s="24">
        <v>0.62069949999999996</v>
      </c>
      <c r="T117" s="24">
        <v>0.6381175</v>
      </c>
      <c r="U117" s="24">
        <v>0.75927460000000002</v>
      </c>
      <c r="V117" s="24">
        <v>0.78473000000000004</v>
      </c>
      <c r="W117" s="24">
        <v>0.7851416</v>
      </c>
      <c r="X117" s="24">
        <v>0.71428809999999998</v>
      </c>
      <c r="Y117" s="24">
        <v>0.52928739999999996</v>
      </c>
      <c r="Z117" s="24">
        <v>0.57706769999999996</v>
      </c>
      <c r="AA117" s="24">
        <v>0.50021879999999996</v>
      </c>
      <c r="AB117" s="24">
        <v>0.67470790000000003</v>
      </c>
      <c r="AC117" s="24">
        <v>0.51526400000000006</v>
      </c>
      <c r="AD117" s="24">
        <v>0.61919860000000004</v>
      </c>
      <c r="AE117" s="24">
        <v>0.59968200000000005</v>
      </c>
      <c r="AF117" s="24">
        <v>0.73030759999999995</v>
      </c>
      <c r="AG117" s="24">
        <v>0.66547369999999995</v>
      </c>
    </row>
    <row r="118" spans="1:33" x14ac:dyDescent="0.2">
      <c r="A118" s="27" t="s">
        <v>2133</v>
      </c>
      <c r="B118" s="27"/>
      <c r="C118" s="27"/>
      <c r="D118" s="27"/>
      <c r="E118" s="27"/>
      <c r="F118" s="24">
        <v>0.56114620000000004</v>
      </c>
      <c r="G118" s="24">
        <v>0.63983061399999996</v>
      </c>
      <c r="H118" s="24">
        <v>0.71030210800000004</v>
      </c>
      <c r="I118" s="24">
        <v>0.68210739499999995</v>
      </c>
      <c r="J118" s="24">
        <v>0.70646171800000002</v>
      </c>
      <c r="K118" s="24">
        <v>0.673986219</v>
      </c>
      <c r="L118" s="24">
        <v>0.68235299599999999</v>
      </c>
      <c r="M118" s="24">
        <v>0.63935149400000002</v>
      </c>
      <c r="N118" s="24">
        <v>0.59955874399999998</v>
      </c>
      <c r="O118" s="24">
        <v>0.55516943100000005</v>
      </c>
      <c r="P118" s="24">
        <v>0.49058275800000001</v>
      </c>
      <c r="Q118" s="24">
        <v>0.71753347099999998</v>
      </c>
      <c r="R118" s="24">
        <v>0.65104758399999996</v>
      </c>
      <c r="S118" s="24">
        <v>0.57367750799999995</v>
      </c>
      <c r="T118" s="24">
        <v>0.541984778</v>
      </c>
      <c r="U118" s="24">
        <v>0.70318513800000004</v>
      </c>
      <c r="V118" s="24">
        <v>0.70916122400000003</v>
      </c>
      <c r="W118" s="24">
        <v>0.69788620400000001</v>
      </c>
      <c r="X118" s="24">
        <v>0.60031344200000003</v>
      </c>
      <c r="Y118" s="24">
        <v>0.42196414199999999</v>
      </c>
      <c r="Z118" s="24">
        <v>0.58319648800000001</v>
      </c>
      <c r="AA118" s="24">
        <v>0.454186808</v>
      </c>
      <c r="AB118" s="24">
        <v>0.60121755899999996</v>
      </c>
      <c r="AC118" s="24">
        <v>0.48595997299999999</v>
      </c>
      <c r="AD118" s="24">
        <v>0.56510307100000001</v>
      </c>
      <c r="AE118" s="24">
        <v>0.60719256899999996</v>
      </c>
      <c r="AF118" s="24">
        <v>0.65976818400000004</v>
      </c>
      <c r="AG118" s="24">
        <v>0.57234962700000003</v>
      </c>
    </row>
    <row r="119" spans="1:33" x14ac:dyDescent="0.2">
      <c r="A119" s="27" t="s">
        <v>2134</v>
      </c>
      <c r="B119" s="27"/>
      <c r="C119" s="27"/>
      <c r="D119" s="27"/>
      <c r="E119" s="27"/>
      <c r="F119" s="24">
        <v>0.55944058799999996</v>
      </c>
      <c r="G119" s="24">
        <v>0.66579474299999997</v>
      </c>
      <c r="H119" s="24">
        <v>0.71164954000000002</v>
      </c>
      <c r="I119" s="24">
        <v>0.64439144800000003</v>
      </c>
      <c r="J119" s="24">
        <v>0.68031566899999996</v>
      </c>
      <c r="K119" s="24">
        <v>0.62656999400000002</v>
      </c>
      <c r="L119" s="24">
        <v>0.71727385099999996</v>
      </c>
      <c r="M119" s="24">
        <v>0.643404117</v>
      </c>
      <c r="N119" s="24">
        <v>0.70411691300000001</v>
      </c>
      <c r="O119" s="24">
        <v>0.63158200900000006</v>
      </c>
      <c r="P119" s="24">
        <v>0.50481208899999996</v>
      </c>
      <c r="Q119" s="24">
        <v>0.75227022799999999</v>
      </c>
      <c r="R119" s="24">
        <v>0.67274779799999995</v>
      </c>
      <c r="S119" s="24">
        <v>0.55625976600000004</v>
      </c>
      <c r="T119" s="24">
        <v>0.54564760300000004</v>
      </c>
      <c r="U119" s="24">
        <v>0.73922598799999995</v>
      </c>
      <c r="V119" s="24">
        <v>0.698649097</v>
      </c>
      <c r="W119" s="24">
        <v>0.73869447300000002</v>
      </c>
      <c r="X119" s="24">
        <v>0.64751792399999997</v>
      </c>
      <c r="Y119" s="24">
        <v>0.44460892400000002</v>
      </c>
      <c r="Z119" s="24">
        <v>0.57015281600000001</v>
      </c>
      <c r="AA119" s="24">
        <v>0.48061341000000002</v>
      </c>
      <c r="AB119" s="24">
        <v>0.59215411500000004</v>
      </c>
      <c r="AC119" s="24">
        <v>0.495123437</v>
      </c>
      <c r="AD119" s="24">
        <v>0.56954716800000005</v>
      </c>
      <c r="AE119" s="24">
        <v>0.59560882199999998</v>
      </c>
      <c r="AF119" s="24">
        <v>0.67770302599999999</v>
      </c>
      <c r="AG119" s="24">
        <v>0.58197902400000001</v>
      </c>
    </row>
    <row r="120" spans="1:33" x14ac:dyDescent="0.2">
      <c r="A120" s="27" t="s">
        <v>2135</v>
      </c>
      <c r="B120" s="27"/>
      <c r="C120" s="27"/>
      <c r="D120" s="27"/>
      <c r="E120" s="27"/>
      <c r="F120" s="24">
        <v>0.59168373699999999</v>
      </c>
      <c r="G120" s="24">
        <v>0.66916568600000004</v>
      </c>
      <c r="H120" s="24">
        <v>0.72560302899999995</v>
      </c>
      <c r="I120" s="24">
        <v>0.65437243700000003</v>
      </c>
      <c r="J120" s="24">
        <v>0.74659247200000001</v>
      </c>
      <c r="K120" s="24">
        <v>0.67357057499999995</v>
      </c>
      <c r="L120" s="24">
        <v>0.69102449099999996</v>
      </c>
      <c r="M120" s="24">
        <v>0.60603415299999996</v>
      </c>
      <c r="N120" s="24">
        <v>0.61512914900000004</v>
      </c>
      <c r="O120" s="24">
        <v>0.56917993899999997</v>
      </c>
      <c r="P120" s="24">
        <v>0.44507677699999998</v>
      </c>
      <c r="Q120" s="24">
        <v>0.71558339000000004</v>
      </c>
      <c r="R120" s="24">
        <v>0.68633195800000002</v>
      </c>
      <c r="S120" s="24">
        <v>0.59063476599999998</v>
      </c>
      <c r="T120" s="24">
        <v>0.56183824900000001</v>
      </c>
      <c r="U120" s="24">
        <v>0.699753297</v>
      </c>
      <c r="V120" s="24">
        <v>0.71187852900000004</v>
      </c>
      <c r="W120" s="24">
        <v>0.73420361199999995</v>
      </c>
      <c r="X120" s="24">
        <v>0.71318068700000004</v>
      </c>
      <c r="Y120" s="24">
        <v>0.43707774700000002</v>
      </c>
      <c r="Z120" s="24">
        <v>0.54840231100000003</v>
      </c>
      <c r="AA120" s="24">
        <v>0.47285468899999999</v>
      </c>
      <c r="AB120" s="24">
        <v>0.55455458199999996</v>
      </c>
      <c r="AC120" s="24">
        <v>0.48718097399999999</v>
      </c>
      <c r="AD120" s="24">
        <v>0.588204595</v>
      </c>
      <c r="AE120" s="24">
        <v>0.60226599000000003</v>
      </c>
      <c r="AF120" s="24">
        <v>0.69009971999999997</v>
      </c>
      <c r="AG120" s="24">
        <v>0.616615001</v>
      </c>
    </row>
    <row r="121" spans="1:33" x14ac:dyDescent="0.2">
      <c r="A121" s="27" t="s">
        <v>2136</v>
      </c>
      <c r="B121" s="27"/>
      <c r="C121" s="27"/>
      <c r="D121" s="27"/>
      <c r="E121" s="27"/>
      <c r="F121" s="24">
        <v>0.69474760000000002</v>
      </c>
      <c r="G121" s="24">
        <v>0.71512209999999998</v>
      </c>
      <c r="H121" s="24">
        <v>0.77572269999999999</v>
      </c>
      <c r="I121" s="24">
        <v>0.80468439999999997</v>
      </c>
      <c r="J121" s="24">
        <v>0.81747950000000003</v>
      </c>
      <c r="K121" s="24">
        <v>0.73249649999999999</v>
      </c>
      <c r="L121" s="24">
        <v>0.7736558</v>
      </c>
      <c r="M121" s="24">
        <v>0.73464490000000005</v>
      </c>
      <c r="N121" s="24">
        <v>0.77433750000000001</v>
      </c>
      <c r="O121" s="24">
        <v>0.75571480000000002</v>
      </c>
      <c r="P121" s="24">
        <v>0.62609479999999995</v>
      </c>
      <c r="Q121" s="24">
        <v>0.80459449999999999</v>
      </c>
      <c r="R121" s="24">
        <v>0.76490440000000004</v>
      </c>
      <c r="S121" s="24">
        <v>0.60625980000000002</v>
      </c>
      <c r="T121" s="24">
        <v>0.61010149999999996</v>
      </c>
      <c r="U121" s="24">
        <v>0.75958389999999998</v>
      </c>
      <c r="V121" s="24">
        <v>0.76475459999999995</v>
      </c>
      <c r="W121" s="24">
        <v>0.78457010000000005</v>
      </c>
      <c r="X121" s="24">
        <v>0.71473109999999995</v>
      </c>
      <c r="Y121" s="24">
        <v>0.54741289999999998</v>
      </c>
      <c r="Z121" s="24">
        <v>0.66009399999999996</v>
      </c>
      <c r="AA121" s="24">
        <v>0.58876260000000002</v>
      </c>
      <c r="AB121" s="24">
        <v>0.69880430000000004</v>
      </c>
      <c r="AC121" s="24">
        <v>0.55975759999999997</v>
      </c>
      <c r="AD121" s="24">
        <v>0.58684239999999999</v>
      </c>
      <c r="AE121" s="24">
        <v>0.65733019999999998</v>
      </c>
      <c r="AF121" s="24">
        <v>0.78904700000000005</v>
      </c>
      <c r="AG121" s="24">
        <v>0.66849519999999996</v>
      </c>
    </row>
    <row r="122" spans="1:33" x14ac:dyDescent="0.2">
      <c r="A122" s="27" t="s">
        <v>2137</v>
      </c>
      <c r="B122" s="27"/>
      <c r="C122" s="27"/>
      <c r="D122" s="27"/>
      <c r="E122" s="27"/>
      <c r="F122" s="24">
        <v>0.58421414400000005</v>
      </c>
      <c r="G122" s="24">
        <v>0.688679351</v>
      </c>
      <c r="H122" s="24">
        <v>0.786068145</v>
      </c>
      <c r="I122" s="24">
        <v>0.70895378200000003</v>
      </c>
      <c r="J122" s="24">
        <v>0.74124890700000001</v>
      </c>
      <c r="K122" s="24">
        <v>0.67179762499999995</v>
      </c>
      <c r="L122" s="24">
        <v>0.71985904499999998</v>
      </c>
      <c r="M122" s="24">
        <v>0.69995634100000004</v>
      </c>
      <c r="N122" s="24">
        <v>0.62210066799999997</v>
      </c>
      <c r="O122" s="24">
        <v>0.59686168399999995</v>
      </c>
      <c r="P122" s="24">
        <v>0.48860667699999999</v>
      </c>
      <c r="Q122" s="24">
        <v>0.77828319599999995</v>
      </c>
      <c r="R122" s="24">
        <v>0.71936141799999997</v>
      </c>
      <c r="S122" s="24">
        <v>0.55000976599999996</v>
      </c>
      <c r="T122" s="24">
        <v>0.52871375499999995</v>
      </c>
      <c r="U122" s="24">
        <v>0.71609013600000004</v>
      </c>
      <c r="V122" s="24">
        <v>0.73758285700000004</v>
      </c>
      <c r="W122" s="24">
        <v>0.772317955</v>
      </c>
      <c r="X122" s="24">
        <v>0.63467731100000002</v>
      </c>
      <c r="Y122" s="24">
        <v>0.47495248600000001</v>
      </c>
      <c r="Z122" s="24">
        <v>0.66126385600000004</v>
      </c>
      <c r="AA122" s="24">
        <v>0.49146986399999998</v>
      </c>
      <c r="AB122" s="24">
        <v>0.61747895200000003</v>
      </c>
      <c r="AC122" s="24">
        <v>0.53602102299999999</v>
      </c>
      <c r="AD122" s="24">
        <v>0.59505030299999995</v>
      </c>
      <c r="AE122" s="24">
        <v>0.70226734300000004</v>
      </c>
      <c r="AF122" s="24">
        <v>0.71371009200000002</v>
      </c>
      <c r="AG122" s="24">
        <v>0.60147871200000003</v>
      </c>
    </row>
    <row r="123" spans="1:33" x14ac:dyDescent="0.2">
      <c r="A123" s="27" t="s">
        <v>2138</v>
      </c>
      <c r="B123" s="27"/>
      <c r="C123" s="27"/>
      <c r="D123" s="27"/>
      <c r="E123" s="27"/>
      <c r="F123" s="24">
        <v>0.26332772399999999</v>
      </c>
      <c r="G123" s="24">
        <v>0.16333457700000001</v>
      </c>
      <c r="H123" s="24">
        <v>0.237060309</v>
      </c>
      <c r="I123" s="24">
        <v>0.20245152299999999</v>
      </c>
      <c r="J123" s="24">
        <v>0.12110726600000001</v>
      </c>
      <c r="K123" s="24">
        <v>0.23170507000000001</v>
      </c>
      <c r="L123" s="24">
        <v>0.20000003199999999</v>
      </c>
      <c r="M123" s="24">
        <v>0.22852197299999999</v>
      </c>
      <c r="N123" s="24">
        <v>0.174012576</v>
      </c>
      <c r="O123" s="24">
        <v>0.206064679</v>
      </c>
      <c r="P123" s="24">
        <v>0.27611195300000002</v>
      </c>
      <c r="Q123" s="24">
        <v>0.14730299199999999</v>
      </c>
      <c r="R123" s="24">
        <v>0.123396058</v>
      </c>
      <c r="S123" s="24">
        <v>0.24338399499999999</v>
      </c>
      <c r="T123" s="24">
        <v>0.71261072999999997</v>
      </c>
      <c r="U123" s="24">
        <v>0.75727614600000004</v>
      </c>
      <c r="V123" s="24">
        <v>0.76971529900000002</v>
      </c>
      <c r="W123" s="24">
        <v>0.81160889800000002</v>
      </c>
      <c r="X123" s="24">
        <v>0.56552021399999997</v>
      </c>
      <c r="Y123" s="24">
        <v>0.60520560499999998</v>
      </c>
      <c r="Z123" s="24">
        <v>0.63673365999999998</v>
      </c>
      <c r="AA123" s="24">
        <v>0.57585925699999996</v>
      </c>
      <c r="AB123" s="24">
        <v>0.51146495000000003</v>
      </c>
      <c r="AC123" s="24">
        <v>0.65461448200000005</v>
      </c>
      <c r="AD123" s="24">
        <v>0.48748059100000002</v>
      </c>
      <c r="AE123" s="24">
        <v>0.60916003399999996</v>
      </c>
      <c r="AF123" s="24">
        <v>0.63467347200000002</v>
      </c>
      <c r="AG123" s="24">
        <v>0.63232835200000004</v>
      </c>
    </row>
    <row r="124" spans="1:33" x14ac:dyDescent="0.2">
      <c r="A124" s="27" t="s">
        <v>2139</v>
      </c>
      <c r="B124" s="27"/>
      <c r="C124" s="27"/>
      <c r="D124" s="27"/>
      <c r="E124" s="27"/>
      <c r="F124" s="24">
        <v>0.27000463099999999</v>
      </c>
      <c r="G124" s="24">
        <v>0.156345292</v>
      </c>
      <c r="H124" s="24">
        <v>0.21480357999999999</v>
      </c>
      <c r="I124" s="24">
        <v>0.18053571900000001</v>
      </c>
      <c r="J124" s="24">
        <v>0.12867647099999999</v>
      </c>
      <c r="K124" s="24">
        <v>0.199062828</v>
      </c>
      <c r="L124" s="24">
        <v>0.18620446399999999</v>
      </c>
      <c r="M124" s="24">
        <v>0.231206787</v>
      </c>
      <c r="N124" s="24">
        <v>0.15533007900000001</v>
      </c>
      <c r="O124" s="24">
        <v>0.19192326500000001</v>
      </c>
      <c r="P124" s="24">
        <v>0.25803135599999999</v>
      </c>
      <c r="Q124" s="24">
        <v>0.123665568</v>
      </c>
      <c r="R124" s="24">
        <v>0.100527272</v>
      </c>
      <c r="S124" s="24">
        <v>0.20789078999999999</v>
      </c>
      <c r="T124" s="24">
        <v>0.67671697500000005</v>
      </c>
      <c r="U124" s="24">
        <v>0.75790968400000003</v>
      </c>
      <c r="V124" s="24">
        <v>0.72956672300000003</v>
      </c>
      <c r="W124" s="24">
        <v>0.81601615999999999</v>
      </c>
      <c r="X124" s="24">
        <v>0.56034779999999995</v>
      </c>
      <c r="Y124" s="24">
        <v>0.60516072099999996</v>
      </c>
      <c r="Z124" s="24">
        <v>0.63468842000000003</v>
      </c>
      <c r="AA124" s="24">
        <v>0.558692085</v>
      </c>
      <c r="AB124" s="24">
        <v>0.47511040900000001</v>
      </c>
      <c r="AC124" s="24">
        <v>0.62025643500000005</v>
      </c>
      <c r="AD124" s="24">
        <v>0.44683361599999999</v>
      </c>
      <c r="AE124" s="24">
        <v>0.59548258799999998</v>
      </c>
      <c r="AF124" s="24">
        <v>0.55747859</v>
      </c>
      <c r="AG124" s="24">
        <v>0.61470961300000004</v>
      </c>
    </row>
    <row r="125" spans="1:33" x14ac:dyDescent="0.2">
      <c r="A125" s="27" t="s">
        <v>2140</v>
      </c>
      <c r="B125" s="27"/>
      <c r="C125" s="27"/>
      <c r="D125" s="27"/>
      <c r="E125" s="27"/>
      <c r="F125" s="24">
        <v>0.258684315</v>
      </c>
      <c r="G125" s="24">
        <v>0.15049047600000001</v>
      </c>
      <c r="H125" s="24">
        <v>0.207557204</v>
      </c>
      <c r="I125" s="24">
        <v>0.17105535899999999</v>
      </c>
      <c r="J125" s="24">
        <v>0.12110726600000001</v>
      </c>
      <c r="K125" s="24">
        <v>0.20855217300000001</v>
      </c>
      <c r="L125" s="24">
        <v>0.16928855500000001</v>
      </c>
      <c r="M125" s="24">
        <v>0.22725030800000001</v>
      </c>
      <c r="N125" s="24">
        <v>0.141885505</v>
      </c>
      <c r="O125" s="24">
        <v>0.20161696800000001</v>
      </c>
      <c r="P125" s="24">
        <v>0.27639778300000001</v>
      </c>
      <c r="Q125" s="24">
        <v>0.119584658</v>
      </c>
      <c r="R125" s="24">
        <v>0.104976293</v>
      </c>
      <c r="S125" s="24">
        <v>0.240467985</v>
      </c>
      <c r="T125" s="24">
        <v>0.68166592599999998</v>
      </c>
      <c r="U125" s="24">
        <v>0.74682480399999995</v>
      </c>
      <c r="V125" s="24">
        <v>0.75904612800000004</v>
      </c>
      <c r="W125" s="24">
        <v>0.81333423900000001</v>
      </c>
      <c r="X125" s="24">
        <v>0.56920713499999998</v>
      </c>
      <c r="Y125" s="24">
        <v>0.539416118</v>
      </c>
      <c r="Z125" s="24">
        <v>0.622662041</v>
      </c>
      <c r="AA125" s="24">
        <v>0.58233164100000001</v>
      </c>
      <c r="AB125" s="24">
        <v>0.52291533099999998</v>
      </c>
      <c r="AC125" s="24">
        <v>0.60507573999999997</v>
      </c>
      <c r="AD125" s="24">
        <v>0.44744055900000002</v>
      </c>
      <c r="AE125" s="24">
        <v>0.58793355300000005</v>
      </c>
      <c r="AF125" s="24">
        <v>0.57786952800000002</v>
      </c>
      <c r="AG125" s="24">
        <v>0.64903850500000004</v>
      </c>
    </row>
    <row r="126" spans="1:33" x14ac:dyDescent="0.2">
      <c r="A126" s="27" t="s">
        <v>2141</v>
      </c>
      <c r="B126" s="27"/>
      <c r="C126" s="27"/>
      <c r="D126" s="27"/>
      <c r="E126" s="27"/>
      <c r="F126" s="24">
        <v>0.29586347099999999</v>
      </c>
      <c r="G126" s="24">
        <v>0.19661602</v>
      </c>
      <c r="H126" s="24">
        <v>0.235629476</v>
      </c>
      <c r="I126" s="24">
        <v>0.227189264</v>
      </c>
      <c r="J126" s="24">
        <v>0.179930796</v>
      </c>
      <c r="K126" s="24">
        <v>0.269288425</v>
      </c>
      <c r="L126" s="24">
        <v>0.24745402499999999</v>
      </c>
      <c r="M126" s="24">
        <v>0.269649097</v>
      </c>
      <c r="N126" s="24">
        <v>0.18594232399999999</v>
      </c>
      <c r="O126" s="24">
        <v>0.24291906099999999</v>
      </c>
      <c r="P126" s="24">
        <v>0.27973139499999999</v>
      </c>
      <c r="Q126" s="24">
        <v>0.15345808699999999</v>
      </c>
      <c r="R126" s="24">
        <v>0.101161185</v>
      </c>
      <c r="S126" s="24">
        <v>0.27349506600000001</v>
      </c>
      <c r="T126" s="24">
        <v>0.75712580600000001</v>
      </c>
      <c r="U126" s="24">
        <v>0.81992669500000004</v>
      </c>
      <c r="V126" s="24">
        <v>0.81748431700000002</v>
      </c>
      <c r="W126" s="24">
        <v>0.87893322399999996</v>
      </c>
      <c r="X126" s="24">
        <v>0.62521886699999996</v>
      </c>
      <c r="Y126" s="24">
        <v>0.69927013199999999</v>
      </c>
      <c r="Z126" s="24">
        <v>0.73752718799999994</v>
      </c>
      <c r="AA126" s="24">
        <v>0.69740158699999999</v>
      </c>
      <c r="AB126" s="24">
        <v>0.64505273600000002</v>
      </c>
      <c r="AC126" s="24">
        <v>0.758185106</v>
      </c>
      <c r="AD126" s="24">
        <v>0.62744346799999995</v>
      </c>
      <c r="AE126" s="24">
        <v>0.71707421500000001</v>
      </c>
      <c r="AF126" s="24">
        <v>0.71192633900000002</v>
      </c>
      <c r="AG126" s="24">
        <v>0.71828635500000004</v>
      </c>
    </row>
    <row r="127" spans="1:33" x14ac:dyDescent="0.2">
      <c r="A127" s="27" t="s">
        <v>2142</v>
      </c>
      <c r="B127" s="27"/>
      <c r="C127" s="27"/>
      <c r="D127" s="27"/>
      <c r="E127" s="27"/>
      <c r="F127" s="24">
        <v>0.25472715699999998</v>
      </c>
      <c r="G127" s="24">
        <v>0.16734291300000001</v>
      </c>
      <c r="H127" s="24">
        <v>0.20796715800000001</v>
      </c>
      <c r="I127" s="24">
        <v>0.20228622199999999</v>
      </c>
      <c r="J127" s="24">
        <v>6.2283736999999999E-2</v>
      </c>
      <c r="K127" s="24">
        <v>0.21032937600000001</v>
      </c>
      <c r="L127" s="24">
        <v>0.21914135600000001</v>
      </c>
      <c r="M127" s="24">
        <v>0.275785369</v>
      </c>
      <c r="N127" s="24">
        <v>0.13816662499999999</v>
      </c>
      <c r="O127" s="24">
        <v>0.21572987099999999</v>
      </c>
      <c r="P127" s="24">
        <v>0.27418547199999999</v>
      </c>
      <c r="Q127" s="24">
        <v>0.134341725</v>
      </c>
      <c r="R127" s="24">
        <v>0.103727176</v>
      </c>
      <c r="S127" s="24">
        <v>0.23455456699999999</v>
      </c>
      <c r="T127" s="24">
        <v>0.718016349</v>
      </c>
      <c r="U127" s="24">
        <v>0.76037264500000001</v>
      </c>
      <c r="V127" s="24">
        <v>0.76961060699999995</v>
      </c>
      <c r="W127" s="24">
        <v>0.78877350300000004</v>
      </c>
      <c r="X127" s="24">
        <v>0.65630694999999994</v>
      </c>
      <c r="Y127" s="24">
        <v>0.69249518600000004</v>
      </c>
      <c r="Z127" s="24">
        <v>0.61913805099999997</v>
      </c>
      <c r="AA127" s="24">
        <v>0.70558666999999997</v>
      </c>
      <c r="AB127" s="24">
        <v>0.58016723999999997</v>
      </c>
      <c r="AC127" s="24">
        <v>0.67088934600000005</v>
      </c>
      <c r="AD127" s="24">
        <v>0.646575495</v>
      </c>
      <c r="AE127" s="24">
        <v>0.68873359499999998</v>
      </c>
      <c r="AF127" s="24">
        <v>0.66915385900000002</v>
      </c>
      <c r="AG127" s="24">
        <v>0.715270568</v>
      </c>
    </row>
    <row r="128" spans="1:33" x14ac:dyDescent="0.2">
      <c r="A128" s="27" t="s">
        <v>2143</v>
      </c>
      <c r="B128" s="27"/>
      <c r="C128" s="27"/>
      <c r="D128" s="27"/>
      <c r="E128" s="27"/>
      <c r="F128" s="24">
        <v>0.31241349800000001</v>
      </c>
      <c r="G128" s="24">
        <v>0.22312384699999999</v>
      </c>
      <c r="H128" s="24">
        <v>0.26462999300000001</v>
      </c>
      <c r="I128" s="24">
        <v>0.22743981299999999</v>
      </c>
      <c r="J128" s="24">
        <v>0.12110726600000001</v>
      </c>
      <c r="K128" s="24">
        <v>0.28076422299999998</v>
      </c>
      <c r="L128" s="24">
        <v>0.26908639000000001</v>
      </c>
      <c r="M128" s="24">
        <v>0.30820569599999997</v>
      </c>
      <c r="N128" s="24">
        <v>0.20000127700000001</v>
      </c>
      <c r="O128" s="24">
        <v>0.26008471</v>
      </c>
      <c r="P128" s="24">
        <v>0.33540399399999998</v>
      </c>
      <c r="Q128" s="24">
        <v>0.18909315199999999</v>
      </c>
      <c r="R128" s="24">
        <v>0.15200566099999999</v>
      </c>
      <c r="S128" s="24">
        <v>0.26977252800000001</v>
      </c>
      <c r="T128" s="24">
        <v>0.76388894600000001</v>
      </c>
      <c r="U128" s="24">
        <v>0.82038979999999995</v>
      </c>
      <c r="V128" s="24">
        <v>0.81895378600000002</v>
      </c>
      <c r="W128" s="24">
        <v>0.82729098400000001</v>
      </c>
      <c r="X128" s="24">
        <v>0.74784408300000005</v>
      </c>
      <c r="Y128" s="24">
        <v>0.75517667300000002</v>
      </c>
      <c r="Z128" s="24">
        <v>0.80921416599999996</v>
      </c>
      <c r="AA128" s="24">
        <v>0.78685322499999999</v>
      </c>
      <c r="AB128" s="24">
        <v>0.63360235399999998</v>
      </c>
      <c r="AC128" s="24">
        <v>0.69746704400000004</v>
      </c>
      <c r="AD128" s="24">
        <v>0.69426020700000002</v>
      </c>
      <c r="AE128" s="24">
        <v>0.76202223700000005</v>
      </c>
      <c r="AF128" s="24">
        <v>0.75687274100000002</v>
      </c>
      <c r="AG128" s="24">
        <v>0.80305252100000002</v>
      </c>
    </row>
    <row r="129" spans="1:33" x14ac:dyDescent="0.2">
      <c r="A129" s="27" t="s">
        <v>2144</v>
      </c>
      <c r="B129" s="27"/>
      <c r="C129" s="27"/>
      <c r="D129" s="27"/>
      <c r="E129" s="27"/>
      <c r="F129" s="24">
        <v>0.21897588100000001</v>
      </c>
      <c r="G129" s="24">
        <v>0.14682014099999999</v>
      </c>
      <c r="H129" s="24">
        <v>0.18507025299999999</v>
      </c>
      <c r="I129" s="24">
        <v>0.14895794900000001</v>
      </c>
      <c r="J129" s="24">
        <v>0.12110726600000001</v>
      </c>
      <c r="K129" s="24">
        <v>0.194080215</v>
      </c>
      <c r="L129" s="24">
        <v>0.19274095799999999</v>
      </c>
      <c r="M129" s="24">
        <v>0.205591353</v>
      </c>
      <c r="N129" s="24">
        <v>0.12542500600000001</v>
      </c>
      <c r="O129" s="24">
        <v>0.18347180699999999</v>
      </c>
      <c r="P129" s="24">
        <v>0.26190502999999998</v>
      </c>
      <c r="Q129" s="24">
        <v>0.106825014</v>
      </c>
      <c r="R129" s="24">
        <v>8.4915642999999999E-2</v>
      </c>
      <c r="S129" s="24">
        <v>0.208495929</v>
      </c>
      <c r="T129" s="24">
        <v>0.62985151900000003</v>
      </c>
      <c r="U129" s="24">
        <v>0.62980777200000004</v>
      </c>
      <c r="V129" s="24">
        <v>0.629528066</v>
      </c>
      <c r="W129" s="24">
        <v>0.68190566799999996</v>
      </c>
      <c r="X129" s="24">
        <v>0.58376808999999996</v>
      </c>
      <c r="Y129" s="24">
        <v>0.54005362599999995</v>
      </c>
      <c r="Z129" s="24">
        <v>0.53712744499999998</v>
      </c>
      <c r="AA129" s="24">
        <v>0.52724232400000004</v>
      </c>
      <c r="AB129" s="24">
        <v>0.49043608</v>
      </c>
      <c r="AC129" s="24">
        <v>0.50814070200000006</v>
      </c>
      <c r="AD129" s="24">
        <v>0.53494743899999997</v>
      </c>
      <c r="AE129" s="24">
        <v>0.57806084700000004</v>
      </c>
      <c r="AF129" s="24">
        <v>0.61966018099999998</v>
      </c>
      <c r="AG129" s="24">
        <v>0.57686680800000001</v>
      </c>
    </row>
    <row r="130" spans="1:33" x14ac:dyDescent="0.2">
      <c r="A130" s="27" t="s">
        <v>2145</v>
      </c>
      <c r="B130" s="27"/>
      <c r="C130" s="27"/>
      <c r="D130" s="27"/>
      <c r="E130" s="27"/>
      <c r="F130" s="24">
        <v>0.22331441499999999</v>
      </c>
      <c r="G130" s="24">
        <v>0.160865271</v>
      </c>
      <c r="H130" s="24">
        <v>0.20134602300000001</v>
      </c>
      <c r="I130" s="24">
        <v>0.186122491</v>
      </c>
      <c r="J130" s="24">
        <v>0.12110726600000001</v>
      </c>
      <c r="K130" s="24">
        <v>0.20557951499999999</v>
      </c>
      <c r="L130" s="24">
        <v>0.191379034</v>
      </c>
      <c r="M130" s="24">
        <v>0.23769484199999999</v>
      </c>
      <c r="N130" s="24">
        <v>0.14592888000000001</v>
      </c>
      <c r="O130" s="24">
        <v>0.217746</v>
      </c>
      <c r="P130" s="24">
        <v>0.28896971399999999</v>
      </c>
      <c r="Q130" s="24">
        <v>0.13196924600000001</v>
      </c>
      <c r="R130" s="24">
        <v>9.4409313999999994E-2</v>
      </c>
      <c r="S130" s="24">
        <v>0.20789078999999999</v>
      </c>
      <c r="T130" s="24">
        <v>0.61978922800000003</v>
      </c>
      <c r="U130" s="24">
        <v>0.68219031399999996</v>
      </c>
      <c r="V130" s="24">
        <v>0.67756118499999995</v>
      </c>
      <c r="W130" s="24">
        <v>0.73428662</v>
      </c>
      <c r="X130" s="24">
        <v>0.58894943700000002</v>
      </c>
      <c r="Y130" s="24">
        <v>0.57055966999999996</v>
      </c>
      <c r="Z130" s="24">
        <v>0.65953420100000004</v>
      </c>
      <c r="AA130" s="24">
        <v>0.57609614099999995</v>
      </c>
      <c r="AB130" s="24">
        <v>0.45212190299999999</v>
      </c>
      <c r="AC130" s="24">
        <v>0.54792370400000001</v>
      </c>
      <c r="AD130" s="24">
        <v>0.55820327700000005</v>
      </c>
      <c r="AE130" s="24">
        <v>0.58649706700000004</v>
      </c>
      <c r="AF130" s="24">
        <v>0.579281881</v>
      </c>
      <c r="AG130" s="24">
        <v>0.59561132900000002</v>
      </c>
    </row>
    <row r="131" spans="1:33" x14ac:dyDescent="0.2">
      <c r="A131" s="27" t="s">
        <v>2146</v>
      </c>
      <c r="B131" s="27"/>
      <c r="C131" s="27"/>
      <c r="D131" s="27"/>
      <c r="E131" s="27"/>
      <c r="F131" s="24">
        <v>0.28079879499999999</v>
      </c>
      <c r="G131" s="24">
        <v>0.18769034100000001</v>
      </c>
      <c r="H131" s="24">
        <v>0.27691538199999999</v>
      </c>
      <c r="I131" s="24">
        <v>0.23698718199999999</v>
      </c>
      <c r="J131" s="24">
        <v>6.2283736999999999E-2</v>
      </c>
      <c r="K131" s="24">
        <v>0.27953570300000002</v>
      </c>
      <c r="L131" s="24">
        <v>0.241151265</v>
      </c>
      <c r="M131" s="24">
        <v>0.26724357199999998</v>
      </c>
      <c r="N131" s="24">
        <v>0.20135874400000001</v>
      </c>
      <c r="O131" s="24">
        <v>0.24395567800000001</v>
      </c>
      <c r="P131" s="24">
        <v>0.35577447800000001</v>
      </c>
      <c r="Q131" s="24">
        <v>0.16147233499999999</v>
      </c>
      <c r="R131" s="24">
        <v>0.142706534</v>
      </c>
      <c r="S131" s="24">
        <v>0.27357472700000002</v>
      </c>
      <c r="T131" s="24">
        <v>0.68934137500000003</v>
      </c>
      <c r="U131" s="24">
        <v>0.72819652300000004</v>
      </c>
      <c r="V131" s="24">
        <v>0.707671308</v>
      </c>
      <c r="W131" s="24">
        <v>0.793334239</v>
      </c>
      <c r="X131" s="24">
        <v>0.55709640900000001</v>
      </c>
      <c r="Y131" s="24">
        <v>0.51473100599999999</v>
      </c>
      <c r="Z131" s="24">
        <v>0.63461545799999997</v>
      </c>
      <c r="AA131" s="24">
        <v>0.57342665199999998</v>
      </c>
      <c r="AB131" s="24">
        <v>0.52511126200000002</v>
      </c>
      <c r="AC131" s="24">
        <v>0.55334865899999996</v>
      </c>
      <c r="AD131" s="24">
        <v>0.49452284400000002</v>
      </c>
      <c r="AE131" s="24">
        <v>0.564065751</v>
      </c>
      <c r="AF131" s="24">
        <v>0.59383933899999997</v>
      </c>
      <c r="AG131" s="24">
        <v>0.58131275299999996</v>
      </c>
    </row>
    <row r="132" spans="1:33" x14ac:dyDescent="0.2">
      <c r="A132" s="27" t="s">
        <v>2147</v>
      </c>
      <c r="B132" s="27"/>
      <c r="C132" s="27"/>
      <c r="D132" s="27"/>
      <c r="E132" s="27"/>
      <c r="F132" s="24">
        <v>0.35172415400000001</v>
      </c>
      <c r="G132" s="24">
        <v>0.19870173899999999</v>
      </c>
      <c r="H132" s="24">
        <v>0.293015413</v>
      </c>
      <c r="I132" s="24">
        <v>0.26272132300000001</v>
      </c>
      <c r="J132" s="24">
        <v>0.26716049400000003</v>
      </c>
      <c r="K132" s="24">
        <v>0.21097152899999999</v>
      </c>
      <c r="L132" s="24">
        <v>0.38200524400000002</v>
      </c>
      <c r="M132" s="24">
        <v>0.22391977699999999</v>
      </c>
      <c r="N132" s="24">
        <v>0.20948350099999999</v>
      </c>
      <c r="O132" s="24">
        <v>0.42022072799999999</v>
      </c>
      <c r="P132" s="24">
        <v>0.55173385900000005</v>
      </c>
      <c r="Q132" s="24">
        <v>0.187964506</v>
      </c>
      <c r="R132" s="24">
        <v>0.19904718499999999</v>
      </c>
      <c r="S132" s="24">
        <v>0.264652793</v>
      </c>
      <c r="T132" s="24">
        <v>0.69582339199999999</v>
      </c>
      <c r="U132" s="24">
        <v>0.71129144200000005</v>
      </c>
      <c r="V132" s="24">
        <v>0.73549587599999999</v>
      </c>
      <c r="W132" s="24">
        <v>0.73826877700000004</v>
      </c>
      <c r="X132" s="24">
        <v>0.631800256</v>
      </c>
      <c r="Y132" s="24">
        <v>0.47634393200000003</v>
      </c>
      <c r="Z132" s="24">
        <v>0.619379605</v>
      </c>
      <c r="AA132" s="24">
        <v>0.49037926100000001</v>
      </c>
      <c r="AB132" s="24">
        <v>0.52158596899999998</v>
      </c>
      <c r="AC132" s="24">
        <v>0.65012253099999995</v>
      </c>
      <c r="AD132" s="24">
        <v>0.62361767999999995</v>
      </c>
      <c r="AE132" s="24">
        <v>0.69049297200000004</v>
      </c>
      <c r="AF132" s="24">
        <v>0.60084237299999999</v>
      </c>
      <c r="AG132" s="24">
        <v>0.57602796599999995</v>
      </c>
    </row>
    <row r="133" spans="1:33" x14ac:dyDescent="0.2">
      <c r="A133" s="27" t="s">
        <v>2148</v>
      </c>
      <c r="B133" s="27"/>
      <c r="C133" s="27"/>
      <c r="D133" s="27"/>
      <c r="E133" s="27"/>
      <c r="F133" s="24">
        <v>0.20656618900000001</v>
      </c>
      <c r="G133" s="24">
        <v>9.1419154000000002E-2</v>
      </c>
      <c r="H133" s="24">
        <v>0.12950874300000001</v>
      </c>
      <c r="I133" s="24">
        <v>0.116575833</v>
      </c>
      <c r="J133" s="24">
        <v>0.178271605</v>
      </c>
      <c r="K133" s="24">
        <v>0.123180307</v>
      </c>
      <c r="L133" s="24">
        <v>0.18262740199999999</v>
      </c>
      <c r="M133" s="24">
        <v>0.129958351</v>
      </c>
      <c r="N133" s="24">
        <v>9.7414534999999997E-2</v>
      </c>
      <c r="O133" s="24">
        <v>0.201466689</v>
      </c>
      <c r="P133" s="24">
        <v>0.33761886000000002</v>
      </c>
      <c r="Q133" s="24">
        <v>0.12756182199999999</v>
      </c>
      <c r="R133" s="24">
        <v>7.3261112000000003E-2</v>
      </c>
      <c r="S133" s="24">
        <v>0.15816245500000001</v>
      </c>
      <c r="T133" s="24">
        <v>0.57938407300000005</v>
      </c>
      <c r="U133" s="24">
        <v>0.60716703299999997</v>
      </c>
      <c r="V133" s="24">
        <v>0.63880556399999999</v>
      </c>
      <c r="W133" s="24">
        <v>0.59589990699999995</v>
      </c>
      <c r="X133" s="24">
        <v>0.49580822299999999</v>
      </c>
      <c r="Y133" s="24">
        <v>0.36130894699999999</v>
      </c>
      <c r="Z133" s="24">
        <v>0.49781967100000002</v>
      </c>
      <c r="AA133" s="24">
        <v>0.37777781300000002</v>
      </c>
      <c r="AB133" s="24">
        <v>0.40827661599999998</v>
      </c>
      <c r="AC133" s="24">
        <v>0.540607528</v>
      </c>
      <c r="AD133" s="24">
        <v>0.52194090500000001</v>
      </c>
      <c r="AE133" s="24">
        <v>0.55336618800000004</v>
      </c>
      <c r="AF133" s="24">
        <v>0.47180475199999999</v>
      </c>
      <c r="AG133" s="24">
        <v>0.50678824499999997</v>
      </c>
    </row>
    <row r="134" spans="1:33" x14ac:dyDescent="0.2">
      <c r="A134" s="27" t="s">
        <v>2149</v>
      </c>
      <c r="B134" s="27"/>
      <c r="C134" s="27"/>
      <c r="D134" s="27"/>
      <c r="E134" s="27"/>
      <c r="F134" s="24">
        <v>0.29606441700000002</v>
      </c>
      <c r="G134" s="24">
        <v>0.13369984700000001</v>
      </c>
      <c r="H134" s="24">
        <v>0.207943343</v>
      </c>
      <c r="I134" s="24">
        <v>0.18158189399999999</v>
      </c>
      <c r="J134" s="24">
        <v>0.22777777799999999</v>
      </c>
      <c r="K134" s="24">
        <v>0.16867771200000001</v>
      </c>
      <c r="L134" s="24">
        <v>0.26875290000000002</v>
      </c>
      <c r="M134" s="24">
        <v>0.17862103300000001</v>
      </c>
      <c r="N134" s="24">
        <v>0.14827660400000001</v>
      </c>
      <c r="O134" s="24">
        <v>0.268294168</v>
      </c>
      <c r="P134" s="24">
        <v>0.42433574200000002</v>
      </c>
      <c r="Q134" s="24">
        <v>0.120850412</v>
      </c>
      <c r="R134" s="24">
        <v>0.101085013</v>
      </c>
      <c r="S134" s="24">
        <v>0.22063651000000001</v>
      </c>
      <c r="T134" s="24">
        <v>0.63090553199999999</v>
      </c>
      <c r="U134" s="24">
        <v>0.70996624500000005</v>
      </c>
      <c r="V134" s="24">
        <v>0.72293632399999996</v>
      </c>
      <c r="W134" s="24">
        <v>0.71570620299999999</v>
      </c>
      <c r="X134" s="24">
        <v>0.631800256</v>
      </c>
      <c r="Y134" s="24">
        <v>0.45346671799999999</v>
      </c>
      <c r="Z134" s="24">
        <v>0.56881217100000003</v>
      </c>
      <c r="AA134" s="24">
        <v>0.51791716799999998</v>
      </c>
      <c r="AB134" s="24">
        <v>0.55415487100000005</v>
      </c>
      <c r="AC134" s="24">
        <v>0.59080049700000004</v>
      </c>
      <c r="AD134" s="24">
        <v>0.65263921400000002</v>
      </c>
      <c r="AE134" s="24">
        <v>0.63870969099999997</v>
      </c>
      <c r="AF134" s="24">
        <v>0.58578815900000003</v>
      </c>
      <c r="AG134" s="24">
        <v>0.60922663200000005</v>
      </c>
    </row>
    <row r="135" spans="1:33" x14ac:dyDescent="0.2">
      <c r="A135" s="27" t="s">
        <v>2150</v>
      </c>
      <c r="B135" s="27"/>
      <c r="C135" s="27"/>
      <c r="D135" s="27"/>
      <c r="E135" s="27"/>
      <c r="F135" s="24">
        <v>0.35360246899999997</v>
      </c>
      <c r="G135" s="24">
        <v>0.180827659</v>
      </c>
      <c r="H135" s="24">
        <v>0.31872518</v>
      </c>
      <c r="I135" s="24">
        <v>0.27781909799999999</v>
      </c>
      <c r="J135" s="24">
        <v>0.33382716000000001</v>
      </c>
      <c r="K135" s="24">
        <v>0.21665008999999999</v>
      </c>
      <c r="L135" s="24">
        <v>0.38390665699999998</v>
      </c>
      <c r="M135" s="24">
        <v>0.27717729400000002</v>
      </c>
      <c r="N135" s="24">
        <v>0.20258694899999999</v>
      </c>
      <c r="O135" s="24">
        <v>0.42509283599999997</v>
      </c>
      <c r="P135" s="24">
        <v>0.58869621699999997</v>
      </c>
      <c r="Q135" s="24">
        <v>0.181253097</v>
      </c>
      <c r="R135" s="24">
        <v>0.15411056400000001</v>
      </c>
      <c r="S135" s="24">
        <v>0.29743929200000002</v>
      </c>
      <c r="T135" s="24">
        <v>0.81517921900000001</v>
      </c>
      <c r="U135" s="24">
        <v>0.79935770299999998</v>
      </c>
      <c r="V135" s="24">
        <v>0.80574205700000001</v>
      </c>
      <c r="W135" s="24">
        <v>0.84026446200000005</v>
      </c>
      <c r="X135" s="24">
        <v>0.77952042300000002</v>
      </c>
      <c r="Y135" s="24">
        <v>0.589860999</v>
      </c>
      <c r="Z135" s="24">
        <v>0.74166524199999995</v>
      </c>
      <c r="AA135" s="24">
        <v>0.63441064599999997</v>
      </c>
      <c r="AB135" s="24">
        <v>0.64388812699999998</v>
      </c>
      <c r="AC135" s="24">
        <v>0.74181964899999997</v>
      </c>
      <c r="AD135" s="24">
        <v>0.78385150299999995</v>
      </c>
      <c r="AE135" s="24">
        <v>0.79967141399999997</v>
      </c>
      <c r="AF135" s="24">
        <v>0.74765457300000004</v>
      </c>
      <c r="AG135" s="24">
        <v>0.73463853300000004</v>
      </c>
    </row>
    <row r="136" spans="1:33" x14ac:dyDescent="0.2">
      <c r="A136" s="27" t="s">
        <v>2151</v>
      </c>
      <c r="B136" s="27"/>
      <c r="C136" s="27"/>
      <c r="D136" s="27"/>
      <c r="E136" s="27"/>
      <c r="F136" s="24">
        <v>0.457077175</v>
      </c>
      <c r="G136" s="24">
        <v>0.236784153</v>
      </c>
      <c r="H136" s="24">
        <v>0.41545901800000001</v>
      </c>
      <c r="I136" s="24">
        <v>0.35253315000000002</v>
      </c>
      <c r="J136" s="24">
        <v>0.44493827200000002</v>
      </c>
      <c r="K136" s="24">
        <v>0.25628893200000002</v>
      </c>
      <c r="L136" s="24">
        <v>0.46013214800000002</v>
      </c>
      <c r="M136" s="24">
        <v>0.33106753500000002</v>
      </c>
      <c r="N136" s="24">
        <v>0.27648652899999998</v>
      </c>
      <c r="O136" s="24">
        <v>0.50487953399999996</v>
      </c>
      <c r="P136" s="24">
        <v>0.67386435200000006</v>
      </c>
      <c r="Q136" s="24">
        <v>0.20412728799999999</v>
      </c>
      <c r="R136" s="24">
        <v>0.22934329000000001</v>
      </c>
      <c r="S136" s="24">
        <v>0.34269757899999997</v>
      </c>
      <c r="T136" s="24">
        <v>0.86188002500000005</v>
      </c>
      <c r="U136" s="24">
        <v>0.86458160100000003</v>
      </c>
      <c r="V136" s="24">
        <v>0.85048601199999996</v>
      </c>
      <c r="W136" s="24">
        <v>0.88749216399999997</v>
      </c>
      <c r="X136" s="24">
        <v>0.871205283</v>
      </c>
      <c r="Y136" s="24">
        <v>0.678256474</v>
      </c>
      <c r="Z136" s="24">
        <v>0.83722961900000004</v>
      </c>
      <c r="AA136" s="24">
        <v>0.72613491200000002</v>
      </c>
      <c r="AB136" s="24">
        <v>0.73646533999999997</v>
      </c>
      <c r="AC136" s="24">
        <v>0.81895651400000002</v>
      </c>
      <c r="AD136" s="24">
        <v>0.88976109699999995</v>
      </c>
      <c r="AE136" s="24">
        <v>0.85524616600000003</v>
      </c>
      <c r="AF136" s="24">
        <v>0.81986756400000005</v>
      </c>
      <c r="AG136" s="24">
        <v>0.82512605500000002</v>
      </c>
    </row>
    <row r="137" spans="1:33" x14ac:dyDescent="0.2">
      <c r="A137" s="27" t="s">
        <v>2152</v>
      </c>
      <c r="B137" s="27"/>
      <c r="C137" s="27"/>
      <c r="D137" s="27"/>
      <c r="E137" s="27"/>
      <c r="F137" s="24">
        <v>0.282116851</v>
      </c>
      <c r="G137" s="24">
        <v>0.11287304400000001</v>
      </c>
      <c r="H137" s="24">
        <v>0.196651613</v>
      </c>
      <c r="I137" s="24">
        <v>0.16272447400000001</v>
      </c>
      <c r="J137" s="24">
        <v>0.24493827200000001</v>
      </c>
      <c r="K137" s="24">
        <v>0.16201745000000001</v>
      </c>
      <c r="L137" s="24">
        <v>0.221199594</v>
      </c>
      <c r="M137" s="24">
        <v>0.19086563100000001</v>
      </c>
      <c r="N137" s="24">
        <v>9.7414534999999997E-2</v>
      </c>
      <c r="O137" s="24">
        <v>0.28780636300000001</v>
      </c>
      <c r="P137" s="24">
        <v>0.387692386</v>
      </c>
      <c r="Q137" s="24">
        <v>0.14098463999999999</v>
      </c>
      <c r="R137" s="24">
        <v>0.10124247</v>
      </c>
      <c r="S137" s="24">
        <v>0.17616157700000001</v>
      </c>
      <c r="T137" s="24">
        <v>0.74159518099999999</v>
      </c>
      <c r="U137" s="24">
        <v>0.716483545</v>
      </c>
      <c r="V137" s="24">
        <v>0.79877092199999999</v>
      </c>
      <c r="W137" s="24">
        <v>0.74355628600000001</v>
      </c>
      <c r="X137" s="24">
        <v>0.752362062</v>
      </c>
      <c r="Y137" s="24">
        <v>0.599898351</v>
      </c>
      <c r="Z137" s="24">
        <v>0.713189144</v>
      </c>
      <c r="AA137" s="24">
        <v>0.64116443099999998</v>
      </c>
      <c r="AB137" s="24">
        <v>0.59567111699999997</v>
      </c>
      <c r="AC137" s="24">
        <v>0.75455797199999997</v>
      </c>
      <c r="AD137" s="24">
        <v>0.77563428199999995</v>
      </c>
      <c r="AE137" s="24">
        <v>0.70853387899999998</v>
      </c>
      <c r="AF137" s="24">
        <v>0.71572873000000004</v>
      </c>
      <c r="AG137" s="24">
        <v>0.64813024500000005</v>
      </c>
    </row>
    <row r="138" spans="1:33" x14ac:dyDescent="0.2">
      <c r="A138" s="27" t="s">
        <v>2153</v>
      </c>
      <c r="B138" s="27"/>
      <c r="C138" s="27"/>
      <c r="D138" s="27"/>
      <c r="E138" s="27"/>
      <c r="F138" s="24">
        <v>0.36752684299999999</v>
      </c>
      <c r="G138" s="24">
        <v>0.16134362399999999</v>
      </c>
      <c r="H138" s="24">
        <v>0.31640189699999999</v>
      </c>
      <c r="I138" s="24">
        <v>0.24056430200000001</v>
      </c>
      <c r="J138" s="24">
        <v>0.33382716000000001</v>
      </c>
      <c r="K138" s="24">
        <v>0.239576867</v>
      </c>
      <c r="L138" s="24">
        <v>0.372714726</v>
      </c>
      <c r="M138" s="24">
        <v>0.28421380200000002</v>
      </c>
      <c r="N138" s="24">
        <v>0.18174062099999999</v>
      </c>
      <c r="O138" s="24">
        <v>0.39024538800000003</v>
      </c>
      <c r="P138" s="24">
        <v>0.61258749099999998</v>
      </c>
      <c r="Q138" s="24">
        <v>0.16220751</v>
      </c>
      <c r="R138" s="24">
        <v>0.14576726600000001</v>
      </c>
      <c r="S138" s="24">
        <v>0.26383191</v>
      </c>
      <c r="T138" s="24">
        <v>0.82587906300000002</v>
      </c>
      <c r="U138" s="24">
        <v>0.83910768400000002</v>
      </c>
      <c r="V138" s="24">
        <v>0.85589833500000001</v>
      </c>
      <c r="W138" s="24">
        <v>0.83476580300000003</v>
      </c>
      <c r="X138" s="24">
        <v>0.81512714799999997</v>
      </c>
      <c r="Y138" s="24">
        <v>0.66220114799999996</v>
      </c>
      <c r="Z138" s="24">
        <v>0.84906651099999997</v>
      </c>
      <c r="AA138" s="24">
        <v>0.69919614600000002</v>
      </c>
      <c r="AB138" s="24">
        <v>0.70683776700000001</v>
      </c>
      <c r="AC138" s="24">
        <v>0.87241945399999998</v>
      </c>
      <c r="AD138" s="24">
        <v>0.84736104000000001</v>
      </c>
      <c r="AE138" s="24">
        <v>0.85072175999999999</v>
      </c>
      <c r="AF138" s="24">
        <v>0.83463621399999999</v>
      </c>
      <c r="AG138" s="24">
        <v>0.80418365199999997</v>
      </c>
    </row>
    <row r="139" spans="1:33" x14ac:dyDescent="0.2">
      <c r="A139" s="27" t="s">
        <v>2154</v>
      </c>
      <c r="B139" s="27"/>
      <c r="C139" s="27"/>
      <c r="D139" s="27"/>
      <c r="E139" s="27"/>
      <c r="F139" s="24">
        <v>0.44130797399999999</v>
      </c>
      <c r="G139" s="24">
        <v>0.215143845</v>
      </c>
      <c r="H139" s="24">
        <v>0.39288770499999998</v>
      </c>
      <c r="I139" s="24">
        <v>0.32482657599999998</v>
      </c>
      <c r="J139" s="24">
        <v>0.40049382700000002</v>
      </c>
      <c r="K139" s="24">
        <v>0.26105920599999999</v>
      </c>
      <c r="L139" s="24">
        <v>0.44662880599999999</v>
      </c>
      <c r="M139" s="24">
        <v>0.32607018300000001</v>
      </c>
      <c r="N139" s="24">
        <v>0.21274837299999999</v>
      </c>
      <c r="O139" s="24">
        <v>0.46389377999999998</v>
      </c>
      <c r="P139" s="24">
        <v>0.76063837599999995</v>
      </c>
      <c r="Q139" s="24">
        <v>0.194675915</v>
      </c>
      <c r="R139" s="24">
        <v>0.218104887</v>
      </c>
      <c r="S139" s="24">
        <v>0.31662011600000001</v>
      </c>
      <c r="T139" s="24">
        <v>0.91620977699999995</v>
      </c>
      <c r="U139" s="24">
        <v>0.89352715400000005</v>
      </c>
      <c r="V139" s="24">
        <v>0.92500002000000003</v>
      </c>
      <c r="W139" s="24">
        <v>0.91114102100000005</v>
      </c>
      <c r="X139" s="24">
        <v>0.92774978500000005</v>
      </c>
      <c r="Y139" s="24">
        <v>0.82555577300000005</v>
      </c>
      <c r="Z139" s="24">
        <v>0.91018489300000005</v>
      </c>
      <c r="AA139" s="24">
        <v>0.84081559800000005</v>
      </c>
      <c r="AB139" s="24">
        <v>0.80755719199999998</v>
      </c>
      <c r="AC139" s="24">
        <v>0.91727641199999999</v>
      </c>
      <c r="AD139" s="24">
        <v>0.95008925399999999</v>
      </c>
      <c r="AE139" s="24">
        <v>0.89670150500000001</v>
      </c>
      <c r="AF139" s="24">
        <v>0.91771924900000001</v>
      </c>
      <c r="AG139" s="24">
        <v>0.885764196</v>
      </c>
    </row>
    <row r="140" spans="1:33" x14ac:dyDescent="0.2">
      <c r="A140" s="27" t="s">
        <v>2155</v>
      </c>
      <c r="B140" s="27"/>
      <c r="C140" s="27"/>
      <c r="D140" s="27"/>
      <c r="E140" s="27"/>
      <c r="F140" s="24">
        <v>0.40317218300000002</v>
      </c>
      <c r="G140" s="24">
        <v>0.19459758699999999</v>
      </c>
      <c r="H140" s="24">
        <v>0.33854915600000002</v>
      </c>
      <c r="I140" s="24">
        <v>0.27860512799999998</v>
      </c>
      <c r="J140" s="24">
        <v>0.356049383</v>
      </c>
      <c r="K140" s="24">
        <v>0.22416377000000001</v>
      </c>
      <c r="L140" s="24">
        <v>0.40067652999999998</v>
      </c>
      <c r="M140" s="24">
        <v>0.27727977700000001</v>
      </c>
      <c r="N140" s="24">
        <v>0.18236893700000001</v>
      </c>
      <c r="O140" s="24">
        <v>0.41025789699999998</v>
      </c>
      <c r="P140" s="24">
        <v>0.66825449100000001</v>
      </c>
      <c r="Q140" s="24">
        <v>0.187964506</v>
      </c>
      <c r="R140" s="24">
        <v>0.16366054799999999</v>
      </c>
      <c r="S140" s="24">
        <v>0.249465927</v>
      </c>
      <c r="T140" s="24">
        <v>0.85575571900000003</v>
      </c>
      <c r="U140" s="24">
        <v>0.87288425300000005</v>
      </c>
      <c r="V140" s="24">
        <v>0.85099387100000001</v>
      </c>
      <c r="W140" s="24">
        <v>0.86565232299999995</v>
      </c>
      <c r="X140" s="24">
        <v>0.89622751</v>
      </c>
      <c r="Y140" s="24">
        <v>0.72946370800000004</v>
      </c>
      <c r="Z140" s="24">
        <v>0.85017485599999998</v>
      </c>
      <c r="AA140" s="24">
        <v>0.74714583300000004</v>
      </c>
      <c r="AB140" s="24">
        <v>0.75899604099999995</v>
      </c>
      <c r="AC140" s="24">
        <v>0.87226424700000005</v>
      </c>
      <c r="AD140" s="24">
        <v>0.91484807000000001</v>
      </c>
      <c r="AE140" s="24">
        <v>0.828692294</v>
      </c>
      <c r="AF140" s="24">
        <v>0.84991569700000003</v>
      </c>
      <c r="AG140" s="24">
        <v>0.83906041399999998</v>
      </c>
    </row>
    <row r="141" spans="1:33" x14ac:dyDescent="0.2">
      <c r="A141" s="27" t="s">
        <v>2156</v>
      </c>
      <c r="B141" s="27"/>
      <c r="C141" s="27"/>
      <c r="D141" s="27"/>
      <c r="E141" s="27"/>
      <c r="F141" s="24">
        <v>0.199261036</v>
      </c>
      <c r="G141" s="24">
        <v>5.9078882999999999E-2</v>
      </c>
      <c r="H141" s="24">
        <v>8.4967468000000004E-2</v>
      </c>
      <c r="I141" s="24">
        <v>3.9734202000000003E-2</v>
      </c>
      <c r="J141" s="24">
        <v>7.8165307000000003E-2</v>
      </c>
      <c r="K141" s="24">
        <v>0.138946609</v>
      </c>
      <c r="L141" s="24">
        <v>0.110655776</v>
      </c>
      <c r="M141" s="24">
        <v>0.16068091800000001</v>
      </c>
      <c r="N141" s="24">
        <v>9.1851607000000002E-2</v>
      </c>
      <c r="O141" s="24">
        <v>8.0765736000000005E-2</v>
      </c>
      <c r="P141" s="24">
        <v>9.1633714000000005E-2</v>
      </c>
      <c r="Q141" s="24">
        <v>8.1508607999999996E-2</v>
      </c>
      <c r="R141" s="24">
        <v>6.5202204999999999E-2</v>
      </c>
      <c r="S141" s="24">
        <v>0.14864287300000001</v>
      </c>
      <c r="T141" s="24">
        <v>0.63500097200000005</v>
      </c>
      <c r="U141" s="24">
        <v>0.75997678099999999</v>
      </c>
      <c r="V141" s="24">
        <v>0.72428577100000002</v>
      </c>
      <c r="W141" s="24">
        <v>0.68211448100000005</v>
      </c>
      <c r="X141" s="24">
        <v>0.80641032700000004</v>
      </c>
      <c r="Y141" s="24">
        <v>0.58092365499999998</v>
      </c>
      <c r="Z141" s="24">
        <v>0.57836538500000001</v>
      </c>
      <c r="AA141" s="24">
        <v>0.61247808000000004</v>
      </c>
      <c r="AB141" s="24">
        <v>0.53675138899999997</v>
      </c>
      <c r="AC141" s="24">
        <v>0.64433283399999997</v>
      </c>
      <c r="AD141" s="24">
        <v>0.75324713399999998</v>
      </c>
      <c r="AE141" s="24">
        <v>0.67297246899999996</v>
      </c>
      <c r="AF141" s="24">
        <v>0.65769085500000002</v>
      </c>
      <c r="AG141" s="24">
        <v>0.67025446300000002</v>
      </c>
    </row>
    <row r="142" spans="1:33" x14ac:dyDescent="0.2">
      <c r="A142" s="27" t="s">
        <v>2157</v>
      </c>
      <c r="B142" s="27"/>
      <c r="C142" s="27"/>
      <c r="D142" s="27"/>
      <c r="E142" s="27"/>
      <c r="F142" s="24">
        <v>0.23588524799999999</v>
      </c>
      <c r="G142" s="24">
        <v>6.0402796000000002E-2</v>
      </c>
      <c r="H142" s="24">
        <v>0.103156422</v>
      </c>
      <c r="I142" s="24">
        <v>4.6566601999999999E-2</v>
      </c>
      <c r="J142" s="24">
        <v>9.1927002999999993E-2</v>
      </c>
      <c r="K142" s="24">
        <v>0.16128426600000001</v>
      </c>
      <c r="L142" s="24">
        <v>0.13341161900000001</v>
      </c>
      <c r="M142" s="24">
        <v>0.166103004</v>
      </c>
      <c r="N142" s="24">
        <v>8.9264284999999999E-2</v>
      </c>
      <c r="O142" s="24">
        <v>0.108825686</v>
      </c>
      <c r="P142" s="24">
        <v>9.3233332000000002E-2</v>
      </c>
      <c r="Q142" s="24">
        <v>9.1628707000000004E-2</v>
      </c>
      <c r="R142" s="24">
        <v>6.8900922000000003E-2</v>
      </c>
      <c r="S142" s="24">
        <v>0.16058713899999999</v>
      </c>
      <c r="T142" s="24">
        <v>0.69949356299999998</v>
      </c>
      <c r="U142" s="24">
        <v>0.83226566400000002</v>
      </c>
      <c r="V142" s="24">
        <v>0.80318901399999998</v>
      </c>
      <c r="W142" s="24">
        <v>0.76772682199999998</v>
      </c>
      <c r="X142" s="24">
        <v>0.85388918899999999</v>
      </c>
      <c r="Y142" s="24">
        <v>0.62144094400000005</v>
      </c>
      <c r="Z142" s="24">
        <v>0.69254437899999999</v>
      </c>
      <c r="AA142" s="24">
        <v>0.69227397300000004</v>
      </c>
      <c r="AB142" s="24">
        <v>0.55272582999999997</v>
      </c>
      <c r="AC142" s="24">
        <v>0.74957411600000001</v>
      </c>
      <c r="AD142" s="24">
        <v>0.85203490500000001</v>
      </c>
      <c r="AE142" s="24">
        <v>0.727985565</v>
      </c>
      <c r="AF142" s="24">
        <v>0.713233907</v>
      </c>
      <c r="AG142" s="24">
        <v>0.73098563100000002</v>
      </c>
    </row>
    <row r="143" spans="1:33" x14ac:dyDescent="0.2">
      <c r="A143" s="27" t="s">
        <v>2158</v>
      </c>
      <c r="B143" s="27"/>
      <c r="C143" s="27"/>
      <c r="D143" s="27"/>
      <c r="E143" s="27"/>
      <c r="F143" s="24">
        <v>0.23541358200000001</v>
      </c>
      <c r="G143" s="24">
        <v>6.1245790000000001E-2</v>
      </c>
      <c r="H143" s="24">
        <v>0.102756057</v>
      </c>
      <c r="I143" s="24">
        <v>4.8373306999999997E-2</v>
      </c>
      <c r="J143" s="24">
        <v>9.7965950999999996E-2</v>
      </c>
      <c r="K143" s="24">
        <v>0.16302459599999999</v>
      </c>
      <c r="L143" s="24">
        <v>0.13341350099999999</v>
      </c>
      <c r="M143" s="24">
        <v>0.17418862800000001</v>
      </c>
      <c r="N143" s="24">
        <v>9.1392440000000005E-2</v>
      </c>
      <c r="O143" s="24">
        <v>0.108795032</v>
      </c>
      <c r="P143" s="24">
        <v>0.10378348499999999</v>
      </c>
      <c r="Q143" s="24">
        <v>9.2183214999999999E-2</v>
      </c>
      <c r="R143" s="24">
        <v>7.9307915000000007E-2</v>
      </c>
      <c r="S143" s="24">
        <v>0.15954862</v>
      </c>
      <c r="T143" s="24">
        <v>0.71704183600000004</v>
      </c>
      <c r="U143" s="24">
        <v>0.85520503999999997</v>
      </c>
      <c r="V143" s="24">
        <v>0.80459225999999995</v>
      </c>
      <c r="W143" s="24">
        <v>0.78964733899999995</v>
      </c>
      <c r="X143" s="24">
        <v>0.87584525700000004</v>
      </c>
      <c r="Y143" s="24">
        <v>0.64215584000000003</v>
      </c>
      <c r="Z143" s="24">
        <v>0.64639053300000004</v>
      </c>
      <c r="AA143" s="24">
        <v>0.69281919700000005</v>
      </c>
      <c r="AB143" s="24">
        <v>0.57981493399999995</v>
      </c>
      <c r="AC143" s="24">
        <v>0.79066039700000001</v>
      </c>
      <c r="AD143" s="24">
        <v>0.84730019599999995</v>
      </c>
      <c r="AE143" s="24">
        <v>0.74680984399999994</v>
      </c>
      <c r="AF143" s="24">
        <v>0.69021530200000003</v>
      </c>
      <c r="AG143" s="24">
        <v>0.71273182800000001</v>
      </c>
    </row>
    <row r="144" spans="1:33" x14ac:dyDescent="0.2">
      <c r="A144" s="27" t="s">
        <v>2159</v>
      </c>
      <c r="B144" s="27"/>
      <c r="C144" s="27"/>
      <c r="D144" s="27"/>
      <c r="E144" s="27"/>
      <c r="F144" s="24">
        <v>0.23167157199999999</v>
      </c>
      <c r="G144" s="24">
        <v>5.9479666E-2</v>
      </c>
      <c r="H144" s="24">
        <v>9.8062163999999993E-2</v>
      </c>
      <c r="I144" s="24">
        <v>4.9747777E-2</v>
      </c>
      <c r="J144" s="24">
        <v>9.5239645999999997E-2</v>
      </c>
      <c r="K144" s="24">
        <v>0.158839288</v>
      </c>
      <c r="L144" s="24">
        <v>0.13799251500000001</v>
      </c>
      <c r="M144" s="24">
        <v>0.18044262999999999</v>
      </c>
      <c r="N144" s="24">
        <v>9.4614050000000005E-2</v>
      </c>
      <c r="O144" s="24">
        <v>0.117212858</v>
      </c>
      <c r="P144" s="24">
        <v>0.106106355</v>
      </c>
      <c r="Q144" s="24">
        <v>9.8738942999999996E-2</v>
      </c>
      <c r="R144" s="24">
        <v>7.4109095E-2</v>
      </c>
      <c r="S144" s="24">
        <v>0.16075706200000001</v>
      </c>
      <c r="T144" s="24">
        <v>0.73710170500000005</v>
      </c>
      <c r="U144" s="24">
        <v>0.83774258999999995</v>
      </c>
      <c r="V144" s="24">
        <v>0.85943877099999999</v>
      </c>
      <c r="W144" s="24">
        <v>0.80000066800000003</v>
      </c>
      <c r="X144" s="24">
        <v>0.88290893000000004</v>
      </c>
      <c r="Y144" s="24">
        <v>0.65177603299999998</v>
      </c>
      <c r="Z144" s="24">
        <v>0.70792899399999998</v>
      </c>
      <c r="AA144" s="24">
        <v>0.70905464200000001</v>
      </c>
      <c r="AB144" s="24">
        <v>0.61689345699999998</v>
      </c>
      <c r="AC144" s="24">
        <v>0.81565514699999997</v>
      </c>
      <c r="AD144" s="24">
        <v>0.87391342599999999</v>
      </c>
      <c r="AE144" s="24">
        <v>0.76541204500000004</v>
      </c>
      <c r="AF144" s="24">
        <v>0.723989887</v>
      </c>
      <c r="AG144" s="24">
        <v>0.71495563799999995</v>
      </c>
    </row>
    <row r="145" spans="1:33" x14ac:dyDescent="0.2">
      <c r="A145" s="27" t="s">
        <v>2160</v>
      </c>
      <c r="B145" s="27" t="s">
        <v>2161</v>
      </c>
      <c r="C145" s="27">
        <v>0.96</v>
      </c>
      <c r="D145" s="27"/>
      <c r="E145" s="27"/>
      <c r="F145" s="24">
        <v>0.12660067699999999</v>
      </c>
      <c r="G145" s="24">
        <v>1.8981129999999999E-2</v>
      </c>
      <c r="H145" s="24">
        <v>3.6566737000000002E-2</v>
      </c>
      <c r="I145" s="24">
        <v>2.4948043999999999E-2</v>
      </c>
      <c r="J145" s="24">
        <v>4.3425853E-2</v>
      </c>
      <c r="K145" s="24">
        <v>5.736935E-2</v>
      </c>
      <c r="L145" s="24">
        <v>4.3902477000000002E-2</v>
      </c>
      <c r="M145" s="24">
        <v>8.1617407000000003E-2</v>
      </c>
      <c r="N145" s="24">
        <v>4.0105163999999999E-2</v>
      </c>
      <c r="O145" s="24">
        <v>4.2586588000000002E-2</v>
      </c>
      <c r="P145" s="24">
        <v>4.8756465999999998E-2</v>
      </c>
      <c r="Q145" s="24">
        <v>4.5980604000000001E-2</v>
      </c>
      <c r="R145" s="24">
        <v>3.8866830999999998E-2</v>
      </c>
      <c r="S145" s="24">
        <v>7.5016213999999998E-2</v>
      </c>
      <c r="T145" s="24">
        <v>0.30591985500000002</v>
      </c>
      <c r="U145" s="24">
        <v>0.37751246500000002</v>
      </c>
      <c r="V145" s="24">
        <v>0.335479313</v>
      </c>
      <c r="W145" s="24">
        <v>0.321951879</v>
      </c>
      <c r="X145" s="24">
        <v>0.35561675799999998</v>
      </c>
      <c r="Y145" s="24">
        <v>0.21157172199999999</v>
      </c>
      <c r="Z145" s="24">
        <v>0.21899038500000001</v>
      </c>
      <c r="AA145" s="24">
        <v>0.311554532</v>
      </c>
      <c r="AB145" s="24">
        <v>0.34295892500000003</v>
      </c>
      <c r="AC145" s="24">
        <v>0.35567304</v>
      </c>
      <c r="AD145" s="24">
        <v>0.37515489200000002</v>
      </c>
      <c r="AE145" s="24">
        <v>0.319371768</v>
      </c>
      <c r="AF145" s="24">
        <v>0.32926833</v>
      </c>
      <c r="AG145" s="24">
        <v>0.38890252800000003</v>
      </c>
    </row>
    <row r="146" spans="1:33" x14ac:dyDescent="0.2">
      <c r="A146" s="27" t="s">
        <v>2162</v>
      </c>
      <c r="B146" s="27" t="s">
        <v>2163</v>
      </c>
      <c r="C146" s="27">
        <v>0.96</v>
      </c>
      <c r="D146" s="27"/>
      <c r="E146" s="27"/>
      <c r="F146" s="24">
        <v>0.147291959</v>
      </c>
      <c r="G146" s="24">
        <v>2.2727384E-2</v>
      </c>
      <c r="H146" s="24">
        <v>4.1971652999999998E-2</v>
      </c>
      <c r="I146" s="24">
        <v>2.7154356000000001E-2</v>
      </c>
      <c r="J146" s="24">
        <v>4.8328670999999997E-2</v>
      </c>
      <c r="K146" s="24">
        <v>8.5741301000000006E-2</v>
      </c>
      <c r="L146" s="24">
        <v>5.8501310000000001E-2</v>
      </c>
      <c r="M146" s="24">
        <v>8.3364591000000002E-2</v>
      </c>
      <c r="N146" s="24">
        <v>7.3645080000000002E-2</v>
      </c>
      <c r="O146" s="24">
        <v>5.5966812999999997E-2</v>
      </c>
      <c r="P146" s="24">
        <v>5.0399449999999998E-2</v>
      </c>
      <c r="Q146" s="24">
        <v>5.4473616000000002E-2</v>
      </c>
      <c r="R146" s="24">
        <v>4.9590698000000002E-2</v>
      </c>
      <c r="S146" s="24">
        <v>8.6581997999999993E-2</v>
      </c>
      <c r="T146" s="24">
        <v>0.38543820400000001</v>
      </c>
      <c r="U146" s="24">
        <v>0.50641782099999999</v>
      </c>
      <c r="V146" s="24">
        <v>0.444603005</v>
      </c>
      <c r="W146" s="24">
        <v>0.40000065899999998</v>
      </c>
      <c r="X146" s="24">
        <v>0.46586524099999999</v>
      </c>
      <c r="Y146" s="24">
        <v>0.266320842</v>
      </c>
      <c r="Z146" s="24">
        <v>0.23100591700000001</v>
      </c>
      <c r="AA146" s="24">
        <v>0.355370134</v>
      </c>
      <c r="AB146" s="24">
        <v>0.35464276300000003</v>
      </c>
      <c r="AC146" s="24">
        <v>0.44082626000000003</v>
      </c>
      <c r="AD146" s="24">
        <v>0.37484624900000002</v>
      </c>
      <c r="AE146" s="24">
        <v>0.36102176200000002</v>
      </c>
      <c r="AF146" s="24">
        <v>0.39039508000000001</v>
      </c>
      <c r="AG146" s="24">
        <v>0.44941354900000002</v>
      </c>
    </row>
    <row r="147" spans="1:33" x14ac:dyDescent="0.2">
      <c r="A147" s="27" t="s">
        <v>2164</v>
      </c>
      <c r="B147" s="27"/>
      <c r="C147" s="27"/>
      <c r="D147" s="27"/>
      <c r="E147" s="27"/>
      <c r="F147" s="24">
        <v>0.24751953099999999</v>
      </c>
      <c r="G147" s="24">
        <v>5.8528538999999997E-2</v>
      </c>
      <c r="H147" s="24">
        <v>9.4724829999999996E-2</v>
      </c>
      <c r="I147" s="24">
        <v>4.4987523000000001E-2</v>
      </c>
      <c r="J147" s="24">
        <v>9.6011518000000004E-2</v>
      </c>
      <c r="K147" s="24">
        <v>0.142101321</v>
      </c>
      <c r="L147" s="24">
        <v>0.118717034</v>
      </c>
      <c r="M147" s="24">
        <v>0.171755045</v>
      </c>
      <c r="N147" s="24">
        <v>9.0792856000000005E-2</v>
      </c>
      <c r="O147" s="24">
        <v>0.10309494299999999</v>
      </c>
      <c r="P147" s="24">
        <v>0.10194927400000001</v>
      </c>
      <c r="Q147" s="24">
        <v>8.9606920000000007E-2</v>
      </c>
      <c r="R147" s="24">
        <v>6.1056160999999998E-2</v>
      </c>
      <c r="S147" s="24">
        <v>0.15638486099999999</v>
      </c>
      <c r="T147" s="24">
        <v>0.70733086199999995</v>
      </c>
      <c r="U147" s="24">
        <v>0.82551712499999996</v>
      </c>
      <c r="V147" s="24">
        <v>0.79104127599999996</v>
      </c>
      <c r="W147" s="24">
        <v>0.77786884499999998</v>
      </c>
      <c r="X147" s="24">
        <v>0.838237079</v>
      </c>
      <c r="Y147" s="24">
        <v>0.56776008099999997</v>
      </c>
      <c r="Z147" s="24">
        <v>0.60023668600000002</v>
      </c>
      <c r="AA147" s="24">
        <v>0.62102265099999998</v>
      </c>
      <c r="AB147" s="24">
        <v>0.57693328399999999</v>
      </c>
      <c r="AC147" s="24">
        <v>0.73756725499999998</v>
      </c>
      <c r="AD147" s="24">
        <v>0.81767652400000002</v>
      </c>
      <c r="AE147" s="24">
        <v>0.71178604199999995</v>
      </c>
      <c r="AF147" s="24">
        <v>0.66557000099999997</v>
      </c>
      <c r="AG147" s="24">
        <v>0.71117638599999999</v>
      </c>
    </row>
    <row r="148" spans="1:33" x14ac:dyDescent="0.2">
      <c r="A148" s="27" t="s">
        <v>2165</v>
      </c>
      <c r="B148" s="27" t="s">
        <v>2166</v>
      </c>
      <c r="C148" s="27">
        <v>0.98</v>
      </c>
      <c r="D148" s="27"/>
      <c r="E148" s="27"/>
      <c r="F148" s="24">
        <v>0.18874173899999999</v>
      </c>
      <c r="G148" s="24">
        <v>3.9866107999999997E-2</v>
      </c>
      <c r="H148" s="24">
        <v>7.6597529999999997E-2</v>
      </c>
      <c r="I148" s="24">
        <v>3.6738120999999999E-2</v>
      </c>
      <c r="J148" s="24">
        <v>5.7358152000000003E-2</v>
      </c>
      <c r="K148" s="24">
        <v>0.10854332</v>
      </c>
      <c r="L148" s="24">
        <v>8.1329461000000006E-2</v>
      </c>
      <c r="M148" s="24">
        <v>0.121548034</v>
      </c>
      <c r="N148" s="24">
        <v>6.8832847000000003E-2</v>
      </c>
      <c r="O148" s="24">
        <v>8.9576309000000007E-2</v>
      </c>
      <c r="P148" s="24">
        <v>6.9034765999999997E-2</v>
      </c>
      <c r="Q148" s="24">
        <v>6.1299269000000003E-2</v>
      </c>
      <c r="R148" s="24">
        <v>6.9014139000000002E-2</v>
      </c>
      <c r="S148" s="24">
        <v>0.120734388</v>
      </c>
      <c r="T148" s="24">
        <v>0.47420750099999998</v>
      </c>
      <c r="U148" s="24">
        <v>0.61717621300000003</v>
      </c>
      <c r="V148" s="24">
        <v>0.60619791099999998</v>
      </c>
      <c r="W148" s="24">
        <v>0.53137800400000001</v>
      </c>
      <c r="X148" s="24">
        <v>0.60160606299999997</v>
      </c>
      <c r="Y148" s="24">
        <v>0.42393426000000001</v>
      </c>
      <c r="Z148" s="24">
        <v>0.35961538500000001</v>
      </c>
      <c r="AA148" s="24">
        <v>0.46143709500000002</v>
      </c>
      <c r="AB148" s="24">
        <v>0.48243828999999999</v>
      </c>
      <c r="AC148" s="24">
        <v>0.579040738</v>
      </c>
      <c r="AD148" s="24">
        <v>0.50092802400000003</v>
      </c>
      <c r="AE148" s="24">
        <v>0.49536294400000003</v>
      </c>
      <c r="AF148" s="24">
        <v>0.47115948600000002</v>
      </c>
      <c r="AG148" s="24">
        <v>0.56358741599999995</v>
      </c>
    </row>
    <row r="149" spans="1:33" x14ac:dyDescent="0.2">
      <c r="A149" s="27" t="s">
        <v>2167</v>
      </c>
      <c r="B149" s="27"/>
      <c r="C149" s="27"/>
      <c r="D149" s="27"/>
      <c r="E149" s="27"/>
      <c r="F149" s="24">
        <v>0.20624836299999999</v>
      </c>
      <c r="G149" s="24">
        <v>6.0474552000000001E-2</v>
      </c>
      <c r="H149" s="24">
        <v>8.2498219999999997E-2</v>
      </c>
      <c r="I149" s="24">
        <v>4.1174034999999998E-2</v>
      </c>
      <c r="J149" s="24">
        <v>8.2091092000000004E-2</v>
      </c>
      <c r="K149" s="24">
        <v>0.121734227</v>
      </c>
      <c r="L149" s="24">
        <v>0.100509443</v>
      </c>
      <c r="M149" s="24">
        <v>0.15211693300000001</v>
      </c>
      <c r="N149" s="24">
        <v>7.6625054999999997E-2</v>
      </c>
      <c r="O149" s="24">
        <v>8.5421893999999998E-2</v>
      </c>
      <c r="P149" s="24">
        <v>8.8279549999999998E-2</v>
      </c>
      <c r="Q149" s="24">
        <v>7.7767705000000006E-2</v>
      </c>
      <c r="R149" s="24">
        <v>6.8496419000000003E-2</v>
      </c>
      <c r="S149" s="24">
        <v>0.126836693</v>
      </c>
      <c r="T149" s="24">
        <v>0.62408557200000003</v>
      </c>
      <c r="U149" s="24">
        <v>0.73965023100000005</v>
      </c>
      <c r="V149" s="24">
        <v>0.66770043800000001</v>
      </c>
      <c r="W149" s="24">
        <v>0.62113887099999998</v>
      </c>
      <c r="X149" s="24">
        <v>0.68048306800000002</v>
      </c>
      <c r="Y149" s="24">
        <v>0.53389469199999995</v>
      </c>
      <c r="Z149" s="24">
        <v>0.49254437899999998</v>
      </c>
      <c r="AA149" s="24">
        <v>0.53790380599999998</v>
      </c>
      <c r="AB149" s="24">
        <v>0.54141141599999998</v>
      </c>
      <c r="AC149" s="24">
        <v>0.69072458699999995</v>
      </c>
      <c r="AD149" s="24">
        <v>0.62862468599999999</v>
      </c>
      <c r="AE149" s="24">
        <v>0.58823533500000003</v>
      </c>
      <c r="AF149" s="24">
        <v>0.56436607100000002</v>
      </c>
      <c r="AG149" s="24">
        <v>0.62555072099999998</v>
      </c>
    </row>
    <row r="150" spans="1:33" x14ac:dyDescent="0.2">
      <c r="A150" s="27" t="s">
        <v>2168</v>
      </c>
      <c r="B150" s="27" t="s">
        <v>2169</v>
      </c>
      <c r="C150" s="27">
        <v>0.84</v>
      </c>
      <c r="D150" s="27"/>
      <c r="E150" s="27"/>
      <c r="F150" s="24">
        <v>0.20397775500000001</v>
      </c>
      <c r="G150" s="24">
        <v>0.82306414999999999</v>
      </c>
      <c r="H150" s="24">
        <v>0.538345882</v>
      </c>
      <c r="I150" s="24">
        <v>0.54637733099999997</v>
      </c>
      <c r="J150" s="24">
        <v>0.55057572099999996</v>
      </c>
      <c r="K150" s="24">
        <v>0.31050418600000002</v>
      </c>
      <c r="L150" s="24">
        <v>0.26797721800000002</v>
      </c>
      <c r="M150" s="24">
        <v>0.232119188</v>
      </c>
      <c r="N150" s="24">
        <v>0.54353487099999998</v>
      </c>
      <c r="O150" s="24">
        <v>0.101426054</v>
      </c>
      <c r="P150" s="24">
        <v>0.296112651</v>
      </c>
      <c r="Q150" s="24">
        <v>0.55151540399999999</v>
      </c>
      <c r="R150" s="24">
        <v>0.58190387799999999</v>
      </c>
      <c r="S150" s="24">
        <v>0.25963424899999998</v>
      </c>
      <c r="T150" s="24">
        <v>9.2518429999999999E-2</v>
      </c>
      <c r="U150" s="24">
        <v>8.0977868999999994E-2</v>
      </c>
      <c r="V150" s="24">
        <v>5.9923394999999997E-2</v>
      </c>
      <c r="W150" s="24">
        <v>6.7584869000000006E-2</v>
      </c>
      <c r="X150" s="24">
        <v>0.103855529</v>
      </c>
      <c r="Y150" s="24">
        <v>3.7149583999999999E-2</v>
      </c>
      <c r="Z150" s="24">
        <v>7.5000022E-2</v>
      </c>
      <c r="AA150" s="24">
        <v>5.0989202999999997E-2</v>
      </c>
      <c r="AB150" s="24">
        <v>0.139083812</v>
      </c>
      <c r="AC150" s="24">
        <v>3.5528777999999997E-2</v>
      </c>
      <c r="AD150" s="24">
        <v>6.0596136000000002E-2</v>
      </c>
      <c r="AE150" s="24">
        <v>0.104623195</v>
      </c>
      <c r="AF150" s="24">
        <v>5.9501791999999998E-2</v>
      </c>
      <c r="AG150" s="24">
        <v>5.3027158999999997E-2</v>
      </c>
    </row>
    <row r="151" spans="1:33" x14ac:dyDescent="0.2">
      <c r="A151" s="27" t="s">
        <v>2170</v>
      </c>
      <c r="B151" s="27"/>
      <c r="C151" s="27"/>
      <c r="D151" s="27"/>
      <c r="E151" s="27"/>
      <c r="F151" s="24">
        <v>0.29135639600000002</v>
      </c>
      <c r="G151" s="24">
        <v>0.86264293400000003</v>
      </c>
      <c r="H151" s="24">
        <v>0.58725571300000001</v>
      </c>
      <c r="I151" s="24">
        <v>0.56937506599999999</v>
      </c>
      <c r="J151" s="24">
        <v>0.66172385700000003</v>
      </c>
      <c r="K151" s="24">
        <v>0.31466681200000002</v>
      </c>
      <c r="L151" s="24">
        <v>0.36771751499999999</v>
      </c>
      <c r="M151" s="24">
        <v>0.34085486199999998</v>
      </c>
      <c r="N151" s="24">
        <v>0.61949494199999999</v>
      </c>
      <c r="O151" s="24">
        <v>0.230931516</v>
      </c>
      <c r="P151" s="24">
        <v>0.32671399099999998</v>
      </c>
      <c r="Q151" s="24">
        <v>0.67201629900000004</v>
      </c>
      <c r="R151" s="24">
        <v>0.62055701100000005</v>
      </c>
      <c r="S151" s="24">
        <v>0.38455583500000001</v>
      </c>
      <c r="T151" s="24">
        <v>0.247808165</v>
      </c>
      <c r="U151" s="24">
        <v>0.250761754</v>
      </c>
      <c r="V151" s="24">
        <v>0.26184655299999998</v>
      </c>
      <c r="W151" s="24">
        <v>0.16988215400000001</v>
      </c>
      <c r="X151" s="24">
        <v>0.28800970399999998</v>
      </c>
      <c r="Y151" s="24">
        <v>0.104522909</v>
      </c>
      <c r="Z151" s="24">
        <v>0.23318056300000001</v>
      </c>
      <c r="AA151" s="24">
        <v>0.14969290499999999</v>
      </c>
      <c r="AB151" s="24">
        <v>0.2358914</v>
      </c>
      <c r="AC151" s="24">
        <v>0.104494295</v>
      </c>
      <c r="AD151" s="24">
        <v>0.17514882000000001</v>
      </c>
      <c r="AE151" s="24">
        <v>0.30802330100000003</v>
      </c>
      <c r="AF151" s="24">
        <v>0.219183295</v>
      </c>
      <c r="AG151" s="24">
        <v>0.19663937500000001</v>
      </c>
    </row>
    <row r="152" spans="1:33" x14ac:dyDescent="0.2">
      <c r="A152" s="27" t="s">
        <v>2171</v>
      </c>
      <c r="B152" s="27"/>
      <c r="C152" s="27"/>
      <c r="D152" s="27"/>
      <c r="E152" s="27"/>
      <c r="F152" s="24">
        <v>0.28722483900000001</v>
      </c>
      <c r="G152" s="24">
        <v>0.87478185100000005</v>
      </c>
      <c r="H152" s="24">
        <v>0.58143305199999995</v>
      </c>
      <c r="I152" s="24">
        <v>0.55907832700000004</v>
      </c>
      <c r="J152" s="24">
        <v>0.57250452600000001</v>
      </c>
      <c r="K152" s="24">
        <v>0.30713482600000003</v>
      </c>
      <c r="L152" s="24">
        <v>0.35656347300000002</v>
      </c>
      <c r="M152" s="24">
        <v>0.35082148000000002</v>
      </c>
      <c r="N152" s="24">
        <v>0.624135314</v>
      </c>
      <c r="O152" s="24">
        <v>0.20269187599999999</v>
      </c>
      <c r="P152" s="24">
        <v>0.32738193399999999</v>
      </c>
      <c r="Q152" s="24">
        <v>0.62418489799999999</v>
      </c>
      <c r="R152" s="24">
        <v>0.66924325500000004</v>
      </c>
      <c r="S152" s="24">
        <v>0.34314499900000001</v>
      </c>
      <c r="T152" s="24">
        <v>0.21218759700000001</v>
      </c>
      <c r="U152" s="24">
        <v>0.22056134099999999</v>
      </c>
      <c r="V152" s="24">
        <v>0.15897281499999999</v>
      </c>
      <c r="W152" s="24">
        <v>0.130760038</v>
      </c>
      <c r="X152" s="24">
        <v>0.226255137</v>
      </c>
      <c r="Y152" s="24">
        <v>8.3631872999999995E-2</v>
      </c>
      <c r="Z152" s="24">
        <v>0.15830118000000001</v>
      </c>
      <c r="AA152" s="24">
        <v>0.12604323100000001</v>
      </c>
      <c r="AB152" s="24">
        <v>0.26160036800000003</v>
      </c>
      <c r="AC152" s="24">
        <v>8.5596075999999993E-2</v>
      </c>
      <c r="AD152" s="24">
        <v>0.13666457000000001</v>
      </c>
      <c r="AE152" s="24">
        <v>0.239347595</v>
      </c>
      <c r="AF152" s="24">
        <v>0.166671879</v>
      </c>
      <c r="AG152" s="24">
        <v>0.148338682</v>
      </c>
    </row>
    <row r="153" spans="1:33" x14ac:dyDescent="0.2">
      <c r="A153" s="27" t="s">
        <v>2172</v>
      </c>
      <c r="B153" s="27" t="s">
        <v>2173</v>
      </c>
      <c r="C153" s="27">
        <v>0.79</v>
      </c>
      <c r="D153" s="27"/>
      <c r="E153" s="27"/>
      <c r="F153" s="24">
        <v>0.20397775500000001</v>
      </c>
      <c r="G153" s="24">
        <v>0.81595168600000001</v>
      </c>
      <c r="H153" s="24">
        <v>0.58030532599999995</v>
      </c>
      <c r="I153" s="24">
        <v>0.50935303399999998</v>
      </c>
      <c r="J153" s="24">
        <v>0.57993947000000001</v>
      </c>
      <c r="K153" s="24">
        <v>0.26267647</v>
      </c>
      <c r="L153" s="24">
        <v>0.27584586799999999</v>
      </c>
      <c r="M153" s="24">
        <v>0.25443011500000001</v>
      </c>
      <c r="N153" s="24">
        <v>0.55814493099999996</v>
      </c>
      <c r="O153" s="24">
        <v>6.4264848999999999E-2</v>
      </c>
      <c r="P153" s="24">
        <v>0.30914611199999997</v>
      </c>
      <c r="Q153" s="24">
        <v>0.57923796400000005</v>
      </c>
      <c r="R153" s="24">
        <v>0.63292177100000002</v>
      </c>
      <c r="S153" s="24">
        <v>0.26444373300000001</v>
      </c>
      <c r="T153" s="24">
        <v>0.148610413</v>
      </c>
      <c r="U153" s="24">
        <v>0.12111519699999999</v>
      </c>
      <c r="V153" s="24">
        <v>9.8075183999999996E-2</v>
      </c>
      <c r="W153" s="24">
        <v>6.9695469999999995E-2</v>
      </c>
      <c r="X153" s="24">
        <v>0.145300282</v>
      </c>
      <c r="Y153" s="24">
        <v>5.0915114999999997E-2</v>
      </c>
      <c r="Z153" s="24">
        <v>7.5686064999999997E-2</v>
      </c>
      <c r="AA153" s="24">
        <v>6.5322419000000007E-2</v>
      </c>
      <c r="AB153" s="24">
        <v>0.120011038</v>
      </c>
      <c r="AC153" s="24">
        <v>4.2798581000000002E-2</v>
      </c>
      <c r="AD153" s="24">
        <v>8.2783750000000003E-2</v>
      </c>
      <c r="AE153" s="24">
        <v>0.15832070400000001</v>
      </c>
      <c r="AF153" s="24">
        <v>0.13242530399999999</v>
      </c>
      <c r="AG153" s="24">
        <v>7.9367301000000001E-2</v>
      </c>
    </row>
    <row r="154" spans="1:33" x14ac:dyDescent="0.2">
      <c r="A154" s="27" t="s">
        <v>2174</v>
      </c>
      <c r="B154" s="27"/>
      <c r="C154" s="27"/>
      <c r="D154" s="27"/>
      <c r="E154" s="27"/>
      <c r="F154" s="24">
        <v>0.22339523</v>
      </c>
      <c r="G154" s="24">
        <v>0.81133824099999996</v>
      </c>
      <c r="H154" s="24">
        <v>0.57359865700000001</v>
      </c>
      <c r="I154" s="24">
        <v>0.53237461699999999</v>
      </c>
      <c r="J154" s="24">
        <v>0.59852683100000004</v>
      </c>
      <c r="K154" s="24">
        <v>0.27820136400000001</v>
      </c>
      <c r="L154" s="24">
        <v>0.29751694200000001</v>
      </c>
      <c r="M154" s="24">
        <v>0.276381979</v>
      </c>
      <c r="N154" s="24">
        <v>0.49766897199999999</v>
      </c>
      <c r="O154" s="24">
        <v>6.3451370000000007E-2</v>
      </c>
      <c r="P154" s="24">
        <v>0.28131310999999998</v>
      </c>
      <c r="Q154" s="24">
        <v>0.58140728699999999</v>
      </c>
      <c r="R154" s="24">
        <v>0.666925463</v>
      </c>
      <c r="S154" s="24">
        <v>0.241486218</v>
      </c>
      <c r="T154" s="24">
        <v>0.103981462</v>
      </c>
      <c r="U154" s="24">
        <v>0.10495895199999999</v>
      </c>
      <c r="V154" s="24">
        <v>0.100244896</v>
      </c>
      <c r="W154" s="24">
        <v>4.6700261999999999E-2</v>
      </c>
      <c r="X154" s="24">
        <v>0.105544844</v>
      </c>
      <c r="Y154" s="24">
        <v>3.9096934999999999E-2</v>
      </c>
      <c r="Z154" s="24">
        <v>8.2608076000000003E-2</v>
      </c>
      <c r="AA154" s="24">
        <v>6.403528E-2</v>
      </c>
      <c r="AB154" s="24">
        <v>0.145706329</v>
      </c>
      <c r="AC154" s="24">
        <v>3.5491691999999998E-2</v>
      </c>
      <c r="AD154" s="24">
        <v>7.8042437000000006E-2</v>
      </c>
      <c r="AE154" s="24">
        <v>0.11967649800000001</v>
      </c>
      <c r="AF154" s="24">
        <v>0.116443569</v>
      </c>
      <c r="AG154" s="24">
        <v>6.5963079999999993E-2</v>
      </c>
    </row>
    <row r="155" spans="1:33" x14ac:dyDescent="0.2">
      <c r="A155" s="27" t="s">
        <v>2175</v>
      </c>
      <c r="B155" s="27"/>
      <c r="C155" s="27"/>
      <c r="D155" s="27"/>
      <c r="E155" s="27"/>
      <c r="F155" s="24">
        <v>0.20397775500000001</v>
      </c>
      <c r="G155" s="24">
        <v>0.82589752800000005</v>
      </c>
      <c r="H155" s="24">
        <v>0.57056375599999998</v>
      </c>
      <c r="I155" s="24">
        <v>0.51977046500000001</v>
      </c>
      <c r="J155" s="24">
        <v>0.59109188700000004</v>
      </c>
      <c r="K155" s="24">
        <v>0.282932562</v>
      </c>
      <c r="L155" s="24">
        <v>0.29604972699999998</v>
      </c>
      <c r="M155" s="24">
        <v>0.24495760699999999</v>
      </c>
      <c r="N155" s="24">
        <v>0.55220955999999999</v>
      </c>
      <c r="O155" s="24">
        <v>6.3451370000000007E-2</v>
      </c>
      <c r="P155" s="24">
        <v>0.26289780699999998</v>
      </c>
      <c r="Q155" s="24">
        <v>0.58492487500000001</v>
      </c>
      <c r="R155" s="24">
        <v>0.65541661900000003</v>
      </c>
      <c r="S155" s="24">
        <v>0.25746428300000002</v>
      </c>
      <c r="T155" s="24">
        <v>0.10621863400000001</v>
      </c>
      <c r="U155" s="24">
        <v>9.9192466000000007E-2</v>
      </c>
      <c r="V155" s="24">
        <v>9.2838624999999994E-2</v>
      </c>
      <c r="W155" s="24">
        <v>5.0963716999999999E-2</v>
      </c>
      <c r="X155" s="24">
        <v>9.6052363000000002E-2</v>
      </c>
      <c r="Y155" s="24">
        <v>4.1689616999999998E-2</v>
      </c>
      <c r="Z155" s="24">
        <v>7.8535598999999998E-2</v>
      </c>
      <c r="AA155" s="24">
        <v>6.3130398000000004E-2</v>
      </c>
      <c r="AB155" s="24">
        <v>0.139083812</v>
      </c>
      <c r="AC155" s="24">
        <v>3.5454683000000001E-2</v>
      </c>
      <c r="AD155" s="24">
        <v>6.8076778000000004E-2</v>
      </c>
      <c r="AE155" s="24">
        <v>0.12452593300000001</v>
      </c>
      <c r="AF155" s="24">
        <v>7.3064572999999994E-2</v>
      </c>
      <c r="AG155" s="24">
        <v>5.5262446E-2</v>
      </c>
    </row>
    <row r="156" spans="1:33" x14ac:dyDescent="0.2">
      <c r="A156" s="27" t="s">
        <v>2176</v>
      </c>
      <c r="B156" s="27"/>
      <c r="C156" s="27"/>
      <c r="D156" s="27"/>
      <c r="E156" s="27"/>
      <c r="F156" s="24">
        <v>0.27193891999999997</v>
      </c>
      <c r="G156" s="24">
        <v>0.85026346200000003</v>
      </c>
      <c r="H156" s="24">
        <v>0.577275023</v>
      </c>
      <c r="I156" s="24">
        <v>0.55435616799999998</v>
      </c>
      <c r="J156" s="24">
        <v>0.62922740600000004</v>
      </c>
      <c r="K156" s="24">
        <v>0.29683341499999999</v>
      </c>
      <c r="L156" s="24">
        <v>0.33857914900000002</v>
      </c>
      <c r="M156" s="24">
        <v>0.29383641500000002</v>
      </c>
      <c r="N156" s="24">
        <v>0.59629308599999997</v>
      </c>
      <c r="O156" s="24">
        <v>0.114084281</v>
      </c>
      <c r="P156" s="24">
        <v>0.31615558900000001</v>
      </c>
      <c r="Q156" s="24">
        <v>0.61113923800000003</v>
      </c>
      <c r="R156" s="24">
        <v>0.65685574899999999</v>
      </c>
      <c r="S156" s="24">
        <v>0.30635181500000003</v>
      </c>
      <c r="T156" s="24">
        <v>0.15161665999999999</v>
      </c>
      <c r="U156" s="24">
        <v>0.155227538</v>
      </c>
      <c r="V156" s="24">
        <v>0.13101974499999999</v>
      </c>
      <c r="W156" s="24">
        <v>9.1304732999999999E-2</v>
      </c>
      <c r="X156" s="24">
        <v>0.184830196</v>
      </c>
      <c r="Y156" s="24">
        <v>6.5013793E-2</v>
      </c>
      <c r="Z156" s="24">
        <v>0.13516307299999999</v>
      </c>
      <c r="AA156" s="24">
        <v>9.0470109000000007E-2</v>
      </c>
      <c r="AB156" s="24">
        <v>0.19206394500000001</v>
      </c>
      <c r="AC156" s="24">
        <v>5.7352492999999997E-2</v>
      </c>
      <c r="AD156" s="24">
        <v>0.133289452</v>
      </c>
      <c r="AE156" s="24">
        <v>0.183310204</v>
      </c>
      <c r="AF156" s="24">
        <v>0.141881655</v>
      </c>
      <c r="AG156" s="24">
        <v>0.119444464</v>
      </c>
    </row>
    <row r="157" spans="1:33" x14ac:dyDescent="0.2">
      <c r="A157" s="27" t="s">
        <v>2177</v>
      </c>
      <c r="B157" s="27"/>
      <c r="C157" s="27"/>
      <c r="D157" s="27"/>
      <c r="E157" s="27"/>
      <c r="F157" s="24">
        <v>0.27193891999999997</v>
      </c>
      <c r="G157" s="24">
        <v>0.86014062400000002</v>
      </c>
      <c r="H157" s="24">
        <v>0.57774621199999998</v>
      </c>
      <c r="I157" s="24">
        <v>0.55212129200000004</v>
      </c>
      <c r="J157" s="24">
        <v>0.604491483</v>
      </c>
      <c r="K157" s="24">
        <v>0.31285783299999997</v>
      </c>
      <c r="L157" s="24">
        <v>0.33603454500000002</v>
      </c>
      <c r="M157" s="24">
        <v>0.27966108699999997</v>
      </c>
      <c r="N157" s="24">
        <v>0.59535423300000001</v>
      </c>
      <c r="O157" s="24">
        <v>0.114084281</v>
      </c>
      <c r="P157" s="24">
        <v>0.30029830400000002</v>
      </c>
      <c r="Q157" s="24">
        <v>0.60020115600000001</v>
      </c>
      <c r="R157" s="24">
        <v>0.65714345299999999</v>
      </c>
      <c r="S157" s="24">
        <v>0.31293585899999998</v>
      </c>
      <c r="T157" s="24">
        <v>0.15724405999999999</v>
      </c>
      <c r="U157" s="24">
        <v>0.13874945299999999</v>
      </c>
      <c r="V157" s="24">
        <v>0.12702539800000001</v>
      </c>
      <c r="W157" s="24">
        <v>8.3903431000000001E-2</v>
      </c>
      <c r="X157" s="24">
        <v>0.14893730199999999</v>
      </c>
      <c r="Y157" s="24">
        <v>6.0906729999999999E-2</v>
      </c>
      <c r="Z157" s="24">
        <v>0.124760099</v>
      </c>
      <c r="AA157" s="24">
        <v>9.4339814999999994E-2</v>
      </c>
      <c r="AB157" s="24">
        <v>0.16944621700000001</v>
      </c>
      <c r="AC157" s="24">
        <v>5.5324677000000003E-2</v>
      </c>
      <c r="AD157" s="24">
        <v>0.108394028</v>
      </c>
      <c r="AE157" s="24">
        <v>0.18305943399999999</v>
      </c>
      <c r="AF157" s="24">
        <v>0.134708409</v>
      </c>
      <c r="AG157" s="24">
        <v>0.110386023</v>
      </c>
    </row>
    <row r="158" spans="1:33" x14ac:dyDescent="0.2">
      <c r="A158" s="27" t="s">
        <v>2178</v>
      </c>
      <c r="B158" s="27"/>
      <c r="C158" s="27"/>
      <c r="D158" s="27"/>
      <c r="E158" s="27"/>
      <c r="F158" s="24">
        <v>0.87099664700000001</v>
      </c>
      <c r="G158" s="24">
        <v>0.95002753299999998</v>
      </c>
      <c r="H158" s="24">
        <v>0.91751536099999997</v>
      </c>
      <c r="I158" s="24">
        <v>0.96641490900000004</v>
      </c>
      <c r="J158" s="24">
        <v>0.92424471600000002</v>
      </c>
      <c r="K158" s="24">
        <v>0.84177219400000003</v>
      </c>
      <c r="L158" s="24">
        <v>0.89984168600000003</v>
      </c>
      <c r="M158" s="24">
        <v>0.81085615799999999</v>
      </c>
      <c r="N158" s="24">
        <v>0.92204381300000005</v>
      </c>
      <c r="O158" s="24">
        <v>0.76797385600000001</v>
      </c>
      <c r="P158" s="24">
        <v>0.896749668</v>
      </c>
      <c r="Q158" s="24">
        <v>0.88663878799999996</v>
      </c>
      <c r="R158" s="24">
        <v>0.93849607800000001</v>
      </c>
      <c r="S158" s="24">
        <v>0.89323846600000001</v>
      </c>
      <c r="T158" s="24">
        <v>0.63511685900000003</v>
      </c>
      <c r="U158" s="24">
        <v>0.76275290699999998</v>
      </c>
      <c r="V158" s="24">
        <v>0.76524610999999998</v>
      </c>
      <c r="W158" s="24">
        <v>0.81889795399999998</v>
      </c>
      <c r="X158" s="24">
        <v>0.66522794699999999</v>
      </c>
      <c r="Y158" s="24">
        <v>0.39312002600000001</v>
      </c>
      <c r="Z158" s="24">
        <v>0.62748787900000003</v>
      </c>
      <c r="AA158" s="24">
        <v>0.56448786900000003</v>
      </c>
      <c r="AB158" s="24">
        <v>0.55391567500000005</v>
      </c>
      <c r="AC158" s="24">
        <v>0.52045761300000004</v>
      </c>
      <c r="AD158" s="24">
        <v>0.65070742199999998</v>
      </c>
      <c r="AE158" s="24">
        <v>0.63838924399999997</v>
      </c>
      <c r="AF158" s="24">
        <v>0.65949586000000004</v>
      </c>
      <c r="AG158" s="24">
        <v>0.61772705800000005</v>
      </c>
    </row>
    <row r="159" spans="1:33" x14ac:dyDescent="0.2">
      <c r="A159" s="27" t="s">
        <v>2179</v>
      </c>
      <c r="B159" s="27"/>
      <c r="C159" s="27"/>
      <c r="D159" s="27"/>
      <c r="E159" s="27"/>
      <c r="F159" s="24">
        <v>0.86024395899999995</v>
      </c>
      <c r="G159" s="24">
        <v>0.93792921600000001</v>
      </c>
      <c r="H159" s="24">
        <v>0.88999242499999998</v>
      </c>
      <c r="I159" s="24">
        <v>0.95672106400000001</v>
      </c>
      <c r="J159" s="24">
        <v>0.93921202599999998</v>
      </c>
      <c r="K159" s="24">
        <v>0.85282714900000001</v>
      </c>
      <c r="L159" s="24">
        <v>0.89748668099999995</v>
      </c>
      <c r="M159" s="24">
        <v>0.84568262699999996</v>
      </c>
      <c r="N159" s="24">
        <v>0.91316105199999997</v>
      </c>
      <c r="O159" s="24">
        <v>0.78086419799999995</v>
      </c>
      <c r="P159" s="24">
        <v>0.92134417000000002</v>
      </c>
      <c r="Q159" s="24">
        <v>0.90314324400000001</v>
      </c>
      <c r="R159" s="24">
        <v>0.94768317099999999</v>
      </c>
      <c r="S159" s="24">
        <v>0.90677068000000005</v>
      </c>
      <c r="T159" s="24">
        <v>0.66655373900000003</v>
      </c>
      <c r="U159" s="24">
        <v>0.77298728999999999</v>
      </c>
      <c r="V159" s="24">
        <v>0.76539844099999998</v>
      </c>
      <c r="W159" s="24">
        <v>0.81552337600000002</v>
      </c>
      <c r="X159" s="24">
        <v>0.69438561399999998</v>
      </c>
      <c r="Y159" s="24">
        <v>0.41847828599999998</v>
      </c>
      <c r="Z159" s="24">
        <v>0.64139122000000004</v>
      </c>
      <c r="AA159" s="24">
        <v>0.56470589800000004</v>
      </c>
      <c r="AB159" s="24">
        <v>0.57082899399999998</v>
      </c>
      <c r="AC159" s="24">
        <v>0.54476281100000001</v>
      </c>
      <c r="AD159" s="24">
        <v>0.65918158699999996</v>
      </c>
      <c r="AE159" s="24">
        <v>0.67936619799999998</v>
      </c>
      <c r="AF159" s="24">
        <v>0.69602537099999995</v>
      </c>
      <c r="AG159" s="24">
        <v>0.66063023899999995</v>
      </c>
    </row>
    <row r="160" spans="1:33" x14ac:dyDescent="0.2">
      <c r="A160" s="27" t="s">
        <v>2180</v>
      </c>
      <c r="B160" s="27"/>
      <c r="C160" s="27"/>
      <c r="D160" s="27"/>
      <c r="E160" s="27"/>
      <c r="F160" s="24">
        <v>0.88174933499999997</v>
      </c>
      <c r="G160" s="24">
        <v>0.92472535</v>
      </c>
      <c r="H160" s="24">
        <v>0.92668967300000005</v>
      </c>
      <c r="I160" s="24">
        <v>0.96602859699999999</v>
      </c>
      <c r="J160" s="24">
        <v>0.945539354</v>
      </c>
      <c r="K160" s="24">
        <v>0.83822933600000005</v>
      </c>
      <c r="L160" s="24">
        <v>0.89216466100000003</v>
      </c>
      <c r="M160" s="24">
        <v>0.85239403599999997</v>
      </c>
      <c r="N160" s="24">
        <v>0.93088051599999999</v>
      </c>
      <c r="O160" s="24">
        <v>0.725308642</v>
      </c>
      <c r="P160" s="24">
        <v>0.92007662800000001</v>
      </c>
      <c r="Q160" s="24">
        <v>0.92352535199999997</v>
      </c>
      <c r="R160" s="24">
        <v>0.90423946399999999</v>
      </c>
      <c r="S160" s="24">
        <v>0.90598445100000002</v>
      </c>
      <c r="T160" s="24">
        <v>0.66949011800000002</v>
      </c>
      <c r="U160" s="24">
        <v>0.79317185499999998</v>
      </c>
      <c r="V160" s="24">
        <v>0.79219850000000003</v>
      </c>
      <c r="W160" s="24">
        <v>0.83239626700000002</v>
      </c>
      <c r="X160" s="24">
        <v>0.693305701</v>
      </c>
      <c r="Y160" s="24">
        <v>0.43325342300000003</v>
      </c>
      <c r="Z160" s="24">
        <v>0.67397777800000003</v>
      </c>
      <c r="AA160" s="24">
        <v>0.54889946499999998</v>
      </c>
      <c r="AB160" s="24">
        <v>0.56568244499999998</v>
      </c>
      <c r="AC160" s="24">
        <v>0.55195514899999998</v>
      </c>
      <c r="AD160" s="24">
        <v>0.69503816100000004</v>
      </c>
      <c r="AE160" s="24">
        <v>0.67547680499999996</v>
      </c>
      <c r="AF160" s="24">
        <v>0.70319515899999996</v>
      </c>
      <c r="AG160" s="24">
        <v>0.68484961600000005</v>
      </c>
    </row>
    <row r="161" spans="1:33" x14ac:dyDescent="0.2">
      <c r="A161" s="27" t="s">
        <v>2181</v>
      </c>
      <c r="B161" s="27" t="s">
        <v>2182</v>
      </c>
      <c r="C161" s="27">
        <v>0.95</v>
      </c>
      <c r="D161" s="27"/>
      <c r="E161" s="27"/>
      <c r="F161" s="24">
        <v>0.87637299099999999</v>
      </c>
      <c r="G161" s="24">
        <v>0.944002271</v>
      </c>
      <c r="H161" s="24">
        <v>0.82577224100000002</v>
      </c>
      <c r="I161" s="24">
        <v>0.96670263300000003</v>
      </c>
      <c r="J161" s="24">
        <v>0.95764222799999998</v>
      </c>
      <c r="K161" s="24">
        <v>0.82738220799999995</v>
      </c>
      <c r="L161" s="24">
        <v>0.89073638099999997</v>
      </c>
      <c r="M161" s="24">
        <v>0.85910544600000005</v>
      </c>
      <c r="N161" s="24">
        <v>0.92032309300000004</v>
      </c>
      <c r="O161" s="24">
        <v>0.78086419799999995</v>
      </c>
      <c r="P161" s="24">
        <v>0.89003845999999998</v>
      </c>
      <c r="Q161" s="24">
        <v>0.88764574200000002</v>
      </c>
      <c r="R161" s="24">
        <v>0.93132626200000002</v>
      </c>
      <c r="S161" s="24">
        <v>0.854738738</v>
      </c>
      <c r="T161" s="24">
        <v>0.67192271400000003</v>
      </c>
      <c r="U161" s="24">
        <v>0.74598287900000004</v>
      </c>
      <c r="V161" s="24">
        <v>0.75269127899999999</v>
      </c>
      <c r="W161" s="24">
        <v>0.80552455599999995</v>
      </c>
      <c r="X161" s="24">
        <v>0.674219071</v>
      </c>
      <c r="Y161" s="24">
        <v>0.40198275700000002</v>
      </c>
      <c r="Z161" s="24">
        <v>0.671267277</v>
      </c>
      <c r="AA161" s="24">
        <v>0.55729494400000001</v>
      </c>
      <c r="AB161" s="24">
        <v>0.53700235600000001</v>
      </c>
      <c r="AC161" s="24">
        <v>0.51570023899999995</v>
      </c>
      <c r="AD161" s="24">
        <v>0.66159433400000001</v>
      </c>
      <c r="AE161" s="24">
        <v>0.65037306800000005</v>
      </c>
      <c r="AF161" s="24">
        <v>0.67358267900000002</v>
      </c>
      <c r="AG161" s="24">
        <v>0.62860253399999999</v>
      </c>
    </row>
    <row r="162" spans="1:33" x14ac:dyDescent="0.2">
      <c r="A162" s="27" t="s">
        <v>2183</v>
      </c>
      <c r="B162" s="27" t="s">
        <v>2184</v>
      </c>
      <c r="C162" s="27">
        <v>0.96</v>
      </c>
      <c r="D162" s="27"/>
      <c r="E162" s="27"/>
      <c r="F162" s="24">
        <v>0.84949127099999999</v>
      </c>
      <c r="G162" s="24">
        <v>0.93825473999999998</v>
      </c>
      <c r="H162" s="24">
        <v>0.87164380100000005</v>
      </c>
      <c r="I162" s="24">
        <v>0.95471699899999996</v>
      </c>
      <c r="J162" s="24">
        <v>0.93041076099999998</v>
      </c>
      <c r="K162" s="24">
        <v>0.84764434099999997</v>
      </c>
      <c r="L162" s="24">
        <v>0.89689297400000001</v>
      </c>
      <c r="M162" s="24">
        <v>0.81883698900000002</v>
      </c>
      <c r="N162" s="24">
        <v>0.91577141200000001</v>
      </c>
      <c r="O162" s="24">
        <v>0.78086419799999995</v>
      </c>
      <c r="P162" s="24">
        <v>0.88884659399999999</v>
      </c>
      <c r="Q162" s="24">
        <v>0.90489515899999995</v>
      </c>
      <c r="R162" s="24">
        <v>0.92677465699999995</v>
      </c>
      <c r="S162" s="24">
        <v>0.89787613799999999</v>
      </c>
      <c r="T162" s="24">
        <v>0.68528866899999996</v>
      </c>
      <c r="U162" s="24">
        <v>0.78871078800000005</v>
      </c>
      <c r="V162" s="24">
        <v>0.77260983999999999</v>
      </c>
      <c r="W162" s="24">
        <v>0.82395982099999998</v>
      </c>
      <c r="X162" s="24">
        <v>0.70658153000000001</v>
      </c>
      <c r="Y162" s="24">
        <v>0.43193091700000003</v>
      </c>
      <c r="Z162" s="24">
        <v>0.68506037900000005</v>
      </c>
      <c r="AA162" s="24">
        <v>0.55602803000000001</v>
      </c>
      <c r="AB162" s="24">
        <v>0.59619897300000002</v>
      </c>
      <c r="AC162" s="24">
        <v>0.53288937199999997</v>
      </c>
      <c r="AD162" s="24">
        <v>0.67982628099999998</v>
      </c>
      <c r="AE162" s="24">
        <v>0.671611289</v>
      </c>
      <c r="AF162" s="24">
        <v>0.71754920499999997</v>
      </c>
      <c r="AG162" s="24">
        <v>0.67143636699999998</v>
      </c>
    </row>
    <row r="163" spans="1:33" x14ac:dyDescent="0.2">
      <c r="A163" s="27" t="s">
        <v>2185</v>
      </c>
      <c r="B163" s="27"/>
      <c r="C163" s="27"/>
      <c r="D163" s="27"/>
      <c r="E163" s="27"/>
      <c r="F163" s="24">
        <v>0.76884610900000006</v>
      </c>
      <c r="G163" s="24">
        <v>0.86098908600000001</v>
      </c>
      <c r="H163" s="24">
        <v>0.86246948899999998</v>
      </c>
      <c r="I163" s="24">
        <v>0.88403453799999998</v>
      </c>
      <c r="J163" s="24">
        <v>0.88182047399999997</v>
      </c>
      <c r="K163" s="24">
        <v>0.72974080500000005</v>
      </c>
      <c r="L163" s="24">
        <v>0.78606772199999997</v>
      </c>
      <c r="M163" s="24">
        <v>0.73158866700000003</v>
      </c>
      <c r="N163" s="24">
        <v>0.75985743299999997</v>
      </c>
      <c r="O163" s="24">
        <v>0.66975308600000005</v>
      </c>
      <c r="P163" s="24">
        <v>0.746274506</v>
      </c>
      <c r="Q163" s="24">
        <v>0.82347466999999996</v>
      </c>
      <c r="R163" s="24">
        <v>0.84739861800000005</v>
      </c>
      <c r="S163" s="24">
        <v>0.81597594299999998</v>
      </c>
      <c r="T163" s="24">
        <v>0.55303289899999997</v>
      </c>
      <c r="U163" s="24">
        <v>0.59446401999999998</v>
      </c>
      <c r="V163" s="24">
        <v>0.60943777200000004</v>
      </c>
      <c r="W163" s="24">
        <v>0.72804085699999999</v>
      </c>
      <c r="X163" s="24">
        <v>0.58684042999999997</v>
      </c>
      <c r="Y163" s="24">
        <v>0.33647249200000001</v>
      </c>
      <c r="Z163" s="24">
        <v>0.58271917100000004</v>
      </c>
      <c r="AA163" s="24">
        <v>0.44986858499999999</v>
      </c>
      <c r="AB163" s="24">
        <v>0.48203406799999998</v>
      </c>
      <c r="AC163" s="24">
        <v>0.44804666500000001</v>
      </c>
      <c r="AD163" s="24">
        <v>0.492034888</v>
      </c>
      <c r="AE163" s="24">
        <v>0.52486884300000003</v>
      </c>
      <c r="AF163" s="24">
        <v>0.49808582600000001</v>
      </c>
      <c r="AG163" s="24">
        <v>0.55988406999999996</v>
      </c>
    </row>
    <row r="164" spans="1:33" x14ac:dyDescent="0.2">
      <c r="A164" s="27" t="s">
        <v>2186</v>
      </c>
      <c r="B164" s="27" t="s">
        <v>2187</v>
      </c>
      <c r="C164" s="27">
        <v>0.95</v>
      </c>
      <c r="D164" s="27"/>
      <c r="E164" s="27"/>
      <c r="F164" s="24">
        <v>0.86024395899999995</v>
      </c>
      <c r="G164" s="24">
        <v>0.94212843499999999</v>
      </c>
      <c r="H164" s="24">
        <v>0.82577224100000002</v>
      </c>
      <c r="I164" s="24">
        <v>0.959417572</v>
      </c>
      <c r="J164" s="24">
        <v>0.92435932399999998</v>
      </c>
      <c r="K164" s="24">
        <v>0.84017989000000004</v>
      </c>
      <c r="L164" s="24">
        <v>0.88937268899999999</v>
      </c>
      <c r="M164" s="24">
        <v>0.83897121799999996</v>
      </c>
      <c r="N164" s="24">
        <v>0.92211360399999998</v>
      </c>
      <c r="O164" s="24">
        <v>0.725308642</v>
      </c>
      <c r="P164" s="24">
        <v>0.90550894500000001</v>
      </c>
      <c r="Q164" s="24">
        <v>0.90235381800000003</v>
      </c>
      <c r="R164" s="24">
        <v>0.92449545200000005</v>
      </c>
      <c r="S164" s="24">
        <v>0.89583705499999999</v>
      </c>
      <c r="T164" s="24">
        <v>0.67389098700000005</v>
      </c>
      <c r="U164" s="24">
        <v>0.773526873</v>
      </c>
      <c r="V164" s="24">
        <v>0.77110857899999996</v>
      </c>
      <c r="W164" s="24">
        <v>0.818028486</v>
      </c>
      <c r="X164" s="24">
        <v>0.70302492299999997</v>
      </c>
      <c r="Y164" s="24">
        <v>0.42432478200000001</v>
      </c>
      <c r="Z164" s="24">
        <v>0.65203076000000004</v>
      </c>
      <c r="AA164" s="24">
        <v>0.55419275700000004</v>
      </c>
      <c r="AB164" s="24">
        <v>0.54968734500000005</v>
      </c>
      <c r="AC164" s="24">
        <v>0.54285804900000001</v>
      </c>
      <c r="AD164" s="24">
        <v>0.67053293300000005</v>
      </c>
      <c r="AE164" s="24">
        <v>0.67124847499999996</v>
      </c>
      <c r="AF164" s="24">
        <v>0.70634083599999997</v>
      </c>
      <c r="AG164" s="24">
        <v>0.64644089500000002</v>
      </c>
    </row>
    <row r="165" spans="1:33" x14ac:dyDescent="0.2">
      <c r="A165" s="27" t="s">
        <v>2188</v>
      </c>
      <c r="B165" s="27"/>
      <c r="C165" s="27"/>
      <c r="D165" s="27"/>
      <c r="E165" s="27"/>
      <c r="F165" s="24">
        <v>0.91697865099999998</v>
      </c>
      <c r="G165" s="24">
        <v>0.97379204799999997</v>
      </c>
      <c r="H165" s="24">
        <v>0.94667764700000001</v>
      </c>
      <c r="I165" s="24">
        <v>0.94086341500000004</v>
      </c>
      <c r="J165" s="24">
        <v>0.8125</v>
      </c>
      <c r="K165" s="24">
        <v>0.93690911700000001</v>
      </c>
      <c r="L165" s="24">
        <v>0.95255996499999995</v>
      </c>
      <c r="M165" s="24">
        <v>0.91319521400000003</v>
      </c>
      <c r="N165" s="24">
        <v>0.93824866299999998</v>
      </c>
      <c r="O165" s="24">
        <v>0.95015818200000002</v>
      </c>
      <c r="P165" s="24">
        <v>0.96243786200000003</v>
      </c>
      <c r="Q165" s="24">
        <v>0.95106724899999995</v>
      </c>
      <c r="R165" s="24">
        <v>0.92028120700000005</v>
      </c>
      <c r="S165" s="24">
        <v>0.95427706599999995</v>
      </c>
      <c r="T165" s="24">
        <v>0.85833672100000002</v>
      </c>
      <c r="U165" s="24">
        <v>0.890625</v>
      </c>
      <c r="V165" s="24">
        <v>0.89733747699999999</v>
      </c>
      <c r="W165" s="24">
        <v>0.90520151800000004</v>
      </c>
      <c r="X165" s="24">
        <v>0.81925604699999999</v>
      </c>
      <c r="Y165" s="24">
        <v>0.84063542499999999</v>
      </c>
      <c r="Z165" s="24">
        <v>0.88234578399999997</v>
      </c>
      <c r="AA165" s="24">
        <v>0.80301054699999996</v>
      </c>
      <c r="AB165" s="24">
        <v>0.75600400000000001</v>
      </c>
      <c r="AC165" s="24">
        <v>0.72838619900000001</v>
      </c>
      <c r="AD165" s="24">
        <v>0.775694565</v>
      </c>
      <c r="AE165" s="24">
        <v>0.79908915199999997</v>
      </c>
      <c r="AF165" s="24">
        <v>0.84741527699999997</v>
      </c>
      <c r="AG165" s="24">
        <v>0.840430067</v>
      </c>
    </row>
    <row r="166" spans="1:33" x14ac:dyDescent="0.2">
      <c r="A166" s="27" t="s">
        <v>2189</v>
      </c>
      <c r="B166" s="27"/>
      <c r="C166" s="27"/>
      <c r="D166" s="27"/>
      <c r="E166" s="27"/>
      <c r="F166" s="24">
        <v>0.83520106699999996</v>
      </c>
      <c r="G166" s="24">
        <v>0.92293035700000003</v>
      </c>
      <c r="H166" s="24">
        <v>0.92632013999999996</v>
      </c>
      <c r="I166" s="24">
        <v>0.91719477599999999</v>
      </c>
      <c r="J166" s="24">
        <v>0.8125</v>
      </c>
      <c r="K166" s="24">
        <v>0.88935732599999995</v>
      </c>
      <c r="L166" s="24">
        <v>0.90984673000000005</v>
      </c>
      <c r="M166" s="24">
        <v>0.831096575</v>
      </c>
      <c r="N166" s="24">
        <v>0.89855112100000001</v>
      </c>
      <c r="O166" s="24">
        <v>0.89252578299999996</v>
      </c>
      <c r="P166" s="24">
        <v>0.90509008099999999</v>
      </c>
      <c r="Q166" s="24">
        <v>0.92448182999999995</v>
      </c>
      <c r="R166" s="24">
        <v>0.93053483000000003</v>
      </c>
      <c r="S166" s="24">
        <v>0.91953444100000004</v>
      </c>
      <c r="T166" s="24">
        <v>0.72052697099999996</v>
      </c>
      <c r="U166" s="24">
        <v>0.640625</v>
      </c>
      <c r="V166" s="24">
        <v>0.73885588499999999</v>
      </c>
      <c r="W166" s="24">
        <v>0.77223171899999998</v>
      </c>
      <c r="X166" s="24">
        <v>0.66090991600000004</v>
      </c>
      <c r="Y166" s="24">
        <v>0.65611788999999998</v>
      </c>
      <c r="Z166" s="24">
        <v>0.74491413299999998</v>
      </c>
      <c r="AA166" s="24">
        <v>0.634607696</v>
      </c>
      <c r="AB166" s="24">
        <v>0.59960161000000001</v>
      </c>
      <c r="AC166" s="24">
        <v>0.62957375199999999</v>
      </c>
      <c r="AD166" s="24">
        <v>0.60908787600000003</v>
      </c>
      <c r="AE166" s="24">
        <v>0.62934515400000002</v>
      </c>
      <c r="AF166" s="24">
        <v>0.744010485</v>
      </c>
      <c r="AG166" s="24">
        <v>0.74773629600000002</v>
      </c>
    </row>
    <row r="167" spans="1:33" x14ac:dyDescent="0.2">
      <c r="A167" s="27" t="s">
        <v>2190</v>
      </c>
      <c r="B167" s="27" t="s">
        <v>2191</v>
      </c>
      <c r="C167" s="27">
        <v>0.9</v>
      </c>
      <c r="D167" s="27"/>
      <c r="E167" s="27"/>
      <c r="F167" s="24">
        <v>0.86979052999999995</v>
      </c>
      <c r="G167" s="24">
        <v>0.95927856600000005</v>
      </c>
      <c r="H167" s="24">
        <v>0.92943842899999995</v>
      </c>
      <c r="I167" s="24">
        <v>0.92311193599999997</v>
      </c>
      <c r="J167" s="24">
        <v>0.8125</v>
      </c>
      <c r="K167" s="24">
        <v>0.87328574999999997</v>
      </c>
      <c r="L167" s="24">
        <v>0.89744926199999997</v>
      </c>
      <c r="M167" s="24">
        <v>0.86598052199999997</v>
      </c>
      <c r="N167" s="24">
        <v>0.939911846</v>
      </c>
      <c r="O167" s="24">
        <v>0.92019022299999997</v>
      </c>
      <c r="P167" s="24">
        <v>0.92357925600000002</v>
      </c>
      <c r="Q167" s="24">
        <v>0.92184312400000001</v>
      </c>
      <c r="R167" s="24">
        <v>0.92291543899999995</v>
      </c>
      <c r="S167" s="24">
        <v>0.92615179000000003</v>
      </c>
      <c r="T167" s="24">
        <v>0.73436868799999999</v>
      </c>
      <c r="U167" s="24">
        <v>0.515625</v>
      </c>
      <c r="V167" s="24">
        <v>0.71510256400000005</v>
      </c>
      <c r="W167" s="24">
        <v>0.81350228599999996</v>
      </c>
      <c r="X167" s="24">
        <v>0.65476273600000001</v>
      </c>
      <c r="Y167" s="24">
        <v>0.64516130699999996</v>
      </c>
      <c r="Z167" s="24">
        <v>0.72871821400000003</v>
      </c>
      <c r="AA167" s="24">
        <v>0.65252363800000002</v>
      </c>
      <c r="AB167" s="24">
        <v>0.65795170999999997</v>
      </c>
      <c r="AC167" s="24">
        <v>0.62605422399999999</v>
      </c>
      <c r="AD167" s="24">
        <v>0.65876624100000003</v>
      </c>
      <c r="AE167" s="24">
        <v>0.65916526600000003</v>
      </c>
      <c r="AF167" s="24">
        <v>0.69829261799999998</v>
      </c>
      <c r="AG167" s="24">
        <v>0.73840262999999995</v>
      </c>
    </row>
    <row r="168" spans="1:33" x14ac:dyDescent="0.2">
      <c r="A168" s="27" t="s">
        <v>2192</v>
      </c>
      <c r="B168" s="27" t="s">
        <v>2193</v>
      </c>
      <c r="C168" s="27">
        <v>0.43</v>
      </c>
      <c r="D168" s="27"/>
      <c r="E168" s="27"/>
      <c r="F168" s="24">
        <v>0.89561105600000002</v>
      </c>
      <c r="G168" s="24">
        <v>0.961454421</v>
      </c>
      <c r="H168" s="24">
        <v>0.96368489999999996</v>
      </c>
      <c r="I168" s="24">
        <v>0.95269773499999999</v>
      </c>
      <c r="J168" s="24">
        <v>0.3125</v>
      </c>
      <c r="K168" s="24">
        <v>0.91081487900000002</v>
      </c>
      <c r="L168" s="24">
        <v>0.93836773399999995</v>
      </c>
      <c r="M168" s="24">
        <v>0.91009637600000004</v>
      </c>
      <c r="N168" s="24">
        <v>0.90328737599999998</v>
      </c>
      <c r="O168" s="24">
        <v>0.92199930200000002</v>
      </c>
      <c r="P168" s="24">
        <v>0.94433795899999995</v>
      </c>
      <c r="Q168" s="24">
        <v>0.94736844200000003</v>
      </c>
      <c r="R168" s="24">
        <v>0.93789381199999999</v>
      </c>
      <c r="S168" s="24">
        <v>0.91107357</v>
      </c>
      <c r="T168" s="24">
        <v>0.83059079199999997</v>
      </c>
      <c r="U168" s="24">
        <v>0.85416666699999999</v>
      </c>
      <c r="V168" s="24">
        <v>0.85529909699999995</v>
      </c>
      <c r="W168" s="24">
        <v>0.86705949500000001</v>
      </c>
      <c r="X168" s="24">
        <v>0.75727355200000002</v>
      </c>
      <c r="Y168" s="24">
        <v>0.77445060099999996</v>
      </c>
      <c r="Z168" s="24">
        <v>0.82196971200000002</v>
      </c>
      <c r="AA168" s="24">
        <v>0.74612910700000001</v>
      </c>
      <c r="AB168" s="24">
        <v>0.72891967899999999</v>
      </c>
      <c r="AC168" s="24">
        <v>0.70259997100000005</v>
      </c>
      <c r="AD168" s="24">
        <v>0.71055393499999997</v>
      </c>
      <c r="AE168" s="24">
        <v>0.72502939399999999</v>
      </c>
      <c r="AF168" s="24">
        <v>0.80404591000000003</v>
      </c>
      <c r="AG168" s="24">
        <v>0.77090136899999995</v>
      </c>
    </row>
    <row r="169" spans="1:33" x14ac:dyDescent="0.2">
      <c r="A169" s="27" t="s">
        <v>2194</v>
      </c>
      <c r="B169" s="27"/>
      <c r="C169" s="27"/>
      <c r="D169" s="27"/>
      <c r="E169" s="27"/>
      <c r="F169" s="24">
        <v>0.69061504100000004</v>
      </c>
      <c r="G169" s="24">
        <v>0.75300225799999998</v>
      </c>
      <c r="H169" s="24">
        <v>0.73453506899999998</v>
      </c>
      <c r="I169" s="24">
        <v>0.80955903100000004</v>
      </c>
      <c r="J169" s="24">
        <v>0.8125</v>
      </c>
      <c r="K169" s="24">
        <v>0.69129906299999999</v>
      </c>
      <c r="L169" s="24">
        <v>0.74970822599999998</v>
      </c>
      <c r="M169" s="24">
        <v>0.68565816499999999</v>
      </c>
      <c r="N169" s="24">
        <v>0.71969736699999998</v>
      </c>
      <c r="O169" s="24">
        <v>0.78816441199999998</v>
      </c>
      <c r="P169" s="24">
        <v>0.69705108500000001</v>
      </c>
      <c r="Q169" s="24">
        <v>0.75610112500000004</v>
      </c>
      <c r="R169" s="24">
        <v>0.67519834599999995</v>
      </c>
      <c r="S169" s="24">
        <v>0.36758495299999999</v>
      </c>
      <c r="T169" s="24">
        <v>0.48242899299999997</v>
      </c>
      <c r="U169" s="24">
        <v>0.265625</v>
      </c>
      <c r="V169" s="24">
        <v>0.47442901199999998</v>
      </c>
      <c r="W169" s="24">
        <v>0.46633014299999997</v>
      </c>
      <c r="X169" s="24">
        <v>0.41492348299999998</v>
      </c>
      <c r="Y169" s="24">
        <v>0.43476033400000003</v>
      </c>
      <c r="Z169" s="24">
        <v>0.46368852900000002</v>
      </c>
      <c r="AA169" s="24">
        <v>0.40878108499999999</v>
      </c>
      <c r="AB169" s="24">
        <v>0.44646868699999998</v>
      </c>
      <c r="AC169" s="24">
        <v>0.44988581700000002</v>
      </c>
      <c r="AD169" s="24">
        <v>0.40939142499999998</v>
      </c>
      <c r="AE169" s="24">
        <v>0.40333291599999999</v>
      </c>
      <c r="AF169" s="24">
        <v>0.43568765999999998</v>
      </c>
      <c r="AG169" s="24">
        <v>0.228102468</v>
      </c>
    </row>
    <row r="170" spans="1:33" x14ac:dyDescent="0.2">
      <c r="A170" s="27" t="s">
        <v>2195</v>
      </c>
      <c r="B170" s="27" t="s">
        <v>2196</v>
      </c>
      <c r="C170" s="27">
        <v>0.98</v>
      </c>
      <c r="D170" s="27"/>
      <c r="E170" s="27"/>
      <c r="F170" s="24">
        <v>0.53951960399999999</v>
      </c>
      <c r="G170" s="24">
        <v>0.92075350199999995</v>
      </c>
      <c r="H170" s="24">
        <v>0.841042281</v>
      </c>
      <c r="I170" s="24">
        <v>0.85179042800000004</v>
      </c>
      <c r="J170" s="24">
        <v>0.87522930399999999</v>
      </c>
      <c r="K170" s="24">
        <v>0.688469887</v>
      </c>
      <c r="L170" s="24">
        <v>0.65351282600000005</v>
      </c>
      <c r="M170" s="24">
        <v>0.55847546599999998</v>
      </c>
      <c r="N170" s="24">
        <v>0.83177642200000002</v>
      </c>
      <c r="O170" s="24">
        <v>0.639064941</v>
      </c>
      <c r="P170" s="24">
        <v>0.74190498800000004</v>
      </c>
      <c r="Q170" s="24">
        <v>0.78002221299999996</v>
      </c>
      <c r="R170" s="24">
        <v>0.81140944599999998</v>
      </c>
      <c r="S170" s="24">
        <v>0.63048361600000002</v>
      </c>
      <c r="T170" s="24">
        <v>9.1453988999999999E-2</v>
      </c>
      <c r="U170" s="24">
        <v>7.3196802000000005E-2</v>
      </c>
      <c r="V170" s="24">
        <v>9.5278291000000001E-2</v>
      </c>
      <c r="W170" s="24">
        <v>5.4531517000000002E-2</v>
      </c>
      <c r="X170" s="24">
        <v>1.3891270000000001E-2</v>
      </c>
      <c r="Y170" s="24">
        <v>0.12568929000000001</v>
      </c>
      <c r="Z170" s="24">
        <v>0.11262543799999999</v>
      </c>
      <c r="AA170" s="24">
        <v>0.127878829</v>
      </c>
      <c r="AB170" s="24">
        <v>0.205735948</v>
      </c>
      <c r="AC170" s="24">
        <v>0.17801815400000001</v>
      </c>
      <c r="AD170" s="24">
        <v>7.8397402000000005E-2</v>
      </c>
      <c r="AE170" s="24">
        <v>0.14450332900000001</v>
      </c>
      <c r="AF170" s="24">
        <v>0.18964549</v>
      </c>
      <c r="AG170" s="24">
        <v>0.16705482899999999</v>
      </c>
    </row>
    <row r="171" spans="1:33" x14ac:dyDescent="0.2">
      <c r="A171" s="27" t="s">
        <v>2197</v>
      </c>
      <c r="B171" s="27" t="s">
        <v>2198</v>
      </c>
      <c r="C171" s="27">
        <v>0.98</v>
      </c>
      <c r="D171" s="27"/>
      <c r="E171" s="27"/>
      <c r="F171" s="24">
        <v>0.52469498199999998</v>
      </c>
      <c r="G171" s="24">
        <v>0.89393414500000001</v>
      </c>
      <c r="H171" s="24">
        <v>0.83413106400000003</v>
      </c>
      <c r="I171" s="24">
        <v>0.86056443800000004</v>
      </c>
      <c r="J171" s="24">
        <v>0.85198881800000004</v>
      </c>
      <c r="K171" s="24">
        <v>0.65874267099999995</v>
      </c>
      <c r="L171" s="24">
        <v>0.65610039399999998</v>
      </c>
      <c r="M171" s="24">
        <v>0.50742081800000005</v>
      </c>
      <c r="N171" s="24">
        <v>0.80152743699999995</v>
      </c>
      <c r="O171" s="24">
        <v>0.63537020700000002</v>
      </c>
      <c r="P171" s="24">
        <v>0.74988112200000001</v>
      </c>
      <c r="Q171" s="24">
        <v>0.78636749100000003</v>
      </c>
      <c r="R171" s="24">
        <v>0.78914456600000005</v>
      </c>
      <c r="S171" s="24">
        <v>0.62002047100000002</v>
      </c>
      <c r="T171" s="24">
        <v>6.7939658E-2</v>
      </c>
      <c r="U171" s="24">
        <v>6.4233934000000006E-2</v>
      </c>
      <c r="V171" s="24">
        <v>7.8187610000000005E-2</v>
      </c>
      <c r="W171" s="24">
        <v>5.1323819E-2</v>
      </c>
      <c r="X171" s="24">
        <v>7.7303600000000004E-3</v>
      </c>
      <c r="Y171" s="24">
        <v>8.1847675999999994E-2</v>
      </c>
      <c r="Z171" s="24">
        <v>9.8410331000000004E-2</v>
      </c>
      <c r="AA171" s="24">
        <v>9.9858540999999995E-2</v>
      </c>
      <c r="AB171" s="24">
        <v>0.15625678200000001</v>
      </c>
      <c r="AC171" s="24">
        <v>0.12067048399999999</v>
      </c>
      <c r="AD171" s="24">
        <v>3.5730036999999999E-2</v>
      </c>
      <c r="AE171" s="24">
        <v>0.133201076</v>
      </c>
      <c r="AF171" s="24">
        <v>0.17187501999999999</v>
      </c>
      <c r="AG171" s="24">
        <v>0.14234712099999999</v>
      </c>
    </row>
    <row r="172" spans="1:33" x14ac:dyDescent="0.2">
      <c r="A172" s="27" t="s">
        <v>2199</v>
      </c>
      <c r="B172" s="27" t="s">
        <v>2200</v>
      </c>
      <c r="C172" s="27">
        <v>0.95</v>
      </c>
      <c r="D172" s="27"/>
      <c r="E172" s="27"/>
      <c r="F172" s="24">
        <v>0.45116282800000002</v>
      </c>
      <c r="G172" s="24">
        <v>0.68036865899999999</v>
      </c>
      <c r="H172" s="24">
        <v>0.72553219800000002</v>
      </c>
      <c r="I172" s="24">
        <v>0.72000953899999998</v>
      </c>
      <c r="J172" s="24">
        <v>0.66065307799999995</v>
      </c>
      <c r="K172" s="24">
        <v>0.56205816900000005</v>
      </c>
      <c r="L172" s="24">
        <v>0.58452792399999998</v>
      </c>
      <c r="M172" s="24">
        <v>0.45917757300000001</v>
      </c>
      <c r="N172" s="24">
        <v>0.67090826800000003</v>
      </c>
      <c r="O172" s="24">
        <v>0.576564941</v>
      </c>
      <c r="P172" s="24">
        <v>0.55021441000000004</v>
      </c>
      <c r="Q172" s="24">
        <v>0.62984503800000002</v>
      </c>
      <c r="R172" s="24">
        <v>0.72329017100000004</v>
      </c>
      <c r="S172" s="24">
        <v>0.57128292999999997</v>
      </c>
      <c r="T172" s="24">
        <v>5.8222271999999999E-2</v>
      </c>
      <c r="U172" s="24">
        <v>6.9767487000000003E-2</v>
      </c>
      <c r="V172" s="24">
        <v>8.2561123E-2</v>
      </c>
      <c r="W172" s="24">
        <v>4.8996628E-2</v>
      </c>
      <c r="X172" s="24">
        <v>2.1674215E-2</v>
      </c>
      <c r="Y172" s="24">
        <v>0.120946849</v>
      </c>
      <c r="Z172" s="24">
        <v>0.112561519</v>
      </c>
      <c r="AA172" s="24">
        <v>9.1129561999999997E-2</v>
      </c>
      <c r="AB172" s="24">
        <v>0.143235948</v>
      </c>
      <c r="AC172" s="24">
        <v>0.133812658</v>
      </c>
      <c r="AD172" s="24">
        <v>8.8055987000000002E-2</v>
      </c>
      <c r="AE172" s="24">
        <v>0.13295411200000001</v>
      </c>
      <c r="AF172" s="24">
        <v>0.192708353</v>
      </c>
      <c r="AG172" s="24">
        <v>0.13879834699999999</v>
      </c>
    </row>
    <row r="173" spans="1:33" x14ac:dyDescent="0.2">
      <c r="A173" s="27" t="s">
        <v>2201</v>
      </c>
      <c r="B173" s="27" t="s">
        <v>2202</v>
      </c>
      <c r="C173" s="27">
        <v>0.99</v>
      </c>
      <c r="D173" s="27"/>
      <c r="E173" s="27"/>
      <c r="F173" s="24">
        <v>0.465116317</v>
      </c>
      <c r="G173" s="24">
        <v>0.63842621600000005</v>
      </c>
      <c r="H173" s="24">
        <v>0.66843811399999997</v>
      </c>
      <c r="I173" s="24">
        <v>0.63444186199999997</v>
      </c>
      <c r="J173" s="24">
        <v>0.57609022700000001</v>
      </c>
      <c r="K173" s="24">
        <v>0.49100616600000002</v>
      </c>
      <c r="L173" s="24">
        <v>0.59835883899999998</v>
      </c>
      <c r="M173" s="24">
        <v>0.39074450700000002</v>
      </c>
      <c r="N173" s="24">
        <v>0.60696167099999998</v>
      </c>
      <c r="O173" s="24">
        <v>0.56964250800000005</v>
      </c>
      <c r="P173" s="24">
        <v>0.58238117899999997</v>
      </c>
      <c r="Q173" s="24">
        <v>0.61928519699999995</v>
      </c>
      <c r="R173" s="24">
        <v>0.55776541300000004</v>
      </c>
      <c r="S173" s="24">
        <v>0.51527582599999999</v>
      </c>
      <c r="T173" s="24">
        <v>3.7966301000000001E-2</v>
      </c>
      <c r="U173" s="24">
        <v>2.7534731E-2</v>
      </c>
      <c r="V173" s="24">
        <v>4.1974311E-2</v>
      </c>
      <c r="W173" s="24">
        <v>3.6948435000000002E-2</v>
      </c>
      <c r="X173" s="24">
        <v>1.54798E-3</v>
      </c>
      <c r="Y173" s="24">
        <v>3.9883294999999999E-2</v>
      </c>
      <c r="Z173" s="24">
        <v>6.9318218000000001E-2</v>
      </c>
      <c r="AA173" s="24">
        <v>3.0119304999999999E-2</v>
      </c>
      <c r="AB173" s="24">
        <v>0.10183447599999999</v>
      </c>
      <c r="AC173" s="24">
        <v>5.8613868999999999E-2</v>
      </c>
      <c r="AD173" s="24">
        <v>5.2266700000000001E-3</v>
      </c>
      <c r="AE173" s="24">
        <v>6.6860867000000004E-2</v>
      </c>
      <c r="AF173" s="24">
        <v>0.121177982</v>
      </c>
      <c r="AG173" s="24">
        <v>0.10222155600000001</v>
      </c>
    </row>
    <row r="174" spans="1:33" x14ac:dyDescent="0.2">
      <c r="A174" s="27" t="s">
        <v>2203</v>
      </c>
      <c r="B174" s="27"/>
      <c r="C174" s="27"/>
      <c r="D174" s="27"/>
      <c r="E174" s="27"/>
      <c r="F174" s="24">
        <v>0.48641835300000003</v>
      </c>
      <c r="G174" s="24">
        <v>0.81902070800000004</v>
      </c>
      <c r="H174" s="24">
        <v>0.80149441399999999</v>
      </c>
      <c r="I174" s="24">
        <v>0.79772085400000003</v>
      </c>
      <c r="J174" s="24">
        <v>0.810472572</v>
      </c>
      <c r="K174" s="24">
        <v>0.66057393799999997</v>
      </c>
      <c r="L174" s="24">
        <v>0.69849594999999998</v>
      </c>
      <c r="M174" s="24">
        <v>0.53327975100000002</v>
      </c>
      <c r="N174" s="24">
        <v>0.74658775399999999</v>
      </c>
      <c r="O174" s="24">
        <v>0.61406494099999998</v>
      </c>
      <c r="P174" s="24">
        <v>0.698428049</v>
      </c>
      <c r="Q174" s="24">
        <v>0.73863643999999995</v>
      </c>
      <c r="R174" s="24">
        <v>0.69652860500000002</v>
      </c>
      <c r="S174" s="24">
        <v>0.61445787299999999</v>
      </c>
      <c r="T174" s="24">
        <v>9.1616683000000004E-2</v>
      </c>
      <c r="U174" s="24">
        <v>7.3170777000000006E-2</v>
      </c>
      <c r="V174" s="24">
        <v>6.6286724000000005E-2</v>
      </c>
      <c r="W174" s="24">
        <v>2.0161937000000001E-2</v>
      </c>
      <c r="X174" s="24">
        <v>1.543448E-2</v>
      </c>
      <c r="Y174" s="24">
        <v>0.13851902599999999</v>
      </c>
      <c r="Z174" s="24">
        <v>7.0940854999999997E-2</v>
      </c>
      <c r="AA174" s="24">
        <v>0.11387544500000001</v>
      </c>
      <c r="AB174" s="24">
        <v>0.151048448</v>
      </c>
      <c r="AC174" s="24">
        <v>0.116169096</v>
      </c>
      <c r="AD174" s="24">
        <v>2.4912778E-2</v>
      </c>
      <c r="AE174" s="24">
        <v>0.10013264400000001</v>
      </c>
      <c r="AF174" s="24">
        <v>0.150613473</v>
      </c>
      <c r="AG174" s="24">
        <v>0.13017109700000001</v>
      </c>
    </row>
    <row r="175" spans="1:33" x14ac:dyDescent="0.2">
      <c r="A175" s="27" t="s">
        <v>2204</v>
      </c>
      <c r="B175" s="27" t="s">
        <v>2205</v>
      </c>
      <c r="C175" s="27">
        <v>0.98</v>
      </c>
      <c r="D175" s="27"/>
      <c r="E175" s="27"/>
      <c r="F175" s="24">
        <v>0.51843947899999998</v>
      </c>
      <c r="G175" s="24">
        <v>0.90547276300000001</v>
      </c>
      <c r="H175" s="24">
        <v>0.83724681499999998</v>
      </c>
      <c r="I175" s="24">
        <v>0.84467179800000003</v>
      </c>
      <c r="J175" s="24">
        <v>0.83574333000000001</v>
      </c>
      <c r="K175" s="24">
        <v>0.68559041899999995</v>
      </c>
      <c r="L175" s="24">
        <v>0.68742875400000003</v>
      </c>
      <c r="M175" s="24">
        <v>0.54108904999999996</v>
      </c>
      <c r="N175" s="24">
        <v>0.77589206099999997</v>
      </c>
      <c r="O175" s="24">
        <v>0.640065043</v>
      </c>
      <c r="P175" s="24">
        <v>0.71217206499999997</v>
      </c>
      <c r="Q175" s="24">
        <v>0.78110287499999997</v>
      </c>
      <c r="R175" s="24">
        <v>0.76154195999999996</v>
      </c>
      <c r="S175" s="24">
        <v>0.65760429399999998</v>
      </c>
      <c r="T175" s="24">
        <v>9.9510290000000001E-2</v>
      </c>
      <c r="U175" s="24">
        <v>7.9341362999999998E-2</v>
      </c>
      <c r="V175" s="24">
        <v>7.6500467000000003E-2</v>
      </c>
      <c r="W175" s="24">
        <v>5.6316010999999999E-2</v>
      </c>
      <c r="X175" s="24">
        <v>1.8575851000000001E-2</v>
      </c>
      <c r="Y175" s="24">
        <v>0.13953491000000001</v>
      </c>
      <c r="Z175" s="24">
        <v>0.142125273</v>
      </c>
      <c r="AA175" s="24">
        <v>0.115026367</v>
      </c>
      <c r="AB175" s="24">
        <v>0.16146511499999999</v>
      </c>
      <c r="AC175" s="24">
        <v>0.17125891600000001</v>
      </c>
      <c r="AD175" s="24">
        <v>5.3711979999999999E-2</v>
      </c>
      <c r="AE175" s="24">
        <v>0.14281923699999999</v>
      </c>
      <c r="AF175" s="24">
        <v>0.17625495499999999</v>
      </c>
      <c r="AG175" s="24">
        <v>0.122585694</v>
      </c>
    </row>
    <row r="176" spans="1:33" x14ac:dyDescent="0.2">
      <c r="A176" s="27" t="s">
        <v>2206</v>
      </c>
      <c r="B176" s="27"/>
      <c r="C176" s="27"/>
      <c r="D176" s="27"/>
      <c r="E176" s="27"/>
      <c r="F176" s="24">
        <v>0.41658345600000002</v>
      </c>
      <c r="G176" s="24">
        <v>0.68926380899999995</v>
      </c>
      <c r="H176" s="24">
        <v>0.53347210599999995</v>
      </c>
      <c r="I176" s="24">
        <v>0.72062228500000003</v>
      </c>
      <c r="J176" s="24">
        <v>0.52443962300000002</v>
      </c>
      <c r="K176" s="24">
        <v>0.50637423800000003</v>
      </c>
      <c r="L176" s="24">
        <v>0.59886259500000005</v>
      </c>
      <c r="M176" s="24">
        <v>0.44315274799999999</v>
      </c>
      <c r="N176" s="24">
        <v>0.54908422499999998</v>
      </c>
      <c r="O176" s="24">
        <v>0.42382271500000002</v>
      </c>
      <c r="P176" s="24">
        <v>0.61227010599999998</v>
      </c>
      <c r="Q176" s="24">
        <v>0.60021823600000002</v>
      </c>
      <c r="R176" s="24">
        <v>0.67064928400000001</v>
      </c>
      <c r="S176" s="24">
        <v>0.50556988300000005</v>
      </c>
      <c r="T176" s="24">
        <v>6.7845352999999997E-2</v>
      </c>
      <c r="U176" s="24">
        <v>2.5193324999999999E-2</v>
      </c>
      <c r="V176" s="24">
        <v>6.6933128999999994E-2</v>
      </c>
      <c r="W176" s="24">
        <v>7.6530611999999998E-2</v>
      </c>
      <c r="X176" s="24">
        <v>5.1897480000000001E-3</v>
      </c>
      <c r="Y176" s="24">
        <v>6.6253353000000001E-2</v>
      </c>
      <c r="Z176" s="24">
        <v>3.8285520000000003E-2</v>
      </c>
      <c r="AA176" s="24">
        <v>3.1383477999999999E-2</v>
      </c>
      <c r="AB176" s="24">
        <v>0.417438272</v>
      </c>
      <c r="AC176" s="24">
        <v>0.104653922</v>
      </c>
      <c r="AD176" s="24">
        <v>2.2442931999999999E-2</v>
      </c>
      <c r="AE176" s="24">
        <v>0.11388670300000001</v>
      </c>
      <c r="AF176" s="24">
        <v>7.0894976999999998E-2</v>
      </c>
      <c r="AG176" s="24">
        <v>3.9382305999999999E-2</v>
      </c>
    </row>
    <row r="177" spans="1:33" x14ac:dyDescent="0.2">
      <c r="A177" s="27" t="s">
        <v>2207</v>
      </c>
      <c r="B177" s="27"/>
      <c r="C177" s="27"/>
      <c r="D177" s="27"/>
      <c r="E177" s="27"/>
      <c r="F177" s="24">
        <v>0.47148293000000002</v>
      </c>
      <c r="G177" s="24">
        <v>0.80492557499999995</v>
      </c>
      <c r="H177" s="24">
        <v>0.62328499599999998</v>
      </c>
      <c r="I177" s="24">
        <v>0.79949456799999996</v>
      </c>
      <c r="J177" s="24">
        <v>0.651604293</v>
      </c>
      <c r="K177" s="24">
        <v>0.55332335499999996</v>
      </c>
      <c r="L177" s="24">
        <v>0.62811492999999996</v>
      </c>
      <c r="M177" s="24">
        <v>0.44247092900000001</v>
      </c>
      <c r="N177" s="24">
        <v>0.64008736700000002</v>
      </c>
      <c r="O177" s="24">
        <v>0.42382271500000002</v>
      </c>
      <c r="P177" s="24">
        <v>0.718032954</v>
      </c>
      <c r="Q177" s="24">
        <v>0.70106477499999997</v>
      </c>
      <c r="R177" s="24">
        <v>0.69848797699999998</v>
      </c>
      <c r="S177" s="24">
        <v>0.55316868200000002</v>
      </c>
      <c r="T177" s="24">
        <v>7.0572619000000003E-2</v>
      </c>
      <c r="U177" s="24">
        <v>2.3789133000000001E-2</v>
      </c>
      <c r="V177" s="24">
        <v>8.1576367999999996E-2</v>
      </c>
      <c r="W177" s="24">
        <v>7.6530611999999998E-2</v>
      </c>
      <c r="X177" s="24">
        <v>2.6179706000000001E-2</v>
      </c>
      <c r="Y177" s="24">
        <v>9.7422254E-2</v>
      </c>
      <c r="Z177" s="24">
        <v>4.9571262999999997E-2</v>
      </c>
      <c r="AA177" s="24">
        <v>5.1920235000000002E-2</v>
      </c>
      <c r="AB177" s="24">
        <v>0.445216049</v>
      </c>
      <c r="AC177" s="24">
        <v>0.13500276899999999</v>
      </c>
      <c r="AD177" s="24">
        <v>7.4128540000000007E-2</v>
      </c>
      <c r="AE177" s="24">
        <v>0.13941036500000001</v>
      </c>
      <c r="AF177" s="24">
        <v>9.2941380000000004E-2</v>
      </c>
      <c r="AG177" s="24">
        <v>6.2257881000000001E-2</v>
      </c>
    </row>
    <row r="178" spans="1:33" x14ac:dyDescent="0.2">
      <c r="A178" s="27" t="s">
        <v>2208</v>
      </c>
      <c r="B178" s="27"/>
      <c r="C178" s="27"/>
      <c r="D178" s="27"/>
      <c r="E178" s="27"/>
      <c r="F178" s="24">
        <v>0.44162845699999997</v>
      </c>
      <c r="G178" s="24">
        <v>0.81038971500000001</v>
      </c>
      <c r="H178" s="24">
        <v>0.61730466500000003</v>
      </c>
      <c r="I178" s="24">
        <v>0.79351719799999998</v>
      </c>
      <c r="J178" s="24">
        <v>0.68797345799999998</v>
      </c>
      <c r="K178" s="24">
        <v>0.55532636700000004</v>
      </c>
      <c r="L178" s="24">
        <v>0.61159533700000002</v>
      </c>
      <c r="M178" s="24">
        <v>0.48512319100000001</v>
      </c>
      <c r="N178" s="24">
        <v>0.66774657699999995</v>
      </c>
      <c r="O178" s="24">
        <v>0.42382271500000002</v>
      </c>
      <c r="P178" s="24">
        <v>0.721177599</v>
      </c>
      <c r="Q178" s="24">
        <v>0.66948466699999998</v>
      </c>
      <c r="R178" s="24">
        <v>0.72230999900000004</v>
      </c>
      <c r="S178" s="24">
        <v>0.59360930999999995</v>
      </c>
      <c r="T178" s="24">
        <v>7.4590576000000006E-2</v>
      </c>
      <c r="U178" s="24">
        <v>2.6052186000000001E-2</v>
      </c>
      <c r="V178" s="24">
        <v>6.4814877000000007E-2</v>
      </c>
      <c r="W178" s="24">
        <v>7.1428570999999996E-2</v>
      </c>
      <c r="X178" s="24">
        <v>9.0925910000000006E-3</v>
      </c>
      <c r="Y178" s="24">
        <v>8.2638797E-2</v>
      </c>
      <c r="Z178" s="24">
        <v>4.1258639E-2</v>
      </c>
      <c r="AA178" s="24">
        <v>4.5104790999999998E-2</v>
      </c>
      <c r="AB178" s="24">
        <v>0.417438272</v>
      </c>
      <c r="AC178" s="24">
        <v>0.131669435</v>
      </c>
      <c r="AD178" s="24">
        <v>2.9465829999999998E-2</v>
      </c>
      <c r="AE178" s="24">
        <v>0.12103277799999999</v>
      </c>
      <c r="AF178" s="24">
        <v>7.1341299999999996E-2</v>
      </c>
      <c r="AG178" s="24">
        <v>4.3008049999999999E-2</v>
      </c>
    </row>
    <row r="179" spans="1:33" x14ac:dyDescent="0.2">
      <c r="A179" s="27" t="s">
        <v>2209</v>
      </c>
      <c r="B179" s="27" t="s">
        <v>2210</v>
      </c>
      <c r="C179" s="27">
        <v>0.94</v>
      </c>
      <c r="D179" s="27"/>
      <c r="E179" s="27"/>
      <c r="F179" s="24">
        <v>0.45096868400000001</v>
      </c>
      <c r="G179" s="24">
        <v>0.84677691099999997</v>
      </c>
      <c r="H179" s="24">
        <v>0.628737714</v>
      </c>
      <c r="I179" s="24">
        <v>0.81426171899999999</v>
      </c>
      <c r="J179" s="24">
        <v>0.72505062099999995</v>
      </c>
      <c r="K179" s="24">
        <v>0.56877117399999999</v>
      </c>
      <c r="L179" s="24">
        <v>0.648786996</v>
      </c>
      <c r="M179" s="24">
        <v>0.463025083</v>
      </c>
      <c r="N179" s="24">
        <v>0.67424358900000003</v>
      </c>
      <c r="O179" s="24">
        <v>0.37119113599999998</v>
      </c>
      <c r="P179" s="24">
        <v>0.72842552500000002</v>
      </c>
      <c r="Q179" s="24">
        <v>0.71752190800000004</v>
      </c>
      <c r="R179" s="24">
        <v>0.76928286499999998</v>
      </c>
      <c r="S179" s="24">
        <v>0.57670032500000001</v>
      </c>
      <c r="T179" s="24">
        <v>7.8453087000000005E-2</v>
      </c>
      <c r="U179" s="24">
        <v>2.2649163999999999E-2</v>
      </c>
      <c r="V179" s="24">
        <v>7.2572634999999996E-2</v>
      </c>
      <c r="W179" s="24">
        <v>7.6530611999999998E-2</v>
      </c>
      <c r="X179" s="24">
        <v>7.7736990000000002E-3</v>
      </c>
      <c r="Y179" s="24">
        <v>7.6445579E-2</v>
      </c>
      <c r="Z179" s="24">
        <v>3.7700522E-2</v>
      </c>
      <c r="AA179" s="24">
        <v>3.6118874000000002E-2</v>
      </c>
      <c r="AB179" s="24">
        <v>0.445216049</v>
      </c>
      <c r="AC179" s="24">
        <v>0.111669435</v>
      </c>
      <c r="AD179" s="24">
        <v>2.9465829999999998E-2</v>
      </c>
      <c r="AE179" s="24">
        <v>0.112968262</v>
      </c>
      <c r="AF179" s="24">
        <v>6.8161048000000002E-2</v>
      </c>
      <c r="AG179" s="24">
        <v>4.6355977E-2</v>
      </c>
    </row>
    <row r="180" spans="1:33" x14ac:dyDescent="0.2">
      <c r="A180" s="27" t="s">
        <v>2211</v>
      </c>
      <c r="B180" s="27" t="s">
        <v>2212</v>
      </c>
      <c r="C180" s="27">
        <v>0.94</v>
      </c>
      <c r="D180" s="27"/>
      <c r="E180" s="27"/>
      <c r="F180" s="24">
        <v>0.45092151400000002</v>
      </c>
      <c r="G180" s="24">
        <v>0.82941187000000005</v>
      </c>
      <c r="H180" s="24">
        <v>0.64300643599999996</v>
      </c>
      <c r="I180" s="24">
        <v>0.80756235899999995</v>
      </c>
      <c r="J180" s="24">
        <v>0.69943644599999999</v>
      </c>
      <c r="K180" s="24">
        <v>0.56830604600000001</v>
      </c>
      <c r="L180" s="24">
        <v>0.61841358000000002</v>
      </c>
      <c r="M180" s="24">
        <v>0.471810128</v>
      </c>
      <c r="N180" s="24">
        <v>0.68689173999999997</v>
      </c>
      <c r="O180" s="24">
        <v>0.31855955699999999</v>
      </c>
      <c r="P180" s="24">
        <v>0.73273043100000002</v>
      </c>
      <c r="Q180" s="24">
        <v>0.676091208</v>
      </c>
      <c r="R180" s="24">
        <v>0.71784425399999996</v>
      </c>
      <c r="S180" s="24">
        <v>0.57496773199999995</v>
      </c>
      <c r="T180" s="24">
        <v>6.1929208999999999E-2</v>
      </c>
      <c r="U180" s="24">
        <v>2.5832458999999999E-2</v>
      </c>
      <c r="V180" s="24">
        <v>6.8022151000000003E-2</v>
      </c>
      <c r="W180" s="24">
        <v>7.6530611999999998E-2</v>
      </c>
      <c r="X180" s="24">
        <v>7.8243749999999997E-3</v>
      </c>
      <c r="Y180" s="24">
        <v>8.2397034999999993E-2</v>
      </c>
      <c r="Z180" s="24">
        <v>3.4345593000000001E-2</v>
      </c>
      <c r="AA180" s="24">
        <v>3.6973019000000003E-2</v>
      </c>
      <c r="AB180" s="24">
        <v>0.47299382699999998</v>
      </c>
      <c r="AC180" s="24">
        <v>0.12248600900000001</v>
      </c>
      <c r="AD180" s="24">
        <v>3.7649269999999999E-2</v>
      </c>
      <c r="AE180" s="24">
        <v>0.129097294</v>
      </c>
      <c r="AF180" s="24">
        <v>6.2720465000000003E-2</v>
      </c>
      <c r="AG180" s="24">
        <v>4.6018680999999999E-2</v>
      </c>
    </row>
    <row r="181" spans="1:33" x14ac:dyDescent="0.2">
      <c r="A181" s="27" t="s">
        <v>2213</v>
      </c>
      <c r="B181" s="27"/>
      <c r="C181" s="27"/>
      <c r="D181" s="27"/>
      <c r="E181" s="27"/>
      <c r="F181" s="24">
        <v>0.38619593000000002</v>
      </c>
      <c r="G181" s="24">
        <v>0.63341979400000004</v>
      </c>
      <c r="H181" s="24">
        <v>0.48252929100000003</v>
      </c>
      <c r="I181" s="24">
        <v>0.63485394399999995</v>
      </c>
      <c r="J181" s="24">
        <v>0.36038090499999997</v>
      </c>
      <c r="K181" s="24">
        <v>0.45592651699999998</v>
      </c>
      <c r="L181" s="24">
        <v>0.54720911800000005</v>
      </c>
      <c r="M181" s="24">
        <v>0.38469110499999998</v>
      </c>
      <c r="N181" s="24">
        <v>0.53347848399999998</v>
      </c>
      <c r="O181" s="24">
        <v>0.39181286500000001</v>
      </c>
      <c r="P181" s="24">
        <v>0.57288705900000003</v>
      </c>
      <c r="Q181" s="24">
        <v>0.55237323299999996</v>
      </c>
      <c r="R181" s="24">
        <v>0.57091324099999996</v>
      </c>
      <c r="S181" s="24">
        <v>0.51231531699999999</v>
      </c>
      <c r="T181" s="24">
        <v>4.5053052000000003E-2</v>
      </c>
      <c r="U181" s="24">
        <v>2.2298538E-2</v>
      </c>
      <c r="V181" s="24">
        <v>6.2234504000000003E-2</v>
      </c>
      <c r="W181" s="24">
        <v>5.1020409999999999E-3</v>
      </c>
      <c r="X181" s="24">
        <v>2.5923510000000001E-3</v>
      </c>
      <c r="Y181" s="24">
        <v>5.8948517999999998E-2</v>
      </c>
      <c r="Z181" s="24">
        <v>2.6869446000000002E-2</v>
      </c>
      <c r="AA181" s="24">
        <v>8.5342890000000005E-3</v>
      </c>
      <c r="AB181" s="24">
        <v>0.36188271599999999</v>
      </c>
      <c r="AC181" s="24">
        <v>8.1533545999999998E-2</v>
      </c>
      <c r="AD181" s="24">
        <v>2.2112889E-2</v>
      </c>
      <c r="AE181" s="24">
        <v>9.6839229999999998E-2</v>
      </c>
      <c r="AF181" s="24">
        <v>4.7865877000000001E-2</v>
      </c>
      <c r="AG181" s="24">
        <v>3.4952520000000001E-2</v>
      </c>
    </row>
    <row r="182" spans="1:33" x14ac:dyDescent="0.2">
      <c r="A182" s="27" t="s">
        <v>2214</v>
      </c>
      <c r="B182" s="27" t="s">
        <v>2215</v>
      </c>
      <c r="C182" s="27">
        <v>0.95</v>
      </c>
      <c r="D182" s="27"/>
      <c r="E182" s="27"/>
      <c r="F182" s="24">
        <v>0.33293417199999997</v>
      </c>
      <c r="G182" s="24">
        <v>0.46976603500000003</v>
      </c>
      <c r="H182" s="24">
        <v>0.41985067100000001</v>
      </c>
      <c r="I182" s="24">
        <v>0.53909209999999996</v>
      </c>
      <c r="J182" s="24">
        <v>0.32015419899999997</v>
      </c>
      <c r="K182" s="24">
        <v>0.32340269599999999</v>
      </c>
      <c r="L182" s="24">
        <v>0.454648777</v>
      </c>
      <c r="M182" s="24">
        <v>0.32074733500000002</v>
      </c>
      <c r="N182" s="24">
        <v>0.38966746699999999</v>
      </c>
      <c r="O182" s="24">
        <v>0.37119113599999998</v>
      </c>
      <c r="P182" s="24">
        <v>0.52268099999999995</v>
      </c>
      <c r="Q182" s="24">
        <v>0.457923572</v>
      </c>
      <c r="R182" s="24">
        <v>0.40834277899999999</v>
      </c>
      <c r="S182" s="24">
        <v>0.459297389</v>
      </c>
      <c r="T182" s="24">
        <v>4.0035438999999999E-2</v>
      </c>
      <c r="U182" s="24">
        <v>1.5745859000000001E-2</v>
      </c>
      <c r="V182" s="24">
        <v>5.3973076000000002E-2</v>
      </c>
      <c r="W182" s="24">
        <v>7.6530611999999998E-2</v>
      </c>
      <c r="X182" s="24">
        <v>3.9079370000000002E-3</v>
      </c>
      <c r="Y182" s="24">
        <v>5.0982505999999997E-2</v>
      </c>
      <c r="Z182" s="24">
        <v>1.2060763E-2</v>
      </c>
      <c r="AA182" s="24">
        <v>1.6204736000000001E-2</v>
      </c>
      <c r="AB182" s="24">
        <v>0.30632715999999999</v>
      </c>
      <c r="AC182" s="24">
        <v>6.9886291000000003E-2</v>
      </c>
      <c r="AD182" s="24">
        <v>2.2112889E-2</v>
      </c>
      <c r="AE182" s="24">
        <v>7.2645682000000003E-2</v>
      </c>
      <c r="AF182" s="24">
        <v>4.3730024999999999E-2</v>
      </c>
      <c r="AG182" s="24">
        <v>3.1113463000000001E-2</v>
      </c>
    </row>
    <row r="183" spans="1:33" x14ac:dyDescent="0.2">
      <c r="A183" s="27" t="s">
        <v>2216</v>
      </c>
      <c r="B183" s="27"/>
      <c r="C183" s="27"/>
      <c r="D183" s="27"/>
      <c r="E183" s="27"/>
      <c r="F183" s="24">
        <v>0.27821054499999998</v>
      </c>
      <c r="G183" s="24">
        <v>0.33614273</v>
      </c>
      <c r="H183" s="24">
        <v>0.317407734</v>
      </c>
      <c r="I183" s="24">
        <v>0.41995802700000001</v>
      </c>
      <c r="J183" s="24">
        <v>0.24339977300000001</v>
      </c>
      <c r="K183" s="24">
        <v>0.290237996</v>
      </c>
      <c r="L183" s="24">
        <v>0.388931044</v>
      </c>
      <c r="M183" s="24">
        <v>0.200236306</v>
      </c>
      <c r="N183" s="24">
        <v>0.25511418299999999</v>
      </c>
      <c r="O183" s="24">
        <v>0.213296399</v>
      </c>
      <c r="P183" s="24">
        <v>0.41984436600000002</v>
      </c>
      <c r="Q183" s="24">
        <v>0.37169355700000001</v>
      </c>
      <c r="R183" s="24">
        <v>0.32837507900000001</v>
      </c>
      <c r="S183" s="24">
        <v>0.344473054</v>
      </c>
      <c r="T183" s="24">
        <v>3.3606061999999999E-2</v>
      </c>
      <c r="U183" s="24">
        <v>1.4865718999999999E-2</v>
      </c>
      <c r="V183" s="24">
        <v>2.7986068999999999E-2</v>
      </c>
      <c r="W183" s="24">
        <v>7.6530611999999998E-2</v>
      </c>
      <c r="X183" s="24">
        <v>2.5957139999999998E-3</v>
      </c>
      <c r="Y183" s="24">
        <v>3.1692666000000001E-2</v>
      </c>
      <c r="Z183" s="24">
        <v>1.3735735000000001E-2</v>
      </c>
      <c r="AA183" s="24">
        <v>5.336225E-3</v>
      </c>
      <c r="AB183" s="24">
        <v>0.27854938299999998</v>
      </c>
      <c r="AC183" s="24">
        <v>5.3247356000000003E-2</v>
      </c>
      <c r="AD183" s="24">
        <v>1.4705882E-2</v>
      </c>
      <c r="AE183" s="24">
        <v>5.6516649000000002E-2</v>
      </c>
      <c r="AF183" s="24">
        <v>4.2365156000000001E-2</v>
      </c>
      <c r="AG183" s="24">
        <v>1.5432164999999999E-2</v>
      </c>
    </row>
    <row r="184" spans="1:33" x14ac:dyDescent="0.2">
      <c r="A184" s="27" t="s">
        <v>2217</v>
      </c>
      <c r="B184" s="27"/>
      <c r="C184" s="27"/>
      <c r="D184" s="27"/>
      <c r="E184" s="27"/>
      <c r="F184" s="24">
        <v>0.436662037</v>
      </c>
      <c r="G184" s="24">
        <v>0.756002701</v>
      </c>
      <c r="H184" s="24">
        <v>0.62073289499999995</v>
      </c>
      <c r="I184" s="24">
        <v>0.79250057100000004</v>
      </c>
      <c r="J184" s="24">
        <v>0.59811675399999997</v>
      </c>
      <c r="K184" s="24">
        <v>0.55593160100000005</v>
      </c>
      <c r="L184" s="24">
        <v>0.62841429999999998</v>
      </c>
      <c r="M184" s="24">
        <v>0.47232621600000002</v>
      </c>
      <c r="N184" s="24">
        <v>0.61704539000000003</v>
      </c>
      <c r="O184" s="24">
        <v>0.476454294</v>
      </c>
      <c r="P184" s="24">
        <v>0.72678953300000004</v>
      </c>
      <c r="Q184" s="24">
        <v>0.66484125699999996</v>
      </c>
      <c r="R184" s="24">
        <v>0.68921063699999996</v>
      </c>
      <c r="S184" s="24">
        <v>0.56931016800000001</v>
      </c>
      <c r="T184" s="24">
        <v>6.9263160000000004E-2</v>
      </c>
      <c r="U184" s="24">
        <v>2.0922982E-2</v>
      </c>
      <c r="V184" s="24">
        <v>6.4217952999999994E-2</v>
      </c>
      <c r="W184" s="24">
        <v>7.6530611999999998E-2</v>
      </c>
      <c r="X184" s="24">
        <v>5.1964869999999996E-3</v>
      </c>
      <c r="Y184" s="24">
        <v>7.3010841000000007E-2</v>
      </c>
      <c r="Z184" s="24">
        <v>3.5223052999999997E-2</v>
      </c>
      <c r="AA184" s="24">
        <v>1.9251382000000001E-2</v>
      </c>
      <c r="AB184" s="24">
        <v>0.47299382699999998</v>
      </c>
      <c r="AC184" s="24">
        <v>0.105002769</v>
      </c>
      <c r="AD184" s="24">
        <v>2.9465829999999998E-2</v>
      </c>
      <c r="AE184" s="24">
        <v>0.112968262</v>
      </c>
      <c r="AF184" s="24">
        <v>5.2398435E-2</v>
      </c>
      <c r="AG184" s="24">
        <v>4.3243309000000001E-2</v>
      </c>
    </row>
    <row r="185" spans="1:33" x14ac:dyDescent="0.2">
      <c r="A185" s="27" t="s">
        <v>2218</v>
      </c>
      <c r="B185" s="27"/>
      <c r="C185" s="27"/>
      <c r="D185" s="27"/>
      <c r="E185" s="27"/>
      <c r="F185" s="24">
        <v>0.36142176500000001</v>
      </c>
      <c r="G185" s="24">
        <v>0.526418257</v>
      </c>
      <c r="H185" s="24">
        <v>0.39443076300000002</v>
      </c>
      <c r="I185" s="24">
        <v>0.58038725000000002</v>
      </c>
      <c r="J185" s="24">
        <v>0.40301672300000002</v>
      </c>
      <c r="K185" s="24">
        <v>0.39887327500000003</v>
      </c>
      <c r="L185" s="24">
        <v>0.47282715199999997</v>
      </c>
      <c r="M185" s="24">
        <v>0.34009456399999999</v>
      </c>
      <c r="N185" s="24">
        <v>0.43042187300000001</v>
      </c>
      <c r="O185" s="24">
        <v>0.31855955699999999</v>
      </c>
      <c r="P185" s="24">
        <v>0.57808683900000002</v>
      </c>
      <c r="Q185" s="24">
        <v>0.49576625800000002</v>
      </c>
      <c r="R185" s="24">
        <v>0.50202799099999995</v>
      </c>
      <c r="S185" s="24">
        <v>0.43770109699999998</v>
      </c>
      <c r="T185" s="24">
        <v>4.1657483000000002E-2</v>
      </c>
      <c r="U185" s="24">
        <v>1.7734634999999999E-2</v>
      </c>
      <c r="V185" s="24">
        <v>4.848794E-2</v>
      </c>
      <c r="W185" s="24">
        <v>5.1020409999999999E-3</v>
      </c>
      <c r="X185" s="24">
        <v>3.9028550000000002E-3</v>
      </c>
      <c r="Y185" s="24">
        <v>5.6205705000000002E-2</v>
      </c>
      <c r="Z185" s="24">
        <v>2.9362809E-2</v>
      </c>
      <c r="AA185" s="24">
        <v>1.1752182E-2</v>
      </c>
      <c r="AB185" s="24">
        <v>0.38966049400000002</v>
      </c>
      <c r="AC185" s="24">
        <v>5.4911250000000002E-2</v>
      </c>
      <c r="AD185" s="24">
        <v>2.9465829999999998E-2</v>
      </c>
      <c r="AE185" s="24">
        <v>8.8774714000000005E-2</v>
      </c>
      <c r="AF185" s="24">
        <v>3.1168853999999999E-2</v>
      </c>
      <c r="AG185" s="24">
        <v>2.6227888000000001E-2</v>
      </c>
    </row>
    <row r="186" spans="1:33" x14ac:dyDescent="0.2">
      <c r="A186" s="27" t="s">
        <v>2219</v>
      </c>
      <c r="B186" s="27"/>
      <c r="C186" s="27"/>
      <c r="D186" s="27"/>
      <c r="E186" s="27"/>
      <c r="F186" s="24">
        <v>0.42329208899999998</v>
      </c>
      <c r="G186" s="24">
        <v>0.76232176500000004</v>
      </c>
      <c r="H186" s="24">
        <v>0.58388721499999996</v>
      </c>
      <c r="I186" s="24">
        <v>0.72507366600000001</v>
      </c>
      <c r="J186" s="24">
        <v>0.52552340200000003</v>
      </c>
      <c r="K186" s="24">
        <v>0.52487332200000003</v>
      </c>
      <c r="L186" s="24">
        <v>0.58102470399999995</v>
      </c>
      <c r="M186" s="24">
        <v>0.44030736700000001</v>
      </c>
      <c r="N186" s="24">
        <v>0.63969911199999996</v>
      </c>
      <c r="O186" s="24">
        <v>0.31855955699999999</v>
      </c>
      <c r="P186" s="24">
        <v>0.67417126800000005</v>
      </c>
      <c r="Q186" s="24">
        <v>0.62489769900000003</v>
      </c>
      <c r="R186" s="24">
        <v>0.65322222299999999</v>
      </c>
      <c r="S186" s="24">
        <v>0.52970195399999997</v>
      </c>
      <c r="T186" s="24">
        <v>5.5567904000000001E-2</v>
      </c>
      <c r="U186" s="24">
        <v>1.8343446999999999E-2</v>
      </c>
      <c r="V186" s="24">
        <v>4.9750061999999998E-2</v>
      </c>
      <c r="W186" s="24">
        <v>7.6530611999999998E-2</v>
      </c>
      <c r="X186" s="24">
        <v>6.5036349999999998E-3</v>
      </c>
      <c r="Y186" s="24">
        <v>6.8476171000000002E-2</v>
      </c>
      <c r="Z186" s="24">
        <v>3.4806213000000003E-2</v>
      </c>
      <c r="AA186" s="24">
        <v>1.6260208000000002E-2</v>
      </c>
      <c r="AB186" s="24">
        <v>0.417438272</v>
      </c>
      <c r="AC186" s="24">
        <v>9.1822473000000002E-2</v>
      </c>
      <c r="AD186" s="24">
        <v>4.4498911000000002E-2</v>
      </c>
      <c r="AE186" s="24">
        <v>0.10490374600000001</v>
      </c>
      <c r="AF186" s="24">
        <v>4.0978617000000002E-2</v>
      </c>
      <c r="AG186" s="24">
        <v>3.6405952999999998E-2</v>
      </c>
    </row>
    <row r="187" spans="1:33" x14ac:dyDescent="0.2">
      <c r="A187" s="27" t="s">
        <v>2220</v>
      </c>
      <c r="B187" s="27" t="s">
        <v>2221</v>
      </c>
      <c r="C187" s="27">
        <v>0.94</v>
      </c>
      <c r="D187" s="27"/>
      <c r="E187" s="27"/>
      <c r="F187" s="24">
        <v>0.398478214</v>
      </c>
      <c r="G187" s="24">
        <v>0.63967490199999999</v>
      </c>
      <c r="H187" s="24">
        <v>0.44333350599999999</v>
      </c>
      <c r="I187" s="24">
        <v>0.65030549999999998</v>
      </c>
      <c r="J187" s="24">
        <v>0.410549679</v>
      </c>
      <c r="K187" s="24">
        <v>0.45375943400000002</v>
      </c>
      <c r="L187" s="24">
        <v>0.56259487699999999</v>
      </c>
      <c r="M187" s="24">
        <v>0.385964951</v>
      </c>
      <c r="N187" s="24">
        <v>0.49242540699999998</v>
      </c>
      <c r="O187" s="24">
        <v>0.31855955699999999</v>
      </c>
      <c r="P187" s="24">
        <v>0.62064744299999997</v>
      </c>
      <c r="Q187" s="24">
        <v>0.56892306699999995</v>
      </c>
      <c r="R187" s="24">
        <v>0.53059386399999997</v>
      </c>
      <c r="S187" s="24">
        <v>0.48226954900000002</v>
      </c>
      <c r="T187" s="24">
        <v>4.4587449000000001E-2</v>
      </c>
      <c r="U187" s="24">
        <v>2.1801574000000001E-2</v>
      </c>
      <c r="V187" s="24">
        <v>5.3092975000000001E-2</v>
      </c>
      <c r="W187" s="24">
        <v>7.6530611999999998E-2</v>
      </c>
      <c r="X187" s="24">
        <v>1.04729E-2</v>
      </c>
      <c r="Y187" s="24">
        <v>6.1467432000000002E-2</v>
      </c>
      <c r="Z187" s="24">
        <v>3.7554811E-2</v>
      </c>
      <c r="AA187" s="24">
        <v>1.4365397E-2</v>
      </c>
      <c r="AB187" s="24">
        <v>0.36188271599999999</v>
      </c>
      <c r="AC187" s="24">
        <v>0.10050529499999999</v>
      </c>
      <c r="AD187" s="24">
        <v>2.9465829999999998E-2</v>
      </c>
      <c r="AE187" s="24">
        <v>9.8426758000000003E-2</v>
      </c>
      <c r="AF187" s="24">
        <v>3.7605549000000002E-2</v>
      </c>
      <c r="AG187" s="24">
        <v>2.3267904999999998E-2</v>
      </c>
    </row>
    <row r="188" spans="1:33" x14ac:dyDescent="0.2">
      <c r="A188" s="21"/>
      <c r="B188" s="21"/>
      <c r="C188" s="21"/>
      <c r="D188" s="21"/>
      <c r="E188" s="21"/>
      <c r="F188" s="19"/>
      <c r="G188" s="19"/>
      <c r="H188" s="19"/>
      <c r="I188" s="19"/>
      <c r="J188" s="19"/>
      <c r="K188" s="19"/>
      <c r="L188" s="19"/>
      <c r="M188" s="19"/>
      <c r="N188" s="19"/>
      <c r="O188" s="19"/>
      <c r="P188" s="19"/>
      <c r="Q188" s="19"/>
      <c r="R188" s="19"/>
      <c r="S188" s="19"/>
      <c r="T188" s="19"/>
      <c r="U188" s="19"/>
      <c r="V188" s="19"/>
      <c r="W188" s="19"/>
      <c r="X188" s="19"/>
      <c r="Y188" s="19"/>
      <c r="Z188" s="19"/>
      <c r="AA188" s="19"/>
      <c r="AB188" s="19"/>
      <c r="AC188" s="19"/>
      <c r="AD188" s="19"/>
      <c r="AE188" s="19"/>
      <c r="AF188" s="19"/>
      <c r="AG188" s="19"/>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1</vt:i4>
      </vt:variant>
    </vt:vector>
  </HeadingPairs>
  <TitlesOfParts>
    <vt:vector size="21" baseType="lpstr">
      <vt:lpstr>Supp. Table 1</vt:lpstr>
      <vt:lpstr>Supp. Table 2</vt:lpstr>
      <vt:lpstr>Supp. Table 3</vt:lpstr>
      <vt:lpstr>Supp. Table 4</vt:lpstr>
      <vt:lpstr>Supp. Table 5</vt:lpstr>
      <vt:lpstr>Supp. Table 6</vt:lpstr>
      <vt:lpstr>Supp. Table 7</vt:lpstr>
      <vt:lpstr>Supp. Table 8</vt:lpstr>
      <vt:lpstr>Supp. Table 9</vt:lpstr>
      <vt:lpstr>Supp. Table 10</vt:lpstr>
      <vt:lpstr>Supp. Table 11</vt:lpstr>
      <vt:lpstr>Supp. Table 12</vt:lpstr>
      <vt:lpstr>Supp. Table 13</vt:lpstr>
      <vt:lpstr>Supp. Table 14</vt:lpstr>
      <vt:lpstr>Supp. Table 15</vt:lpstr>
      <vt:lpstr>Supp. Table 16</vt:lpstr>
      <vt:lpstr>Supp. Table 17</vt:lpstr>
      <vt:lpstr>Supp. Table 18</vt:lpstr>
      <vt:lpstr>Supp. Table 19</vt:lpstr>
      <vt:lpstr>Supp. Table 20</vt:lpstr>
      <vt:lpstr>Supp. Table 2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les</dc:creator>
  <cp:lastModifiedBy>Gilles</cp:lastModifiedBy>
  <dcterms:created xsi:type="dcterms:W3CDTF">2018-02-26T09:56:58Z</dcterms:created>
  <dcterms:modified xsi:type="dcterms:W3CDTF">2018-07-05T13:50:58Z</dcterms:modified>
</cp:coreProperties>
</file>